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metadata.xml" ContentType="application/vnd.openxmlformats-officedocument.spreadsheetml.sheetMetadata+xml"/>
  <Override PartName="/xl/richData/richValueRel.xml" ContentType="application/vnd.ms-excel.richvaluerel+xml"/>
  <Override PartName="/xl/richData/rdrichvalue.xml" ContentType="application/vnd.ms-excel.rdrichvalue+xml"/>
  <Override PartName="/xl/richData/rdrichvaluestructure.xml" ContentType="application/vnd.ms-excel.rdrichvaluestructure+xml"/>
  <Override PartName="/xl/richData/rdRichValueTypes.xml" ContentType="application/vnd.ms-excel.rdrichvaluetyp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30"/>
  <workbookPr codeName="ThisWorkbook" defaultThemeVersion="202300"/>
  <mc:AlternateContent xmlns:mc="http://schemas.openxmlformats.org/markup-compatibility/2006">
    <mc:Choice Requires="x15">
      <x15ac:absPath xmlns:x15ac="http://schemas.microsoft.com/office/spreadsheetml/2010/11/ac" url="https://uark-my.sharepoint.com/personal/rsen_uark_edu/Documents/Lafontaine Lab/Manuscript data/Heena/Aroma Manuscript_122325/Aroma Manuscript_01302026/ACS OMEGA/Aroma manuscript Revision_r2_formatting changes/"/>
    </mc:Choice>
  </mc:AlternateContent>
  <xr:revisionPtr revIDLastSave="69" documentId="8_{40E378C6-DA9E-BB4D-993A-82B2BCFE552D}" xr6:coauthVersionLast="47" xr6:coauthVersionMax="47" xr10:uidLastSave="{BDA96EC2-3EF7-3441-93A9-BCBE8BE52C1A}"/>
  <bookViews>
    <workbookView xWindow="0" yWindow="680" windowWidth="30240" windowHeight="18960" activeTab="4" xr2:uid="{3AC2D09F-F9E3-2A4D-B8B0-FFC4375FCE47}"/>
  </bookViews>
  <sheets>
    <sheet name="Table Captions" sheetId="15" r:id="rId1"/>
    <sheet name="Table S1" sheetId="17" r:id="rId2"/>
    <sheet name="Table S2" sheetId="16" r:id="rId3"/>
    <sheet name="Table S3" sheetId="3" r:id="rId4"/>
    <sheet name="Table S4" sheetId="12" r:id="rId5"/>
    <sheet name="Table S5" sheetId="13" r:id="rId6"/>
    <sheet name="Table S6" sheetId="5" r:id="rId7"/>
  </sheets>
  <definedNames>
    <definedName name="_xlnm._FilterDatabase" localSheetId="1" hidden="1">'Table S1'!$B$1:$M$13</definedName>
    <definedName name="_xlnm._FilterDatabase" localSheetId="2" hidden="1">'Table S2'!$A$9:$AA$166</definedName>
    <definedName name="_xlnm._FilterDatabase" localSheetId="4" hidden="1">'Table S4'!$A$2:$DH$128</definedName>
    <definedName name="_xlnm._FilterDatabase" localSheetId="5" hidden="1">'Table S5'!$A$1:$CO$93</definedName>
    <definedName name="_xlnm._FilterDatabase" localSheetId="6" hidden="1">'Table S6'!$A$1:$R$15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metadata.xml><?xml version="1.0" encoding="utf-8"?>
<metadata xmlns="http://schemas.openxmlformats.org/spreadsheetml/2006/main" xmlns:xlrd="http://schemas.microsoft.com/office/spreadsheetml/2017/richdata">
  <metadataTypes count="1">
    <metadataType name="XLRICHVALUE" minSupportedVersion="120000" copy="1" pasteAll="1" pasteValues="1" merge="1" splitFirst="1" rowColShift="1" clearFormats="1" clearComments="1" assign="1" coerce="1"/>
  </metadataTypes>
  <futureMetadata name="XLRICHVALUE" count="7">
    <bk>
      <extLst>
        <ext uri="{3e2802c4-a4d2-4d8b-9148-e3be6c30e623}">
          <xlrd:rvb i="0"/>
        </ext>
      </extLst>
    </bk>
    <bk>
      <extLst>
        <ext uri="{3e2802c4-a4d2-4d8b-9148-e3be6c30e623}">
          <xlrd:rvb i="1"/>
        </ext>
      </extLst>
    </bk>
    <bk>
      <extLst>
        <ext uri="{3e2802c4-a4d2-4d8b-9148-e3be6c30e623}">
          <xlrd:rvb i="2"/>
        </ext>
      </extLst>
    </bk>
    <bk>
      <extLst>
        <ext uri="{3e2802c4-a4d2-4d8b-9148-e3be6c30e623}">
          <xlrd:rvb i="3"/>
        </ext>
      </extLst>
    </bk>
    <bk>
      <extLst>
        <ext uri="{3e2802c4-a4d2-4d8b-9148-e3be6c30e623}">
          <xlrd:rvb i="4"/>
        </ext>
      </extLst>
    </bk>
    <bk>
      <extLst>
        <ext uri="{3e2802c4-a4d2-4d8b-9148-e3be6c30e623}">
          <xlrd:rvb i="5"/>
        </ext>
      </extLst>
    </bk>
    <bk>
      <extLst>
        <ext uri="{3e2802c4-a4d2-4d8b-9148-e3be6c30e623}">
          <xlrd:rvb i="6"/>
        </ext>
      </extLst>
    </bk>
  </futureMetadata>
  <valueMetadata count="7">
    <bk>
      <rc t="1" v="0"/>
    </bk>
    <bk>
      <rc t="1" v="1"/>
    </bk>
    <bk>
      <rc t="1" v="2"/>
    </bk>
    <bk>
      <rc t="1" v="3"/>
    </bk>
    <bk>
      <rc t="1" v="4"/>
    </bk>
    <bk>
      <rc t="1" v="5"/>
    </bk>
    <bk>
      <rc t="1" v="6"/>
    </bk>
  </valueMetadata>
</metadata>
</file>

<file path=xl/sharedStrings.xml><?xml version="1.0" encoding="utf-8"?>
<sst xmlns="http://schemas.openxmlformats.org/spreadsheetml/2006/main" count="2375" uniqueCount="1244">
  <si>
    <t>Paper No</t>
  </si>
  <si>
    <t>Fiber</t>
  </si>
  <si>
    <t>No of genotypes</t>
  </si>
  <si>
    <t>No of compounds identified</t>
  </si>
  <si>
    <t>Link</t>
  </si>
  <si>
    <t>https://doi.org/10.1038/s41598-023-34797-2</t>
  </si>
  <si>
    <t>Comparative study of volatile organic compound profiles in aromatic and non-aromatic rice cultivars using HS-GC–IMS and their correlation with non-aromatic rice cultivars using HS-GC–IMS and their correlation with sensory evaluation</t>
  </si>
  <si>
    <t>https://doi.org/10.1016/j.lwt.2024.116321</t>
  </si>
  <si>
    <t>Volatile profiles of aromatic and non-aromatic rice cultivars using SPME/GC–MS</t>
  </si>
  <si>
    <t>https://doi.org/10.1016/j.foodchem.2010.06.061</t>
  </si>
  <si>
    <t>Identification of volatiles and odor-active compounds of aromatic rice by OSME analysis and SPME/GC-MS</t>
  </si>
  <si>
    <t>https://doi.org/10.1016/j.foodres.2021.110206</t>
  </si>
  <si>
    <t>Aroma profile of rice varieties by a novel SPME method able to maximize 2-acetyl-1-pyrroline and minimize hexanal extraction 2-acetyl-1-pyrroline and minimize hexanal extraction</t>
  </si>
  <si>
    <t xml:space="preserve"> </t>
  </si>
  <si>
    <t>https://doi.org/10.1016/j.foodres.2019.05.025</t>
  </si>
  <si>
    <t>Key-Marker Volatile Compounds in Aromatic Rice (Oryza sativa) Grains: An HS-SPME Extraction Method Combined with GC×GC-TOFMS</t>
  </si>
  <si>
    <t>Absolute contents of aroma-affecting volatiles in cooked rice determined by
one-step rice cooking and volatile extraction coupled with
standard-addition calibration using HS-SPME/GC–MS</t>
  </si>
  <si>
    <t>https://doi.org/10.1016/j.foodchem.2023.138271</t>
  </si>
  <si>
    <t>Quantification of 2-Acetyl-1-pyrroline and Other Rice Aroma Volatiles Among Indian Scented Rice Cultivars by HS-SPME/GC-FID</t>
  </si>
  <si>
    <t>Analysis of key differential aroma compounds in thirty Japonica rice
cultivars from Northeast China by integrating GC–O–MS, OAV,
and chemometrics</t>
  </si>
  <si>
    <t>NA</t>
  </si>
  <si>
    <t>https://doi.org/10.1016/j.jfca.2025.107201</t>
  </si>
  <si>
    <t>Analysis of rice characteristic volatiles and their influence on rice aroma</t>
  </si>
  <si>
    <t>https://doi.org/10.1016/j.crfs.2024.100794</t>
  </si>
  <si>
    <t>Title</t>
  </si>
  <si>
    <t>Cultivar Number</t>
  </si>
  <si>
    <t>Aroma Intensity</t>
  </si>
  <si>
    <t>Nutty</t>
  </si>
  <si>
    <t>Grainy</t>
  </si>
  <si>
    <t>Rancid</t>
  </si>
  <si>
    <t>Waxy</t>
  </si>
  <si>
    <t>Fermented Dough</t>
  </si>
  <si>
    <t>Popcorn</t>
  </si>
  <si>
    <t>Musty</t>
  </si>
  <si>
    <t>Woody</t>
  </si>
  <si>
    <t>Phenol</t>
  </si>
  <si>
    <t>Vanilla</t>
  </si>
  <si>
    <t>Fruity</t>
  </si>
  <si>
    <t>Floral</t>
  </si>
  <si>
    <t>Citrus</t>
  </si>
  <si>
    <t>Herbal</t>
  </si>
  <si>
    <t>Grassy</t>
  </si>
  <si>
    <t>Other</t>
  </si>
  <si>
    <t>NOPQRSTUVWXY</t>
  </si>
  <si>
    <t>CDEFGHIJKLMNOPQRSTUVWXY</t>
  </si>
  <si>
    <t>FGHIJKLMNOPQRSTUVWXY</t>
  </si>
  <si>
    <t>DEFGHIJKLMNOPQRSTUVWXY</t>
  </si>
  <si>
    <t>HIJKLMNOPQRSTUVWXY</t>
  </si>
  <si>
    <t>BCDEFGHIJKLMNOPQRSTU</t>
  </si>
  <si>
    <t>ABCDEFGHIJKLMNOPQ</t>
  </si>
  <si>
    <t>RSTUVWXY</t>
  </si>
  <si>
    <t>BCDEFGHIJKLMNOPQRSTUVW</t>
  </si>
  <si>
    <t>EFGHIJKLMNOPQRSTUVWXY</t>
  </si>
  <si>
    <t>JKLMNOPQRSTUVWXY</t>
  </si>
  <si>
    <t>GHIJKLMNOPQRSTUVWXY</t>
  </si>
  <si>
    <t>LMNOPQRSTUVWXY</t>
  </si>
  <si>
    <t>ABCDEFGHIJKLMNOP</t>
  </si>
  <si>
    <t>ABCDEFGHIJ</t>
  </si>
  <si>
    <t>ABCDEFGHIJKL</t>
  </si>
  <si>
    <t>CDEFGHIJKLMNOPQRSTUVWX</t>
  </si>
  <si>
    <t>AB</t>
  </si>
  <si>
    <t>ABCDEF</t>
  </si>
  <si>
    <t>UVWXY</t>
  </si>
  <si>
    <t>A</t>
  </si>
  <si>
    <t>ABCDEFGHIJK</t>
  </si>
  <si>
    <t>MNOPQRSTUVWXY</t>
  </si>
  <si>
    <t>WXY</t>
  </si>
  <si>
    <t>PQRSTUVWXY</t>
  </si>
  <si>
    <t>XY</t>
  </si>
  <si>
    <t>ABCDEFGHIJKLMN</t>
  </si>
  <si>
    <t>Y</t>
  </si>
  <si>
    <t>QRSTUVWXY</t>
  </si>
  <si>
    <t>ABCDEFGHIJKLMNOPQRS</t>
  </si>
  <si>
    <t>STUVWXY</t>
  </si>
  <si>
    <t>BCDEFGHIJKLMNOPQRST</t>
  </si>
  <si>
    <t>KLMNOPQRSTUVWXY</t>
  </si>
  <si>
    <t>TUVWXY</t>
  </si>
  <si>
    <t>BCDEFGHIJKLMNOPQRSTUV</t>
  </si>
  <si>
    <t>ABCDE</t>
  </si>
  <si>
    <t>VWXY</t>
  </si>
  <si>
    <t>OPQRSTUVWXY</t>
  </si>
  <si>
    <t>ABCDEFGHIJKLM</t>
  </si>
  <si>
    <t>ABCD</t>
  </si>
  <si>
    <t>ABCDEFGHI</t>
  </si>
  <si>
    <t>ABCDEFGHIJKLMNOPQR</t>
  </si>
  <si>
    <t>IJKLMNOPQRSTUVWXY</t>
  </si>
  <si>
    <t>ABCDEFG</t>
  </si>
  <si>
    <t>ABCDEFGHIJKLMNO</t>
  </si>
  <si>
    <t>ABCDEFGH</t>
  </si>
  <si>
    <t>ABC</t>
  </si>
  <si>
    <t>Adjusted Aroma Intensity</t>
  </si>
  <si>
    <t>Propanal, 2-methyl-</t>
  </si>
  <si>
    <t>Isobutylalcohol</t>
  </si>
  <si>
    <t>1,4-Pentadien-3-ol</t>
  </si>
  <si>
    <t>2-Pentanone</t>
  </si>
  <si>
    <t>Pentanal</t>
  </si>
  <si>
    <t>3-Buten-1-ol, 3-methyl-</t>
  </si>
  <si>
    <t>1-Butanol, 3-methyl-</t>
  </si>
  <si>
    <t>1-Butanol, 2-methyl-</t>
  </si>
  <si>
    <t>1-Pentanol</t>
  </si>
  <si>
    <t>Hexanal</t>
  </si>
  <si>
    <t>2-Hexanol</t>
  </si>
  <si>
    <t>Furfural</t>
  </si>
  <si>
    <t>2-Butenoic acid, ethyl ester</t>
  </si>
  <si>
    <t>1-Hexanol</t>
  </si>
  <si>
    <t>2-Heptanone</t>
  </si>
  <si>
    <t>2-Heptanol</t>
  </si>
  <si>
    <t>Heptanal</t>
  </si>
  <si>
    <t>Propanal, 3-(methylthio)-</t>
  </si>
  <si>
    <t>2-Acetyl-1-pyrroline</t>
  </si>
  <si>
    <t>Benzaldehyde</t>
  </si>
  <si>
    <t>1-Heptanol</t>
  </si>
  <si>
    <t>1-Octen-3-ol</t>
  </si>
  <si>
    <t>2,2,4,6,6-Pentamethylheptane</t>
  </si>
  <si>
    <t>Hexanoic acid</t>
  </si>
  <si>
    <t>Hexanoic acid, ethyl ester</t>
  </si>
  <si>
    <t>Pyrazine, trimethyl-</t>
  </si>
  <si>
    <t>Acetic acid, hexyl ester</t>
  </si>
  <si>
    <t>p-Cymene</t>
  </si>
  <si>
    <t>D-Limonene</t>
  </si>
  <si>
    <t>Benzyl alcohol</t>
  </si>
  <si>
    <t>Acetophenone</t>
  </si>
  <si>
    <t>1-Octanol</t>
  </si>
  <si>
    <t>trans,trans-Hexa-2,4-dienyl acetate</t>
  </si>
  <si>
    <t>2,3-Diethylpyrazine</t>
  </si>
  <si>
    <t>Guaiacol</t>
  </si>
  <si>
    <t>trans-Linalool oxide</t>
  </si>
  <si>
    <t>Nonanal</t>
  </si>
  <si>
    <t>Benzoic acid, ethyl ester</t>
  </si>
  <si>
    <t>dl-Menthol</t>
  </si>
  <si>
    <t>2-Nonenal, (E)-</t>
  </si>
  <si>
    <t>(+-)-Dihydrocarveol</t>
  </si>
  <si>
    <t>Decanal</t>
  </si>
  <si>
    <t>1-Decanol</t>
  </si>
  <si>
    <t>Indole</t>
  </si>
  <si>
    <t>1-Tetradecene</t>
  </si>
  <si>
    <t>Tetradecane</t>
  </si>
  <si>
    <t>trans-2-Hexenal</t>
  </si>
  <si>
    <t>Grouping</t>
  </si>
  <si>
    <t>Sensory Descriptors</t>
  </si>
  <si>
    <t>Volatile Compounds (ppm)</t>
  </si>
  <si>
    <t>ANOVA_p_value</t>
  </si>
  <si>
    <t>Analysis of volatile compounds
by GCMS reveals their rice cultivars</t>
  </si>
  <si>
    <t>Aroma Descriptor</t>
  </si>
  <si>
    <t>Preparation</t>
  </si>
  <si>
    <r>
      <t xml:space="preserve">5 ul of </t>
    </r>
    <r>
      <rPr>
        <sz val="10"/>
        <color rgb="FFFF0000"/>
        <rFont val="Arial"/>
        <family val="2"/>
      </rPr>
      <t xml:space="preserve">benzaldehyde </t>
    </r>
    <r>
      <rPr>
        <sz val="10"/>
        <color rgb="FF000000"/>
        <rFont val="Arial"/>
        <family val="2"/>
      </rPr>
      <t>(99.5%) to 995 μl of 10% PEG</t>
    </r>
  </si>
  <si>
    <r>
      <t>4ml of 160ppm</t>
    </r>
    <r>
      <rPr>
        <sz val="10"/>
        <color rgb="FFFF0000"/>
        <rFont val="Arial"/>
        <family val="2"/>
      </rPr>
      <t xml:space="preserve"> isobutyraldehyde</t>
    </r>
    <r>
      <rPr>
        <sz val="10"/>
        <color rgb="FF000000"/>
        <rFont val="Arial"/>
        <family val="2"/>
      </rPr>
      <t xml:space="preserve"> in 21ml 10% PEG</t>
    </r>
  </si>
  <si>
    <r>
      <t xml:space="preserve">Melted </t>
    </r>
    <r>
      <rPr>
        <sz val="10"/>
        <color rgb="FFFF0000"/>
        <rFont val="Arial"/>
        <family val="2"/>
      </rPr>
      <t xml:space="preserve">unscented candle wax </t>
    </r>
  </si>
  <si>
    <r>
      <t xml:space="preserve">Mixed a pinch of </t>
    </r>
    <r>
      <rPr>
        <sz val="10"/>
        <color rgb="FFFF0000"/>
        <rFont val="Arial"/>
        <family val="2"/>
      </rPr>
      <t>yeast with wheat flour</t>
    </r>
    <r>
      <rPr>
        <sz val="10"/>
        <color rgb="FF000000"/>
        <rFont val="Arial"/>
        <family val="2"/>
      </rPr>
      <t xml:space="preserve"> and water; allow slight fermentation</t>
    </r>
  </si>
  <si>
    <r>
      <t xml:space="preserve">5 ul of 150 ppm </t>
    </r>
    <r>
      <rPr>
        <sz val="10"/>
        <color rgb="FFFF0000"/>
        <rFont val="Arial"/>
        <family val="2"/>
      </rPr>
      <t>2 acetyl pyrroline</t>
    </r>
    <r>
      <rPr>
        <sz val="10"/>
        <color rgb="FF000000"/>
        <rFont val="Arial"/>
        <family val="2"/>
      </rPr>
      <t xml:space="preserve"> in 995 ul of 10% PEG</t>
    </r>
  </si>
  <si>
    <r>
      <t xml:space="preserve">5 ul of </t>
    </r>
    <r>
      <rPr>
        <sz val="10"/>
        <color rgb="FFFF0000"/>
        <rFont val="Arial"/>
        <family val="2"/>
      </rPr>
      <t>tricholoroanisole</t>
    </r>
    <r>
      <rPr>
        <sz val="10"/>
        <color rgb="FF000000"/>
        <rFont val="Arial"/>
        <family val="2"/>
      </rPr>
      <t xml:space="preserve"> (99%) in 995 ul of 10% PEG</t>
    </r>
  </si>
  <si>
    <r>
      <t xml:space="preserve">5 ul of </t>
    </r>
    <r>
      <rPr>
        <sz val="10"/>
        <color rgb="FFFF0000"/>
        <rFont val="Arial"/>
        <family val="2"/>
      </rPr>
      <t>eugenol</t>
    </r>
    <r>
      <rPr>
        <sz val="10"/>
        <color rgb="FF000000"/>
        <rFont val="Arial"/>
        <family val="2"/>
      </rPr>
      <t xml:space="preserve"> (99.4%) in 995 ul of 10% PEG</t>
    </r>
  </si>
  <si>
    <r>
      <t xml:space="preserve">10 ul of 10% </t>
    </r>
    <r>
      <rPr>
        <sz val="10"/>
        <color rgb="FFFF0000"/>
        <rFont val="Arial"/>
        <family val="2"/>
      </rPr>
      <t>4-venyl phenol</t>
    </r>
    <r>
      <rPr>
        <sz val="10"/>
        <color rgb="FF000000"/>
        <rFont val="Arial"/>
        <family val="2"/>
      </rPr>
      <t xml:space="preserve"> in 990 ul of 10% PEG</t>
    </r>
  </si>
  <si>
    <r>
      <t xml:space="preserve">Add 0.8g of </t>
    </r>
    <r>
      <rPr>
        <sz val="10"/>
        <color rgb="FFFF0000"/>
        <rFont val="Arial"/>
        <family val="2"/>
      </rPr>
      <t>vanillin</t>
    </r>
    <r>
      <rPr>
        <sz val="10"/>
        <color rgb="FF000000"/>
        <rFont val="Arial"/>
        <family val="2"/>
      </rPr>
      <t xml:space="preserve"> into 100 mL of water. Use stir plate help dissolve. May be prepped ahead of time and stored in refrigerator</t>
    </r>
  </si>
  <si>
    <r>
      <t xml:space="preserve">5 ul of 2 </t>
    </r>
    <r>
      <rPr>
        <sz val="10"/>
        <color rgb="FFFF0000"/>
        <rFont val="Arial"/>
        <family val="2"/>
      </rPr>
      <t>pentylfuran</t>
    </r>
    <r>
      <rPr>
        <sz val="10"/>
        <color rgb="FF000000"/>
        <rFont val="Arial"/>
        <family val="2"/>
      </rPr>
      <t xml:space="preserve"> (96%) in 995 ul of 10% PEG</t>
    </r>
  </si>
  <si>
    <r>
      <t xml:space="preserve">0.375ml of 15ppm </t>
    </r>
    <r>
      <rPr>
        <sz val="10"/>
        <color rgb="FFFF0000"/>
        <rFont val="Arial"/>
        <family val="2"/>
      </rPr>
      <t>linalool</t>
    </r>
    <r>
      <rPr>
        <sz val="10"/>
        <color rgb="FF000000"/>
        <rFont val="Arial"/>
        <family val="2"/>
      </rPr>
      <t xml:space="preserve"> in 24.6 ml 10% PEG</t>
    </r>
  </si>
  <si>
    <r>
      <t xml:space="preserve">2.5ml of 100ppm </t>
    </r>
    <r>
      <rPr>
        <sz val="10"/>
        <color rgb="FFFF0000"/>
        <rFont val="Arial"/>
        <family val="2"/>
      </rPr>
      <t>d-limonene</t>
    </r>
    <r>
      <rPr>
        <sz val="10"/>
        <color rgb="FF000000"/>
        <rFont val="Arial"/>
        <family val="2"/>
      </rPr>
      <t xml:space="preserve"> in 22.5ml 10% PEG</t>
    </r>
  </si>
  <si>
    <r>
      <t xml:space="preserve">5ul of </t>
    </r>
    <r>
      <rPr>
        <sz val="10"/>
        <color rgb="FFFF0000"/>
        <rFont val="Arial"/>
        <family val="2"/>
      </rPr>
      <t>Franesene</t>
    </r>
    <r>
      <rPr>
        <sz val="10"/>
        <color rgb="FF000000"/>
        <rFont val="Arial"/>
        <family val="2"/>
      </rPr>
      <t xml:space="preserve"> (98.3%) from stock in 995 ul of 10% PEG</t>
    </r>
  </si>
  <si>
    <r>
      <t xml:space="preserve">0.5 ml of 20ppm </t>
    </r>
    <r>
      <rPr>
        <sz val="10"/>
        <color rgb="FFFF0000"/>
        <rFont val="Arial"/>
        <family val="2"/>
      </rPr>
      <t>hexanal</t>
    </r>
    <r>
      <rPr>
        <sz val="10"/>
        <color rgb="FF000000"/>
        <rFont val="Arial"/>
        <family val="2"/>
      </rPr>
      <t xml:space="preserve"> in 24.5ml 10% PEG</t>
    </r>
  </si>
  <si>
    <r>
      <rPr>
        <sz val="10"/>
        <color rgb="FFFF0000"/>
        <rFont val="Arial"/>
        <family val="2"/>
      </rPr>
      <t>Oxidized flaked rice</t>
    </r>
    <r>
      <rPr>
        <sz val="10"/>
        <color rgb="FF000000"/>
        <rFont val="Arial"/>
        <family val="2"/>
      </rPr>
      <t xml:space="preserve"> prepared by adding 1.3 ml water and heating at 80 °C</t>
    </r>
  </si>
  <si>
    <t>Table S1</t>
  </si>
  <si>
    <t>Detection limit</t>
  </si>
  <si>
    <t xml:space="preserve"> Quantification Limit</t>
  </si>
  <si>
    <t>Optimized MRM transitions</t>
  </si>
  <si>
    <t>Calibration equation</t>
  </si>
  <si>
    <t>Target ion</t>
  </si>
  <si>
    <t>Reference ion 1</t>
  </si>
  <si>
    <t>Reference ion 2</t>
  </si>
  <si>
    <t>Retention time</t>
  </si>
  <si>
    <t>Hexanal-d12</t>
  </si>
  <si>
    <t>CDN Isotopes</t>
  </si>
  <si>
    <t>1219803-74-3</t>
  </si>
  <si>
    <t>80.00&gt;62.10</t>
  </si>
  <si>
    <t>64.00&gt;62.10</t>
  </si>
  <si>
    <t>80.00&gt;60.00</t>
  </si>
  <si>
    <t>beta-Myrcene-d6</t>
  </si>
  <si>
    <t>Aroma lab Germany</t>
  </si>
  <si>
    <t>75351-99-4</t>
  </si>
  <si>
    <t>75.00&gt;44.00</t>
  </si>
  <si>
    <t>75.00&gt;45.00</t>
  </si>
  <si>
    <t>142.00&gt;124.00</t>
  </si>
  <si>
    <t>Ethyl Hexanoate d-11</t>
  </si>
  <si>
    <t>2159-19-5</t>
  </si>
  <si>
    <t>110.00&gt;82.20</t>
  </si>
  <si>
    <t>91.00&gt;72.10</t>
  </si>
  <si>
    <t>Phenylacetaldehyde-d5</t>
  </si>
  <si>
    <t>96.00&gt;68.10</t>
  </si>
  <si>
    <t>97.00&gt;95.10</t>
  </si>
  <si>
    <t>95.00&gt;68.10</t>
  </si>
  <si>
    <t>Octanol-d17</t>
  </si>
  <si>
    <t>153336-13-1</t>
  </si>
  <si>
    <t>62.00&gt;58.10</t>
  </si>
  <si>
    <t>Linalool-d5</t>
  </si>
  <si>
    <t>159592-39-9</t>
  </si>
  <si>
    <t>98.00&gt;79.10</t>
  </si>
  <si>
    <t>98.00&gt;95.10</t>
  </si>
  <si>
    <t>85.00&gt;83.10</t>
  </si>
  <si>
    <t>78-84-2</t>
  </si>
  <si>
    <t>72.00&gt;57.10</t>
  </si>
  <si>
    <t>72.00&gt;54.10</t>
  </si>
  <si>
    <t>72.00&gt;55.90</t>
  </si>
  <si>
    <t>431-03-8</t>
  </si>
  <si>
    <t>86.00&gt;76.00</t>
  </si>
  <si>
    <t>86.00&gt;83.00</t>
  </si>
  <si>
    <t>86.00&gt;57.00</t>
  </si>
  <si>
    <t>Methyl propionate</t>
  </si>
  <si>
    <t>554-12-1</t>
  </si>
  <si>
    <t>88.00&gt;57.00</t>
  </si>
  <si>
    <t>88.00&gt;59.00</t>
  </si>
  <si>
    <t>88.00&gt;55.00</t>
  </si>
  <si>
    <t>922-65-6</t>
  </si>
  <si>
    <t>83.00&gt;55.10</t>
  </si>
  <si>
    <t>55.00&gt;53.00</t>
  </si>
  <si>
    <t>83.00&gt;53.00</t>
  </si>
  <si>
    <t>110-62-3</t>
  </si>
  <si>
    <t>41.00&gt;39.10</t>
  </si>
  <si>
    <t>58.00&gt;31.10</t>
  </si>
  <si>
    <t>44.00&gt;41.00</t>
  </si>
  <si>
    <t>Ethyl propionate</t>
  </si>
  <si>
    <t>105-37-3</t>
  </si>
  <si>
    <t>75.00&gt;57.00</t>
  </si>
  <si>
    <t>74.00&gt;56.00</t>
  </si>
  <si>
    <t>75.00&gt;73.00</t>
  </si>
  <si>
    <t>Methyl butyrate</t>
  </si>
  <si>
    <t>623-42-7</t>
  </si>
  <si>
    <t>87.00&gt;55.00</t>
  </si>
  <si>
    <t>87.00&gt;59.00</t>
  </si>
  <si>
    <t>74.00&gt;59.00</t>
  </si>
  <si>
    <t>763-32-6</t>
  </si>
  <si>
    <t>86.00&gt;68.10</t>
  </si>
  <si>
    <t>68.00&gt;53.00</t>
  </si>
  <si>
    <t>67.00&gt;65.00</t>
  </si>
  <si>
    <t>123-51-3</t>
  </si>
  <si>
    <t>70.00&gt;55.10</t>
  </si>
  <si>
    <t>55.00&gt;53.10</t>
  </si>
  <si>
    <t>70.00&gt;53.00</t>
  </si>
  <si>
    <t>137-32-6</t>
  </si>
  <si>
    <t>Isobutyl acetate</t>
  </si>
  <si>
    <t>110-19-0</t>
  </si>
  <si>
    <t>73.00&gt;54.90</t>
  </si>
  <si>
    <t>Methyl isovalerate</t>
  </si>
  <si>
    <t>556-24-1</t>
  </si>
  <si>
    <t>85.00&gt;57.00</t>
  </si>
  <si>
    <t>66-25-1</t>
  </si>
  <si>
    <t>82.00&gt;67.10</t>
  </si>
  <si>
    <t>72.00&gt;57.00</t>
  </si>
  <si>
    <t>82.00&gt;65.00</t>
  </si>
  <si>
    <t>626-93-7</t>
  </si>
  <si>
    <t>69.00&gt;67.10</t>
  </si>
  <si>
    <t>69.00&gt;53.00</t>
  </si>
  <si>
    <t>69.00&gt;51.00</t>
  </si>
  <si>
    <t>Ethyl butyrate</t>
  </si>
  <si>
    <t>105-54-4</t>
  </si>
  <si>
    <t>88.00&gt;60.00</t>
  </si>
  <si>
    <t>73.00&gt;69.00</t>
  </si>
  <si>
    <t>56.00&gt;54.00</t>
  </si>
  <si>
    <t>106-36-5</t>
  </si>
  <si>
    <t>75.10&gt;57.10</t>
  </si>
  <si>
    <t>87.00&gt;57.10</t>
  </si>
  <si>
    <t>75.10&gt;42.10</t>
  </si>
  <si>
    <t>123-86-4</t>
  </si>
  <si>
    <t>73.00&gt;55.00</t>
  </si>
  <si>
    <t>109-08-0</t>
  </si>
  <si>
    <t>94.00&gt;67.10</t>
  </si>
  <si>
    <t>94.00&gt;53.00</t>
  </si>
  <si>
    <t>94.00&gt;92.10</t>
  </si>
  <si>
    <t>98-01-1</t>
  </si>
  <si>
    <t>95.00&gt;67.00</t>
  </si>
  <si>
    <t>96.00&gt;67.00</t>
  </si>
  <si>
    <t>626-89-1</t>
  </si>
  <si>
    <t>638-11-9</t>
  </si>
  <si>
    <t>71.10&gt;43.10</t>
  </si>
  <si>
    <t>71.10&gt;41.10</t>
  </si>
  <si>
    <t>89.10&gt;43.10</t>
  </si>
  <si>
    <t>99.00&gt;71.10</t>
  </si>
  <si>
    <t>99.00&gt;53.00</t>
  </si>
  <si>
    <t>99.00&gt;81.00</t>
  </si>
  <si>
    <t>(E)-3-Hexen-1-ol</t>
  </si>
  <si>
    <t>108-64-5</t>
  </si>
  <si>
    <t>85.00&gt;57.10</t>
  </si>
  <si>
    <t>115.00&gt;87.10</t>
  </si>
  <si>
    <t>102.00&gt;56.00</t>
  </si>
  <si>
    <t>6728-26-3</t>
  </si>
  <si>
    <t>83.00&gt;53.10</t>
  </si>
  <si>
    <t>(Z)-3-Hexen-1-ol</t>
  </si>
  <si>
    <t>928-96-1</t>
  </si>
  <si>
    <t>67.00&gt;65.10</t>
  </si>
  <si>
    <t>111-27-3</t>
  </si>
  <si>
    <t>56.00&gt;51.00</t>
  </si>
  <si>
    <t>111-71-7</t>
  </si>
  <si>
    <t>81.00&gt;79.10</t>
  </si>
  <si>
    <t>71.00&gt;56.10</t>
  </si>
  <si>
    <t>3268-49-3</t>
  </si>
  <si>
    <t>104.00&gt;76.10</t>
  </si>
  <si>
    <t>76.00&gt;61.00</t>
  </si>
  <si>
    <t>104.00&gt;61.00</t>
  </si>
  <si>
    <t>2-Ethylpyrazine</t>
  </si>
  <si>
    <t>13925-00-3</t>
  </si>
  <si>
    <t>107.00&gt;79.00</t>
  </si>
  <si>
    <t>107.00&gt;52.00</t>
  </si>
  <si>
    <t>108.00&gt;80.10</t>
  </si>
  <si>
    <t>Pyrazine, 2,3-dimethyl-</t>
  </si>
  <si>
    <t>5910-89-4</t>
  </si>
  <si>
    <t>108.00&gt;67.10</t>
  </si>
  <si>
    <t>108.00&gt;81.10</t>
  </si>
  <si>
    <t>108.00&gt;93.10</t>
  </si>
  <si>
    <t>1191-16-8</t>
  </si>
  <si>
    <t>86.00&gt;71.10</t>
  </si>
  <si>
    <t>Methyl hexanoate</t>
  </si>
  <si>
    <t>106-70-7</t>
  </si>
  <si>
    <t>80-56-8</t>
  </si>
  <si>
    <t>93.00&gt;77.10</t>
  </si>
  <si>
    <t>93.00&gt;91.10</t>
  </si>
  <si>
    <t>93.00&gt;51.00</t>
  </si>
  <si>
    <t>3-Heptanol, 3-methyl-</t>
  </si>
  <si>
    <t>5582-82-1</t>
  </si>
  <si>
    <t>73.00&gt;55.10</t>
  </si>
  <si>
    <t>101.00&gt;55.10</t>
  </si>
  <si>
    <t>117.00&gt;71.00</t>
  </si>
  <si>
    <t>2-Pentanone, 4-mercapto-4-methyl-</t>
  </si>
  <si>
    <t>19872-52-7</t>
  </si>
  <si>
    <t>132.00&gt;89.10</t>
  </si>
  <si>
    <t>132.00&gt;99.10</t>
  </si>
  <si>
    <t>132.00&gt;75.10</t>
  </si>
  <si>
    <t>53535-33-4</t>
  </si>
  <si>
    <t>70.00&gt;53.10</t>
  </si>
  <si>
    <t>.beta.-Pinene</t>
  </si>
  <si>
    <t>127-91-3</t>
  </si>
  <si>
    <t>142-62-1</t>
  </si>
  <si>
    <t>87.00&gt;59.10</t>
  </si>
  <si>
    <t>.beta.-Myrcene</t>
  </si>
  <si>
    <t>123-35-3</t>
  </si>
  <si>
    <t>93.00&gt;51.10</t>
  </si>
  <si>
    <t>Thiazole, 2,4,5-trimethyl-</t>
  </si>
  <si>
    <t>13623-11-5</t>
  </si>
  <si>
    <t>127.00&gt;86.00</t>
  </si>
  <si>
    <t>86.00&gt;71.00</t>
  </si>
  <si>
    <t>127.00&gt;71.00</t>
  </si>
  <si>
    <t>2-Furanmethanol, acetate</t>
  </si>
  <si>
    <t>623-17-6</t>
  </si>
  <si>
    <t>140.10&gt;98.10</t>
  </si>
  <si>
    <t>81.00&gt;53.00</t>
  </si>
  <si>
    <t>123-66-0</t>
  </si>
  <si>
    <t>88.00&gt;61.00</t>
  </si>
  <si>
    <t>70.00&gt;55.00</t>
  </si>
  <si>
    <t>Pyrazine, 2-ethyl-3-methyl-</t>
  </si>
  <si>
    <t>15707-23-0</t>
  </si>
  <si>
    <t>121.00&gt;93.10</t>
  </si>
  <si>
    <t>122.00&gt;94.10</t>
  </si>
  <si>
    <t>80.00&gt;54.10</t>
  </si>
  <si>
    <t>14667-55-1</t>
  </si>
  <si>
    <t>122.00&gt;81.10</t>
  </si>
  <si>
    <t>123.00&gt;82.10</t>
  </si>
  <si>
    <t>122.00&gt;53.10</t>
  </si>
  <si>
    <t>Octanal</t>
  </si>
  <si>
    <t>124-13-0</t>
  </si>
  <si>
    <t>84.00&gt;55.10</t>
  </si>
  <si>
    <t>84.00&gt;69.10</t>
  </si>
  <si>
    <t>84.00&gt;53.10</t>
  </si>
  <si>
    <t>142-92-7</t>
  </si>
  <si>
    <t>84.00&gt;53.00</t>
  </si>
  <si>
    <t>.alpha.-Phellandrene</t>
  </si>
  <si>
    <t>99-83-2</t>
  </si>
  <si>
    <t>.alpha.-Terpinene</t>
  </si>
  <si>
    <t>99-86-5</t>
  </si>
  <si>
    <t>99-87-6</t>
  </si>
  <si>
    <t>134.10&gt;119.10</t>
  </si>
  <si>
    <t>119.10&gt;91.10</t>
  </si>
  <si>
    <t>119.10&gt;77.10</t>
  </si>
  <si>
    <t>5989-27-5</t>
  </si>
  <si>
    <t>94.00&gt;79.10</t>
  </si>
  <si>
    <t>Eucalyptol</t>
  </si>
  <si>
    <t>470-82-6</t>
  </si>
  <si>
    <t>108.00&gt;77.10</t>
  </si>
  <si>
    <t>.beta.-(E)-Ocimene</t>
  </si>
  <si>
    <t>79.00&gt;77.10</t>
  </si>
  <si>
    <t>98-86-2</t>
  </si>
  <si>
    <t>105.00&gt;77.00</t>
  </si>
  <si>
    <t>120.00&gt;105.00</t>
  </si>
  <si>
    <t>105.00&gt;51.00</t>
  </si>
  <si>
    <t>1516-17-2</t>
  </si>
  <si>
    <t>140.00&gt;80.10</t>
  </si>
  <si>
    <t>79.00&gt;51.00</t>
  </si>
  <si>
    <t>111-87-5</t>
  </si>
  <si>
    <t>15707-24-1</t>
  </si>
  <si>
    <t>136.00&gt;121.10</t>
  </si>
  <si>
    <t>135.00&gt;119.10</t>
  </si>
  <si>
    <t>121.00&gt;119.10</t>
  </si>
  <si>
    <t xml:space="preserve">trans-Linalool oxide </t>
  </si>
  <si>
    <t>34995-77-2</t>
  </si>
  <si>
    <t>94.00&gt;77.00</t>
  </si>
  <si>
    <t>111.00&gt;93.10</t>
  </si>
  <si>
    <t>Terpinolene</t>
  </si>
  <si>
    <t>136.00&gt;121.20</t>
  </si>
  <si>
    <t>Linalool</t>
  </si>
  <si>
    <t>78-70-6</t>
  </si>
  <si>
    <t>2(5H)-Furanone, 3-hydroxy-4,5-dimethyl-</t>
  </si>
  <si>
    <t>28664-35-9</t>
  </si>
  <si>
    <t>128.00&gt;83.10</t>
  </si>
  <si>
    <t>128.00&gt;55.10</t>
  </si>
  <si>
    <t>124-19-6</t>
  </si>
  <si>
    <t>98.00&gt;56.10</t>
  </si>
  <si>
    <t>Methyl octanoate</t>
  </si>
  <si>
    <t>111-11-5</t>
  </si>
  <si>
    <t>127.00&gt;57.10</t>
  </si>
  <si>
    <t>115.00&gt;59.10</t>
  </si>
  <si>
    <t>3-Mercaptohexanol</t>
  </si>
  <si>
    <t>51755-83-0</t>
  </si>
  <si>
    <t>100.00&gt;57.00</t>
  </si>
  <si>
    <t>5-Methyl-6,7-dihydro-5H-cyclopenta[b]pyrazine</t>
  </si>
  <si>
    <t>23747-48-0</t>
  </si>
  <si>
    <t>134.00&gt;119.10</t>
  </si>
  <si>
    <t>119.00&gt;65.10</t>
  </si>
  <si>
    <t>119.00&gt;92.10</t>
  </si>
  <si>
    <t>Acetic acid, 2-ethylhexyl ester</t>
  </si>
  <si>
    <t>103-09-3</t>
  </si>
  <si>
    <t>83.00&gt;55.00</t>
  </si>
  <si>
    <t>3-Nonen-1-ol, (Z)-</t>
  </si>
  <si>
    <t>10340-23-5</t>
  </si>
  <si>
    <t>Pyrazine, 2,3-diethyl-5-methyl-</t>
  </si>
  <si>
    <t>18138-04-0</t>
  </si>
  <si>
    <t>150.00&gt;135.10</t>
  </si>
  <si>
    <t>149.00&gt;133.10</t>
  </si>
  <si>
    <t>135.00&gt;133.10</t>
  </si>
  <si>
    <t>Citronellal</t>
  </si>
  <si>
    <t>106-23-0</t>
  </si>
  <si>
    <t>121.10&gt;93.10</t>
  </si>
  <si>
    <t>121.10&gt;77.10</t>
  </si>
  <si>
    <t>121.10&gt;79.10</t>
  </si>
  <si>
    <t>18829-56-6</t>
  </si>
  <si>
    <t>96.10&gt;81.10</t>
  </si>
  <si>
    <t>464-45-9</t>
  </si>
  <si>
    <t>95.00&gt;67.10</t>
  </si>
  <si>
    <t>95.00&gt;55.10</t>
  </si>
  <si>
    <t>110.00&gt;95.10</t>
  </si>
  <si>
    <t>93-89-0</t>
  </si>
  <si>
    <t>105.00&gt;77.10</t>
  </si>
  <si>
    <t>105.00&gt;51.10</t>
  </si>
  <si>
    <t>122.00&gt;105.10</t>
  </si>
  <si>
    <t>5-Ethyl-4-hydroxy-2-methyl-3(2H)-furanone</t>
  </si>
  <si>
    <t>27538-09-6</t>
  </si>
  <si>
    <t>142.00&gt;127.00</t>
  </si>
  <si>
    <t>142.00&gt;57.00</t>
  </si>
  <si>
    <t>142.00&gt;99.00</t>
  </si>
  <si>
    <t>89-78-1</t>
  </si>
  <si>
    <t>138.00&gt;95.00</t>
  </si>
  <si>
    <t>95.00&gt;55.00</t>
  </si>
  <si>
    <t>143-08-8</t>
  </si>
  <si>
    <t>97.00&gt;55.10</t>
  </si>
  <si>
    <t>38049-26-2</t>
  </si>
  <si>
    <t>alpha-Terpineol</t>
  </si>
  <si>
    <t>98-55-5</t>
  </si>
  <si>
    <t>2639-63-6</t>
  </si>
  <si>
    <t>89.00&gt;71.10</t>
  </si>
  <si>
    <t>Ethyl octanoate</t>
  </si>
  <si>
    <t>106-32-1</t>
  </si>
  <si>
    <t>101.00&gt;73.10</t>
  </si>
  <si>
    <t>(-)-Myrtenol</t>
  </si>
  <si>
    <t> 515-00-4</t>
  </si>
  <si>
    <t>79.00&gt;51.10</t>
  </si>
  <si>
    <t>108.00&gt;79.10</t>
  </si>
  <si>
    <t>112-31-2</t>
  </si>
  <si>
    <t>112.00&gt;70.10</t>
  </si>
  <si>
    <t>106-22-9</t>
  </si>
  <si>
    <t>123.00&gt;81.10</t>
  </si>
  <si>
    <t>Hexyl 2-methylbutyrate</t>
  </si>
  <si>
    <t>10032-15-2</t>
  </si>
  <si>
    <t>103.00&gt;57.10</t>
  </si>
  <si>
    <t>103.00&gt;85.10</t>
  </si>
  <si>
    <t>106-26-3</t>
  </si>
  <si>
    <t>94.00&gt;77.10</t>
  </si>
  <si>
    <t>109.00&gt;67.10</t>
  </si>
  <si>
    <t>10032-13-0</t>
  </si>
  <si>
    <t>2244-16-8</t>
  </si>
  <si>
    <t>82.00&gt;54.00</t>
  </si>
  <si>
    <t>93.00&gt;77.00</t>
  </si>
  <si>
    <t>Hexyl acetate</t>
  </si>
  <si>
    <t>136954-20-6</t>
  </si>
  <si>
    <t>116.00&gt;88.10</t>
  </si>
  <si>
    <t>Linalyl acetate</t>
  </si>
  <si>
    <t>115-95-7</t>
  </si>
  <si>
    <t>Geraniol</t>
  </si>
  <si>
    <t>106-24-1</t>
  </si>
  <si>
    <t>69.10&gt;41.10</t>
  </si>
  <si>
    <t>69.10&gt;39.10</t>
  </si>
  <si>
    <t>93.10&gt;77.10</t>
  </si>
  <si>
    <t>112-30-1</t>
  </si>
  <si>
    <t>83.10&gt;55.10</t>
  </si>
  <si>
    <t>97.10&gt;55.10</t>
  </si>
  <si>
    <t>111.10&gt;69.10</t>
  </si>
  <si>
    <t>(-)-Bornyl acetate</t>
  </si>
  <si>
    <t>5655-61-8</t>
  </si>
  <si>
    <t>Carvacrol</t>
  </si>
  <si>
    <t>499-75-2</t>
  </si>
  <si>
    <t>135.00&gt;91.10</t>
  </si>
  <si>
    <t>135.00&gt;115.10</t>
  </si>
  <si>
    <t>2,4-Decadienal, (E,E)-</t>
  </si>
  <si>
    <t>25152-84-5</t>
  </si>
  <si>
    <t>81.00&gt;53.10</t>
  </si>
  <si>
    <t>Eugenol</t>
  </si>
  <si>
    <t>97-53-0</t>
  </si>
  <si>
    <t>164.00&gt;149.10</t>
  </si>
  <si>
    <t>164.00&gt;77.10</t>
  </si>
  <si>
    <t>131.00&gt;77.10</t>
  </si>
  <si>
    <t>Hexyl hexanoate</t>
  </si>
  <si>
    <t>6378-65-0</t>
  </si>
  <si>
    <t>117.00&gt;89.10</t>
  </si>
  <si>
    <t>Caryophyllene</t>
  </si>
  <si>
    <t>87-44-5</t>
  </si>
  <si>
    <t>133.00&gt;105.10</t>
  </si>
  <si>
    <t>(Z)-.beta.-Farnesene</t>
  </si>
  <si>
    <t>28973-97-9</t>
  </si>
  <si>
    <t>120.00&gt;105.10</t>
  </si>
  <si>
    <t>.alpha.-Humulene</t>
  </si>
  <si>
    <t>6753-98-6</t>
  </si>
  <si>
    <t>133.10&gt;105.10</t>
  </si>
  <si>
    <t>(E)-.beta.-Farnesene</t>
  </si>
  <si>
    <t>18794-84-8</t>
  </si>
  <si>
    <t>Unadusted Aroma Intensity</t>
  </si>
  <si>
    <t>Unadjusted mean (Least Mean square )</t>
  </si>
  <si>
    <t>Day.</t>
  </si>
  <si>
    <t>p-values (Cochran's Q)</t>
  </si>
  <si>
    <t>Cultivar number</t>
  </si>
  <si>
    <t>Isobutyraldehyde</t>
  </si>
  <si>
    <t>Ethyl acetate</t>
  </si>
  <si>
    <t>Acetylacetone</t>
  </si>
  <si>
    <t>3-Methyl-3-buten-1-ol</t>
  </si>
  <si>
    <t>Isoamyl alcohol</t>
  </si>
  <si>
    <t>2-Methyl-1-butanol</t>
  </si>
  <si>
    <t>Methylpyrazine</t>
  </si>
  <si>
    <t>Ethyl 2-butenoate</t>
  </si>
  <si>
    <t>Ethyl 2-methylbutyrate</t>
  </si>
  <si>
    <t>Ethyl isovalerate</t>
  </si>
  <si>
    <t>Methional</t>
  </si>
  <si>
    <t>Prenyl acetate</t>
  </si>
  <si>
    <t>Ethyl 3-hydroxybutyrate</t>
  </si>
  <si>
    <t>trans-2-Heptenal</t>
  </si>
  <si>
    <t>6-Methyl-5-hepten-2-one</t>
  </si>
  <si>
    <t>2-Pentylfuran</t>
  </si>
  <si>
    <t>Ethyl hexanoate</t>
  </si>
  <si>
    <t>Trimethylpyrazine</t>
  </si>
  <si>
    <t>(E,E)-2,4-heptadienal</t>
  </si>
  <si>
    <t>Ocimene</t>
  </si>
  <si>
    <t>2-Ethylhexanol</t>
  </si>
  <si>
    <t>Phenylacetaldehyde</t>
  </si>
  <si>
    <t>2,6-Dimethyl-5-heptenal</t>
  </si>
  <si>
    <t>trans-2-Octenal</t>
  </si>
  <si>
    <t>(E,E)-Hexa-2,4-dienyl acetate</t>
  </si>
  <si>
    <t>Methyl benzoate</t>
  </si>
  <si>
    <t>Phenylethyl alcohol</t>
  </si>
  <si>
    <t>Ethyl benzoate</t>
  </si>
  <si>
    <t>Menthol</t>
  </si>
  <si>
    <t>trans-2-Nonenal</t>
  </si>
  <si>
    <t>trans,trans-2,4-Nonadienal</t>
  </si>
  <si>
    <t>Dihydrocarveol</t>
  </si>
  <si>
    <t>α-Terpineol</t>
  </si>
  <si>
    <t>dodecane</t>
  </si>
  <si>
    <t>Decanol</t>
  </si>
  <si>
    <t>trans-2-Decenal</t>
  </si>
  <si>
    <t>2-methylnaphthalene</t>
  </si>
  <si>
    <t>R93</t>
  </si>
  <si>
    <t>R127</t>
  </si>
  <si>
    <t>R95</t>
  </si>
  <si>
    <t>R91</t>
  </si>
  <si>
    <t>R96</t>
  </si>
  <si>
    <t>R92</t>
  </si>
  <si>
    <t>R99</t>
  </si>
  <si>
    <t>R97</t>
  </si>
  <si>
    <t>R94</t>
  </si>
  <si>
    <t>R23</t>
  </si>
  <si>
    <t>R29</t>
  </si>
  <si>
    <t>R33</t>
  </si>
  <si>
    <t>R26</t>
  </si>
  <si>
    <t>R30</t>
  </si>
  <si>
    <t>R36</t>
  </si>
  <si>
    <t>R35</t>
  </si>
  <si>
    <t>R31</t>
  </si>
  <si>
    <t>R24</t>
  </si>
  <si>
    <t>R17</t>
  </si>
  <si>
    <t>R37</t>
  </si>
  <si>
    <t>R38</t>
  </si>
  <si>
    <t>R41</t>
  </si>
  <si>
    <t>R39</t>
  </si>
  <si>
    <t>R34</t>
  </si>
  <si>
    <t>R40</t>
  </si>
  <si>
    <t>R27</t>
  </si>
  <si>
    <t>R28</t>
  </si>
  <si>
    <t>R25</t>
  </si>
  <si>
    <t>R111</t>
  </si>
  <si>
    <t>R90</t>
  </si>
  <si>
    <t>R117</t>
  </si>
  <si>
    <t>R113</t>
  </si>
  <si>
    <t>R118</t>
  </si>
  <si>
    <t>R32</t>
  </si>
  <si>
    <t>R120</t>
  </si>
  <si>
    <t>R119</t>
  </si>
  <si>
    <t>R116</t>
  </si>
  <si>
    <t>R115</t>
  </si>
  <si>
    <t>R114</t>
  </si>
  <si>
    <t>R112</t>
  </si>
  <si>
    <t>R98</t>
  </si>
  <si>
    <t>R63</t>
  </si>
  <si>
    <t>R64</t>
  </si>
  <si>
    <t>R65</t>
  </si>
  <si>
    <t>R77</t>
  </si>
  <si>
    <t>R61</t>
  </si>
  <si>
    <t>R78</t>
  </si>
  <si>
    <t>R76</t>
  </si>
  <si>
    <t>R62</t>
  </si>
  <si>
    <t>R79</t>
  </si>
  <si>
    <t>R56</t>
  </si>
  <si>
    <t>R51</t>
  </si>
  <si>
    <t>R80</t>
  </si>
  <si>
    <t>R53</t>
  </si>
  <si>
    <t>R54</t>
  </si>
  <si>
    <t>R52</t>
  </si>
  <si>
    <t>R55</t>
  </si>
  <si>
    <t>R42</t>
  </si>
  <si>
    <t>R74</t>
  </si>
  <si>
    <t>R44</t>
  </si>
  <si>
    <t>R71</t>
  </si>
  <si>
    <t>R72</t>
  </si>
  <si>
    <t>R45</t>
  </si>
  <si>
    <t>R43</t>
  </si>
  <si>
    <t>R73</t>
  </si>
  <si>
    <t>R5</t>
  </si>
  <si>
    <t>R6</t>
  </si>
  <si>
    <t>R4</t>
  </si>
  <si>
    <t>R2</t>
  </si>
  <si>
    <t>R8</t>
  </si>
  <si>
    <t>R1</t>
  </si>
  <si>
    <t>R3</t>
  </si>
  <si>
    <t>R7</t>
  </si>
  <si>
    <t>R10</t>
  </si>
  <si>
    <t>R15</t>
  </si>
  <si>
    <t>R16</t>
  </si>
  <si>
    <t>R14</t>
  </si>
  <si>
    <t>R11</t>
  </si>
  <si>
    <t>R9</t>
  </si>
  <si>
    <t>R13</t>
  </si>
  <si>
    <t>R12</t>
  </si>
  <si>
    <t>R22</t>
  </si>
  <si>
    <t>R21</t>
  </si>
  <si>
    <t>R20</t>
  </si>
  <si>
    <t>R66</t>
  </si>
  <si>
    <t>R999</t>
  </si>
  <si>
    <t>R19</t>
  </si>
  <si>
    <t>R69</t>
  </si>
  <si>
    <t>R67</t>
  </si>
  <si>
    <t>R68</t>
  </si>
  <si>
    <t>R105</t>
  </si>
  <si>
    <t>R123</t>
  </si>
  <si>
    <t>R121</t>
  </si>
  <si>
    <t>R122</t>
  </si>
  <si>
    <t>R124</t>
  </si>
  <si>
    <t>R125</t>
  </si>
  <si>
    <t>R70</t>
  </si>
  <si>
    <t>R126</t>
  </si>
  <si>
    <t>R83</t>
  </si>
  <si>
    <t>R58</t>
  </si>
  <si>
    <t>R84</t>
  </si>
  <si>
    <t>R81</t>
  </si>
  <si>
    <t>R57</t>
  </si>
  <si>
    <t>R82</t>
  </si>
  <si>
    <t>R59</t>
  </si>
  <si>
    <t>R60</t>
  </si>
  <si>
    <t>R50</t>
  </si>
  <si>
    <t>R49</t>
  </si>
  <si>
    <t>R87</t>
  </si>
  <si>
    <t>R86</t>
  </si>
  <si>
    <t>R47</t>
  </si>
  <si>
    <t>R85</t>
  </si>
  <si>
    <t>R48</t>
  </si>
  <si>
    <t>R46</t>
  </si>
  <si>
    <t>R102</t>
  </si>
  <si>
    <t>R107</t>
  </si>
  <si>
    <t>R106</t>
  </si>
  <si>
    <t>R101</t>
  </si>
  <si>
    <t>R103</t>
  </si>
  <si>
    <t>R108</t>
  </si>
  <si>
    <t>R100</t>
  </si>
  <si>
    <t>R104</t>
  </si>
  <si>
    <t>R109</t>
  </si>
  <si>
    <t>R110</t>
  </si>
  <si>
    <t>R88</t>
  </si>
  <si>
    <t>R89</t>
  </si>
  <si>
    <t>R75</t>
  </si>
  <si>
    <t>STDEV (unadjusted Aroma intensity)</t>
  </si>
  <si>
    <t>Metabolite</t>
  </si>
  <si>
    <t>Table S2</t>
  </si>
  <si>
    <t>Table S3</t>
  </si>
  <si>
    <t>Table S4</t>
  </si>
  <si>
    <t>Table S5</t>
  </si>
  <si>
    <t>Table S6</t>
  </si>
  <si>
    <t>Summary of previously published studies on rice aroma characterization, including sample type, analytical methodology, and targeted or untargeted volatile profiling approaches.</t>
  </si>
  <si>
    <t>Sensory attribute definitions and reference preparations used for descriptive aroma evaluation of rice samples</t>
  </si>
  <si>
    <t>Correlation coefficients between key volatile compounds and sensory aroma attributes, with significant correaltions (p &lt; 0.05) highlighted in yellow.</t>
  </si>
  <si>
    <t>Results of Cochran’s Q test evaluating differences in the frequency of citation of sensory attributes across rice genotypes on each evaluation day.</t>
  </si>
  <si>
    <t xml:space="preserve">Bias Adjusted </t>
  </si>
  <si>
    <t xml:space="preserve">Unadjusted </t>
  </si>
  <si>
    <t>Nonanol</t>
  </si>
  <si>
    <t>2,6 Lutidine</t>
  </si>
  <si>
    <t>Standard concentration in ppm (mg/kg)</t>
  </si>
  <si>
    <t xml:space="preserve">Name </t>
  </si>
  <si>
    <t>Common Name</t>
  </si>
  <si>
    <t>Supplier /type</t>
  </si>
  <si>
    <t>Percent Purity</t>
  </si>
  <si>
    <t>ISTD G</t>
  </si>
  <si>
    <t>CAS</t>
  </si>
  <si>
    <t xml:space="preserve">ISTD Structure </t>
  </si>
  <si>
    <t>RI</t>
  </si>
  <si>
    <t>R^2</t>
  </si>
  <si>
    <t>LOD (mg/kg)</t>
  </si>
  <si>
    <t>LOQ (mg/kg)</t>
  </si>
  <si>
    <t>CC1</t>
  </si>
  <si>
    <t>CC2</t>
  </si>
  <si>
    <t>CC3</t>
  </si>
  <si>
    <t>CC4</t>
  </si>
  <si>
    <t>CC5</t>
  </si>
  <si>
    <t>CC6</t>
  </si>
  <si>
    <t>CC7</t>
  </si>
  <si>
    <t>CC8</t>
  </si>
  <si>
    <t>CC9</t>
  </si>
  <si>
    <t>CC10</t>
  </si>
  <si>
    <t>2-acetyl-pyrroline-13C5</t>
  </si>
  <si>
    <t>1449323-18-5</t>
  </si>
  <si>
    <t>116.00&gt;87.00</t>
  </si>
  <si>
    <t>87.00&gt;57.00</t>
  </si>
  <si>
    <t>116.00&gt;73.00</t>
  </si>
  <si>
    <t>β-Myrcene-d6</t>
  </si>
  <si>
    <t>Ethyl hexanoate-d11</t>
  </si>
  <si>
    <t>Target</t>
  </si>
  <si>
    <t>Y=0.1546675x+0.1031778</t>
  </si>
  <si>
    <t>2,3-Butanedione</t>
  </si>
  <si>
    <t>Diacetyl</t>
  </si>
  <si>
    <t>Y=0x+0</t>
  </si>
  <si>
    <t>Acetic acid ethyl ester</t>
  </si>
  <si>
    <t>141-78-6</t>
  </si>
  <si>
    <t>Y=0.2701714x+1.023863</t>
  </si>
  <si>
    <t>45.00&gt;43.00</t>
  </si>
  <si>
    <t>43.00&gt;41.00</t>
  </si>
  <si>
    <t>Y=0.01658905x-0.0006225581</t>
  </si>
  <si>
    <t>78-83-1</t>
  </si>
  <si>
    <t>Y=0.02982415x+0.005564318</t>
  </si>
  <si>
    <t>74.00&gt;43.00</t>
  </si>
  <si>
    <t>1-Butanol</t>
  </si>
  <si>
    <t>Butanol</t>
  </si>
  <si>
    <t>71-36-3</t>
  </si>
  <si>
    <t>56.00&gt;52.90</t>
  </si>
  <si>
    <t>Y=0.02779228x+0.09547763</t>
  </si>
  <si>
    <t>1-Penten-3-ol</t>
  </si>
  <si>
    <t>616-25-1</t>
  </si>
  <si>
    <t>Y=0.000294011x+0.001664315</t>
  </si>
  <si>
    <t>57.00&gt;55.00</t>
  </si>
  <si>
    <t>57.00&gt;53.00</t>
  </si>
  <si>
    <t>57.00&gt;51.00</t>
  </si>
  <si>
    <t>107-87-9</t>
  </si>
  <si>
    <t>Y=0.05888726x+0.08019372</t>
  </si>
  <si>
    <t>86.00&gt;58.10</t>
  </si>
  <si>
    <t>2,3-Pentanedione</t>
  </si>
  <si>
    <t>600-14-6</t>
  </si>
  <si>
    <t>Y=0.7977964x+0.1328835</t>
  </si>
  <si>
    <t>100.00&gt;85.00</t>
  </si>
  <si>
    <t>Y=0.0885254x+0.0428608</t>
  </si>
  <si>
    <t>Propanoic acid, ethyl ester</t>
  </si>
  <si>
    <t>Y=0.01060176x+0.02261697</t>
  </si>
  <si>
    <t>Butanoic acid, methyl ester</t>
  </si>
  <si>
    <t>Y=0.01973504x-0.0007013213</t>
  </si>
  <si>
    <t>Y=0.03227918x+0.04243194</t>
  </si>
  <si>
    <t>Y=0.05703079x+0.1070757</t>
  </si>
  <si>
    <t>Y=0.03810074x+0.06239308</t>
  </si>
  <si>
    <t>71-41-0</t>
  </si>
  <si>
    <t>Y=0.002642019x+0.006778456</t>
  </si>
  <si>
    <t>55.00&gt;51.00</t>
  </si>
  <si>
    <t>Y=0.002163912x+0.001941541</t>
  </si>
  <si>
    <t>56.00&gt;53.90</t>
  </si>
  <si>
    <t>73.00&gt;57.90</t>
  </si>
  <si>
    <t>Y=0.02174786x+0.004468822</t>
  </si>
  <si>
    <t>74.00&gt;70.80</t>
  </si>
  <si>
    <t>74.00&gt;71.90</t>
  </si>
  <si>
    <t>Octane</t>
  </si>
  <si>
    <t>111-65-9</t>
  </si>
  <si>
    <t>Y=0.02191083x-0.01106492</t>
  </si>
  <si>
    <t>43.00&gt;41.10</t>
  </si>
  <si>
    <t>85.00&gt;55.00</t>
  </si>
  <si>
    <t>Y=0.1223252x+0.03339004</t>
  </si>
  <si>
    <t>Y=0.001297909x+0.001120763</t>
  </si>
  <si>
    <t>Butanoic acid, ethyl ester</t>
  </si>
  <si>
    <t>Y=0.099798175x+0.009575976</t>
  </si>
  <si>
    <t>88.00&gt;70.10</t>
  </si>
  <si>
    <t>Propyl propionate</t>
  </si>
  <si>
    <t>Y=0.0728742x-0.0149283</t>
  </si>
  <si>
    <t>Acetic acid, butyl ester</t>
  </si>
  <si>
    <t>Butyl acetate</t>
  </si>
  <si>
    <t>Y=0.02185208x+0.01533022</t>
  </si>
  <si>
    <t>Pyrazine, methyl-</t>
  </si>
  <si>
    <t>Y=6.697966x+1.201163</t>
  </si>
  <si>
    <t>2-Pentenal, 2-methyl-</t>
  </si>
  <si>
    <t>123-15-9</t>
  </si>
  <si>
    <t>Y=0.2814983x+0.002712413</t>
  </si>
  <si>
    <t>98.00&gt;83.10</t>
  </si>
  <si>
    <t>98.00&gt;69.10</t>
  </si>
  <si>
    <t>98.00&gt;55.10</t>
  </si>
  <si>
    <t>Y=8.131363x+0.755176</t>
  </si>
  <si>
    <t>96.00&gt;94.10</t>
  </si>
  <si>
    <t>1-Pentanol, 4-methyl-</t>
  </si>
  <si>
    <t>4-Methyl-1-pentanol</t>
  </si>
  <si>
    <t>Y=0.002034266x+0.001768093</t>
  </si>
  <si>
    <t>Isopropyl butyrate</t>
  </si>
  <si>
    <t>10544-63-5</t>
  </si>
  <si>
    <t>Y=0.953984x+0.0304647</t>
  </si>
  <si>
    <t>Butanoic acid, 2-methyl-, ethyl ester</t>
  </si>
  <si>
    <t>7452-79-1</t>
  </si>
  <si>
    <t>Y=1.1685131x+0.02035749</t>
  </si>
  <si>
    <t>102.00&gt;74.10</t>
  </si>
  <si>
    <t>3-Hexen-1-ol, (E)-</t>
  </si>
  <si>
    <t>Y=0.05301761x+0.02231856</t>
  </si>
  <si>
    <t xml:space="preserve"> trans-2-Hexenal</t>
  </si>
  <si>
    <t>Y=0.2072797x+0.06947483</t>
  </si>
  <si>
    <t>Butanoic acid, 3-methyl-, ethyl ester</t>
  </si>
  <si>
    <t>Y=0.5242006x+0.02962596</t>
  </si>
  <si>
    <t>3-Hexen-1-ol, (Z)-</t>
  </si>
  <si>
    <t>544-12-7</t>
  </si>
  <si>
    <t>Y=0.28008297x+0.1245602</t>
  </si>
  <si>
    <t>Y=0.005490288x-0.0003521352</t>
  </si>
  <si>
    <t>isopentyl acetate</t>
  </si>
  <si>
    <t>123-92-2</t>
  </si>
  <si>
    <t>Y=0.4027036x+0.3619774</t>
  </si>
  <si>
    <t>2,6-Lutidine</t>
  </si>
  <si>
    <t>108-48-5</t>
  </si>
  <si>
    <t>Y=0.8880306x+0.4591113</t>
  </si>
  <si>
    <t>107.00&gt;66.10</t>
  </si>
  <si>
    <t>106.00&gt;77.00</t>
  </si>
  <si>
    <t>107.00&gt;92.10</t>
  </si>
  <si>
    <t>Isovaleric acid</t>
  </si>
  <si>
    <t>503-74-2</t>
  </si>
  <si>
    <t>Y=0.003661905x+0.01407748</t>
  </si>
  <si>
    <t>87.00&gt;69.10</t>
  </si>
  <si>
    <t>60.00&gt;58.00</t>
  </si>
  <si>
    <t>110-43-0</t>
  </si>
  <si>
    <t>Y=0.1220304x+0.04705571</t>
  </si>
  <si>
    <t>71.00&gt;53.00</t>
  </si>
  <si>
    <t>58.00&gt;56.00</t>
  </si>
  <si>
    <t>543-49-7</t>
  </si>
  <si>
    <t>Y=0.2920287x+0.08268273</t>
  </si>
  <si>
    <t>Y=0.7082038x+0.6288006</t>
  </si>
  <si>
    <t>Y=1.9199998x-0.2056646</t>
  </si>
  <si>
    <t>Y=1.447096x+0.3117133</t>
  </si>
  <si>
    <t>2,3-Dimethylpyrazine</t>
  </si>
  <si>
    <t>Y=6.359014x-0.7463869</t>
  </si>
  <si>
    <t>85213-22-5</t>
  </si>
  <si>
    <t>Y=6.9331378x+0.09941995</t>
  </si>
  <si>
    <t>111.00&gt;83.10</t>
  </si>
  <si>
    <t>111.00&gt;69.10</t>
  </si>
  <si>
    <t>2-Buten-1-ol, 3-methyl-, acetate</t>
  </si>
  <si>
    <t>Y=0.1881779x+0.03773053</t>
  </si>
  <si>
    <t>Hexanoic acid methyl ester</t>
  </si>
  <si>
    <t>Y=0.3479011x+0.01848472</t>
  </si>
  <si>
    <t>.alpha.-Pinene</t>
  </si>
  <si>
    <t>α-Pinene</t>
  </si>
  <si>
    <t>Y=0.3545599x+0.125753</t>
  </si>
  <si>
    <t>Butanoic acid, 3-hydroxy-, ethyl ester</t>
  </si>
  <si>
    <t>5405-41-4</t>
  </si>
  <si>
    <t>Y=0.1458147x+0.03450914</t>
  </si>
  <si>
    <t>3-Methyl-3-heptanol</t>
  </si>
  <si>
    <t>Y=0.41623x+0.3548504</t>
  </si>
  <si>
    <t>4-Mercapto-4-methyl-2-pentanone</t>
  </si>
  <si>
    <t>Y=0.06963391x+0.06518813</t>
  </si>
  <si>
    <t>Camphene</t>
  </si>
  <si>
    <t>79-92-5</t>
  </si>
  <si>
    <t>Y=0.5961116x+0.3015166</t>
  </si>
  <si>
    <t>Benzene, 1-ethyl-3-methyl-</t>
  </si>
  <si>
    <t>1-Ethyl-3-methylbenzene</t>
  </si>
  <si>
    <t>620-14-4</t>
  </si>
  <si>
    <t>105.00&gt;79.10</t>
  </si>
  <si>
    <t>100-52-7</t>
  </si>
  <si>
    <t>Y=6.95329x+2.181246</t>
  </si>
  <si>
    <t>106.00&gt;77.10</t>
  </si>
  <si>
    <t>77.00&gt;51.00</t>
  </si>
  <si>
    <t>2-Heptenal, (E)-</t>
  </si>
  <si>
    <t>18829-55-5</t>
  </si>
  <si>
    <t>Y=0.5542082x-0.009402603</t>
  </si>
  <si>
    <t>Y=0.5015468x+0.3002854</t>
  </si>
  <si>
    <t>β-Pinene</t>
  </si>
  <si>
    <t>Y=0.4821257x+0.1482175</t>
  </si>
  <si>
    <t>3391-86-4</t>
  </si>
  <si>
    <t>Y=0.06727074x+0.03599197</t>
  </si>
  <si>
    <t>13475-82-6</t>
  </si>
  <si>
    <t>Y=0.008958087x+0.001726333</t>
  </si>
  <si>
    <t>57.00&gt;55.10</t>
  </si>
  <si>
    <t>56.00&gt;53.10</t>
  </si>
  <si>
    <t>57.00&gt;53.10</t>
  </si>
  <si>
    <t>Y=3.313168x+2.755143</t>
  </si>
  <si>
    <t>5-Hepten-2-one, 6-methyl-</t>
  </si>
  <si>
    <t>110-93-0</t>
  </si>
  <si>
    <t>Y=2.009314x+0.8677283</t>
  </si>
  <si>
    <t>108.00&gt;91.10</t>
  </si>
  <si>
    <t>β-Myrcene</t>
  </si>
  <si>
    <t>Y=2.309613x-0.5779175</t>
  </si>
  <si>
    <t>Furan, 2-pentyl-</t>
  </si>
  <si>
    <t>3777-69-3</t>
  </si>
  <si>
    <t>Y=0.8612979x+0.1927344</t>
  </si>
  <si>
    <t>138.00&gt;81.10</t>
  </si>
  <si>
    <t>82.00&gt;54.10</t>
  </si>
  <si>
    <t>Furfuryl acetate</t>
  </si>
  <si>
    <t>Y=1.196328x+0.04292668</t>
  </si>
  <si>
    <t>98.10&gt;70.10</t>
  </si>
  <si>
    <t>98.10&gt;42.10</t>
  </si>
  <si>
    <t>2,4,5-Trimethylthiazole</t>
  </si>
  <si>
    <t>Y=0.7031013x+0.07713824</t>
  </si>
  <si>
    <t>Y=5.291968x+0.4930471</t>
  </si>
  <si>
    <t>2-Ethyl-3-methylpyrazine</t>
  </si>
  <si>
    <t>Y=4.832955x+1.635787</t>
  </si>
  <si>
    <t>α-Phellandrene</t>
  </si>
  <si>
    <t>Y=1.398766x-0.3288232</t>
  </si>
  <si>
    <t>Y=0.2931964x+0.3524505</t>
  </si>
  <si>
    <t>Benzene, 1,3-dichloro-</t>
  </si>
  <si>
    <t>1,3-Dichlorobenzene</t>
  </si>
  <si>
    <t>541-73-1</t>
  </si>
  <si>
    <t>146.00&gt;111.00</t>
  </si>
  <si>
    <t>146.00&gt;75.10</t>
  </si>
  <si>
    <t>111.00&gt;75.10</t>
  </si>
  <si>
    <t>2,4-Heptadienal, (E,E)-</t>
  </si>
  <si>
    <t>4313--03-5</t>
  </si>
  <si>
    <t>Y=0.917758x-0.6002887</t>
  </si>
  <si>
    <t>110.00&gt;81.10</t>
  </si>
  <si>
    <t>Y=0.1076473x+0.04384076</t>
  </si>
  <si>
    <t>α-Terpinene</t>
  </si>
  <si>
    <t>Y=0.6218395x-0.2503544</t>
  </si>
  <si>
    <t>Y=6.269878x+2.013735</t>
  </si>
  <si>
    <t>.alpha.-Ocimene</t>
  </si>
  <si>
    <t>3779-61-1</t>
  </si>
  <si>
    <t>Y=1.535304x+0.1856638</t>
  </si>
  <si>
    <t>Y=1.655228x+0.3072878</t>
  </si>
  <si>
    <t>1-Hexanol, 2-ethyl-</t>
  </si>
  <si>
    <t>104-76-7</t>
  </si>
  <si>
    <t>Y=0.4246342x+2.138717</t>
  </si>
  <si>
    <t>57.00&gt;55.20</t>
  </si>
  <si>
    <t>Y=1.14336x+0.7049756</t>
  </si>
  <si>
    <t>100-51-6</t>
  </si>
  <si>
    <t>Y=2.129484x+1.470034</t>
  </si>
  <si>
    <t>107.00&gt;79.10</t>
  </si>
  <si>
    <t>Benzeneacetaldehyde</t>
  </si>
  <si>
    <t>122-78-1</t>
  </si>
  <si>
    <t>Y=1.178828x-0.1397319</t>
  </si>
  <si>
    <t>91.00&gt;65.10</t>
  </si>
  <si>
    <t>92.00&gt;65.10</t>
  </si>
  <si>
    <t>91.00&gt;51.10</t>
  </si>
  <si>
    <t>5-Heptenal, 2,6-dimethyl-</t>
  </si>
  <si>
    <t>106-72-9</t>
  </si>
  <si>
    <t>Y=1.287961x+0.4664104</t>
  </si>
  <si>
    <t>82.00&gt;65.10</t>
  </si>
  <si>
    <t>(E)-Oct-2-enal</t>
  </si>
  <si>
    <t>2363-89-5</t>
  </si>
  <si>
    <t>Y=0.1808032x-0.001342724</t>
  </si>
  <si>
    <t>70.00&gt;68.10</t>
  </si>
  <si>
    <t>Y=12.87842x-2.77783</t>
  </si>
  <si>
    <t>Y=0.77232x+1.321386</t>
  </si>
  <si>
    <t>Y=1.56757x-0.3510955</t>
  </si>
  <si>
    <t>Pyrazine, 3-ethyl-2,5-dimethyl-</t>
  </si>
  <si>
    <t>3-Ethyl-2,5-dimethylpyrazine</t>
  </si>
  <si>
    <t>13360-65-1</t>
  </si>
  <si>
    <t>Y=0.9359613x-0.08526947</t>
  </si>
  <si>
    <t>135.00&gt;66.10</t>
  </si>
  <si>
    <t>135.00&gt;66.00</t>
  </si>
  <si>
    <t>135.00&gt;107.10</t>
  </si>
  <si>
    <t>Y=10.22598x+1.044744</t>
  </si>
  <si>
    <t> 586-62-9</t>
  </si>
  <si>
    <t>Y=1.212257x-0.3317687</t>
  </si>
  <si>
    <t>90-05-1</t>
  </si>
  <si>
    <t>Y=12.41479x-6.377677</t>
  </si>
  <si>
    <t>109.00&gt;81.00</t>
  </si>
  <si>
    <t>124.00&gt;109.00</t>
  </si>
  <si>
    <t>124.00&gt;81.00</t>
  </si>
  <si>
    <t>1-Undecene</t>
  </si>
  <si>
    <t>821-95-4</t>
  </si>
  <si>
    <t>Y=0.7806393x-0.370443</t>
  </si>
  <si>
    <t>Y=1.34709x+0.3919277</t>
  </si>
  <si>
    <t>2-Nonanone</t>
  </si>
  <si>
    <t>821-55-6</t>
  </si>
  <si>
    <t>Y=3.094383x-1.040824</t>
  </si>
  <si>
    <t>58.00&gt;43.00</t>
  </si>
  <si>
    <t>58.00&gt;41.10</t>
  </si>
  <si>
    <t>Benzoic acid, methyl ester</t>
  </si>
  <si>
    <t>93-58-3</t>
  </si>
  <si>
    <t>Y=8.774021x-4.075757</t>
  </si>
  <si>
    <t>136.00&gt;105.10</t>
  </si>
  <si>
    <t>Y=3.247188x-0.2070821</t>
  </si>
  <si>
    <t>Sotolone</t>
  </si>
  <si>
    <t>Y=3.442252x-1.764439</t>
  </si>
  <si>
    <t>Y=0.8222785x+1.783007</t>
  </si>
  <si>
    <t>2-Hexen-1-ol, propanoate, (E)-</t>
  </si>
  <si>
    <t>(E)-2-Hexen-1-yl propanoate</t>
  </si>
  <si>
    <t>53398-80-4</t>
  </si>
  <si>
    <t>Y=0.04814017x+0.0000586022</t>
  </si>
  <si>
    <t>57.00&gt;54.90</t>
  </si>
  <si>
    <t>Benzeneethanol</t>
  </si>
  <si>
    <t>60-12-8</t>
  </si>
  <si>
    <t>Y=2.703559x-0.1129923</t>
  </si>
  <si>
    <t>122.00&gt;92.10</t>
  </si>
  <si>
    <t>Y=0.08635435x-0.4172959</t>
  </si>
  <si>
    <t>100.00&gt;82.10</t>
  </si>
  <si>
    <t>Octanoic acid, methyl ester</t>
  </si>
  <si>
    <t>Y=2.515206x-1.072925</t>
  </si>
  <si>
    <t>Cyclopenta[b]pyrazine</t>
  </si>
  <si>
    <t>Y=11.82821x-3.626146</t>
  </si>
  <si>
    <t>2-Ethylhexyl acetate</t>
  </si>
  <si>
    <t>Y=7.277601x+6.367698</t>
  </si>
  <si>
    <t>Y=0.6300615x-0.3213884</t>
  </si>
  <si>
    <t>(Z)-3-Nonen-1-ol</t>
  </si>
  <si>
    <t>Y=0.426006x-0.1622065</t>
  </si>
  <si>
    <t>2,3-Diethyl-5-methylpyrazine</t>
  </si>
  <si>
    <t>Y=13.24958x+0.1725338</t>
  </si>
  <si>
    <t>Borneol</t>
  </si>
  <si>
    <t>Y=7.526153x+2.285114</t>
  </si>
  <si>
    <t>Y=9.693082x-3.986664</t>
  </si>
  <si>
    <t>Y=1.139767x-0.02760056</t>
  </si>
  <si>
    <t>Y=3.681658x-0.2455822</t>
  </si>
  <si>
    <t>Y=3.263707x-0.629297</t>
  </si>
  <si>
    <t>96.10&gt;67.10</t>
  </si>
  <si>
    <t>96.10&gt;41.10</t>
  </si>
  <si>
    <t>Butanoic acid, hexyl ester</t>
  </si>
  <si>
    <t>Hexyl butanoate</t>
  </si>
  <si>
    <t>Y=0.9373992x-0.9497038</t>
  </si>
  <si>
    <t>Y=17.20138x-2.781537</t>
  </si>
  <si>
    <t>.alpha.-Terpineol</t>
  </si>
  <si>
    <t>Y=8.844534x-1.761893</t>
  </si>
  <si>
    <t>2,4-Nonadienal, (E,E)-</t>
  </si>
  <si>
    <t>5910-87-2</t>
  </si>
  <si>
    <t>Y=1.045849x+0.3321469</t>
  </si>
  <si>
    <t>Myrtenol</t>
  </si>
  <si>
    <t>Y=9.985141x+3.970504</t>
  </si>
  <si>
    <t>Octanoic acid, ethyl ester</t>
  </si>
  <si>
    <t>Y=3.499859x-1.687978</t>
  </si>
  <si>
    <t>Dodecane</t>
  </si>
  <si>
    <t>112-40-3</t>
  </si>
  <si>
    <t>Y=0.1846906x-0.038034</t>
  </si>
  <si>
    <t>71.00&gt;55.10</t>
  </si>
  <si>
    <t>Y=0.5954354x+1.608413</t>
  </si>
  <si>
    <t>.beta.-Citronellol</t>
  </si>
  <si>
    <t>Citronellol</t>
  </si>
  <si>
    <t>Y=2.297113x-2.857727</t>
  </si>
  <si>
    <t>Butanoic acid, 2-methyl-, hexyl ester</t>
  </si>
  <si>
    <t>Y=4.897997x-2.292795</t>
  </si>
  <si>
    <t>Butanoic acid, 3-methyl-, hexyl ester</t>
  </si>
  <si>
    <t>Hexyl isovalerate</t>
  </si>
  <si>
    <t>Y=4.512769x-2.302319</t>
  </si>
  <si>
    <t>(Z)-Citral</t>
  </si>
  <si>
    <t>cis-Citral</t>
  </si>
  <si>
    <t>Y=0.7154333x-0.6872473</t>
  </si>
  <si>
    <t>D-Carvone</t>
  </si>
  <si>
    <t>d-Carvone</t>
  </si>
  <si>
    <t>Y=15.85299x-12.1433</t>
  </si>
  <si>
    <t>3-Mercaptohexyl acetate</t>
  </si>
  <si>
    <t>Y=2.479504x-2.216967</t>
  </si>
  <si>
    <t>Y=10.91553x-10.74179</t>
  </si>
  <si>
    <t>Linalyl Acetate</t>
  </si>
  <si>
    <t>Y=12.90621x-6.369685</t>
  </si>
  <si>
    <t>(E)-Citral</t>
  </si>
  <si>
    <t>141-27-5</t>
  </si>
  <si>
    <t>Y=0.9951905x-0.3730597</t>
  </si>
  <si>
    <t>2-Decenal, (E)-</t>
  </si>
  <si>
    <t>3913-81-3</t>
  </si>
  <si>
    <t>Y=2.11521x+0</t>
  </si>
  <si>
    <t>Bornyl Acetate</t>
  </si>
  <si>
    <t>Y=4.88653x+1.327543</t>
  </si>
  <si>
    <t>120-72-9</t>
  </si>
  <si>
    <t>Y=5.995066x-2.86078</t>
  </si>
  <si>
    <t>117.00&gt;90.10</t>
  </si>
  <si>
    <t>90.00&gt;63.10</t>
  </si>
  <si>
    <t>117.00&gt;64.10</t>
  </si>
  <si>
    <t>Naphthalene, 1-methyl-</t>
  </si>
  <si>
    <t>1-Methylnaphthalene</t>
  </si>
  <si>
    <t>90-12-0</t>
  </si>
  <si>
    <t>Y=2.81652x+0.3180387</t>
  </si>
  <si>
    <t>141.00&gt;115.10</t>
  </si>
  <si>
    <t>142.00&gt;115.10</t>
  </si>
  <si>
    <t>115.00&gt;89.10</t>
  </si>
  <si>
    <t>Theaspirane A</t>
  </si>
  <si>
    <t>66537-39-1</t>
  </si>
  <si>
    <t>Y=3.393976x+0.5319476</t>
  </si>
  <si>
    <t>138.00&gt;96.10</t>
  </si>
  <si>
    <t>138.00&gt;82.10</t>
  </si>
  <si>
    <t>Y=19.27151x-14.50131</t>
  </si>
  <si>
    <t>Naphthalene, 2-methyl-</t>
  </si>
  <si>
    <t>91-57-6</t>
  </si>
  <si>
    <t>Y=5.95509x-1.041048</t>
  </si>
  <si>
    <t>trans,trans-2,4-Decadienal</t>
  </si>
  <si>
    <t>Y=0.04045898x+0.08146988</t>
  </si>
  <si>
    <t>Theaspirane B</t>
  </si>
  <si>
    <t>43126-21-2</t>
  </si>
  <si>
    <t>Y=3.865249x+0.3580442</t>
  </si>
  <si>
    <t>Methyl anthranilate</t>
  </si>
  <si>
    <t>134-20-3</t>
  </si>
  <si>
    <t>Y=2.091368x-1.450818</t>
  </si>
  <si>
    <t>151.00&gt;119.00</t>
  </si>
  <si>
    <t>119.00&gt;64.10</t>
  </si>
  <si>
    <t>Y=1.89136x-2.760945</t>
  </si>
  <si>
    <t>Copaene</t>
  </si>
  <si>
    <t>3856-25-5</t>
  </si>
  <si>
    <t>Y=0.09666688x+0.03557484</t>
  </si>
  <si>
    <t>161.00&gt;105.10</t>
  </si>
  <si>
    <t>119.00&gt;91.10</t>
  </si>
  <si>
    <t>Geranyl acetate</t>
  </si>
  <si>
    <t>Geranyl Acetate</t>
  </si>
  <si>
    <t>105-87-3</t>
  </si>
  <si>
    <t>Y=0.7433019x-0.7398658</t>
  </si>
  <si>
    <t>121.00&gt;77.10</t>
  </si>
  <si>
    <t>Hexanoic acid, hexyl ester</t>
  </si>
  <si>
    <t>Y=2.553558x-1.303031</t>
  </si>
  <si>
    <t>1120-36-1</t>
  </si>
  <si>
    <t>Y=1.647711x-1.141322</t>
  </si>
  <si>
    <t>97.00&gt;69.10</t>
  </si>
  <si>
    <t>629-59-4</t>
  </si>
  <si>
    <t>Y=0.4116932x+0.236394</t>
  </si>
  <si>
    <t>Y=4.044621x-0.8118435</t>
  </si>
  <si>
    <t>(Z)-β-Farnesene</t>
  </si>
  <si>
    <t>Y=3.943928x-0.7927943</t>
  </si>
  <si>
    <t>(E)-β-Farnesene</t>
  </si>
  <si>
    <t>α-Humulene</t>
  </si>
  <si>
    <t>Y=15.37491x-4.198863</t>
  </si>
  <si>
    <t>1-Dodecanol</t>
  </si>
  <si>
    <t>Lauryl alcohol</t>
  </si>
  <si>
    <t>112-53-8</t>
  </si>
  <si>
    <t>Y=0.5608736x+0.1850248</t>
  </si>
  <si>
    <t>Eicosane</t>
  </si>
  <si>
    <t>112-95-8</t>
  </si>
  <si>
    <t>57.00&gt;41.10</t>
  </si>
  <si>
    <t>99.00&gt;57.10</t>
  </si>
  <si>
    <t>Ethyl laurate</t>
  </si>
  <si>
    <t>ethyl dodecanoate</t>
  </si>
  <si>
    <t>106-33-2</t>
  </si>
  <si>
    <t>Y=1.632555x-0.1846108</t>
  </si>
  <si>
    <t>88.00&gt;61.10</t>
  </si>
  <si>
    <t>Heneicosane</t>
  </si>
  <si>
    <t>629-94-7</t>
  </si>
  <si>
    <t>Y=0.03124645x+0.2996573</t>
  </si>
  <si>
    <t>71.00&gt;56.00</t>
  </si>
  <si>
    <t>Cooked/Uncooked</t>
  </si>
  <si>
    <t>Sample amount</t>
  </si>
  <si>
    <t>Technique</t>
  </si>
  <si>
    <t>Sensory</t>
  </si>
  <si>
    <t>Results</t>
  </si>
  <si>
    <t xml:space="preserve">Pre-equilibration/incubation: 80 °C for 30 min                   SPME extraction: 80 °C for 60 min  </t>
  </si>
  <si>
    <t>Uncooked</t>
  </si>
  <si>
    <t>Milled (polished rice)</t>
  </si>
  <si>
    <t>4g</t>
  </si>
  <si>
    <t>Carboxen/Polydimethylsiloxane</t>
  </si>
  <si>
    <t>Untargeted HS-SPME</t>
  </si>
  <si>
    <t>No</t>
  </si>
  <si>
    <t>8 of the 22 volatiles were proposed as aroma biomarkers</t>
  </si>
  <si>
    <t>Pre-incubation: 80 °C for 15 min                                Extraction: direct headspace injection (500 µL) into HS-GC–IMS after incubation.</t>
  </si>
  <si>
    <t>Uncooked (for GC–MS); Cooked (for sensory description only)</t>
  </si>
  <si>
    <t>5g</t>
  </si>
  <si>
    <t>Yes</t>
  </si>
  <si>
    <t>65 (59 aromatic + 6 non-aromatic)</t>
  </si>
  <si>
    <t>Aldehydes, alcohols, and ketones dominated aromatic rice; 35 VOCs identified as discriminant markers; strong positive correlations between sensory scores and 1-pentanol, 2-AP, and 1-hexanol</t>
  </si>
  <si>
    <t>Pre-incubation: 80 °C for 5 min                                        SPME extraction: 18 min at 80 °C</t>
  </si>
  <si>
    <t>20 mg</t>
  </si>
  <si>
    <t xml:space="preserve">divinylbenzene/ carboxen/polydimethylsiloxane stableflex fibre </t>
  </si>
  <si>
    <t xml:space="preserve">
Untargeted HS-SPME-GC-MS</t>
  </si>
  <si>
    <t>9 (7 aromatic + 2 non-aromatic)</t>
  </si>
  <si>
    <t>Aromatic and non-aromatic cultivars differed in volatile composition beyond 2-AP; 64 volatiles newly reported in rice; no single volatile pattern defined aromatic sub-types</t>
  </si>
  <si>
    <t>Pre-incubation: 80 °C for 60 min                                        SPME extraction: 10 min at 80 °C.</t>
  </si>
  <si>
    <t>Uncooked (for GC–MS / GC–O); Cooked (for sensory description only)</t>
  </si>
  <si>
    <t>Untargeted HS-SPME-GC-MS + GC-O (OSME)</t>
  </si>
  <si>
    <t>65 identified (80 perceived/detected)</t>
  </si>
  <si>
    <t>2-AP showed highest odor impact despite low abundance; aldehydes and alkanes dominated GC-MS area, but not sensory relevance</t>
  </si>
  <si>
    <t>2.5g</t>
  </si>
  <si>
    <t>Untargeted HS-SPME-GC-MS</t>
  </si>
  <si>
    <t>Cluster No            (Based on Fig 3)</t>
  </si>
  <si>
    <t>S. No</t>
  </si>
  <si>
    <t>12 compounds common to all varieties were identified, being
hexanal; dodecane; 2-pentylfuran; octanal; 3-methyltridecane; nonanal;tetradecane; 2-octenal; 1-octen-3-ol; benzaldehyde; octanoic acid and
6,10,14-trimethyl-2-pentadecanone that can be indicated as characteristic volatile compounds from rice.</t>
  </si>
  <si>
    <t>Pre-incubation: 80 °C for  60  min                                        SPME extraction: 10 min at 80 °C.</t>
  </si>
  <si>
    <t>https://doi.org/10.3390/molecules24224180</t>
  </si>
  <si>
    <t>0.5–2.5 g (optimum 0.5 g)</t>
  </si>
  <si>
    <t>Untargeted  HS-SPME-GC×GC-TOFMS</t>
  </si>
  <si>
    <t>Eight key-marker volatile compounds (i.e., pentanal, hexanal, 2-pentyl-furan, 2,4-nonadienal, pyridine, 1-octen-3-ol and (E)-2-octenal) as responsible for the differences between aromatic and non-aromatic rice varieties                                      .</t>
  </si>
  <si>
    <t>Pre-incubation: 80.73 °C for 5 min
SPME extraction: 80.73 °C for 50 min</t>
  </si>
  <si>
    <t>Methodology used/optimized</t>
  </si>
  <si>
    <t>Cooked</t>
  </si>
  <si>
    <t xml:space="preserve"> Milled (brown rice)</t>
  </si>
  <si>
    <t xml:space="preserve"> Milled (brown and polished rice)</t>
  </si>
  <si>
    <t>Rice form (Paddy/Milled (Brown/Polishd)</t>
  </si>
  <si>
    <t xml:space="preserve"> Pre-incubation: 90 °C for 2 min                                        HS-SPME adsorption: 10 min at 90 °C </t>
  </si>
  <si>
    <t>1g</t>
  </si>
  <si>
    <t>No (instrumental Toyo taste-score only)</t>
  </si>
  <si>
    <t>Absolute quantification of 29 aroma-affecting volatiles; aldehydes and alcohols dominant; 2-AP detected in 15 varieties and discriminated palatability groups by PLS-DA</t>
  </si>
  <si>
    <t>Pre-incubation: 80 °C for 30 min; HS-SPME adsorption: 20 min from rice with added water (300 µL)</t>
  </si>
  <si>
    <t>Targeted HS-SPME-GC-FID</t>
  </si>
  <si>
    <t>Targeted HS-SPME-GC-MS</t>
  </si>
  <si>
    <t>Significant variation in 2-AP and lipid-derived volatiles among Indian scented rice types; Indrayani Brand 2 showed highest 2-AP</t>
  </si>
  <si>
    <t>https://doi.org/10.1007/s12161-010-9171-3</t>
  </si>
  <si>
    <t>3g</t>
  </si>
  <si>
    <t xml:space="preserve"> Pre-incubation: 80 °C for 15 min                                        HS-SPME adsorption: 40 min at 80 °C </t>
  </si>
  <si>
    <t>Aldehydes, alcohols, and ketones dominated cooked-rice aroma; 14 key aroma compounds identified; 7 differential markers discriminated geographical origin by OPLS-DA</t>
  </si>
  <si>
    <t>Nine characteristic volatiles identified; 2-AP enhanced aroma, while hexanal and trans,trans-2,4-decadienal negatively affected rice aroma</t>
  </si>
  <si>
    <t>Trageted HS-SPME-GC-MS + GC-O</t>
  </si>
  <si>
    <t>Untargeted HS-SPME-GC-MS + GC-O</t>
  </si>
  <si>
    <t xml:space="preserve"> Pre-incubation: NA                                                              HS-SPME adsorption: 30 min at 80 °C </t>
  </si>
  <si>
    <t xml:space="preserve">HS-SPME  Pre-incubation: 60 °C for 15 min                                                               HS-SPME adsorption: 30 min at 60 °C                                 GC-IMS Pre-incubation 60 °C for 20 min                   </t>
  </si>
  <si>
    <t>Comparative Study of Key Aroma Components in Rice of Different Aroma Types Using Flavor Metabolomics</t>
  </si>
  <si>
    <t xml:space="preserve">GC-MS: 2.0 g           GC-IMS: 5.0 g </t>
  </si>
  <si>
    <t>Untargeted HS-SPME-GC-MS + GC-IMS</t>
  </si>
  <si>
    <t>Rice classified into three aroma types (sweet, cereal, complex); 8 differential key aroma compounds identified driving aroma-type separation</t>
  </si>
  <si>
    <t>https://doi.org/10.3390/foods15020200</t>
  </si>
  <si>
    <t>Systematical construction of rice flavor types based on HS-SPME-GC–MS and sensory evaluation</t>
  </si>
  <si>
    <t>100 g</t>
  </si>
  <si>
    <t xml:space="preserve">https://doi.org/10.1016/j.foodchem.2023.135604  </t>
  </si>
  <si>
    <t>Four rice flavor types established (grass-starch, popcorn-floral, sweet-complex, mild); hexanal and nonanal abundant but not flavor-determinant</t>
  </si>
  <si>
    <t xml:space="preserve"> Pre-incubation: 80 °C for 15 min                                        HS-SPME adsorption: 60 min at 80 °C </t>
  </si>
  <si>
    <t>Isoamyl acetate</t>
  </si>
  <si>
    <t>Detailed information for analytical standards and internal standards used for targeted HS-SPME GC-MS/MS  quantification, including compound name, CAS number, purity, retention index, MRM transitions, calibration equations, coefficients of determination (R²), limits of detection (LOD), and limits of quantification (LOQ)</t>
  </si>
  <si>
    <t>Developing Quick Screening Method to Identify Rice Cultivars with Unique Aromatic Features</t>
  </si>
  <si>
    <t xml:space="preserve"> R120</t>
  </si>
  <si>
    <t>Subspecies</t>
  </si>
  <si>
    <t>IND</t>
  </si>
  <si>
    <t>TRJ</t>
  </si>
  <si>
    <t>TRJ-IND admix</t>
  </si>
  <si>
    <t>TEJ</t>
  </si>
  <si>
    <t>TEJ-TRJ</t>
  </si>
  <si>
    <t>AUS</t>
  </si>
  <si>
    <t>IND-mutant</t>
  </si>
  <si>
    <t>N/A</t>
  </si>
  <si>
    <t>Amylose (%)</t>
  </si>
  <si>
    <t>Onset</t>
  </si>
  <si>
    <t>Peak</t>
  </si>
  <si>
    <t>End</t>
  </si>
  <si>
    <t xml:space="preserve">Enthalpy (Del h) (J/g) </t>
  </si>
  <si>
    <t>Whole Kernel Length (mm)</t>
  </si>
  <si>
    <t>Whole Kernel Width (mm)</t>
  </si>
  <si>
    <t>*L median</t>
  </si>
  <si>
    <t>Amylose</t>
  </si>
  <si>
    <t>Gel Temp (°C)</t>
  </si>
  <si>
    <t>Length/Width Ratio</t>
  </si>
  <si>
    <t>Grain Size</t>
  </si>
  <si>
    <t>Grain Color</t>
  </si>
  <si>
    <t>*a median</t>
  </si>
  <si>
    <t>*b median</t>
  </si>
  <si>
    <r>
      <t>Heena Rani</t>
    </r>
    <r>
      <rPr>
        <vertAlign val="superscript"/>
        <sz val="11"/>
        <color theme="1"/>
        <rFont val="Arial"/>
        <family val="2"/>
      </rPr>
      <t>a</t>
    </r>
    <r>
      <rPr>
        <sz val="11"/>
        <color theme="1"/>
        <rFont val="Arial"/>
        <family val="2"/>
      </rPr>
      <t>, Rahul Sen</t>
    </r>
    <r>
      <rPr>
        <vertAlign val="superscript"/>
        <sz val="11"/>
        <color theme="1"/>
        <rFont val="Arial"/>
        <family val="2"/>
      </rPr>
      <t>a</t>
    </r>
    <r>
      <rPr>
        <sz val="11"/>
        <color theme="1"/>
        <rFont val="Arial"/>
        <family val="2"/>
      </rPr>
      <t>, Christian De Guzman</t>
    </r>
    <r>
      <rPr>
        <vertAlign val="superscript"/>
        <sz val="11"/>
        <color theme="1"/>
        <rFont val="Arial"/>
        <family val="2"/>
      </rPr>
      <t>b</t>
    </r>
    <r>
      <rPr>
        <sz val="11"/>
        <color theme="1"/>
        <rFont val="Arial"/>
        <family val="2"/>
      </rPr>
      <t>, Scott Lafontaine</t>
    </r>
    <r>
      <rPr>
        <vertAlign val="superscript"/>
        <sz val="11"/>
        <color theme="1"/>
        <rFont val="Arial"/>
        <family val="2"/>
      </rPr>
      <t>a</t>
    </r>
    <r>
      <rPr>
        <sz val="11"/>
        <color theme="1"/>
        <rFont val="Arial"/>
        <family val="2"/>
      </rPr>
      <t>*</t>
    </r>
  </si>
  <si>
    <r>
      <t>a</t>
    </r>
    <r>
      <rPr>
        <sz val="11"/>
        <color rgb="FF000000"/>
        <rFont val="Arial"/>
        <family val="2"/>
      </rPr>
      <t> Department of Food Science, University of Arkansas, 2650 N Young Ave, Fayetteville, AR, USA, 72704</t>
    </r>
  </si>
  <si>
    <r>
      <rPr>
        <vertAlign val="superscript"/>
        <sz val="11"/>
        <color theme="1"/>
        <rFont val="Arial"/>
        <family val="2"/>
      </rPr>
      <t>b</t>
    </r>
    <r>
      <rPr>
        <sz val="11"/>
        <color theme="1"/>
        <rFont val="Arial"/>
        <family val="2"/>
      </rPr>
      <t>Division of Agriculture, Rice Research and Extension Center, University of Arkansas, Stuttgart, AR, USA, 72160</t>
    </r>
  </si>
  <si>
    <t>*Email: scottla@uark.edu</t>
  </si>
  <si>
    <t>Sensory and volatile composition dataset for all evaluated rice genotypes. The table reports cultivar code, subspecies information,physicochemical properties (apparent amylose content, thermal properties from DSC, kernel dimensions, and color parameters), cluster assignment (based on Fig. 3), along with sensory outcomes including unadjusted and adjusted aroma intensity metrics and intensities for individual sensory attributes. Targeted GC–MS/MS concentrations (ppm) are provided for each genotype across multiple volatile classes, including alcohols, aldehydes, ketones, esters, furans, pyrazines, terpenes, phenolics, acids, and other nitrogen-containing compoun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41" formatCode="_(* #,##0_);_(* \(#,##0\);_(* &quot;-&quot;_);_(@_)"/>
    <numFmt numFmtId="164" formatCode="0.0000"/>
    <numFmt numFmtId="165" formatCode="0.0"/>
    <numFmt numFmtId="166" formatCode="0.000"/>
    <numFmt numFmtId="167" formatCode="0.00000"/>
  </numFmts>
  <fonts count="27" x14ac:knownFonts="1">
    <font>
      <sz val="12"/>
      <color theme="1"/>
      <name val="Aptos Narrow"/>
      <family val="2"/>
      <scheme val="minor"/>
    </font>
    <font>
      <u/>
      <sz val="12"/>
      <color theme="10"/>
      <name val="Aptos Narrow"/>
      <family val="2"/>
      <scheme val="minor"/>
    </font>
    <font>
      <sz val="10"/>
      <color rgb="FF000000"/>
      <name val="Arial"/>
      <family val="2"/>
    </font>
    <font>
      <b/>
      <sz val="10"/>
      <color rgb="FF000000"/>
      <name val="Arial"/>
      <family val="2"/>
    </font>
    <font>
      <sz val="10"/>
      <color rgb="FFFF0000"/>
      <name val="Arial"/>
      <family val="2"/>
    </font>
    <font>
      <b/>
      <sz val="10"/>
      <color theme="1"/>
      <name val="Arial"/>
      <family val="2"/>
    </font>
    <font>
      <sz val="10"/>
      <color theme="1"/>
      <name val="Arial"/>
      <family val="2"/>
    </font>
    <font>
      <sz val="12"/>
      <color theme="1"/>
      <name val="Aptos Narrow"/>
      <family val="2"/>
      <scheme val="minor"/>
    </font>
    <font>
      <b/>
      <sz val="12"/>
      <color theme="1"/>
      <name val="Arial"/>
      <family val="2"/>
    </font>
    <font>
      <sz val="11"/>
      <color theme="1"/>
      <name val="Aptos Narrow"/>
      <family val="2"/>
      <scheme val="minor"/>
    </font>
    <font>
      <u/>
      <sz val="12"/>
      <color theme="1"/>
      <name val="Aptos Narrow"/>
      <family val="2"/>
    </font>
    <font>
      <sz val="10"/>
      <name val="Arial"/>
      <family val="2"/>
    </font>
    <font>
      <sz val="12"/>
      <name val="Arial"/>
      <family val="2"/>
    </font>
    <font>
      <sz val="11"/>
      <color rgb="FF006100"/>
      <name val="Aptos Narrow"/>
      <family val="2"/>
      <scheme val="minor"/>
    </font>
    <font>
      <u/>
      <sz val="11"/>
      <color theme="10"/>
      <name val="Aptos Narrow"/>
      <family val="2"/>
      <scheme val="minor"/>
    </font>
    <font>
      <sz val="11"/>
      <color rgb="FF000000"/>
      <name val="Aptos Narrow"/>
      <family val="2"/>
      <scheme val="minor"/>
    </font>
    <font>
      <sz val="11"/>
      <color theme="1"/>
      <name val="Arial"/>
      <family val="2"/>
    </font>
    <font>
      <sz val="10"/>
      <color theme="1"/>
      <name val="Aptos Narrow"/>
      <family val="2"/>
      <scheme val="minor"/>
    </font>
    <font>
      <b/>
      <sz val="10"/>
      <color theme="1"/>
      <name val="Aptos Narrow"/>
      <family val="2"/>
      <scheme val="minor"/>
    </font>
    <font>
      <sz val="11"/>
      <color rgb="FF000000"/>
      <name val="Calibri"/>
      <family val="2"/>
    </font>
    <font>
      <b/>
      <sz val="12"/>
      <color theme="1"/>
      <name val="Aptos Narrow"/>
      <family val="2"/>
      <scheme val="minor"/>
    </font>
    <font>
      <sz val="10"/>
      <color rgb="FF666666"/>
      <name val="Roboto"/>
    </font>
    <font>
      <sz val="12"/>
      <color theme="1"/>
      <name val="Aptos Narrow"/>
      <family val="2"/>
      <scheme val="minor"/>
    </font>
    <font>
      <b/>
      <sz val="11"/>
      <color theme="1"/>
      <name val="Arial"/>
      <family val="2"/>
    </font>
    <font>
      <vertAlign val="superscript"/>
      <sz val="11"/>
      <color rgb="FF000000"/>
      <name val="Arial"/>
      <family val="2"/>
    </font>
    <font>
      <sz val="11"/>
      <color rgb="FF000000"/>
      <name val="Arial"/>
      <family val="2"/>
    </font>
    <font>
      <vertAlign val="superscript"/>
      <sz val="11"/>
      <color theme="1"/>
      <name val="Arial"/>
      <family val="2"/>
    </font>
  </fonts>
  <fills count="9">
    <fill>
      <patternFill patternType="none"/>
    </fill>
    <fill>
      <patternFill patternType="gray125"/>
    </fill>
    <fill>
      <patternFill patternType="solid">
        <fgColor rgb="FFC6EFCE"/>
      </patternFill>
    </fill>
    <fill>
      <patternFill patternType="solid">
        <fgColor theme="2"/>
        <bgColor indexed="64"/>
      </patternFill>
    </fill>
    <fill>
      <patternFill patternType="solid">
        <fgColor theme="0" tint="-4.9989318521683403E-2"/>
        <bgColor indexed="64"/>
      </patternFill>
    </fill>
    <fill>
      <patternFill patternType="solid">
        <fgColor theme="0" tint="-4.9989318521683403E-2"/>
        <bgColor rgb="FF000000"/>
      </patternFill>
    </fill>
    <fill>
      <patternFill patternType="solid">
        <fgColor rgb="FFFFF200"/>
      </patternFill>
    </fill>
    <fill>
      <patternFill patternType="solid">
        <fgColor theme="9" tint="0.79998168889431442"/>
        <bgColor indexed="64"/>
      </patternFill>
    </fill>
    <fill>
      <patternFill patternType="solid">
        <fgColor theme="2" tint="-9.9978637043366805E-2"/>
        <bgColor indexed="64"/>
      </patternFill>
    </fill>
  </fills>
  <borders count="11">
    <border>
      <left/>
      <right/>
      <top/>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0">
    <xf numFmtId="0" fontId="0" fillId="0" borderId="0"/>
    <xf numFmtId="0" fontId="1" fillId="0" borderId="0" applyNumberFormat="0" applyFill="0" applyBorder="0" applyAlignment="0" applyProtection="0"/>
    <xf numFmtId="0" fontId="9" fillId="0" borderId="0"/>
    <xf numFmtId="9" fontId="9" fillId="0" borderId="0" applyFont="0" applyFill="0" applyBorder="0" applyAlignment="0" applyProtection="0"/>
    <xf numFmtId="0" fontId="11" fillId="0" borderId="0"/>
    <xf numFmtId="0" fontId="13" fillId="2" borderId="0" applyNumberFormat="0" applyBorder="0" applyAlignment="0" applyProtection="0"/>
    <xf numFmtId="0" fontId="14" fillId="0" borderId="0" applyNumberFormat="0" applyFill="0" applyBorder="0" applyAlignment="0" applyProtection="0"/>
    <xf numFmtId="41" fontId="9" fillId="0" borderId="0" applyFont="0" applyFill="0" applyBorder="0" applyAlignment="0" applyProtection="0"/>
    <xf numFmtId="0" fontId="15" fillId="0" borderId="0"/>
    <xf numFmtId="9" fontId="7" fillId="0" borderId="0" applyFont="0" applyFill="0" applyBorder="0" applyAlignment="0" applyProtection="0"/>
  </cellStyleXfs>
  <cellXfs count="97">
    <xf numFmtId="0" fontId="0" fillId="0" borderId="0" xfId="0"/>
    <xf numFmtId="0" fontId="0" fillId="0" borderId="1" xfId="0" applyBorder="1"/>
    <xf numFmtId="0" fontId="5" fillId="4" borderId="1" xfId="0" applyFont="1" applyFill="1" applyBorder="1" applyAlignment="1">
      <alignment horizontal="center"/>
    </xf>
    <xf numFmtId="0" fontId="6" fillId="4" borderId="1" xfId="0" applyFont="1" applyFill="1" applyBorder="1" applyAlignment="1">
      <alignment horizontal="center" wrapText="1"/>
    </xf>
    <xf numFmtId="0" fontId="6" fillId="4" borderId="1" xfId="0" applyFont="1" applyFill="1" applyBorder="1" applyAlignment="1">
      <alignment horizontal="center" vertical="center" wrapText="1"/>
    </xf>
    <xf numFmtId="0" fontId="6" fillId="4" borderId="1" xfId="0" applyFont="1" applyFill="1" applyBorder="1" applyAlignment="1">
      <alignment horizontal="center" vertical="top" wrapText="1"/>
    </xf>
    <xf numFmtId="0" fontId="6" fillId="4" borderId="0" xfId="0" applyFont="1" applyFill="1" applyAlignment="1">
      <alignment horizontal="center"/>
    </xf>
    <xf numFmtId="0" fontId="6" fillId="4" borderId="1" xfId="0" applyFont="1" applyFill="1" applyBorder="1" applyAlignment="1">
      <alignment horizontal="center"/>
    </xf>
    <xf numFmtId="0" fontId="5" fillId="4" borderId="1" xfId="0" applyFont="1" applyFill="1" applyBorder="1" applyAlignment="1">
      <alignment horizontal="center" vertical="center"/>
    </xf>
    <xf numFmtId="0" fontId="6" fillId="4" borderId="1" xfId="0" applyFont="1" applyFill="1" applyBorder="1" applyAlignment="1">
      <alignment horizontal="center" vertical="center"/>
    </xf>
    <xf numFmtId="0" fontId="6" fillId="5" borderId="1" xfId="0" applyFont="1" applyFill="1" applyBorder="1" applyAlignment="1">
      <alignment horizontal="center" vertical="center" wrapText="1"/>
    </xf>
    <xf numFmtId="0" fontId="10" fillId="4" borderId="1" xfId="1" applyFont="1" applyFill="1" applyBorder="1" applyAlignment="1">
      <alignment horizontal="center" vertical="center"/>
    </xf>
    <xf numFmtId="0" fontId="6" fillId="5" borderId="1" xfId="0" applyFont="1" applyFill="1" applyBorder="1" applyAlignment="1">
      <alignment horizontal="center" vertical="center"/>
    </xf>
    <xf numFmtId="0" fontId="3" fillId="0" borderId="2" xfId="0" applyFont="1" applyBorder="1" applyAlignment="1">
      <alignment horizontal="center" vertical="center"/>
    </xf>
    <xf numFmtId="0" fontId="3" fillId="0" borderId="3" xfId="0" applyFont="1" applyBorder="1" applyAlignment="1">
      <alignment horizontal="center" vertical="center"/>
    </xf>
    <xf numFmtId="0" fontId="3" fillId="0" borderId="4" xfId="0" applyFont="1" applyBorder="1" applyAlignment="1">
      <alignment horizontal="center" vertical="center" wrapText="1"/>
    </xf>
    <xf numFmtId="0" fontId="2" fillId="0" borderId="5" xfId="0" applyFont="1" applyBorder="1" applyAlignment="1">
      <alignment vertical="center"/>
    </xf>
    <xf numFmtId="0" fontId="2" fillId="0" borderId="5" xfId="0" applyFont="1" applyBorder="1" applyAlignment="1">
      <alignment vertical="center" wrapText="1"/>
    </xf>
    <xf numFmtId="0" fontId="0" fillId="0" borderId="1" xfId="0" applyBorder="1" applyAlignment="1">
      <alignment horizontal="left" wrapText="1"/>
    </xf>
    <xf numFmtId="0" fontId="0" fillId="0" borderId="0" xfId="0" applyAlignment="1">
      <alignment horizontal="left" wrapText="1"/>
    </xf>
    <xf numFmtId="166" fontId="0" fillId="0" borderId="1" xfId="0" applyNumberFormat="1" applyBorder="1" applyAlignment="1">
      <alignment horizontal="center" vertical="center"/>
    </xf>
    <xf numFmtId="0" fontId="0" fillId="3" borderId="1" xfId="0" applyFill="1" applyBorder="1"/>
    <xf numFmtId="0" fontId="0" fillId="3" borderId="1" xfId="0" applyFill="1" applyBorder="1" applyAlignment="1">
      <alignment horizontal="left" wrapText="1"/>
    </xf>
    <xf numFmtId="166" fontId="0" fillId="3" borderId="1" xfId="0" applyNumberFormat="1" applyFill="1" applyBorder="1" applyAlignment="1">
      <alignment horizontal="center" vertical="center"/>
    </xf>
    <xf numFmtId="0" fontId="15" fillId="0" borderId="0" xfId="8"/>
    <xf numFmtId="166" fontId="19" fillId="0" borderId="0" xfId="8" applyNumberFormat="1" applyFont="1"/>
    <xf numFmtId="166" fontId="19" fillId="6" borderId="0" xfId="8" applyNumberFormat="1" applyFont="1" applyFill="1"/>
    <xf numFmtId="9" fontId="0" fillId="0" borderId="0" xfId="9" applyFont="1"/>
    <xf numFmtId="0" fontId="6" fillId="4" borderId="1" xfId="0" applyFont="1" applyFill="1" applyBorder="1" applyAlignment="1">
      <alignment horizontal="left" vertical="center"/>
    </xf>
    <xf numFmtId="0" fontId="1" fillId="4" borderId="1" xfId="1" applyFill="1" applyBorder="1" applyAlignment="1">
      <alignment horizontal="center" vertical="center" wrapText="1"/>
    </xf>
    <xf numFmtId="0" fontId="1" fillId="4" borderId="1" xfId="1" applyFill="1" applyBorder="1" applyAlignment="1">
      <alignment horizontal="center" vertical="center"/>
    </xf>
    <xf numFmtId="0" fontId="0" fillId="4" borderId="1" xfId="0" applyFill="1" applyBorder="1" applyAlignment="1">
      <alignment horizontal="center" vertical="center"/>
    </xf>
    <xf numFmtId="0" fontId="0" fillId="4" borderId="0" xfId="0" applyFill="1" applyAlignment="1">
      <alignment vertical="center"/>
    </xf>
    <xf numFmtId="0" fontId="22" fillId="4" borderId="1" xfId="0" applyFont="1" applyFill="1" applyBorder="1" applyAlignment="1">
      <alignment horizontal="center" vertical="center" wrapText="1"/>
    </xf>
    <xf numFmtId="0" fontId="0" fillId="4" borderId="1" xfId="0" applyFill="1" applyBorder="1" applyAlignment="1">
      <alignment horizontal="center" wrapText="1"/>
    </xf>
    <xf numFmtId="0" fontId="0" fillId="7" borderId="1" xfId="0" applyFill="1" applyBorder="1"/>
    <xf numFmtId="2" fontId="0" fillId="0" borderId="1" xfId="0" applyNumberFormat="1" applyBorder="1"/>
    <xf numFmtId="9" fontId="0" fillId="0" borderId="1" xfId="9" applyFont="1" applyBorder="1"/>
    <xf numFmtId="1" fontId="0" fillId="0" borderId="1" xfId="0" applyNumberFormat="1" applyBorder="1"/>
    <xf numFmtId="164" fontId="0" fillId="0" borderId="1" xfId="0" applyNumberFormat="1" applyBorder="1"/>
    <xf numFmtId="167" fontId="0" fillId="0" borderId="1" xfId="0" applyNumberFormat="1" applyBorder="1"/>
    <xf numFmtId="0" fontId="14" fillId="7" borderId="1" xfId="6" applyFill="1" applyBorder="1"/>
    <xf numFmtId="9" fontId="14" fillId="7" borderId="1" xfId="9" applyFont="1" applyFill="1" applyBorder="1"/>
    <xf numFmtId="0" fontId="11" fillId="7" borderId="1" xfId="4" applyFill="1" applyBorder="1" applyAlignment="1">
      <alignment wrapText="1"/>
    </xf>
    <xf numFmtId="2" fontId="0" fillId="7" borderId="1" xfId="0" applyNumberFormat="1" applyFill="1" applyBorder="1"/>
    <xf numFmtId="0" fontId="21" fillId="7" borderId="1" xfId="0" applyFont="1" applyFill="1" applyBorder="1"/>
    <xf numFmtId="0" fontId="12" fillId="7" borderId="1" xfId="4" applyFont="1" applyFill="1" applyBorder="1"/>
    <xf numFmtId="0" fontId="0" fillId="0" borderId="1" xfId="0" applyBorder="1" applyAlignment="1">
      <alignment horizontal="center" vertical="center" wrapText="1"/>
    </xf>
    <xf numFmtId="9" fontId="0" fillId="0" borderId="1" xfId="9" applyFont="1" applyBorder="1" applyAlignment="1">
      <alignment horizontal="center" vertical="center" wrapText="1"/>
    </xf>
    <xf numFmtId="0" fontId="8" fillId="0" borderId="1" xfId="0" applyFont="1" applyBorder="1" applyAlignment="1">
      <alignment horizontal="center" vertical="center" wrapText="1"/>
    </xf>
    <xf numFmtId="0" fontId="8" fillId="8" borderId="6" xfId="0" applyFont="1" applyFill="1" applyBorder="1" applyAlignment="1">
      <alignment vertical="center" wrapText="1"/>
    </xf>
    <xf numFmtId="9" fontId="8" fillId="8" borderId="6" xfId="9" applyFont="1" applyFill="1" applyBorder="1" applyAlignment="1">
      <alignment vertical="center" wrapText="1"/>
    </xf>
    <xf numFmtId="2" fontId="8" fillId="8" borderId="6" xfId="0" applyNumberFormat="1" applyFont="1" applyFill="1" applyBorder="1" applyAlignment="1">
      <alignment vertical="center" wrapText="1"/>
    </xf>
    <xf numFmtId="0" fontId="8" fillId="8" borderId="6" xfId="0" applyFont="1" applyFill="1" applyBorder="1" applyAlignment="1">
      <alignment horizontal="center" vertical="center" wrapText="1"/>
    </xf>
    <xf numFmtId="0" fontId="0" fillId="4" borderId="1" xfId="0" applyFill="1" applyBorder="1" applyAlignment="1">
      <alignment horizontal="center" vertical="center" wrapText="1"/>
    </xf>
    <xf numFmtId="0" fontId="6" fillId="4" borderId="0" xfId="0" applyFont="1" applyFill="1" applyAlignment="1">
      <alignment vertical="center"/>
    </xf>
    <xf numFmtId="0" fontId="0" fillId="4" borderId="0" xfId="0" applyFill="1" applyAlignment="1">
      <alignment horizontal="center" vertical="center"/>
    </xf>
    <xf numFmtId="0" fontId="6" fillId="4" borderId="7" xfId="0" applyFont="1" applyFill="1" applyBorder="1" applyAlignment="1">
      <alignment horizontal="center"/>
    </xf>
    <xf numFmtId="0" fontId="6" fillId="4" borderId="7" xfId="0" applyFont="1" applyFill="1" applyBorder="1" applyAlignment="1">
      <alignment horizontal="center" vertical="center" wrapText="1"/>
    </xf>
    <xf numFmtId="0" fontId="0" fillId="4" borderId="7" xfId="0" applyFill="1" applyBorder="1" applyAlignment="1">
      <alignment horizontal="center" vertical="center"/>
    </xf>
    <xf numFmtId="0" fontId="6" fillId="4" borderId="7" xfId="0" applyFont="1" applyFill="1" applyBorder="1" applyAlignment="1">
      <alignment horizontal="center" vertical="center"/>
    </xf>
    <xf numFmtId="0" fontId="6" fillId="5" borderId="7" xfId="0" applyFont="1" applyFill="1" applyBorder="1" applyAlignment="1">
      <alignment horizontal="center" vertical="center"/>
    </xf>
    <xf numFmtId="0" fontId="5" fillId="0" borderId="1" xfId="0" applyFont="1" applyBorder="1" applyAlignment="1">
      <alignment vertical="center"/>
    </xf>
    <xf numFmtId="0" fontId="5" fillId="0" borderId="1" xfId="0" applyFont="1" applyBorder="1" applyAlignment="1">
      <alignment horizontal="center" vertical="center"/>
    </xf>
    <xf numFmtId="0" fontId="17" fillId="0" borderId="0" xfId="0" applyFont="1" applyAlignment="1">
      <alignment horizontal="center" vertical="center"/>
    </xf>
    <xf numFmtId="0" fontId="5" fillId="0" borderId="1" xfId="0" applyFont="1" applyBorder="1" applyAlignment="1">
      <alignment horizontal="center" vertical="center" wrapText="1"/>
    </xf>
    <xf numFmtId="0" fontId="18" fillId="0" borderId="1" xfId="0" applyFont="1" applyBorder="1" applyAlignment="1">
      <alignment horizontal="center" vertical="center"/>
    </xf>
    <xf numFmtId="0" fontId="18" fillId="0" borderId="0" xfId="0" applyFont="1" applyAlignment="1">
      <alignment horizontal="center" vertical="center"/>
    </xf>
    <xf numFmtId="0" fontId="17" fillId="0" borderId="1" xfId="0" applyFont="1" applyBorder="1" applyAlignment="1">
      <alignment horizontal="center" vertical="center"/>
    </xf>
    <xf numFmtId="165" fontId="17" fillId="0" borderId="1" xfId="0" applyNumberFormat="1" applyFont="1" applyBorder="1" applyAlignment="1">
      <alignment horizontal="center" vertical="center"/>
    </xf>
    <xf numFmtId="0" fontId="17" fillId="0" borderId="1" xfId="0" applyFont="1" applyBorder="1" applyAlignment="1">
      <alignment horizontal="left" vertical="center"/>
    </xf>
    <xf numFmtId="2" fontId="17" fillId="0" borderId="1" xfId="0" applyNumberFormat="1" applyFont="1" applyBorder="1" applyAlignment="1">
      <alignment horizontal="center" vertical="center"/>
    </xf>
    <xf numFmtId="164" fontId="17" fillId="0" borderId="1" xfId="0" applyNumberFormat="1" applyFont="1" applyBorder="1" applyAlignment="1">
      <alignment horizontal="center" vertical="center"/>
    </xf>
    <xf numFmtId="165" fontId="17" fillId="0" borderId="0" xfId="0" applyNumberFormat="1" applyFont="1" applyAlignment="1">
      <alignment horizontal="center" vertical="center"/>
    </xf>
    <xf numFmtId="0" fontId="17" fillId="0" borderId="0" xfId="0" applyFont="1" applyAlignment="1">
      <alignment horizontal="left" vertical="center"/>
    </xf>
    <xf numFmtId="2" fontId="17" fillId="0" borderId="0" xfId="0" applyNumberFormat="1" applyFont="1" applyAlignment="1">
      <alignment horizontal="center" vertical="center"/>
    </xf>
    <xf numFmtId="164" fontId="17" fillId="0" borderId="0" xfId="0" applyNumberFormat="1" applyFont="1" applyAlignment="1">
      <alignment horizontal="center" vertical="center"/>
    </xf>
    <xf numFmtId="0" fontId="17" fillId="0" borderId="0" xfId="0" applyFont="1" applyAlignment="1">
      <alignment horizontal="center"/>
    </xf>
    <xf numFmtId="0" fontId="17" fillId="0" borderId="1" xfId="0" applyFont="1" applyBorder="1" applyAlignment="1">
      <alignment horizontal="center"/>
    </xf>
    <xf numFmtId="11" fontId="17" fillId="0" borderId="1" xfId="0" applyNumberFormat="1" applyFont="1" applyBorder="1" applyAlignment="1">
      <alignment horizontal="center"/>
    </xf>
    <xf numFmtId="0" fontId="20" fillId="0" borderId="1" xfId="0" applyFont="1" applyBorder="1" applyAlignment="1">
      <alignment vertical="center"/>
    </xf>
    <xf numFmtId="0" fontId="16" fillId="0" borderId="1" xfId="0" applyFont="1" applyBorder="1"/>
    <xf numFmtId="0" fontId="16" fillId="0" borderId="1" xfId="0" applyFont="1" applyBorder="1" applyAlignment="1">
      <alignment wrapText="1"/>
    </xf>
    <xf numFmtId="0" fontId="23" fillId="0" borderId="0" xfId="0" applyFont="1" applyAlignment="1">
      <alignment horizontal="left" vertical="center"/>
    </xf>
    <xf numFmtId="0" fontId="16" fillId="0" borderId="0" xfId="0" applyFont="1" applyAlignment="1">
      <alignment horizontal="left" vertical="center"/>
    </xf>
    <xf numFmtId="0" fontId="24" fillId="0" borderId="0" xfId="0" applyFont="1" applyAlignment="1">
      <alignment horizontal="left" vertical="center"/>
    </xf>
    <xf numFmtId="0" fontId="5" fillId="3" borderId="1" xfId="0" applyFont="1" applyFill="1" applyBorder="1" applyAlignment="1">
      <alignment horizontal="center" vertical="center" wrapText="1"/>
    </xf>
    <xf numFmtId="0" fontId="0" fillId="0" borderId="1" xfId="0" applyBorder="1" applyAlignment="1">
      <alignment horizontal="center"/>
    </xf>
    <xf numFmtId="165" fontId="0" fillId="0" borderId="1" xfId="0" applyNumberFormat="1" applyBorder="1" applyAlignment="1">
      <alignment horizontal="center"/>
    </xf>
    <xf numFmtId="0" fontId="16" fillId="0" borderId="0" xfId="1" applyFont="1" applyBorder="1" applyAlignment="1">
      <alignment horizontal="left" vertical="center"/>
    </xf>
    <xf numFmtId="0" fontId="25" fillId="0" borderId="0" xfId="0" applyFont="1" applyAlignment="1">
      <alignment vertical="center"/>
    </xf>
    <xf numFmtId="0" fontId="5" fillId="0" borderId="1" xfId="0" applyFont="1" applyBorder="1" applyAlignment="1">
      <alignment horizontal="center" vertical="center"/>
    </xf>
    <xf numFmtId="0" fontId="5" fillId="0" borderId="8" xfId="0" applyFont="1" applyBorder="1" applyAlignment="1">
      <alignment horizontal="center" vertical="center"/>
    </xf>
    <xf numFmtId="0" fontId="5" fillId="0" borderId="9" xfId="0" applyFont="1" applyBorder="1" applyAlignment="1">
      <alignment horizontal="center" vertical="center"/>
    </xf>
    <xf numFmtId="0" fontId="5" fillId="0" borderId="10" xfId="0" applyFont="1" applyBorder="1" applyAlignment="1">
      <alignment horizontal="center" vertical="center"/>
    </xf>
    <xf numFmtId="0" fontId="0" fillId="0" borderId="0" xfId="0" applyAlignment="1">
      <alignment horizontal="center"/>
    </xf>
    <xf numFmtId="0" fontId="8" fillId="0" borderId="1" xfId="0" applyFont="1" applyBorder="1" applyAlignment="1">
      <alignment horizontal="center" vertical="center" wrapText="1"/>
    </xf>
  </cellXfs>
  <cellStyles count="10">
    <cellStyle name="Comma [0] 2" xfId="7" xr:uid="{2C1F0C5E-62FF-E945-BFDF-0B69E8A4B0E1}"/>
    <cellStyle name="Good 2" xfId="5" xr:uid="{C7989A8F-3D30-CC4A-86B2-7ECC72C3D15F}"/>
    <cellStyle name="Hyperlink" xfId="1" builtinId="8"/>
    <cellStyle name="Hyperlink 2" xfId="6" xr:uid="{C61C7CA1-0B37-B844-A895-D76D4BE4D027}"/>
    <cellStyle name="Normal" xfId="0" builtinId="0"/>
    <cellStyle name="Normal 2" xfId="2" xr:uid="{0769649E-4E77-DA4B-8912-8863373283E1}"/>
    <cellStyle name="Normal 2 2" xfId="4" xr:uid="{041D58D9-CCBD-2A44-92DD-A8F04F0E9CB5}"/>
    <cellStyle name="Normal 3" xfId="8" xr:uid="{D6870E0D-90EF-5A48-B315-64F55BB44ACC}"/>
    <cellStyle name="Percent" xfId="9" builtinId="5"/>
    <cellStyle name="Percent 2" xfId="3" xr:uid="{73F05F4B-BD42-A34B-9967-99169B27AC4A}"/>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microsoft.com/office/2017/06/relationships/rdRichValue" Target="richData/rdrichvalue.xml"/><Relationship Id="rId3" Type="http://schemas.openxmlformats.org/officeDocument/2006/relationships/worksheet" Target="worksheets/sheet3.xml"/><Relationship Id="rId7" Type="http://schemas.openxmlformats.org/officeDocument/2006/relationships/worksheet" Target="worksheets/sheet7.xml"/><Relationship Id="rId12" Type="http://schemas.microsoft.com/office/2022/10/relationships/richValueRel" Target="richData/richValueRel.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eetMetadata" Target="metadata.xml"/><Relationship Id="rId5" Type="http://schemas.openxmlformats.org/officeDocument/2006/relationships/worksheet" Target="worksheets/sheet5.xml"/><Relationship Id="rId15" Type="http://schemas.microsoft.com/office/2017/06/relationships/rdRichValueTypes" Target="richData/rdRichValueTypes.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microsoft.com/office/2017/06/relationships/rdRichValueStructure" Target="richData/rdrichvaluestructure.xml"/></Relationships>
</file>

<file path=xl/richData/_rels/richValueRel.xml.rels><?xml version="1.0" encoding="UTF-8" standalone="yes"?>
<Relationships xmlns="http://schemas.openxmlformats.org/package/2006/relationships"><Relationship Id="rId3" Type="http://schemas.openxmlformats.org/officeDocument/2006/relationships/image" Target="../media/image3.png"/><Relationship Id="rId7" Type="http://schemas.openxmlformats.org/officeDocument/2006/relationships/image" Target="../media/image7.png"/><Relationship Id="rId2" Type="http://schemas.openxmlformats.org/officeDocument/2006/relationships/image" Target="../media/image2.png"/><Relationship Id="rId1" Type="http://schemas.openxmlformats.org/officeDocument/2006/relationships/image" Target="../media/image1.png"/><Relationship Id="rId6" Type="http://schemas.openxmlformats.org/officeDocument/2006/relationships/image" Target="../media/image6.png"/><Relationship Id="rId5" Type="http://schemas.openxmlformats.org/officeDocument/2006/relationships/image" Target="../media/image5.png"/><Relationship Id="rId4" Type="http://schemas.openxmlformats.org/officeDocument/2006/relationships/image" Target="../media/image4.png"/></Relationships>
</file>

<file path=xl/richData/rdRichValueTypes.xml><?xml version="1.0" encoding="utf-8"?>
<rvTypesInfo xmlns="http://schemas.microsoft.com/office/spreadsheetml/2017/richdata2" xmlns:mc="http://schemas.openxmlformats.org/markup-compatibility/2006" xmlns:x="http://schemas.openxmlformats.org/spreadsheetml/2006/main" mc:Ignorable="x">
  <global>
    <keyFlags>
      <key name="_Self">
        <flag name="ExcludeFromFile" value="1"/>
        <flag name="ExcludeFromCalcComparison" value="1"/>
      </key>
      <key name="_DisplayString">
        <flag name="ExcludeFromCalcComparison" value="1"/>
      </key>
      <key name="_Flags">
        <flag name="ExcludeFromCalcComparison" value="1"/>
      </key>
      <key name="_Format">
        <flag name="ExcludeFromCalcComparison" value="1"/>
      </key>
      <key name="_SubLabel">
        <flag name="ExcludeFromCalcComparison" value="1"/>
      </key>
      <key name="_Attribution">
        <flag name="ExcludeFromCalcComparison" value="1"/>
      </key>
      <key name="_Icon">
        <flag name="ExcludeFromCalcComparison" value="1"/>
      </key>
      <key name="_Display">
        <flag name="ExcludeFromCalcComparison" value="1"/>
      </key>
      <key name="_CanonicalPropertyNames">
        <flag name="ExcludeFromCalcComparison" value="1"/>
      </key>
      <key name="_ClassificationId">
        <flag name="ExcludeFromCalcComparison" value="1"/>
      </key>
    </keyFlags>
  </global>
</rvTypesInfo>
</file>

<file path=xl/richData/rdrichvalue.xml><?xml version="1.0" encoding="utf-8"?>
<rvData xmlns="http://schemas.microsoft.com/office/spreadsheetml/2017/richdata" count="7">
  <rv s="0">
    <v>0</v>
    <v>5</v>
  </rv>
  <rv s="0">
    <v>1</v>
    <v>5</v>
  </rv>
  <rv s="0">
    <v>2</v>
    <v>5</v>
  </rv>
  <rv s="0">
    <v>3</v>
    <v>5</v>
  </rv>
  <rv s="0">
    <v>4</v>
    <v>5</v>
  </rv>
  <rv s="0">
    <v>5</v>
    <v>5</v>
  </rv>
  <rv s="1">
    <v>6</v>
    <v>5</v>
    <v>Linalool-d5</v>
  </rv>
</rvData>
</file>

<file path=xl/richData/rdrichvaluestructure.xml><?xml version="1.0" encoding="utf-8"?>
<rvStructures xmlns="http://schemas.microsoft.com/office/spreadsheetml/2017/richdata" count="2">
  <s t="_localImage">
    <k n="_rvRel:LocalImageIdentifier" t="i"/>
    <k n="CalcOrigin" t="i"/>
  </s>
  <s t="_localImage">
    <k n="_rvRel:LocalImageIdentifier" t="i"/>
    <k n="CalcOrigin" t="i"/>
    <k n="Text" t="s"/>
  </s>
</rvStructures>
</file>

<file path=xl/richData/richValueRel.xml><?xml version="1.0" encoding="utf-8"?>
<richValueRels xmlns="http://schemas.microsoft.com/office/spreadsheetml/2022/richvaluerel" xmlns:r="http://schemas.openxmlformats.org/officeDocument/2006/relationships">
  <rel r:id="rId1"/>
  <rel r:id="rId2"/>
  <rel r:id="rId3"/>
  <rel r:id="rId4"/>
  <rel r:id="rId5"/>
  <rel r:id="rId6"/>
  <rel r:id="rId7"/>
</richValueRel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8" Type="http://schemas.openxmlformats.org/officeDocument/2006/relationships/hyperlink" Target="https://doi.org/10.1016/j.foodchem.2010.06.061" TargetMode="External"/><Relationship Id="rId3" Type="http://schemas.openxmlformats.org/officeDocument/2006/relationships/hyperlink" Target="https://doi.org/10.1016/j.lwt.2024.116321" TargetMode="External"/><Relationship Id="rId7" Type="http://schemas.openxmlformats.org/officeDocument/2006/relationships/hyperlink" Target="https://doi.org/10.1016/j.foodchem.2023.138271" TargetMode="External"/><Relationship Id="rId12" Type="http://schemas.openxmlformats.org/officeDocument/2006/relationships/hyperlink" Target="https://doi.org/10.1016/j.foodchem.2023.135604" TargetMode="External"/><Relationship Id="rId2" Type="http://schemas.openxmlformats.org/officeDocument/2006/relationships/hyperlink" Target="https://doi.org/10.1016/j.crfs.2024.100794" TargetMode="External"/><Relationship Id="rId1" Type="http://schemas.openxmlformats.org/officeDocument/2006/relationships/hyperlink" Target="https://doi.org/10.1016/j.jfca.2025.107201" TargetMode="External"/><Relationship Id="rId6" Type="http://schemas.openxmlformats.org/officeDocument/2006/relationships/hyperlink" Target="https://doi.org/10.1038/s41598-023-34797-2" TargetMode="External"/><Relationship Id="rId11" Type="http://schemas.openxmlformats.org/officeDocument/2006/relationships/hyperlink" Target="https://doi.org/10.3390/foods15020200" TargetMode="External"/><Relationship Id="rId5" Type="http://schemas.openxmlformats.org/officeDocument/2006/relationships/hyperlink" Target="https://doi.org/10.1016/j.foodres.2019.05.025" TargetMode="External"/><Relationship Id="rId10" Type="http://schemas.openxmlformats.org/officeDocument/2006/relationships/hyperlink" Target="https://doi.org/10.1007/s12161-010-9171-3" TargetMode="External"/><Relationship Id="rId4" Type="http://schemas.openxmlformats.org/officeDocument/2006/relationships/hyperlink" Target="https://doi.org/10.1016/j.foodres.2021.110206" TargetMode="External"/><Relationship Id="rId9" Type="http://schemas.openxmlformats.org/officeDocument/2006/relationships/hyperlink" Target="https://doi.org/10.3390/molecules24224180" TargetMode="External"/></Relationships>
</file>

<file path=xl/worksheets/_rels/sheet3.xml.rels><?xml version="1.0" encoding="UTF-8" standalone="yes"?>
<Relationships xmlns="http://schemas.openxmlformats.org/package/2006/relationships"><Relationship Id="rId8" Type="http://schemas.openxmlformats.org/officeDocument/2006/relationships/printerSettings" Target="../printerSettings/printerSettings1.bin"/><Relationship Id="rId3" Type="http://schemas.openxmlformats.org/officeDocument/2006/relationships/hyperlink" Target="https://shop.aromalab.de/Linalool-d5.html" TargetMode="External"/><Relationship Id="rId7" Type="http://schemas.openxmlformats.org/officeDocument/2006/relationships/hyperlink" Target="https://shop.aromalab.de/2-Acetyl-1-pyrroline-13C5.html" TargetMode="External"/><Relationship Id="rId2" Type="http://schemas.openxmlformats.org/officeDocument/2006/relationships/hyperlink" Target="https://shop.aromalab.de/Phenylacetaldehyde-d5-Tolyaldehyde-d5-879549-73-2-122-78-1.html" TargetMode="External"/><Relationship Id="rId1" Type="http://schemas.openxmlformats.org/officeDocument/2006/relationships/hyperlink" Target="https://www.cdnisotopes.com/d-6265" TargetMode="External"/><Relationship Id="rId6" Type="http://schemas.openxmlformats.org/officeDocument/2006/relationships/hyperlink" Target="https://www.cdnisotopes.com/d-7060" TargetMode="External"/><Relationship Id="rId5" Type="http://schemas.openxmlformats.org/officeDocument/2006/relationships/hyperlink" Target="https://www.cdnisotopes.com/d-1947" TargetMode="External"/><Relationship Id="rId4" Type="http://schemas.openxmlformats.org/officeDocument/2006/relationships/hyperlink" Target="https://shop.aromalab.de/beta-Myrcene-d6.htm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FBF35A-2AF6-A944-88EF-77AC614254F0}">
  <dimension ref="A1:B12"/>
  <sheetViews>
    <sheetView zoomScale="137" zoomScaleNormal="292" workbookViewId="0">
      <selection activeCell="B10" sqref="B10"/>
    </sheetView>
  </sheetViews>
  <sheetFormatPr baseColWidth="10" defaultColWidth="11" defaultRowHeight="16" x14ac:dyDescent="0.2"/>
  <cols>
    <col min="2" max="2" width="149.1640625" customWidth="1"/>
  </cols>
  <sheetData>
    <row r="1" spans="1:2" x14ac:dyDescent="0.2">
      <c r="A1" s="95"/>
      <c r="B1" s="83" t="s">
        <v>1213</v>
      </c>
    </row>
    <row r="2" spans="1:2" x14ac:dyDescent="0.2">
      <c r="A2" s="95"/>
      <c r="B2" s="84" t="s">
        <v>1239</v>
      </c>
    </row>
    <row r="3" spans="1:2" x14ac:dyDescent="0.2">
      <c r="A3" s="95"/>
      <c r="B3" s="85" t="s">
        <v>1240</v>
      </c>
    </row>
    <row r="4" spans="1:2" x14ac:dyDescent="0.2">
      <c r="A4" s="95"/>
      <c r="B4" s="89" t="s">
        <v>1241</v>
      </c>
    </row>
    <row r="5" spans="1:2" x14ac:dyDescent="0.2">
      <c r="A5" s="95"/>
      <c r="B5" s="90" t="s">
        <v>1242</v>
      </c>
    </row>
    <row r="7" spans="1:2" x14ac:dyDescent="0.2">
      <c r="A7" s="80" t="s">
        <v>160</v>
      </c>
      <c r="B7" s="81" t="s">
        <v>694</v>
      </c>
    </row>
    <row r="8" spans="1:2" ht="31" x14ac:dyDescent="0.2">
      <c r="A8" s="80" t="s">
        <v>689</v>
      </c>
      <c r="B8" s="82" t="s">
        <v>1212</v>
      </c>
    </row>
    <row r="9" spans="1:2" x14ac:dyDescent="0.2">
      <c r="A9" s="80" t="s">
        <v>690</v>
      </c>
      <c r="B9" s="82" t="s">
        <v>695</v>
      </c>
    </row>
    <row r="10" spans="1:2" ht="61" x14ac:dyDescent="0.2">
      <c r="A10" s="80" t="s">
        <v>691</v>
      </c>
      <c r="B10" s="82" t="s">
        <v>1243</v>
      </c>
    </row>
    <row r="11" spans="1:2" x14ac:dyDescent="0.2">
      <c r="A11" s="80" t="s">
        <v>692</v>
      </c>
      <c r="B11" s="81" t="s">
        <v>696</v>
      </c>
    </row>
    <row r="12" spans="1:2" x14ac:dyDescent="0.2">
      <c r="A12" s="80" t="s">
        <v>693</v>
      </c>
      <c r="B12" s="81" t="s">
        <v>697</v>
      </c>
    </row>
  </sheetData>
  <mergeCells count="1">
    <mergeCell ref="A1:A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DB1199-D588-D64E-AF32-60E160E81A3A}">
  <dimension ref="A1:M14"/>
  <sheetViews>
    <sheetView workbookViewId="0">
      <selection activeCell="H17" sqref="H17"/>
    </sheetView>
  </sheetViews>
  <sheetFormatPr baseColWidth="10" defaultColWidth="10.83203125" defaultRowHeight="13" x14ac:dyDescent="0.15"/>
  <cols>
    <col min="1" max="1" width="10.83203125" style="6"/>
    <col min="2" max="2" width="22.33203125" style="6" customWidth="1"/>
    <col min="3" max="3" width="46.6640625" style="6" customWidth="1"/>
    <col min="4" max="4" width="30.83203125" style="6" customWidth="1"/>
    <col min="5" max="5" width="29" style="6" customWidth="1"/>
    <col min="6" max="6" width="17.1640625" style="6" customWidth="1"/>
    <col min="7" max="7" width="26.1640625" style="6" customWidth="1"/>
    <col min="8" max="9" width="21.83203125" style="6" customWidth="1"/>
    <col min="10" max="10" width="28.33203125" style="6" customWidth="1"/>
    <col min="11" max="11" width="25.33203125" style="6" customWidth="1"/>
    <col min="12" max="12" width="38.6640625" style="6" customWidth="1"/>
    <col min="13" max="13" width="40.5" style="6" customWidth="1"/>
    <col min="14" max="16384" width="10.83203125" style="6"/>
  </cols>
  <sheetData>
    <row r="1" spans="1:13" x14ac:dyDescent="0.15">
      <c r="A1" s="2" t="s">
        <v>0</v>
      </c>
      <c r="B1" s="2" t="s">
        <v>24</v>
      </c>
      <c r="C1" s="2" t="s">
        <v>1179</v>
      </c>
      <c r="D1" s="2" t="s">
        <v>1138</v>
      </c>
      <c r="E1" s="2" t="s">
        <v>1183</v>
      </c>
      <c r="F1" s="2" t="s">
        <v>1139</v>
      </c>
      <c r="G1" s="2" t="s">
        <v>1</v>
      </c>
      <c r="H1" s="2" t="s">
        <v>1140</v>
      </c>
      <c r="I1" s="2" t="s">
        <v>1141</v>
      </c>
      <c r="J1" s="2" t="s">
        <v>2</v>
      </c>
      <c r="K1" s="2" t="s">
        <v>3</v>
      </c>
      <c r="L1" s="2" t="s">
        <v>1142</v>
      </c>
      <c r="M1" s="2" t="s">
        <v>4</v>
      </c>
    </row>
    <row r="2" spans="1:13" ht="56" x14ac:dyDescent="0.15">
      <c r="A2" s="8">
        <v>1</v>
      </c>
      <c r="B2" s="5" t="s">
        <v>142</v>
      </c>
      <c r="C2" s="4" t="s">
        <v>1143</v>
      </c>
      <c r="D2" s="4" t="s">
        <v>1144</v>
      </c>
      <c r="E2" s="4" t="s">
        <v>1145</v>
      </c>
      <c r="F2" s="4" t="s">
        <v>1146</v>
      </c>
      <c r="G2" s="28" t="s">
        <v>1147</v>
      </c>
      <c r="H2" s="4" t="s">
        <v>1148</v>
      </c>
      <c r="I2" s="4" t="s">
        <v>1149</v>
      </c>
      <c r="J2" s="4">
        <v>29</v>
      </c>
      <c r="K2" s="4">
        <v>22</v>
      </c>
      <c r="L2" s="10" t="s">
        <v>1150</v>
      </c>
      <c r="M2" s="29" t="s">
        <v>5</v>
      </c>
    </row>
    <row r="3" spans="1:13" ht="140" x14ac:dyDescent="0.15">
      <c r="A3" s="9">
        <v>2</v>
      </c>
      <c r="B3" s="5" t="s">
        <v>6</v>
      </c>
      <c r="C3" s="4" t="s">
        <v>1151</v>
      </c>
      <c r="D3" s="33" t="s">
        <v>1152</v>
      </c>
      <c r="E3" s="4" t="s">
        <v>1145</v>
      </c>
      <c r="F3" s="4" t="s">
        <v>1153</v>
      </c>
      <c r="G3" s="9" t="s">
        <v>20</v>
      </c>
      <c r="H3" s="4" t="s">
        <v>1148</v>
      </c>
      <c r="I3" s="9" t="s">
        <v>1154</v>
      </c>
      <c r="J3" s="10" t="s">
        <v>1155</v>
      </c>
      <c r="K3" s="9">
        <v>77</v>
      </c>
      <c r="L3" s="10" t="s">
        <v>1156</v>
      </c>
      <c r="M3" s="30" t="s">
        <v>7</v>
      </c>
    </row>
    <row r="4" spans="1:13" ht="98" x14ac:dyDescent="0.15">
      <c r="A4" s="9">
        <v>3</v>
      </c>
      <c r="B4" s="4" t="s">
        <v>8</v>
      </c>
      <c r="C4" s="4" t="s">
        <v>1157</v>
      </c>
      <c r="D4" s="31" t="s">
        <v>1144</v>
      </c>
      <c r="E4" s="4" t="s">
        <v>1145</v>
      </c>
      <c r="F4" s="4" t="s">
        <v>1158</v>
      </c>
      <c r="G4" s="4" t="s">
        <v>1159</v>
      </c>
      <c r="H4" s="5" t="s">
        <v>1160</v>
      </c>
      <c r="I4" s="4" t="s">
        <v>1149</v>
      </c>
      <c r="J4" s="32" t="s">
        <v>1161</v>
      </c>
      <c r="K4" s="9">
        <v>93</v>
      </c>
      <c r="L4" s="10" t="s">
        <v>1162</v>
      </c>
      <c r="M4" s="30" t="s">
        <v>9</v>
      </c>
    </row>
    <row r="5" spans="1:13" ht="70" x14ac:dyDescent="0.2">
      <c r="A5" s="9">
        <v>4</v>
      </c>
      <c r="B5" s="4" t="s">
        <v>10</v>
      </c>
      <c r="C5" s="4" t="s">
        <v>1163</v>
      </c>
      <c r="D5" s="33" t="s">
        <v>1164</v>
      </c>
      <c r="E5" s="4" t="s">
        <v>1145</v>
      </c>
      <c r="F5" s="4" t="s">
        <v>1153</v>
      </c>
      <c r="G5" s="4" t="s">
        <v>1159</v>
      </c>
      <c r="H5" s="54" t="s">
        <v>1165</v>
      </c>
      <c r="I5" s="9" t="s">
        <v>1154</v>
      </c>
      <c r="J5" s="9">
        <v>1</v>
      </c>
      <c r="K5" s="33" t="s">
        <v>1166</v>
      </c>
      <c r="L5" s="34" t="s">
        <v>1167</v>
      </c>
      <c r="M5" s="11" t="s">
        <v>11</v>
      </c>
    </row>
    <row r="6" spans="1:13" ht="126" x14ac:dyDescent="0.15">
      <c r="A6" s="9">
        <v>5</v>
      </c>
      <c r="B6" s="5" t="s">
        <v>12</v>
      </c>
      <c r="C6" s="4" t="s">
        <v>1173</v>
      </c>
      <c r="D6" s="31" t="s">
        <v>1144</v>
      </c>
      <c r="E6" s="4" t="s">
        <v>1182</v>
      </c>
      <c r="F6" s="4" t="s">
        <v>1168</v>
      </c>
      <c r="G6" s="4" t="s">
        <v>1159</v>
      </c>
      <c r="H6" s="54" t="s">
        <v>1169</v>
      </c>
      <c r="I6" s="4" t="s">
        <v>1149</v>
      </c>
      <c r="J6" s="9">
        <v>12</v>
      </c>
      <c r="K6" s="10">
        <v>152</v>
      </c>
      <c r="L6" s="4" t="s">
        <v>1172</v>
      </c>
      <c r="M6" s="30" t="s">
        <v>14</v>
      </c>
    </row>
    <row r="7" spans="1:13" ht="84" x14ac:dyDescent="0.15">
      <c r="A7" s="7">
        <v>6</v>
      </c>
      <c r="B7" s="4" t="s">
        <v>15</v>
      </c>
      <c r="C7" s="4" t="s">
        <v>1178</v>
      </c>
      <c r="D7" s="31" t="s">
        <v>1144</v>
      </c>
      <c r="E7" s="4" t="s">
        <v>1145</v>
      </c>
      <c r="F7" s="55" t="s">
        <v>1175</v>
      </c>
      <c r="G7" s="4" t="s">
        <v>1159</v>
      </c>
      <c r="H7" s="4" t="s">
        <v>1176</v>
      </c>
      <c r="I7" s="4" t="s">
        <v>1149</v>
      </c>
      <c r="J7" s="4">
        <v>6</v>
      </c>
      <c r="K7" s="12">
        <v>119</v>
      </c>
      <c r="L7" s="4" t="s">
        <v>1177</v>
      </c>
      <c r="M7" s="30" t="s">
        <v>1174</v>
      </c>
    </row>
    <row r="8" spans="1:13" ht="126" x14ac:dyDescent="0.15">
      <c r="A8" s="7">
        <v>7</v>
      </c>
      <c r="B8" s="4" t="s">
        <v>16</v>
      </c>
      <c r="C8" s="4" t="s">
        <v>1184</v>
      </c>
      <c r="D8" s="4" t="s">
        <v>1180</v>
      </c>
      <c r="E8" s="4" t="s">
        <v>1181</v>
      </c>
      <c r="F8" s="4" t="s">
        <v>1185</v>
      </c>
      <c r="G8" s="4" t="s">
        <v>1159</v>
      </c>
      <c r="H8" s="9" t="s">
        <v>1190</v>
      </c>
      <c r="I8" s="4" t="s">
        <v>1186</v>
      </c>
      <c r="J8" s="9">
        <v>41</v>
      </c>
      <c r="K8" s="9">
        <v>29</v>
      </c>
      <c r="L8" s="4" t="s">
        <v>1187</v>
      </c>
      <c r="M8" s="11" t="s">
        <v>17</v>
      </c>
    </row>
    <row r="9" spans="1:13" ht="84" x14ac:dyDescent="0.15">
      <c r="A9" s="9">
        <v>8</v>
      </c>
      <c r="B9" s="4" t="s">
        <v>18</v>
      </c>
      <c r="C9" s="4" t="s">
        <v>1188</v>
      </c>
      <c r="D9" s="4" t="s">
        <v>1144</v>
      </c>
      <c r="E9" s="56" t="s">
        <v>1145</v>
      </c>
      <c r="F9" s="4" t="s">
        <v>1185</v>
      </c>
      <c r="G9" s="4" t="s">
        <v>1159</v>
      </c>
      <c r="H9" s="9" t="s">
        <v>1189</v>
      </c>
      <c r="I9" s="9" t="s">
        <v>1149</v>
      </c>
      <c r="J9" s="9">
        <v>35</v>
      </c>
      <c r="K9" s="4">
        <v>8</v>
      </c>
      <c r="L9" s="4" t="s">
        <v>1191</v>
      </c>
      <c r="M9" s="30" t="s">
        <v>1192</v>
      </c>
    </row>
    <row r="10" spans="1:13" ht="98" x14ac:dyDescent="0.15">
      <c r="A10" s="9">
        <v>9</v>
      </c>
      <c r="B10" s="4" t="s">
        <v>19</v>
      </c>
      <c r="C10" s="4" t="s">
        <v>1194</v>
      </c>
      <c r="D10" s="4" t="s">
        <v>1180</v>
      </c>
      <c r="E10" s="31" t="s">
        <v>1145</v>
      </c>
      <c r="F10" s="4" t="s">
        <v>1193</v>
      </c>
      <c r="G10" s="4" t="s">
        <v>1159</v>
      </c>
      <c r="H10" s="4" t="s">
        <v>1197</v>
      </c>
      <c r="I10" s="4" t="s">
        <v>1154</v>
      </c>
      <c r="J10" s="12">
        <v>30</v>
      </c>
      <c r="K10" s="4">
        <v>116</v>
      </c>
      <c r="L10" s="4" t="s">
        <v>1195</v>
      </c>
      <c r="M10" s="30" t="s">
        <v>21</v>
      </c>
    </row>
    <row r="11" spans="1:13" ht="56" x14ac:dyDescent="0.15">
      <c r="A11" s="57">
        <v>10</v>
      </c>
      <c r="B11" s="58" t="s">
        <v>22</v>
      </c>
      <c r="C11" s="58" t="s">
        <v>1199</v>
      </c>
      <c r="D11" s="58" t="s">
        <v>1180</v>
      </c>
      <c r="E11" s="59" t="s">
        <v>1145</v>
      </c>
      <c r="F11" s="58" t="s">
        <v>1153</v>
      </c>
      <c r="G11" s="58" t="s">
        <v>1159</v>
      </c>
      <c r="H11" s="58" t="s">
        <v>1198</v>
      </c>
      <c r="I11" s="60" t="s">
        <v>1154</v>
      </c>
      <c r="J11" s="61">
        <v>31</v>
      </c>
      <c r="K11" s="60">
        <v>85</v>
      </c>
      <c r="L11" s="58" t="s">
        <v>1196</v>
      </c>
      <c r="M11" s="30" t="s">
        <v>23</v>
      </c>
    </row>
    <row r="12" spans="1:13" ht="56" x14ac:dyDescent="0.15">
      <c r="A12" s="7">
        <v>11</v>
      </c>
      <c r="B12" s="4" t="s">
        <v>1201</v>
      </c>
      <c r="C12" s="58" t="s">
        <v>1200</v>
      </c>
      <c r="D12" s="9" t="s">
        <v>1144</v>
      </c>
      <c r="E12" s="59" t="s">
        <v>1145</v>
      </c>
      <c r="F12" s="4" t="s">
        <v>1202</v>
      </c>
      <c r="G12" s="58" t="s">
        <v>1159</v>
      </c>
      <c r="H12" s="4" t="s">
        <v>1203</v>
      </c>
      <c r="I12" s="9" t="s">
        <v>1154</v>
      </c>
      <c r="J12" s="9">
        <v>11</v>
      </c>
      <c r="K12" s="9">
        <v>74</v>
      </c>
      <c r="L12" s="4" t="s">
        <v>1204</v>
      </c>
      <c r="M12" s="30" t="s">
        <v>1205</v>
      </c>
    </row>
    <row r="13" spans="1:13" ht="56" x14ac:dyDescent="0.15">
      <c r="A13" s="7">
        <v>12</v>
      </c>
      <c r="B13" s="3" t="s">
        <v>1206</v>
      </c>
      <c r="C13" s="4" t="s">
        <v>1210</v>
      </c>
      <c r="D13" s="4" t="s">
        <v>1180</v>
      </c>
      <c r="E13" s="31" t="s">
        <v>1145</v>
      </c>
      <c r="F13" s="9" t="s">
        <v>1207</v>
      </c>
      <c r="G13" s="9" t="s">
        <v>20</v>
      </c>
      <c r="H13" s="54" t="s">
        <v>1169</v>
      </c>
      <c r="I13" s="9" t="s">
        <v>1154</v>
      </c>
      <c r="J13" s="9">
        <v>37</v>
      </c>
      <c r="K13" s="9">
        <v>36</v>
      </c>
      <c r="L13" s="3" t="s">
        <v>1209</v>
      </c>
      <c r="M13" s="29" t="s">
        <v>1208</v>
      </c>
    </row>
    <row r="14" spans="1:13" ht="16" x14ac:dyDescent="0.15">
      <c r="E14" s="56"/>
    </row>
  </sheetData>
  <autoFilter ref="B1:M13" xr:uid="{B9DB1199-D588-D64E-AF32-60E160E81A3A}"/>
  <hyperlinks>
    <hyperlink ref="M10" r:id="rId1" xr:uid="{4B7E2AB7-9E82-1643-A94D-3100393C5AB4}"/>
    <hyperlink ref="M11" r:id="rId2" xr:uid="{9B589231-D490-C744-913A-236E6909CAFC}"/>
    <hyperlink ref="M3" r:id="rId3" xr:uid="{67DBF16E-2A43-224C-AB79-E1CE194CBB0D}"/>
    <hyperlink ref="M5" r:id="rId4" xr:uid="{E7D04CCC-CEDA-CA45-BDD3-26A917BEC012}"/>
    <hyperlink ref="M6" r:id="rId5" xr:uid="{BAE6DCAA-883B-DB48-9382-074D20DFE6D6}"/>
    <hyperlink ref="M2" r:id="rId6" xr:uid="{3A11988A-61F5-6542-AE10-C621697658C0}"/>
    <hyperlink ref="M8" r:id="rId7" xr:uid="{0805C9F7-B332-8D42-859A-8688D2F970B9}"/>
    <hyperlink ref="M4" r:id="rId8" xr:uid="{9DC0875F-64C9-1E4D-B261-4E9184D86D7F}"/>
    <hyperlink ref="M7" r:id="rId9" xr:uid="{95625FCD-3B61-CE49-A1ED-0F161DDF74F7}"/>
    <hyperlink ref="M9" r:id="rId10" xr:uid="{C6617497-FB23-9340-96D6-8AE1F5AB0EDC}"/>
    <hyperlink ref="M12" r:id="rId11" xr:uid="{310A3D2D-B87B-874C-91FA-4001F51EA636}"/>
    <hyperlink ref="M13" r:id="rId12" xr:uid="{2B975A78-602C-1C48-BA4E-00B50A38E885}"/>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94699F-E034-47BF-B6BC-04B29E60FD3D}">
  <dimension ref="A1:AA166"/>
  <sheetViews>
    <sheetView zoomScale="85" zoomScaleNormal="85" workbookViewId="0">
      <selection activeCell="C10" sqref="C10:C166"/>
    </sheetView>
  </sheetViews>
  <sheetFormatPr baseColWidth="10" defaultColWidth="8.83203125" defaultRowHeight="16" x14ac:dyDescent="0.2"/>
  <cols>
    <col min="2" max="2" width="24" customWidth="1"/>
    <col min="3" max="3" width="26.6640625" customWidth="1"/>
    <col min="4" max="4" width="18.33203125" bestFit="1" customWidth="1"/>
    <col min="5" max="5" width="18.33203125" style="27" customWidth="1"/>
    <col min="7" max="7" width="14.1640625" bestFit="1" customWidth="1"/>
    <col min="8" max="8" width="19.1640625" customWidth="1"/>
    <col min="9" max="9" width="11.1640625" customWidth="1"/>
    <col min="11" max="11" width="24.1640625" bestFit="1" customWidth="1"/>
    <col min="13" max="13" width="10.5" customWidth="1"/>
    <col min="14" max="14" width="18.1640625" customWidth="1"/>
    <col min="15" max="15" width="16.6640625" bestFit="1" customWidth="1"/>
    <col min="16" max="16" width="17.83203125" customWidth="1"/>
    <col min="17" max="17" width="16.5" customWidth="1"/>
    <col min="18" max="27" width="14.5" customWidth="1"/>
  </cols>
  <sheetData>
    <row r="1" spans="1:27" ht="45" customHeight="1" x14ac:dyDescent="0.2">
      <c r="A1" s="47"/>
      <c r="B1" s="47"/>
      <c r="C1" s="47"/>
      <c r="D1" s="47"/>
      <c r="E1" s="48"/>
      <c r="F1" s="47"/>
      <c r="G1" s="47"/>
      <c r="H1" s="47"/>
      <c r="I1" s="47"/>
      <c r="J1" s="47"/>
      <c r="K1" s="47"/>
      <c r="L1" s="47"/>
      <c r="M1" s="49" t="s">
        <v>161</v>
      </c>
      <c r="N1" s="49" t="s">
        <v>162</v>
      </c>
      <c r="O1" s="96" t="s">
        <v>163</v>
      </c>
      <c r="P1" s="96"/>
      <c r="Q1" s="96"/>
      <c r="R1" s="96" t="s">
        <v>702</v>
      </c>
      <c r="S1" s="96"/>
      <c r="T1" s="96"/>
      <c r="U1" s="96"/>
      <c r="V1" s="96"/>
      <c r="W1" s="96"/>
      <c r="X1" s="96"/>
      <c r="Y1" s="96"/>
      <c r="Z1" s="96"/>
      <c r="AA1" s="96"/>
    </row>
    <row r="2" spans="1:27" ht="42" customHeight="1" x14ac:dyDescent="0.2">
      <c r="A2" s="50" t="s">
        <v>1171</v>
      </c>
      <c r="B2" s="50" t="s">
        <v>703</v>
      </c>
      <c r="C2" s="50" t="s">
        <v>704</v>
      </c>
      <c r="D2" s="50" t="s">
        <v>705</v>
      </c>
      <c r="E2" s="51" t="s">
        <v>706</v>
      </c>
      <c r="F2" s="50" t="s">
        <v>707</v>
      </c>
      <c r="G2" s="50" t="s">
        <v>708</v>
      </c>
      <c r="H2" s="50" t="s">
        <v>709</v>
      </c>
      <c r="I2" s="50" t="s">
        <v>168</v>
      </c>
      <c r="J2" s="50" t="s">
        <v>710</v>
      </c>
      <c r="K2" s="52" t="s">
        <v>164</v>
      </c>
      <c r="L2" s="50" t="s">
        <v>711</v>
      </c>
      <c r="M2" s="50" t="s">
        <v>712</v>
      </c>
      <c r="N2" s="50" t="s">
        <v>713</v>
      </c>
      <c r="O2" s="53" t="s">
        <v>165</v>
      </c>
      <c r="P2" s="53" t="s">
        <v>166</v>
      </c>
      <c r="Q2" s="53" t="s">
        <v>167</v>
      </c>
      <c r="R2" s="50" t="s">
        <v>714</v>
      </c>
      <c r="S2" s="50" t="s">
        <v>715</v>
      </c>
      <c r="T2" s="50" t="s">
        <v>716</v>
      </c>
      <c r="U2" s="50" t="s">
        <v>717</v>
      </c>
      <c r="V2" s="50" t="s">
        <v>718</v>
      </c>
      <c r="W2" s="50" t="s">
        <v>719</v>
      </c>
      <c r="X2" s="50" t="s">
        <v>720</v>
      </c>
      <c r="Y2" s="50" t="s">
        <v>721</v>
      </c>
      <c r="Z2" s="50" t="s">
        <v>722</v>
      </c>
      <c r="AA2" s="50" t="s">
        <v>723</v>
      </c>
    </row>
    <row r="3" spans="1:27" ht="42.75" customHeight="1" x14ac:dyDescent="0.2">
      <c r="A3" s="35">
        <v>1</v>
      </c>
      <c r="B3" s="35" t="s">
        <v>169</v>
      </c>
      <c r="C3" s="35" t="s">
        <v>169</v>
      </c>
      <c r="D3" s="41" t="s">
        <v>170</v>
      </c>
      <c r="E3" s="42"/>
      <c r="F3" s="35">
        <v>1</v>
      </c>
      <c r="G3" s="35" t="s">
        <v>171</v>
      </c>
      <c r="H3" s="43" t="e" vm="1">
        <v>#VALUE!</v>
      </c>
      <c r="I3" s="44">
        <v>7.2030000000000003</v>
      </c>
      <c r="J3" s="44">
        <v>795</v>
      </c>
      <c r="K3" s="43"/>
      <c r="L3" s="35"/>
      <c r="M3" s="35"/>
      <c r="N3" s="35"/>
      <c r="O3" s="35" t="s">
        <v>172</v>
      </c>
      <c r="P3" s="35" t="s">
        <v>173</v>
      </c>
      <c r="Q3" s="35" t="s">
        <v>174</v>
      </c>
      <c r="R3" s="35"/>
      <c r="S3" s="35"/>
      <c r="T3" s="35"/>
      <c r="U3" s="35"/>
      <c r="V3" s="35"/>
      <c r="W3" s="35"/>
      <c r="X3" s="35"/>
      <c r="Y3" s="35"/>
      <c r="Z3" s="35"/>
      <c r="AA3" s="35"/>
    </row>
    <row r="4" spans="1:27" ht="57" customHeight="1" x14ac:dyDescent="0.2">
      <c r="A4" s="35">
        <v>2</v>
      </c>
      <c r="B4" s="35" t="s">
        <v>724</v>
      </c>
      <c r="C4" s="35" t="s">
        <v>724</v>
      </c>
      <c r="D4" s="41" t="s">
        <v>176</v>
      </c>
      <c r="E4" s="42"/>
      <c r="F4" s="35">
        <v>7</v>
      </c>
      <c r="G4" s="45" t="s">
        <v>725</v>
      </c>
      <c r="H4" s="35" t="e" vm="2">
        <v>#VALUE!</v>
      </c>
      <c r="I4" s="44">
        <v>12.131</v>
      </c>
      <c r="J4" s="44">
        <v>921</v>
      </c>
      <c r="K4" s="35"/>
      <c r="L4" s="35"/>
      <c r="M4" s="35"/>
      <c r="N4" s="35"/>
      <c r="O4" s="35" t="s">
        <v>726</v>
      </c>
      <c r="P4" s="35" t="s">
        <v>727</v>
      </c>
      <c r="Q4" s="35" t="s">
        <v>728</v>
      </c>
      <c r="R4" s="35" t="s">
        <v>13</v>
      </c>
      <c r="S4" s="35"/>
      <c r="T4" s="35"/>
      <c r="U4" s="35"/>
      <c r="V4" s="35"/>
      <c r="W4" s="35"/>
      <c r="X4" s="35"/>
      <c r="Y4" s="35"/>
      <c r="Z4" s="35"/>
      <c r="AA4" s="35"/>
    </row>
    <row r="5" spans="1:27" ht="42.75" customHeight="1" x14ac:dyDescent="0.2">
      <c r="A5" s="35">
        <v>3</v>
      </c>
      <c r="B5" s="35" t="s">
        <v>175</v>
      </c>
      <c r="C5" s="35" t="s">
        <v>729</v>
      </c>
      <c r="D5" s="41" t="s">
        <v>176</v>
      </c>
      <c r="E5" s="42"/>
      <c r="F5" s="35">
        <v>5</v>
      </c>
      <c r="G5" s="35" t="s">
        <v>177</v>
      </c>
      <c r="H5" s="46" t="e" vm="3">
        <v>#VALUE!</v>
      </c>
      <c r="I5" s="44">
        <v>14.593</v>
      </c>
      <c r="J5" s="44">
        <v>985</v>
      </c>
      <c r="K5" s="46"/>
      <c r="L5" s="35"/>
      <c r="M5" s="35"/>
      <c r="N5" s="35"/>
      <c r="O5" s="35" t="s">
        <v>178</v>
      </c>
      <c r="P5" s="35" t="s">
        <v>179</v>
      </c>
      <c r="Q5" s="35" t="s">
        <v>180</v>
      </c>
      <c r="R5" s="35"/>
      <c r="S5" s="35"/>
      <c r="T5" s="35"/>
      <c r="U5" s="35"/>
      <c r="V5" s="35"/>
      <c r="W5" s="35"/>
      <c r="X5" s="35"/>
      <c r="Y5" s="35"/>
      <c r="Z5" s="35"/>
      <c r="AA5" s="35"/>
    </row>
    <row r="6" spans="1:27" ht="36" customHeight="1" x14ac:dyDescent="0.2">
      <c r="A6" s="35">
        <v>4</v>
      </c>
      <c r="B6" s="35" t="s">
        <v>181</v>
      </c>
      <c r="C6" s="35" t="s">
        <v>730</v>
      </c>
      <c r="D6" s="41" t="s">
        <v>170</v>
      </c>
      <c r="E6" s="42"/>
      <c r="F6" s="35">
        <v>3</v>
      </c>
      <c r="G6" s="35" t="s">
        <v>182</v>
      </c>
      <c r="H6" s="46" t="e" vm="4">
        <v>#VALUE!</v>
      </c>
      <c r="I6" s="44">
        <v>14.827</v>
      </c>
      <c r="J6" s="44">
        <v>992</v>
      </c>
      <c r="K6" s="46"/>
      <c r="L6" s="35"/>
      <c r="M6" s="35"/>
      <c r="N6" s="35"/>
      <c r="O6" s="35" t="s">
        <v>184</v>
      </c>
      <c r="P6" s="35" t="s">
        <v>183</v>
      </c>
      <c r="Q6" s="35"/>
      <c r="R6" s="35"/>
      <c r="S6" s="35"/>
      <c r="T6" s="35"/>
      <c r="U6" s="35"/>
      <c r="V6" s="35"/>
      <c r="W6" s="35"/>
      <c r="X6" s="35"/>
      <c r="Y6" s="35"/>
      <c r="Z6" s="35"/>
      <c r="AA6" s="35"/>
    </row>
    <row r="7" spans="1:27" ht="24" customHeight="1" x14ac:dyDescent="0.2">
      <c r="A7" s="35">
        <v>5</v>
      </c>
      <c r="B7" s="35" t="s">
        <v>185</v>
      </c>
      <c r="C7" s="35" t="s">
        <v>185</v>
      </c>
      <c r="D7" s="41" t="s">
        <v>176</v>
      </c>
      <c r="E7" s="42"/>
      <c r="F7" s="35">
        <v>2</v>
      </c>
      <c r="G7" s="35" t="e">
        <v>#N/A</v>
      </c>
      <c r="H7" s="35" t="e" vm="5">
        <v>#VALUE!</v>
      </c>
      <c r="I7" s="44">
        <v>16.481000000000002</v>
      </c>
      <c r="J7" s="44">
        <v>1041</v>
      </c>
      <c r="K7" s="35"/>
      <c r="L7" s="35"/>
      <c r="M7" s="35"/>
      <c r="N7" s="35"/>
      <c r="O7" s="35" t="s">
        <v>186</v>
      </c>
      <c r="P7" s="35" t="s">
        <v>187</v>
      </c>
      <c r="Q7" s="35" t="s">
        <v>188</v>
      </c>
      <c r="R7" s="35"/>
      <c r="S7" s="35"/>
      <c r="T7" s="35"/>
      <c r="U7" s="35"/>
      <c r="V7" s="35"/>
      <c r="W7" s="35"/>
      <c r="X7" s="35"/>
      <c r="Y7" s="35"/>
      <c r="Z7" s="35"/>
      <c r="AA7" s="35"/>
    </row>
    <row r="8" spans="1:27" ht="32.25" customHeight="1" x14ac:dyDescent="0.2">
      <c r="A8" s="35">
        <v>6</v>
      </c>
      <c r="B8" s="35" t="s">
        <v>189</v>
      </c>
      <c r="C8" s="35" t="s">
        <v>189</v>
      </c>
      <c r="D8" s="41" t="s">
        <v>170</v>
      </c>
      <c r="E8" s="42"/>
      <c r="F8" s="35">
        <v>4</v>
      </c>
      <c r="G8" s="35" t="s">
        <v>190</v>
      </c>
      <c r="H8" s="46" t="e" vm="6">
        <v>#VALUE!</v>
      </c>
      <c r="I8" s="44">
        <v>17.129000000000001</v>
      </c>
      <c r="J8" s="44">
        <v>1063</v>
      </c>
      <c r="K8" s="46"/>
      <c r="L8" s="35"/>
      <c r="M8" s="35"/>
      <c r="N8" s="35"/>
      <c r="O8" s="35" t="s">
        <v>172</v>
      </c>
      <c r="P8" s="35" t="s">
        <v>191</v>
      </c>
      <c r="Q8" s="35" t="s">
        <v>173</v>
      </c>
      <c r="R8" s="44"/>
      <c r="S8" s="35"/>
      <c r="T8" s="35"/>
      <c r="U8" s="35"/>
      <c r="V8" s="35"/>
      <c r="W8" s="35"/>
      <c r="X8" s="35"/>
      <c r="Y8" s="35"/>
      <c r="Z8" s="35"/>
      <c r="AA8" s="35"/>
    </row>
    <row r="9" spans="1:27" ht="24.75" customHeight="1" x14ac:dyDescent="0.2">
      <c r="A9" s="35">
        <v>7</v>
      </c>
      <c r="B9" s="35" t="s">
        <v>192</v>
      </c>
      <c r="C9" s="35" t="s">
        <v>192</v>
      </c>
      <c r="D9" s="41" t="s">
        <v>176</v>
      </c>
      <c r="E9" s="42"/>
      <c r="F9" s="35">
        <v>6</v>
      </c>
      <c r="G9" s="35" t="s">
        <v>193</v>
      </c>
      <c r="H9" s="35" t="e" vm="7">
        <v>#VALUE!</v>
      </c>
      <c r="I9" s="44">
        <v>18.253</v>
      </c>
      <c r="J9" s="44">
        <v>1097</v>
      </c>
      <c r="K9" s="35"/>
      <c r="L9" s="35"/>
      <c r="M9" s="35"/>
      <c r="N9" s="35"/>
      <c r="O9" s="35" t="s">
        <v>194</v>
      </c>
      <c r="P9" s="35" t="s">
        <v>195</v>
      </c>
      <c r="Q9" s="35" t="s">
        <v>196</v>
      </c>
      <c r="R9" s="35"/>
      <c r="S9" s="35"/>
      <c r="T9" s="35"/>
      <c r="U9" s="35"/>
      <c r="V9" s="35"/>
      <c r="W9" s="35"/>
      <c r="X9" s="35"/>
      <c r="Y9" s="35"/>
      <c r="Z9" s="35"/>
      <c r="AA9" s="35"/>
    </row>
    <row r="10" spans="1:27" x14ac:dyDescent="0.2">
      <c r="A10" s="1">
        <v>8</v>
      </c>
      <c r="B10" s="1" t="s">
        <v>91</v>
      </c>
      <c r="C10" s="1" t="s">
        <v>523</v>
      </c>
      <c r="D10" s="1" t="s">
        <v>731</v>
      </c>
      <c r="E10" s="37">
        <v>0.998</v>
      </c>
      <c r="F10" s="1">
        <v>1</v>
      </c>
      <c r="G10" s="1" t="s">
        <v>197</v>
      </c>
      <c r="H10" s="1"/>
      <c r="I10" s="36">
        <v>2.2229999999999999</v>
      </c>
      <c r="J10" s="38">
        <v>583</v>
      </c>
      <c r="K10" s="1" t="s">
        <v>732</v>
      </c>
      <c r="L10" s="1">
        <v>0.98886609999999997</v>
      </c>
      <c r="M10" s="39">
        <v>3.5956648940469068E-4</v>
      </c>
      <c r="N10" s="39">
        <v>1.0895954224384567E-3</v>
      </c>
      <c r="O10" s="1" t="s">
        <v>198</v>
      </c>
      <c r="P10" s="1" t="s">
        <v>199</v>
      </c>
      <c r="Q10" s="1" t="s">
        <v>200</v>
      </c>
      <c r="R10" s="40">
        <v>9.41613E-4</v>
      </c>
      <c r="S10" s="40">
        <v>9.4161299999999983E-3</v>
      </c>
      <c r="T10" s="40">
        <v>1.88323E-2</v>
      </c>
      <c r="U10" s="40">
        <v>4.7080700000000003E-2</v>
      </c>
      <c r="V10" s="40">
        <v>9.4161300000000017E-2</v>
      </c>
      <c r="W10" s="40">
        <v>0.14124200000000001</v>
      </c>
      <c r="X10" s="40">
        <v>0.23540300000000003</v>
      </c>
      <c r="Y10" s="40">
        <v>0.47080600000000006</v>
      </c>
      <c r="Z10" s="40">
        <v>0.70621</v>
      </c>
      <c r="AA10" s="40">
        <v>0.94161299999999992</v>
      </c>
    </row>
    <row r="11" spans="1:27" x14ac:dyDescent="0.2">
      <c r="A11" s="1">
        <v>9</v>
      </c>
      <c r="B11" s="1" t="s">
        <v>733</v>
      </c>
      <c r="C11" s="1" t="s">
        <v>734</v>
      </c>
      <c r="D11" s="1" t="s">
        <v>731</v>
      </c>
      <c r="E11" s="37">
        <v>0.997</v>
      </c>
      <c r="F11" s="1">
        <v>1</v>
      </c>
      <c r="G11" s="1" t="s">
        <v>201</v>
      </c>
      <c r="H11" s="1"/>
      <c r="I11" s="36">
        <v>2.597</v>
      </c>
      <c r="J11" s="38">
        <v>598</v>
      </c>
      <c r="K11" s="1" t="s">
        <v>735</v>
      </c>
      <c r="L11" s="1">
        <v>0</v>
      </c>
      <c r="M11" s="39">
        <v>0</v>
      </c>
      <c r="N11" s="39">
        <v>0</v>
      </c>
      <c r="O11" s="1" t="s">
        <v>202</v>
      </c>
      <c r="P11" s="1" t="s">
        <v>203</v>
      </c>
      <c r="Q11" s="1" t="s">
        <v>204</v>
      </c>
      <c r="R11" s="40">
        <v>1.2083600000000001E-3</v>
      </c>
      <c r="S11" s="40">
        <v>1.20836E-2</v>
      </c>
      <c r="T11" s="40">
        <v>2.4167299999999999E-2</v>
      </c>
      <c r="U11" s="40">
        <v>6.0418199999999998E-2</v>
      </c>
      <c r="V11" s="40">
        <v>0.12083599999999999</v>
      </c>
      <c r="W11" s="40">
        <v>0.181255</v>
      </c>
      <c r="X11" s="40">
        <v>0.302091</v>
      </c>
      <c r="Y11" s="40">
        <v>0.604182</v>
      </c>
      <c r="Z11" s="40">
        <v>0.90627299999999988</v>
      </c>
      <c r="AA11" s="40">
        <v>1.2083600000000001</v>
      </c>
    </row>
    <row r="12" spans="1:27" x14ac:dyDescent="0.2">
      <c r="A12" s="1">
        <v>10</v>
      </c>
      <c r="B12" s="1" t="s">
        <v>736</v>
      </c>
      <c r="C12" s="1" t="s">
        <v>524</v>
      </c>
      <c r="D12" s="1" t="s">
        <v>731</v>
      </c>
      <c r="E12" s="37">
        <v>0.98</v>
      </c>
      <c r="F12" s="1">
        <v>3</v>
      </c>
      <c r="G12" s="1" t="s">
        <v>737</v>
      </c>
      <c r="H12" s="1"/>
      <c r="I12" s="36">
        <v>2.64</v>
      </c>
      <c r="J12" s="38">
        <v>601</v>
      </c>
      <c r="K12" s="1" t="s">
        <v>738</v>
      </c>
      <c r="L12" s="1">
        <v>0.97425090000000003</v>
      </c>
      <c r="M12" s="39">
        <v>3.4262536301029644E-3</v>
      </c>
      <c r="N12" s="39">
        <v>1.0382586757887771E-2</v>
      </c>
      <c r="O12" s="1" t="s">
        <v>233</v>
      </c>
      <c r="P12" s="1" t="s">
        <v>739</v>
      </c>
      <c r="Q12" s="1" t="s">
        <v>740</v>
      </c>
      <c r="R12" s="40">
        <v>9.0258000000000005E-4</v>
      </c>
      <c r="S12" s="40">
        <v>9.0258000000000005E-3</v>
      </c>
      <c r="T12" s="40">
        <v>1.8051600000000001E-2</v>
      </c>
      <c r="U12" s="40">
        <v>4.5129000000000002E-2</v>
      </c>
      <c r="V12" s="40">
        <v>9.0258000000000005E-2</v>
      </c>
      <c r="W12" s="40">
        <v>0.13538700000000001</v>
      </c>
      <c r="X12" s="40">
        <v>0.22564499999999998</v>
      </c>
      <c r="Y12" s="40">
        <v>0.45128999999999997</v>
      </c>
      <c r="Z12" s="40">
        <v>0.67693500000000006</v>
      </c>
      <c r="AA12" s="40">
        <v>0.90257999999999994</v>
      </c>
    </row>
    <row r="13" spans="1:27" x14ac:dyDescent="0.2">
      <c r="A13" s="1">
        <v>11</v>
      </c>
      <c r="B13" s="1" t="s">
        <v>205</v>
      </c>
      <c r="C13" s="1" t="s">
        <v>205</v>
      </c>
      <c r="D13" s="1" t="s">
        <v>731</v>
      </c>
      <c r="E13" s="37">
        <v>0.99</v>
      </c>
      <c r="F13" s="1">
        <v>3</v>
      </c>
      <c r="G13" s="1" t="s">
        <v>206</v>
      </c>
      <c r="H13" s="1"/>
      <c r="I13" s="36">
        <v>2.863</v>
      </c>
      <c r="J13" s="38">
        <v>626</v>
      </c>
      <c r="K13" s="1" t="s">
        <v>741</v>
      </c>
      <c r="L13" s="1">
        <v>0.99785849999999998</v>
      </c>
      <c r="M13" s="39">
        <v>4.5812749976641216E-5</v>
      </c>
      <c r="N13" s="39">
        <v>1.3882651508073093E-4</v>
      </c>
      <c r="O13" s="1" t="s">
        <v>207</v>
      </c>
      <c r="P13" s="1" t="s">
        <v>208</v>
      </c>
      <c r="Q13" s="1" t="s">
        <v>209</v>
      </c>
      <c r="R13" s="40">
        <v>1.05287E-3</v>
      </c>
      <c r="S13" s="40">
        <v>1.05287E-2</v>
      </c>
      <c r="T13" s="40">
        <v>2.1057300000000001E-2</v>
      </c>
      <c r="U13" s="40">
        <v>5.2643299999999997E-2</v>
      </c>
      <c r="V13" s="40">
        <v>0.10528699999999999</v>
      </c>
      <c r="W13" s="40">
        <v>0.15793000000000001</v>
      </c>
      <c r="X13" s="40">
        <v>0.26321600000000001</v>
      </c>
      <c r="Y13" s="40">
        <v>0.52643200000000001</v>
      </c>
      <c r="Z13" s="40">
        <v>0.78964900000000005</v>
      </c>
      <c r="AA13" s="40">
        <v>1.0528700000000002</v>
      </c>
    </row>
    <row r="14" spans="1:27" x14ac:dyDescent="0.2">
      <c r="A14" s="1">
        <v>12</v>
      </c>
      <c r="B14" s="1" t="s">
        <v>92</v>
      </c>
      <c r="C14" s="1" t="s">
        <v>92</v>
      </c>
      <c r="D14" s="1" t="s">
        <v>731</v>
      </c>
      <c r="E14" s="37">
        <v>0.98</v>
      </c>
      <c r="F14" s="1">
        <v>4</v>
      </c>
      <c r="G14" s="1" t="s">
        <v>742</v>
      </c>
      <c r="H14" s="1"/>
      <c r="I14" s="36">
        <v>2.8980000000000001</v>
      </c>
      <c r="J14" s="38">
        <v>626</v>
      </c>
      <c r="K14" s="1" t="s">
        <v>743</v>
      </c>
      <c r="L14" s="1">
        <v>0.98991340000000005</v>
      </c>
      <c r="M14" s="39">
        <v>1.0991498500376371E-3</v>
      </c>
      <c r="N14" s="39">
        <v>3.3307571213261728E-3</v>
      </c>
      <c r="O14" s="1" t="s">
        <v>744</v>
      </c>
      <c r="P14" s="1" t="s">
        <v>221</v>
      </c>
      <c r="Q14" s="1"/>
      <c r="R14" s="40">
        <v>9.8636999999999987E-4</v>
      </c>
      <c r="S14" s="40">
        <v>9.8636999999999996E-3</v>
      </c>
      <c r="T14" s="40">
        <v>1.9727399999999999E-2</v>
      </c>
      <c r="U14" s="40">
        <v>4.9318500000000001E-2</v>
      </c>
      <c r="V14" s="40">
        <v>9.8637000000000002E-2</v>
      </c>
      <c r="W14" s="40">
        <v>0.14795599999999998</v>
      </c>
      <c r="X14" s="40">
        <v>0.24659299999999998</v>
      </c>
      <c r="Y14" s="40">
        <v>0.49318500000000004</v>
      </c>
      <c r="Z14" s="40">
        <v>0.73977700000000002</v>
      </c>
      <c r="AA14" s="40">
        <v>0.98637000000000008</v>
      </c>
    </row>
    <row r="15" spans="1:27" x14ac:dyDescent="0.2">
      <c r="A15" s="1">
        <v>13</v>
      </c>
      <c r="B15" s="1" t="s">
        <v>745</v>
      </c>
      <c r="C15" s="1" t="s">
        <v>746</v>
      </c>
      <c r="D15" s="1" t="s">
        <v>731</v>
      </c>
      <c r="E15" s="37">
        <v>0.98</v>
      </c>
      <c r="F15" s="1">
        <v>4</v>
      </c>
      <c r="G15" s="1" t="s">
        <v>747</v>
      </c>
      <c r="H15" s="1"/>
      <c r="I15" s="36">
        <v>3.3740000000000001</v>
      </c>
      <c r="J15" s="38">
        <v>660</v>
      </c>
      <c r="K15" s="1" t="s">
        <v>735</v>
      </c>
      <c r="L15" s="1">
        <v>0</v>
      </c>
      <c r="M15" s="39">
        <v>0</v>
      </c>
      <c r="N15" s="39">
        <v>0</v>
      </c>
      <c r="O15" s="1" t="s">
        <v>748</v>
      </c>
      <c r="P15" s="1" t="s">
        <v>255</v>
      </c>
      <c r="Q15" s="1" t="s">
        <v>288</v>
      </c>
      <c r="R15" s="40">
        <v>9.8784000000000003E-4</v>
      </c>
      <c r="S15" s="40">
        <v>9.8784000000000007E-3</v>
      </c>
      <c r="T15" s="40">
        <v>1.9756800000000001E-2</v>
      </c>
      <c r="U15" s="40">
        <v>4.9392000000000005E-2</v>
      </c>
      <c r="V15" s="40">
        <v>9.8784000000000011E-2</v>
      </c>
      <c r="W15" s="40">
        <v>0.14817599999999997</v>
      </c>
      <c r="X15" s="40">
        <v>0.24695999999999999</v>
      </c>
      <c r="Y15" s="40">
        <v>0.49391999999999997</v>
      </c>
      <c r="Z15" s="40">
        <v>0.74087999999999998</v>
      </c>
      <c r="AA15" s="40">
        <v>0.98783999999999994</v>
      </c>
    </row>
    <row r="16" spans="1:27" x14ac:dyDescent="0.2">
      <c r="A16" s="1">
        <v>14</v>
      </c>
      <c r="B16" s="1" t="s">
        <v>93</v>
      </c>
      <c r="C16" s="1" t="s">
        <v>93</v>
      </c>
      <c r="D16" s="1" t="s">
        <v>731</v>
      </c>
      <c r="E16" s="37">
        <v>0.99</v>
      </c>
      <c r="F16" s="1">
        <v>4</v>
      </c>
      <c r="G16" s="1" t="s">
        <v>210</v>
      </c>
      <c r="H16" s="1"/>
      <c r="I16" s="36">
        <v>3.6589999999999998</v>
      </c>
      <c r="J16" s="38">
        <v>675</v>
      </c>
      <c r="K16" s="1" t="s">
        <v>749</v>
      </c>
      <c r="L16" s="1">
        <v>0.994699</v>
      </c>
      <c r="M16" s="39">
        <v>9.555455543769709E-4</v>
      </c>
      <c r="N16" s="39">
        <v>2.8955925890211242E-3</v>
      </c>
      <c r="O16" s="1" t="s">
        <v>211</v>
      </c>
      <c r="P16" s="1" t="s">
        <v>212</v>
      </c>
      <c r="Q16" s="1" t="s">
        <v>213</v>
      </c>
      <c r="R16" s="40">
        <v>1.04247E-3</v>
      </c>
      <c r="S16" s="40">
        <v>1.04247E-2</v>
      </c>
      <c r="T16" s="40">
        <v>2.0849400000000001E-2</v>
      </c>
      <c r="U16" s="40">
        <v>5.2123500000000003E-2</v>
      </c>
      <c r="V16" s="40">
        <v>0.10424700000000001</v>
      </c>
      <c r="W16" s="40">
        <v>0.15637000000000001</v>
      </c>
      <c r="X16" s="40">
        <v>0.26061800000000002</v>
      </c>
      <c r="Y16" s="40">
        <v>0.521235</v>
      </c>
      <c r="Z16" s="40">
        <v>0.7818520000000001</v>
      </c>
      <c r="AA16" s="40">
        <v>1.04247</v>
      </c>
    </row>
    <row r="17" spans="1:27" x14ac:dyDescent="0.2">
      <c r="A17" s="1">
        <v>15</v>
      </c>
      <c r="B17" s="1" t="s">
        <v>750</v>
      </c>
      <c r="C17" s="1" t="s">
        <v>750</v>
      </c>
      <c r="D17" s="1" t="s">
        <v>731</v>
      </c>
      <c r="E17" s="37">
        <v>0.99099999999999999</v>
      </c>
      <c r="F17" s="1">
        <v>4</v>
      </c>
      <c r="G17" s="1" t="s">
        <v>751</v>
      </c>
      <c r="H17" s="1"/>
      <c r="I17" s="36">
        <v>3.7509999999999999</v>
      </c>
      <c r="J17" s="38">
        <v>682</v>
      </c>
      <c r="K17" s="1" t="s">
        <v>752</v>
      </c>
      <c r="L17" s="1">
        <v>0.91279960000000004</v>
      </c>
      <c r="M17" s="39">
        <v>2.5141916458908001E-4</v>
      </c>
      <c r="N17" s="39">
        <v>7.6187625633054542E-4</v>
      </c>
      <c r="O17" s="1" t="s">
        <v>753</v>
      </c>
      <c r="P17" s="1" t="s">
        <v>754</v>
      </c>
      <c r="Q17" s="1" t="s">
        <v>755</v>
      </c>
      <c r="R17" s="40">
        <v>1.0286599999999998E-3</v>
      </c>
      <c r="S17" s="40">
        <v>1.02866E-2</v>
      </c>
      <c r="T17" s="40">
        <v>2.05732E-2</v>
      </c>
      <c r="U17" s="40">
        <v>5.1432899999999997E-2</v>
      </c>
      <c r="V17" s="40">
        <v>0.10286600000000001</v>
      </c>
      <c r="W17" s="40">
        <v>0.15429900000000002</v>
      </c>
      <c r="X17" s="40">
        <v>0.25716500000000003</v>
      </c>
      <c r="Y17" s="40">
        <v>0.51432899999999993</v>
      </c>
      <c r="Z17" s="40">
        <v>0.7714939999999999</v>
      </c>
      <c r="AA17" s="40">
        <v>1.0286600000000001</v>
      </c>
    </row>
    <row r="18" spans="1:27" x14ac:dyDescent="0.2">
      <c r="A18" s="1">
        <v>16</v>
      </c>
      <c r="B18" s="1" t="s">
        <v>94</v>
      </c>
      <c r="C18" s="1" t="s">
        <v>94</v>
      </c>
      <c r="D18" s="1" t="s">
        <v>731</v>
      </c>
      <c r="E18" s="37">
        <v>0.99</v>
      </c>
      <c r="F18" s="1">
        <v>6</v>
      </c>
      <c r="G18" s="1" t="s">
        <v>756</v>
      </c>
      <c r="H18" s="1"/>
      <c r="I18" s="36">
        <v>3.8460000000000001</v>
      </c>
      <c r="J18" s="38">
        <v>686</v>
      </c>
      <c r="K18" s="1" t="s">
        <v>757</v>
      </c>
      <c r="L18" s="1">
        <v>0.99813960000000002</v>
      </c>
      <c r="M18" s="39">
        <v>2.859449395336105E-3</v>
      </c>
      <c r="N18" s="39">
        <v>8.664998167685168E-3</v>
      </c>
      <c r="O18" s="1" t="s">
        <v>307</v>
      </c>
      <c r="P18" s="1" t="s">
        <v>758</v>
      </c>
      <c r="Q18" s="1" t="s">
        <v>204</v>
      </c>
      <c r="R18" s="40">
        <v>9.5336999999999993E-4</v>
      </c>
      <c r="S18" s="40">
        <v>9.5336999999999991E-3</v>
      </c>
      <c r="T18" s="40">
        <v>1.9067399999999998E-2</v>
      </c>
      <c r="U18" s="40">
        <v>4.7668500000000003E-2</v>
      </c>
      <c r="V18" s="40">
        <v>9.5337000000000005E-2</v>
      </c>
      <c r="W18" s="40">
        <v>0.14300599999999999</v>
      </c>
      <c r="X18" s="40">
        <v>0.238343</v>
      </c>
      <c r="Y18" s="40">
        <v>0.47668500000000008</v>
      </c>
      <c r="Z18" s="40">
        <v>0.71502700000000008</v>
      </c>
      <c r="AA18" s="40">
        <v>0.95337000000000016</v>
      </c>
    </row>
    <row r="19" spans="1:27" x14ac:dyDescent="0.2">
      <c r="A19" s="1">
        <v>17</v>
      </c>
      <c r="B19" s="1" t="s">
        <v>759</v>
      </c>
      <c r="C19" s="1" t="s">
        <v>525</v>
      </c>
      <c r="D19" s="1" t="s">
        <v>731</v>
      </c>
      <c r="E19" s="37">
        <v>0.99</v>
      </c>
      <c r="F19" s="1">
        <v>6</v>
      </c>
      <c r="G19" s="1" t="s">
        <v>760</v>
      </c>
      <c r="H19" s="1"/>
      <c r="I19" s="36">
        <v>4.0110000000000001</v>
      </c>
      <c r="J19" s="38">
        <v>697</v>
      </c>
      <c r="K19" s="1" t="s">
        <v>761</v>
      </c>
      <c r="L19" s="1">
        <v>0.99658659999999999</v>
      </c>
      <c r="M19" s="39">
        <v>3.462612390830543E-4</v>
      </c>
      <c r="N19" s="39">
        <v>1.0492764820698617E-3</v>
      </c>
      <c r="O19" s="1" t="s">
        <v>408</v>
      </c>
      <c r="P19" s="1" t="s">
        <v>753</v>
      </c>
      <c r="Q19" s="1" t="s">
        <v>762</v>
      </c>
      <c r="R19" s="40">
        <v>1.1345399999999999E-3</v>
      </c>
      <c r="S19" s="40">
        <v>1.13454E-2</v>
      </c>
      <c r="T19" s="40">
        <v>2.2690800000000001E-2</v>
      </c>
      <c r="U19" s="40">
        <v>5.6727E-2</v>
      </c>
      <c r="V19" s="40">
        <v>0.113454</v>
      </c>
      <c r="W19" s="40">
        <v>0.17018099999999997</v>
      </c>
      <c r="X19" s="40">
        <v>0.28363499999999997</v>
      </c>
      <c r="Y19" s="40">
        <v>0.56726999999999994</v>
      </c>
      <c r="Z19" s="40">
        <v>0.85090500000000002</v>
      </c>
      <c r="AA19" s="40">
        <v>1.1345399999999999</v>
      </c>
    </row>
    <row r="20" spans="1:27" x14ac:dyDescent="0.2">
      <c r="A20" s="1">
        <v>18</v>
      </c>
      <c r="B20" s="1" t="s">
        <v>95</v>
      </c>
      <c r="C20" s="1" t="s">
        <v>95</v>
      </c>
      <c r="D20" s="1" t="s">
        <v>731</v>
      </c>
      <c r="E20" s="37">
        <v>0.997</v>
      </c>
      <c r="F20" s="1">
        <v>1</v>
      </c>
      <c r="G20" s="1" t="s">
        <v>214</v>
      </c>
      <c r="H20" s="1"/>
      <c r="I20" s="36">
        <v>4.0419999999999998</v>
      </c>
      <c r="J20" s="38">
        <v>700</v>
      </c>
      <c r="K20" s="1" t="s">
        <v>763</v>
      </c>
      <c r="L20" s="1">
        <v>7.7655199999999994E-2</v>
      </c>
      <c r="M20" s="39">
        <v>1.2922111619941847E-3</v>
      </c>
      <c r="N20" s="39">
        <v>3.9157913999823771E-3</v>
      </c>
      <c r="O20" s="1" t="s">
        <v>215</v>
      </c>
      <c r="P20" s="1" t="s">
        <v>216</v>
      </c>
      <c r="Q20" s="1" t="s">
        <v>217</v>
      </c>
      <c r="R20" s="40">
        <v>9.4066899999999999E-4</v>
      </c>
      <c r="S20" s="40">
        <v>9.4066999999999987E-3</v>
      </c>
      <c r="T20" s="40">
        <v>1.8813399999999997E-2</v>
      </c>
      <c r="U20" s="40">
        <v>4.7033499999999999E-2</v>
      </c>
      <c r="V20" s="40">
        <v>9.4066900000000009E-2</v>
      </c>
      <c r="W20" s="40">
        <v>0.1411</v>
      </c>
      <c r="X20" s="40">
        <v>0.23516700000000001</v>
      </c>
      <c r="Y20" s="40">
        <v>0.47033500000000006</v>
      </c>
      <c r="Z20" s="40">
        <v>0.70550200000000007</v>
      </c>
      <c r="AA20" s="40">
        <v>0.94066900000000009</v>
      </c>
    </row>
    <row r="21" spans="1:27" x14ac:dyDescent="0.2">
      <c r="A21" s="1">
        <v>19</v>
      </c>
      <c r="B21" s="1" t="s">
        <v>764</v>
      </c>
      <c r="C21" s="1" t="s">
        <v>218</v>
      </c>
      <c r="D21" s="1" t="s">
        <v>731</v>
      </c>
      <c r="E21" s="37">
        <v>0.99</v>
      </c>
      <c r="F21" s="1">
        <v>3</v>
      </c>
      <c r="G21" s="1" t="s">
        <v>219</v>
      </c>
      <c r="H21" s="1"/>
      <c r="I21" s="36">
        <v>4.4660000000000002</v>
      </c>
      <c r="J21" s="38">
        <v>711</v>
      </c>
      <c r="K21" s="1" t="s">
        <v>765</v>
      </c>
      <c r="L21" s="1">
        <v>0.99295149999999999</v>
      </c>
      <c r="M21" s="39">
        <v>7.0536061936885941E-4</v>
      </c>
      <c r="N21" s="39">
        <v>2.1374564223298771E-3</v>
      </c>
      <c r="O21" s="1" t="s">
        <v>220</v>
      </c>
      <c r="P21" s="1" t="s">
        <v>221</v>
      </c>
      <c r="Q21" s="1" t="s">
        <v>222</v>
      </c>
      <c r="R21" s="40">
        <v>1.0231699999999999E-3</v>
      </c>
      <c r="S21" s="40">
        <v>1.02317E-2</v>
      </c>
      <c r="T21" s="40">
        <v>2.04633E-2</v>
      </c>
      <c r="U21" s="40">
        <v>5.1158200000000001E-2</v>
      </c>
      <c r="V21" s="40">
        <v>0.10231699999999999</v>
      </c>
      <c r="W21" s="40">
        <v>0.153475</v>
      </c>
      <c r="X21" s="40">
        <v>0.25579099999999999</v>
      </c>
      <c r="Y21" s="40">
        <v>0.51158199999999998</v>
      </c>
      <c r="Z21" s="40">
        <v>0.767374</v>
      </c>
      <c r="AA21" s="40">
        <v>1.0231700000000001</v>
      </c>
    </row>
    <row r="22" spans="1:27" x14ac:dyDescent="0.2">
      <c r="A22" s="1">
        <v>20</v>
      </c>
      <c r="B22" s="1" t="s">
        <v>766</v>
      </c>
      <c r="C22" s="1" t="s">
        <v>223</v>
      </c>
      <c r="D22" s="1" t="s">
        <v>731</v>
      </c>
      <c r="E22" s="37">
        <v>0.99</v>
      </c>
      <c r="F22" s="1">
        <v>3</v>
      </c>
      <c r="G22" s="1" t="s">
        <v>224</v>
      </c>
      <c r="H22" s="1"/>
      <c r="I22" s="36">
        <v>4.7610000000000001</v>
      </c>
      <c r="J22" s="38">
        <v>721</v>
      </c>
      <c r="K22" s="1" t="s">
        <v>767</v>
      </c>
      <c r="L22" s="1">
        <v>0.99880100000000005</v>
      </c>
      <c r="M22" s="39">
        <v>7.3621538137242184E-4</v>
      </c>
      <c r="N22" s="39">
        <v>2.2309557011285512E-3</v>
      </c>
      <c r="O22" s="1" t="s">
        <v>225</v>
      </c>
      <c r="P22" s="1" t="s">
        <v>226</v>
      </c>
      <c r="Q22" s="1" t="s">
        <v>227</v>
      </c>
      <c r="R22" s="40">
        <v>1.05138E-3</v>
      </c>
      <c r="S22" s="40">
        <v>1.05138E-2</v>
      </c>
      <c r="T22" s="40">
        <v>2.10276E-2</v>
      </c>
      <c r="U22" s="40">
        <v>5.2569000000000005E-2</v>
      </c>
      <c r="V22" s="40">
        <v>0.10513800000000001</v>
      </c>
      <c r="W22" s="40">
        <v>0.15770699999999999</v>
      </c>
      <c r="X22" s="40">
        <v>0.262845</v>
      </c>
      <c r="Y22" s="40">
        <v>0.52568999999999999</v>
      </c>
      <c r="Z22" s="40">
        <v>0.7885350000000001</v>
      </c>
      <c r="AA22" s="40">
        <v>1.05138</v>
      </c>
    </row>
    <row r="23" spans="1:27" x14ac:dyDescent="0.2">
      <c r="A23" s="1">
        <v>21</v>
      </c>
      <c r="B23" s="1" t="s">
        <v>96</v>
      </c>
      <c r="C23" s="1" t="s">
        <v>526</v>
      </c>
      <c r="D23" s="1" t="s">
        <v>731</v>
      </c>
      <c r="E23" s="37">
        <v>0.98799999999999999</v>
      </c>
      <c r="F23" s="1">
        <v>4</v>
      </c>
      <c r="G23" s="1" t="s">
        <v>228</v>
      </c>
      <c r="H23" s="1"/>
      <c r="I23" s="36">
        <v>5.0170000000000003</v>
      </c>
      <c r="J23" s="38">
        <v>729</v>
      </c>
      <c r="K23" s="1" t="s">
        <v>768</v>
      </c>
      <c r="L23" s="1">
        <v>0.99247350000000001</v>
      </c>
      <c r="M23" s="39">
        <v>1.0454661487683393E-3</v>
      </c>
      <c r="N23" s="39">
        <v>3.1680792386919376E-3</v>
      </c>
      <c r="O23" s="1" t="s">
        <v>229</v>
      </c>
      <c r="P23" s="1" t="s">
        <v>230</v>
      </c>
      <c r="Q23" s="1" t="s">
        <v>231</v>
      </c>
      <c r="R23" s="40">
        <v>1.04185E-3</v>
      </c>
      <c r="S23" s="40">
        <v>1.0418500000000001E-2</v>
      </c>
      <c r="T23" s="40">
        <v>2.0836899999999998E-2</v>
      </c>
      <c r="U23" s="40">
        <v>5.2092300000000001E-2</v>
      </c>
      <c r="V23" s="40">
        <v>0.10418499999999999</v>
      </c>
      <c r="W23" s="40">
        <v>0.156277</v>
      </c>
      <c r="X23" s="40">
        <v>0.260461</v>
      </c>
      <c r="Y23" s="40">
        <v>0.52092300000000002</v>
      </c>
      <c r="Z23" s="40">
        <v>0.781385</v>
      </c>
      <c r="AA23" s="40">
        <v>1.0418499999999999</v>
      </c>
    </row>
    <row r="24" spans="1:27" x14ac:dyDescent="0.2">
      <c r="A24" s="1">
        <v>22</v>
      </c>
      <c r="B24" s="1" t="s">
        <v>97</v>
      </c>
      <c r="C24" s="1" t="s">
        <v>527</v>
      </c>
      <c r="D24" s="1" t="s">
        <v>731</v>
      </c>
      <c r="E24" s="37">
        <v>0.98799999999999999</v>
      </c>
      <c r="F24" s="1">
        <v>4</v>
      </c>
      <c r="G24" s="1" t="s">
        <v>232</v>
      </c>
      <c r="H24" s="1"/>
      <c r="I24" s="36">
        <v>5.1740000000000004</v>
      </c>
      <c r="J24" s="38">
        <v>735</v>
      </c>
      <c r="K24" s="1" t="s">
        <v>769</v>
      </c>
      <c r="L24" s="1">
        <v>0.98913649999999997</v>
      </c>
      <c r="M24" s="39">
        <v>1.0088844990574389E-3</v>
      </c>
      <c r="N24" s="39">
        <v>3.0572257547195119E-3</v>
      </c>
      <c r="O24" s="1" t="s">
        <v>233</v>
      </c>
      <c r="P24" s="1" t="s">
        <v>234</v>
      </c>
      <c r="Q24" s="1" t="s">
        <v>235</v>
      </c>
      <c r="R24" s="40">
        <v>9.9442200000000001E-4</v>
      </c>
      <c r="S24" s="40">
        <v>9.9442200000000001E-3</v>
      </c>
      <c r="T24" s="40">
        <v>1.9888399999999997E-2</v>
      </c>
      <c r="U24" s="40">
        <v>4.9721099999999997E-2</v>
      </c>
      <c r="V24" s="40">
        <v>9.9442199999999994E-2</v>
      </c>
      <c r="W24" s="40">
        <v>0.14916300000000002</v>
      </c>
      <c r="X24" s="40">
        <v>0.24860500000000002</v>
      </c>
      <c r="Y24" s="40">
        <v>0.49721099999999996</v>
      </c>
      <c r="Z24" s="40">
        <v>0.74581699999999995</v>
      </c>
      <c r="AA24" s="40">
        <v>0.99442199999999992</v>
      </c>
    </row>
    <row r="25" spans="1:27" x14ac:dyDescent="0.2">
      <c r="A25" s="1">
        <v>23</v>
      </c>
      <c r="B25" s="1" t="s">
        <v>98</v>
      </c>
      <c r="C25" s="1" t="s">
        <v>528</v>
      </c>
      <c r="D25" s="1" t="s">
        <v>731</v>
      </c>
      <c r="E25" s="37">
        <v>0.98</v>
      </c>
      <c r="F25" s="1">
        <v>4</v>
      </c>
      <c r="G25" s="1" t="s">
        <v>236</v>
      </c>
      <c r="H25" s="1"/>
      <c r="I25" s="36">
        <v>5.2960000000000003</v>
      </c>
      <c r="J25" s="38">
        <v>738</v>
      </c>
      <c r="K25" s="1" t="s">
        <v>770</v>
      </c>
      <c r="L25" s="1">
        <v>0.97735079999999996</v>
      </c>
      <c r="M25" s="39">
        <v>3.1915403742814445E-3</v>
      </c>
      <c r="N25" s="39">
        <v>9.6713344675195285E-3</v>
      </c>
      <c r="O25" s="1" t="s">
        <v>233</v>
      </c>
      <c r="P25" s="1" t="s">
        <v>235</v>
      </c>
      <c r="Q25" s="1" t="s">
        <v>212</v>
      </c>
      <c r="R25" s="40">
        <v>9.9665999999999991E-4</v>
      </c>
      <c r="S25" s="40">
        <v>9.9665999999999991E-3</v>
      </c>
      <c r="T25" s="40">
        <v>1.9933199999999998E-2</v>
      </c>
      <c r="U25" s="40">
        <v>4.9832999999999995E-2</v>
      </c>
      <c r="V25" s="40">
        <v>9.9665999999999991E-2</v>
      </c>
      <c r="W25" s="40">
        <v>0.14949899999999999</v>
      </c>
      <c r="X25" s="40">
        <v>0.24916500000000003</v>
      </c>
      <c r="Y25" s="40">
        <v>0.49833000000000005</v>
      </c>
      <c r="Z25" s="40">
        <v>0.74749500000000002</v>
      </c>
      <c r="AA25" s="40">
        <v>0.9966600000000001</v>
      </c>
    </row>
    <row r="26" spans="1:27" x14ac:dyDescent="0.2">
      <c r="A26" s="1">
        <v>24</v>
      </c>
      <c r="B26" s="1" t="s">
        <v>99</v>
      </c>
      <c r="C26" s="1" t="s">
        <v>99</v>
      </c>
      <c r="D26" s="1" t="s">
        <v>731</v>
      </c>
      <c r="E26" s="37">
        <v>0.98</v>
      </c>
      <c r="F26" s="1">
        <v>4</v>
      </c>
      <c r="G26" s="1" t="s">
        <v>771</v>
      </c>
      <c r="H26" s="1"/>
      <c r="I26" s="36">
        <v>6.3230000000000004</v>
      </c>
      <c r="J26" s="38">
        <v>758</v>
      </c>
      <c r="K26" s="1" t="s">
        <v>772</v>
      </c>
      <c r="L26" s="1">
        <v>0.9860582</v>
      </c>
      <c r="M26" s="39">
        <v>1.4357269951502999E-2</v>
      </c>
      <c r="N26" s="39">
        <v>4.3506878640918192E-2</v>
      </c>
      <c r="O26" s="1" t="s">
        <v>234</v>
      </c>
      <c r="P26" s="1" t="s">
        <v>773</v>
      </c>
      <c r="Q26" s="1"/>
      <c r="R26" s="40">
        <v>9.3933000000000005E-4</v>
      </c>
      <c r="S26" s="40">
        <v>9.3933000000000003E-3</v>
      </c>
      <c r="T26" s="40">
        <v>1.8786600000000001E-2</v>
      </c>
      <c r="U26" s="40">
        <v>4.6966500000000001E-2</v>
      </c>
      <c r="V26" s="40">
        <v>9.3933000000000003E-2</v>
      </c>
      <c r="W26" s="40">
        <v>0.140899</v>
      </c>
      <c r="X26" s="40">
        <v>0.23483200000000001</v>
      </c>
      <c r="Y26" s="40">
        <v>0.46966499999999994</v>
      </c>
      <c r="Z26" s="40">
        <v>0.70449799999999996</v>
      </c>
      <c r="AA26" s="40">
        <v>0.93932999999999989</v>
      </c>
    </row>
    <row r="27" spans="1:27" x14ac:dyDescent="0.2">
      <c r="A27" s="1">
        <v>25</v>
      </c>
      <c r="B27" s="1" t="s">
        <v>237</v>
      </c>
      <c r="C27" s="1" t="s">
        <v>237</v>
      </c>
      <c r="D27" s="1" t="s">
        <v>731</v>
      </c>
      <c r="E27" s="37">
        <v>0.99</v>
      </c>
      <c r="F27" s="1">
        <v>1</v>
      </c>
      <c r="G27" s="1" t="s">
        <v>238</v>
      </c>
      <c r="H27" s="1"/>
      <c r="I27" s="36">
        <v>6.5759999999999996</v>
      </c>
      <c r="J27" s="38">
        <v>765</v>
      </c>
      <c r="K27" s="1" t="s">
        <v>774</v>
      </c>
      <c r="L27" s="1">
        <v>0.99300829999999995</v>
      </c>
      <c r="M27" s="39">
        <v>6.5966083648503274E-3</v>
      </c>
      <c r="N27" s="39">
        <v>1.9989722317728265E-2</v>
      </c>
      <c r="O27" s="1" t="s">
        <v>239</v>
      </c>
      <c r="P27" s="1" t="s">
        <v>775</v>
      </c>
      <c r="Q27" s="1" t="s">
        <v>776</v>
      </c>
      <c r="R27" s="40">
        <v>1.03505E-3</v>
      </c>
      <c r="S27" s="40">
        <v>1.0350400000000001E-2</v>
      </c>
      <c r="T27" s="40">
        <v>2.0700899999999998E-2</v>
      </c>
      <c r="U27" s="40">
        <v>5.1752300000000008E-2</v>
      </c>
      <c r="V27" s="40">
        <v>0.103505</v>
      </c>
      <c r="W27" s="40">
        <v>0.15525700000000001</v>
      </c>
      <c r="X27" s="40">
        <v>0.25876100000000002</v>
      </c>
      <c r="Y27" s="40">
        <v>0.51752299999999996</v>
      </c>
      <c r="Z27" s="40">
        <v>0.77628399999999997</v>
      </c>
      <c r="AA27" s="40">
        <v>1.03505</v>
      </c>
    </row>
    <row r="28" spans="1:27" x14ac:dyDescent="0.2">
      <c r="A28" s="1">
        <v>26</v>
      </c>
      <c r="B28" s="1" t="s">
        <v>240</v>
      </c>
      <c r="C28" s="1" t="s">
        <v>240</v>
      </c>
      <c r="D28" s="1" t="s">
        <v>731</v>
      </c>
      <c r="E28" s="37">
        <v>0.98</v>
      </c>
      <c r="F28" s="1">
        <v>1</v>
      </c>
      <c r="G28" s="1" t="s">
        <v>241</v>
      </c>
      <c r="H28" s="1"/>
      <c r="I28" s="36">
        <v>6.6360000000000001</v>
      </c>
      <c r="J28" s="38">
        <v>767</v>
      </c>
      <c r="K28" s="1" t="s">
        <v>777</v>
      </c>
      <c r="L28" s="1">
        <v>0.99737830000000005</v>
      </c>
      <c r="M28" s="39">
        <v>4.5142372628847153E-5</v>
      </c>
      <c r="N28" s="39">
        <v>1.3679506857226413E-4</v>
      </c>
      <c r="O28" s="1" t="s">
        <v>242</v>
      </c>
      <c r="P28" s="1" t="s">
        <v>778</v>
      </c>
      <c r="Q28" s="1" t="s">
        <v>779</v>
      </c>
      <c r="R28" s="40">
        <v>9.9224999999999986E-4</v>
      </c>
      <c r="S28" s="40">
        <v>9.922499999999999E-3</v>
      </c>
      <c r="T28" s="40">
        <v>1.9844999999999998E-2</v>
      </c>
      <c r="U28" s="40">
        <v>4.9612499999999997E-2</v>
      </c>
      <c r="V28" s="40">
        <v>9.9224999999999994E-2</v>
      </c>
      <c r="W28" s="40">
        <v>0.14883800000000003</v>
      </c>
      <c r="X28" s="40">
        <v>0.24806300000000001</v>
      </c>
      <c r="Y28" s="40">
        <v>0.49612499999999998</v>
      </c>
      <c r="Z28" s="40">
        <v>0.74418799999999996</v>
      </c>
      <c r="AA28" s="40">
        <v>0.99224999999999997</v>
      </c>
    </row>
    <row r="29" spans="1:27" x14ac:dyDescent="0.2">
      <c r="A29" s="1">
        <v>27</v>
      </c>
      <c r="B29" s="1" t="s">
        <v>780</v>
      </c>
      <c r="C29" s="1" t="s">
        <v>780</v>
      </c>
      <c r="D29" s="1" t="s">
        <v>731</v>
      </c>
      <c r="E29" s="37">
        <v>0.99</v>
      </c>
      <c r="F29" s="1">
        <v>5</v>
      </c>
      <c r="G29" s="1" t="s">
        <v>781</v>
      </c>
      <c r="H29" s="1"/>
      <c r="I29" s="36">
        <v>7.2519999999999998</v>
      </c>
      <c r="J29" s="38">
        <v>789</v>
      </c>
      <c r="K29" s="1" t="s">
        <v>782</v>
      </c>
      <c r="L29" s="1">
        <v>0.99356809999999995</v>
      </c>
      <c r="M29" s="39">
        <v>1.1198640124541151E-3</v>
      </c>
      <c r="N29" s="39">
        <v>3.3935273104670157E-3</v>
      </c>
      <c r="O29" s="1" t="s">
        <v>783</v>
      </c>
      <c r="P29" s="1" t="s">
        <v>279</v>
      </c>
      <c r="Q29" s="1" t="s">
        <v>784</v>
      </c>
      <c r="R29" s="40">
        <v>1.1761200000000001E-3</v>
      </c>
      <c r="S29" s="40">
        <v>1.1761199999999999E-2</v>
      </c>
      <c r="T29" s="40">
        <v>2.3522399999999999E-2</v>
      </c>
      <c r="U29" s="40">
        <v>5.8805999999999997E-2</v>
      </c>
      <c r="V29" s="40">
        <v>0.11761199999999999</v>
      </c>
      <c r="W29" s="40">
        <v>0.17641800000000002</v>
      </c>
      <c r="X29" s="40">
        <v>0.29403000000000001</v>
      </c>
      <c r="Y29" s="40">
        <v>0.58806000000000003</v>
      </c>
      <c r="Z29" s="40">
        <v>0.88208999999999993</v>
      </c>
      <c r="AA29" s="40">
        <v>1.1761200000000001</v>
      </c>
    </row>
    <row r="30" spans="1:27" x14ac:dyDescent="0.2">
      <c r="A30" s="1">
        <v>28</v>
      </c>
      <c r="B30" s="1" t="s">
        <v>100</v>
      </c>
      <c r="C30" s="1" t="s">
        <v>100</v>
      </c>
      <c r="D30" s="1" t="s">
        <v>731</v>
      </c>
      <c r="E30" s="37">
        <v>0.98399999999999999</v>
      </c>
      <c r="F30" s="1">
        <v>1</v>
      </c>
      <c r="G30" s="1" t="s">
        <v>243</v>
      </c>
      <c r="H30" s="1"/>
      <c r="I30" s="36">
        <v>7.4649999999999999</v>
      </c>
      <c r="J30" s="38">
        <v>801</v>
      </c>
      <c r="K30" s="1" t="s">
        <v>785</v>
      </c>
      <c r="L30" s="1">
        <v>0.98519540000000005</v>
      </c>
      <c r="M30" s="39">
        <v>3.4891349452116165E-3</v>
      </c>
      <c r="N30" s="39">
        <v>1.0573136197610957E-2</v>
      </c>
      <c r="O30" s="1" t="s">
        <v>244</v>
      </c>
      <c r="P30" s="1" t="s">
        <v>245</v>
      </c>
      <c r="Q30" s="1" t="s">
        <v>246</v>
      </c>
      <c r="R30" s="40">
        <v>9.8892000000000012E-4</v>
      </c>
      <c r="S30" s="40">
        <v>9.889199999999999E-3</v>
      </c>
      <c r="T30" s="40">
        <v>1.9778399999999998E-2</v>
      </c>
      <c r="U30" s="40">
        <v>4.9445999999999997E-2</v>
      </c>
      <c r="V30" s="40">
        <v>9.8891999999999994E-2</v>
      </c>
      <c r="W30" s="40">
        <v>0.14833800000000003</v>
      </c>
      <c r="X30" s="40">
        <v>0.24723000000000001</v>
      </c>
      <c r="Y30" s="40">
        <v>0.49446000000000001</v>
      </c>
      <c r="Z30" s="40">
        <v>0.74168999999999996</v>
      </c>
      <c r="AA30" s="40">
        <v>0.98892000000000002</v>
      </c>
    </row>
    <row r="31" spans="1:27" x14ac:dyDescent="0.2">
      <c r="A31" s="1">
        <v>29</v>
      </c>
      <c r="B31" s="1" t="s">
        <v>101</v>
      </c>
      <c r="C31" s="1" t="s">
        <v>101</v>
      </c>
      <c r="D31" s="1" t="s">
        <v>731</v>
      </c>
      <c r="E31" s="37">
        <v>0.98</v>
      </c>
      <c r="F31" s="1">
        <v>4</v>
      </c>
      <c r="G31" s="1" t="s">
        <v>247</v>
      </c>
      <c r="H31" s="1"/>
      <c r="I31" s="36">
        <v>7.524</v>
      </c>
      <c r="J31" s="38">
        <v>804</v>
      </c>
      <c r="K31" s="1" t="s">
        <v>786</v>
      </c>
      <c r="L31" s="1">
        <v>0.96719089999999996</v>
      </c>
      <c r="M31" s="39">
        <v>3.679071491144602E-4</v>
      </c>
      <c r="N31" s="39">
        <v>1.1148701488316978E-3</v>
      </c>
      <c r="O31" s="1" t="s">
        <v>248</v>
      </c>
      <c r="P31" s="1" t="s">
        <v>249</v>
      </c>
      <c r="Q31" s="1" t="s">
        <v>250</v>
      </c>
      <c r="R31" s="40">
        <v>1.0407600000000002E-3</v>
      </c>
      <c r="S31" s="40">
        <v>1.0407599999999999E-2</v>
      </c>
      <c r="T31" s="40">
        <v>2.0815199999999999E-2</v>
      </c>
      <c r="U31" s="40">
        <v>5.2037999999999994E-2</v>
      </c>
      <c r="V31" s="40">
        <v>0.10407599999999999</v>
      </c>
      <c r="W31" s="40">
        <v>0.156114</v>
      </c>
      <c r="X31" s="40">
        <v>0.26018999999999998</v>
      </c>
      <c r="Y31" s="40">
        <v>0.52037999999999995</v>
      </c>
      <c r="Z31" s="40">
        <v>0.78056999999999999</v>
      </c>
      <c r="AA31" s="40">
        <v>1.0407599999999999</v>
      </c>
    </row>
    <row r="32" spans="1:27" x14ac:dyDescent="0.2">
      <c r="A32" s="1">
        <v>30</v>
      </c>
      <c r="B32" s="1" t="s">
        <v>787</v>
      </c>
      <c r="C32" s="1" t="s">
        <v>251</v>
      </c>
      <c r="D32" s="1" t="s">
        <v>731</v>
      </c>
      <c r="E32" s="37">
        <v>0.99</v>
      </c>
      <c r="F32" s="1">
        <v>3</v>
      </c>
      <c r="G32" s="1" t="s">
        <v>252</v>
      </c>
      <c r="H32" s="1"/>
      <c r="I32" s="36">
        <v>7.5880000000000001</v>
      </c>
      <c r="J32" s="38">
        <v>804</v>
      </c>
      <c r="K32" s="1" t="s">
        <v>788</v>
      </c>
      <c r="L32" s="1">
        <v>0.99718439999999997</v>
      </c>
      <c r="M32" s="39">
        <v>5.5902956141232034E-4</v>
      </c>
      <c r="N32" s="39">
        <v>1.6940289739767282E-3</v>
      </c>
      <c r="O32" s="1" t="s">
        <v>253</v>
      </c>
      <c r="P32" s="1" t="s">
        <v>789</v>
      </c>
      <c r="Q32" s="1" t="s">
        <v>209</v>
      </c>
      <c r="R32" s="40">
        <v>1.03802E-3</v>
      </c>
      <c r="S32" s="40">
        <v>1.0380200000000001E-2</v>
      </c>
      <c r="T32" s="40">
        <v>2.0760300000000002E-2</v>
      </c>
      <c r="U32" s="40">
        <v>5.1900800000000004E-2</v>
      </c>
      <c r="V32" s="40">
        <v>0.10380199999999999</v>
      </c>
      <c r="W32" s="40">
        <v>0.15570200000000001</v>
      </c>
      <c r="X32" s="40">
        <v>0.25950400000000001</v>
      </c>
      <c r="Y32" s="40">
        <v>0.519007</v>
      </c>
      <c r="Z32" s="40">
        <v>0.77851099999999995</v>
      </c>
      <c r="AA32" s="40">
        <v>1.0380199999999999</v>
      </c>
    </row>
    <row r="33" spans="1:27" x14ac:dyDescent="0.2">
      <c r="A33" s="1">
        <v>31</v>
      </c>
      <c r="B33" s="1" t="s">
        <v>790</v>
      </c>
      <c r="C33" s="1" t="s">
        <v>790</v>
      </c>
      <c r="D33" s="1" t="s">
        <v>731</v>
      </c>
      <c r="E33" s="37">
        <v>0.99</v>
      </c>
      <c r="F33" s="1">
        <v>3</v>
      </c>
      <c r="G33" s="1" t="s">
        <v>256</v>
      </c>
      <c r="H33" s="1"/>
      <c r="I33" s="36">
        <v>7.9359999999999999</v>
      </c>
      <c r="J33" s="38">
        <v>812</v>
      </c>
      <c r="K33" s="1" t="s">
        <v>791</v>
      </c>
      <c r="L33" s="1">
        <v>0.99931009999999998</v>
      </c>
      <c r="M33" s="39">
        <v>2.6472743440065203E-5</v>
      </c>
      <c r="N33" s="39">
        <v>8.0220434666864257E-5</v>
      </c>
      <c r="O33" s="1" t="s">
        <v>257</v>
      </c>
      <c r="P33" s="1" t="s">
        <v>258</v>
      </c>
      <c r="Q33" s="1" t="s">
        <v>259</v>
      </c>
      <c r="R33" s="40">
        <v>1.0454399999999999E-3</v>
      </c>
      <c r="S33" s="40">
        <v>1.0454399999999999E-2</v>
      </c>
      <c r="T33" s="40">
        <v>2.0908799999999998E-2</v>
      </c>
      <c r="U33" s="40">
        <v>5.2272000000000006E-2</v>
      </c>
      <c r="V33" s="40">
        <v>0.10454400000000001</v>
      </c>
      <c r="W33" s="40">
        <v>0.15681600000000001</v>
      </c>
      <c r="X33" s="40">
        <v>0.26136000000000004</v>
      </c>
      <c r="Y33" s="40">
        <v>0.52272000000000007</v>
      </c>
      <c r="Z33" s="40">
        <v>0.78408</v>
      </c>
      <c r="AA33" s="40">
        <v>1.0454400000000001</v>
      </c>
    </row>
    <row r="34" spans="1:27" x14ac:dyDescent="0.2">
      <c r="A34" s="1">
        <v>32</v>
      </c>
      <c r="B34" s="1" t="s">
        <v>792</v>
      </c>
      <c r="C34" s="1" t="s">
        <v>793</v>
      </c>
      <c r="D34" s="1" t="s">
        <v>731</v>
      </c>
      <c r="E34" s="37">
        <v>0.99</v>
      </c>
      <c r="F34" s="1">
        <v>3</v>
      </c>
      <c r="G34" s="1" t="s">
        <v>260</v>
      </c>
      <c r="H34" s="1"/>
      <c r="I34" s="36">
        <v>7.96</v>
      </c>
      <c r="J34" s="38">
        <v>817</v>
      </c>
      <c r="K34" s="1" t="s">
        <v>794</v>
      </c>
      <c r="L34" s="1">
        <v>0.99609939999999997</v>
      </c>
      <c r="M34" s="39">
        <v>3.7704461085626634E-3</v>
      </c>
      <c r="N34" s="39">
        <v>1.1425594268371708E-2</v>
      </c>
      <c r="O34" s="1" t="s">
        <v>261</v>
      </c>
      <c r="P34" s="1" t="s">
        <v>254</v>
      </c>
      <c r="Q34" s="1" t="s">
        <v>255</v>
      </c>
      <c r="R34" s="40">
        <v>1.02911E-3</v>
      </c>
      <c r="S34" s="40">
        <v>1.0291100000000001E-2</v>
      </c>
      <c r="T34" s="40">
        <v>2.0582099999999999E-2</v>
      </c>
      <c r="U34" s="40">
        <v>5.1455300000000002E-2</v>
      </c>
      <c r="V34" s="40">
        <v>0.10291099999999999</v>
      </c>
      <c r="W34" s="40">
        <v>0.154366</v>
      </c>
      <c r="X34" s="40">
        <v>0.257276</v>
      </c>
      <c r="Y34" s="40">
        <v>0.51455200000000001</v>
      </c>
      <c r="Z34" s="40">
        <v>0.77182899999999999</v>
      </c>
      <c r="AA34" s="40">
        <v>1.0290999999999999</v>
      </c>
    </row>
    <row r="35" spans="1:27" x14ac:dyDescent="0.2">
      <c r="A35" s="1">
        <v>33</v>
      </c>
      <c r="B35" s="1" t="s">
        <v>795</v>
      </c>
      <c r="C35" s="1" t="s">
        <v>529</v>
      </c>
      <c r="D35" s="1" t="s">
        <v>731</v>
      </c>
      <c r="E35" s="37">
        <v>0.99</v>
      </c>
      <c r="F35" s="1">
        <v>5</v>
      </c>
      <c r="G35" s="1" t="s">
        <v>262</v>
      </c>
      <c r="H35" s="1"/>
      <c r="I35" s="36">
        <v>8.3059999999999992</v>
      </c>
      <c r="J35" s="38">
        <v>824</v>
      </c>
      <c r="K35" s="1" t="s">
        <v>796</v>
      </c>
      <c r="L35" s="1">
        <v>0.99954370000000003</v>
      </c>
      <c r="M35" s="39">
        <v>3.7532472992547289E-4</v>
      </c>
      <c r="N35" s="39">
        <v>1.1373476664408269E-3</v>
      </c>
      <c r="O35" s="1" t="s">
        <v>263</v>
      </c>
      <c r="P35" s="1" t="s">
        <v>264</v>
      </c>
      <c r="Q35" s="1" t="s">
        <v>265</v>
      </c>
      <c r="R35" s="40">
        <v>1.2073100000000001E-3</v>
      </c>
      <c r="S35" s="40">
        <v>1.20731E-2</v>
      </c>
      <c r="T35" s="40">
        <v>2.41461E-2</v>
      </c>
      <c r="U35" s="40">
        <v>6.0365300000000004E-2</v>
      </c>
      <c r="V35" s="40">
        <v>0.12073099999999999</v>
      </c>
      <c r="W35" s="40">
        <v>0.18109600000000001</v>
      </c>
      <c r="X35" s="40">
        <v>0.30182600000000004</v>
      </c>
      <c r="Y35" s="40">
        <v>0.60365200000000008</v>
      </c>
      <c r="Z35" s="40">
        <v>0.90547900000000003</v>
      </c>
      <c r="AA35" s="40">
        <v>1.2073</v>
      </c>
    </row>
    <row r="36" spans="1:27" x14ac:dyDescent="0.2">
      <c r="A36" s="1">
        <v>34</v>
      </c>
      <c r="B36" s="1" t="s">
        <v>797</v>
      </c>
      <c r="C36" s="1" t="s">
        <v>797</v>
      </c>
      <c r="D36" s="1" t="s">
        <v>731</v>
      </c>
      <c r="E36" s="37">
        <v>0.98</v>
      </c>
      <c r="F36" s="1">
        <v>1</v>
      </c>
      <c r="G36" s="1" t="s">
        <v>798</v>
      </c>
      <c r="H36" s="1"/>
      <c r="I36" s="36">
        <v>8.6679999999999993</v>
      </c>
      <c r="J36" s="38">
        <v>832</v>
      </c>
      <c r="K36" s="1" t="s">
        <v>799</v>
      </c>
      <c r="L36" s="1">
        <v>0.99672649999999996</v>
      </c>
      <c r="M36" s="39">
        <v>2.3830950311245217E-4</v>
      </c>
      <c r="N36" s="39">
        <v>7.2215000943167329E-4</v>
      </c>
      <c r="O36" s="1" t="s">
        <v>800</v>
      </c>
      <c r="P36" s="1" t="s">
        <v>801</v>
      </c>
      <c r="Q36" s="1" t="s">
        <v>802</v>
      </c>
      <c r="R36" s="40">
        <v>9.7314000000000016E-4</v>
      </c>
      <c r="S36" s="40">
        <v>9.7313999999999994E-3</v>
      </c>
      <c r="T36" s="40">
        <v>1.9462799999999999E-2</v>
      </c>
      <c r="U36" s="40">
        <v>4.8656999999999999E-2</v>
      </c>
      <c r="V36" s="40">
        <v>9.7313999999999998E-2</v>
      </c>
      <c r="W36" s="40">
        <v>0.14597100000000002</v>
      </c>
      <c r="X36" s="40">
        <v>0.243285</v>
      </c>
      <c r="Y36" s="40">
        <v>0.48657</v>
      </c>
      <c r="Z36" s="40">
        <v>0.72985500000000003</v>
      </c>
      <c r="AA36" s="40">
        <v>0.97314000000000001</v>
      </c>
    </row>
    <row r="37" spans="1:27" x14ac:dyDescent="0.2">
      <c r="A37" s="1">
        <v>35</v>
      </c>
      <c r="B37" s="1" t="s">
        <v>102</v>
      </c>
      <c r="C37" s="1" t="s">
        <v>102</v>
      </c>
      <c r="D37" s="1" t="s">
        <v>731</v>
      </c>
      <c r="E37" s="37">
        <v>0.98789000000000005</v>
      </c>
      <c r="F37" s="1">
        <v>2</v>
      </c>
      <c r="G37" s="1" t="s">
        <v>266</v>
      </c>
      <c r="H37" s="1"/>
      <c r="I37" s="36">
        <v>8.7170000000000005</v>
      </c>
      <c r="J37" s="38">
        <v>833</v>
      </c>
      <c r="K37" s="1" t="s">
        <v>803</v>
      </c>
      <c r="L37" s="1">
        <v>0.99580780000000002</v>
      </c>
      <c r="M37" s="39">
        <v>1.1730868736274593E-4</v>
      </c>
      <c r="N37" s="39">
        <v>3.5548087079619983E-4</v>
      </c>
      <c r="O37" s="1" t="s">
        <v>267</v>
      </c>
      <c r="P37" s="1" t="s">
        <v>268</v>
      </c>
      <c r="Q37" s="1" t="s">
        <v>804</v>
      </c>
      <c r="R37" s="40">
        <v>1.3810700000000001E-3</v>
      </c>
      <c r="S37" s="40">
        <v>1.38107E-2</v>
      </c>
      <c r="T37" s="40">
        <v>2.7621400000000001E-2</v>
      </c>
      <c r="U37" s="40">
        <v>6.9053500000000004E-2</v>
      </c>
      <c r="V37" s="40">
        <v>0.13810700000000001</v>
      </c>
      <c r="W37" s="40">
        <v>0.20716100000000001</v>
      </c>
      <c r="X37" s="40">
        <v>0.34526799999999996</v>
      </c>
      <c r="Y37" s="40">
        <v>0.69053500000000012</v>
      </c>
      <c r="Z37" s="40">
        <v>1.0358000000000001</v>
      </c>
      <c r="AA37" s="40">
        <v>1.3810700000000002</v>
      </c>
    </row>
    <row r="38" spans="1:27" x14ac:dyDescent="0.2">
      <c r="A38" s="1">
        <v>36</v>
      </c>
      <c r="B38" s="1" t="s">
        <v>805</v>
      </c>
      <c r="C38" s="1" t="s">
        <v>806</v>
      </c>
      <c r="D38" s="1" t="s">
        <v>731</v>
      </c>
      <c r="E38" s="37">
        <v>0.97199999999999998</v>
      </c>
      <c r="F38" s="1">
        <v>4</v>
      </c>
      <c r="G38" s="1" t="s">
        <v>269</v>
      </c>
      <c r="H38" s="1"/>
      <c r="I38" s="36">
        <v>8.9160000000000004</v>
      </c>
      <c r="J38" s="38">
        <v>841</v>
      </c>
      <c r="K38" s="1" t="s">
        <v>807</v>
      </c>
      <c r="L38" s="1">
        <v>0.99008620000000003</v>
      </c>
      <c r="M38" s="39">
        <v>5.4668366870409281E-5</v>
      </c>
      <c r="N38" s="39">
        <v>1.6566171778911905E-4</v>
      </c>
      <c r="O38" s="1" t="s">
        <v>248</v>
      </c>
      <c r="P38" s="1" t="s">
        <v>212</v>
      </c>
      <c r="Q38" s="1" t="s">
        <v>249</v>
      </c>
      <c r="R38" s="40">
        <v>1.0278900000000001E-3</v>
      </c>
      <c r="S38" s="40">
        <v>1.0278900000000001E-2</v>
      </c>
      <c r="T38" s="40">
        <v>2.0557800000000001E-2</v>
      </c>
      <c r="U38" s="40">
        <v>5.139450000000001E-2</v>
      </c>
      <c r="V38" s="40">
        <v>0.10278900000000002</v>
      </c>
      <c r="W38" s="40">
        <v>0.15418399999999999</v>
      </c>
      <c r="X38" s="40">
        <v>0.25697199999999998</v>
      </c>
      <c r="Y38" s="40">
        <v>0.51394499999999999</v>
      </c>
      <c r="Z38" s="40">
        <v>0.77091799999999999</v>
      </c>
      <c r="AA38" s="40">
        <v>1.02789</v>
      </c>
    </row>
    <row r="39" spans="1:27" x14ac:dyDescent="0.2">
      <c r="A39" s="1">
        <v>37</v>
      </c>
      <c r="B39" s="1" t="s">
        <v>808</v>
      </c>
      <c r="C39" s="1" t="s">
        <v>808</v>
      </c>
      <c r="D39" s="1" t="s">
        <v>731</v>
      </c>
      <c r="E39" s="37">
        <v>0.99</v>
      </c>
      <c r="F39" s="1">
        <v>3</v>
      </c>
      <c r="G39" s="1" t="s">
        <v>270</v>
      </c>
      <c r="H39" s="1"/>
      <c r="I39" s="36">
        <v>9.0429999999999993</v>
      </c>
      <c r="J39" s="38">
        <v>845</v>
      </c>
      <c r="K39" s="1" t="s">
        <v>735</v>
      </c>
      <c r="L39" s="1">
        <v>0</v>
      </c>
      <c r="M39" s="39">
        <v>0</v>
      </c>
      <c r="N39" s="39">
        <v>0</v>
      </c>
      <c r="O39" s="1" t="s">
        <v>271</v>
      </c>
      <c r="P39" s="1" t="s">
        <v>272</v>
      </c>
      <c r="Q39" s="1" t="s">
        <v>273</v>
      </c>
      <c r="R39" s="40">
        <v>0</v>
      </c>
      <c r="S39" s="40">
        <v>0</v>
      </c>
      <c r="T39" s="40">
        <v>0</v>
      </c>
      <c r="U39" s="40">
        <v>0</v>
      </c>
      <c r="V39" s="40">
        <v>0</v>
      </c>
      <c r="W39" s="40">
        <v>0</v>
      </c>
      <c r="X39" s="40">
        <v>0</v>
      </c>
      <c r="Y39" s="40">
        <v>0</v>
      </c>
      <c r="Z39" s="40">
        <v>0</v>
      </c>
      <c r="AA39" s="40">
        <v>0</v>
      </c>
    </row>
    <row r="40" spans="1:27" x14ac:dyDescent="0.2">
      <c r="A40" s="1">
        <v>38</v>
      </c>
      <c r="B40" s="1" t="s">
        <v>103</v>
      </c>
      <c r="C40" s="1" t="s">
        <v>530</v>
      </c>
      <c r="D40" s="1" t="s">
        <v>731</v>
      </c>
      <c r="E40" s="37">
        <v>0.97499999999999998</v>
      </c>
      <c r="F40" s="1">
        <v>3</v>
      </c>
      <c r="G40" s="1" t="s">
        <v>809</v>
      </c>
      <c r="H40" s="1"/>
      <c r="I40" s="36">
        <v>9.2669999999999995</v>
      </c>
      <c r="J40" s="38">
        <v>848</v>
      </c>
      <c r="K40" s="1" t="s">
        <v>810</v>
      </c>
      <c r="L40" s="1">
        <v>0.99894769999999999</v>
      </c>
      <c r="M40" s="39">
        <v>7.6027187038776335E-5</v>
      </c>
      <c r="N40" s="39">
        <v>2.3038541526901917E-4</v>
      </c>
      <c r="O40" s="1" t="s">
        <v>274</v>
      </c>
      <c r="P40" s="1" t="s">
        <v>275</v>
      </c>
      <c r="Q40" s="1" t="s">
        <v>276</v>
      </c>
      <c r="R40" s="40">
        <v>1.0778600000000001E-3</v>
      </c>
      <c r="S40" s="40">
        <v>1.0778600000000001E-2</v>
      </c>
      <c r="T40" s="40">
        <v>2.1557200000000002E-2</v>
      </c>
      <c r="U40" s="40">
        <v>5.3893100000000006E-2</v>
      </c>
      <c r="V40" s="40">
        <v>0.10778599999999999</v>
      </c>
      <c r="W40" s="40">
        <v>0.16167899999999999</v>
      </c>
      <c r="X40" s="40">
        <v>0.26946599999999998</v>
      </c>
      <c r="Y40" s="40">
        <v>0.53893100000000005</v>
      </c>
      <c r="Z40" s="40">
        <v>0.80839700000000003</v>
      </c>
      <c r="AA40" s="40">
        <v>1.07786</v>
      </c>
    </row>
    <row r="41" spans="1:27" x14ac:dyDescent="0.2">
      <c r="A41" s="1">
        <v>39</v>
      </c>
      <c r="B41" s="1" t="s">
        <v>811</v>
      </c>
      <c r="C41" s="1" t="s">
        <v>531</v>
      </c>
      <c r="D41" s="1" t="s">
        <v>731</v>
      </c>
      <c r="E41" s="37">
        <v>0.99</v>
      </c>
      <c r="F41" s="1">
        <v>3</v>
      </c>
      <c r="G41" s="1" t="s">
        <v>812</v>
      </c>
      <c r="H41" s="1"/>
      <c r="I41" s="36">
        <v>9.4939999999999998</v>
      </c>
      <c r="J41" s="38">
        <v>852</v>
      </c>
      <c r="K41" s="1" t="s">
        <v>813</v>
      </c>
      <c r="L41" s="1">
        <v>0.99766549999999998</v>
      </c>
      <c r="M41" s="39">
        <v>5.8914435790236321E-5</v>
      </c>
      <c r="N41" s="39">
        <v>1.7852859330374645E-4</v>
      </c>
      <c r="O41" s="1" t="s">
        <v>814</v>
      </c>
      <c r="P41" s="1" t="s">
        <v>280</v>
      </c>
      <c r="Q41" s="1" t="s">
        <v>281</v>
      </c>
      <c r="R41" s="40">
        <v>1.0454399999999999E-3</v>
      </c>
      <c r="S41" s="40">
        <v>1.0454399999999999E-2</v>
      </c>
      <c r="T41" s="40">
        <v>2.0908799999999998E-2</v>
      </c>
      <c r="U41" s="40">
        <v>5.2272000000000006E-2</v>
      </c>
      <c r="V41" s="40">
        <v>0.10454400000000001</v>
      </c>
      <c r="W41" s="40">
        <v>0.15681600000000001</v>
      </c>
      <c r="X41" s="40">
        <v>0.26136000000000004</v>
      </c>
      <c r="Y41" s="40">
        <v>0.52272000000000007</v>
      </c>
      <c r="Z41" s="40">
        <v>0.78408</v>
      </c>
      <c r="AA41" s="40">
        <v>1.0454400000000001</v>
      </c>
    </row>
    <row r="42" spans="1:27" x14ac:dyDescent="0.2">
      <c r="A42" s="1">
        <v>40</v>
      </c>
      <c r="B42" s="1" t="s">
        <v>815</v>
      </c>
      <c r="C42" s="1" t="s">
        <v>284</v>
      </c>
      <c r="D42" s="1" t="s">
        <v>731</v>
      </c>
      <c r="E42" s="37">
        <v>0.98699999999999999</v>
      </c>
      <c r="F42" s="1">
        <v>4</v>
      </c>
      <c r="G42" s="1" t="s">
        <v>285</v>
      </c>
      <c r="H42" s="1"/>
      <c r="I42" s="36">
        <v>9.5389999999999997</v>
      </c>
      <c r="J42" s="38">
        <v>852</v>
      </c>
      <c r="K42" s="1" t="s">
        <v>816</v>
      </c>
      <c r="L42" s="1">
        <v>0.99741049999999998</v>
      </c>
      <c r="M42" s="39">
        <v>6.8666995739717434E-4</v>
      </c>
      <c r="N42" s="39">
        <v>2.0808180527187099E-3</v>
      </c>
      <c r="O42" s="1" t="s">
        <v>244</v>
      </c>
      <c r="P42" s="1" t="s">
        <v>246</v>
      </c>
      <c r="Q42" s="1" t="s">
        <v>231</v>
      </c>
      <c r="R42" s="40">
        <v>1.0230299999999999E-3</v>
      </c>
      <c r="S42" s="40">
        <v>1.0230299999999999E-2</v>
      </c>
      <c r="T42" s="40">
        <v>2.04605E-2</v>
      </c>
      <c r="U42" s="40">
        <v>5.1151299999999997E-2</v>
      </c>
      <c r="V42" s="40">
        <v>0.10230299999999999</v>
      </c>
      <c r="W42" s="40">
        <v>0.15345400000000001</v>
      </c>
      <c r="X42" s="40">
        <v>0.25575599999999998</v>
      </c>
      <c r="Y42" s="40">
        <v>0.511513</v>
      </c>
      <c r="Z42" s="40">
        <v>0.76726899999999998</v>
      </c>
      <c r="AA42" s="40">
        <v>1.0230299999999999</v>
      </c>
    </row>
    <row r="43" spans="1:27" x14ac:dyDescent="0.2">
      <c r="A43" s="1">
        <v>41</v>
      </c>
      <c r="B43" s="1" t="s">
        <v>817</v>
      </c>
      <c r="C43" s="1" t="s">
        <v>817</v>
      </c>
      <c r="D43" s="1" t="s">
        <v>731</v>
      </c>
      <c r="E43" s="37">
        <v>0.98</v>
      </c>
      <c r="F43" s="1">
        <v>2</v>
      </c>
      <c r="G43" s="1" t="s">
        <v>282</v>
      </c>
      <c r="H43" s="1"/>
      <c r="I43" s="36">
        <v>9.5419999999999998</v>
      </c>
      <c r="J43" s="38">
        <v>853</v>
      </c>
      <c r="K43" s="1" t="s">
        <v>818</v>
      </c>
      <c r="L43" s="1">
        <v>0.99936820000000004</v>
      </c>
      <c r="M43" s="39">
        <v>3.0483969245420557E-4</v>
      </c>
      <c r="N43" s="39">
        <v>9.2375664380062292E-4</v>
      </c>
      <c r="O43" s="1" t="s">
        <v>211</v>
      </c>
      <c r="P43" s="1" t="s">
        <v>283</v>
      </c>
      <c r="Q43" s="1" t="s">
        <v>234</v>
      </c>
      <c r="R43" s="40">
        <v>9.8048999999999988E-4</v>
      </c>
      <c r="S43" s="40">
        <v>9.8049000000000001E-3</v>
      </c>
      <c r="T43" s="40">
        <v>1.96098E-2</v>
      </c>
      <c r="U43" s="40">
        <v>4.9024500000000006E-2</v>
      </c>
      <c r="V43" s="40">
        <v>9.8049000000000011E-2</v>
      </c>
      <c r="W43" s="40">
        <v>0.14707300000000001</v>
      </c>
      <c r="X43" s="40">
        <v>0.24512199999999998</v>
      </c>
      <c r="Y43" s="40">
        <v>0.49024499999999999</v>
      </c>
      <c r="Z43" s="40">
        <v>0.73536800000000002</v>
      </c>
      <c r="AA43" s="40">
        <v>0.98048999999999997</v>
      </c>
    </row>
    <row r="44" spans="1:27" x14ac:dyDescent="0.2">
      <c r="A44" s="1">
        <v>42</v>
      </c>
      <c r="B44" s="1" t="s">
        <v>819</v>
      </c>
      <c r="C44" s="1" t="s">
        <v>532</v>
      </c>
      <c r="D44" s="1" t="s">
        <v>731</v>
      </c>
      <c r="E44" s="37">
        <v>0.98</v>
      </c>
      <c r="F44" s="1">
        <v>3</v>
      </c>
      <c r="G44" s="1" t="s">
        <v>278</v>
      </c>
      <c r="H44" s="1"/>
      <c r="I44" s="36">
        <v>9.6310000000000002</v>
      </c>
      <c r="J44" s="38">
        <v>857</v>
      </c>
      <c r="K44" s="1" t="s">
        <v>820</v>
      </c>
      <c r="L44" s="1">
        <v>0.9983611</v>
      </c>
      <c r="M44" s="39">
        <v>2.1034989277005789E-4</v>
      </c>
      <c r="N44" s="39">
        <v>6.3742391748502385E-4</v>
      </c>
      <c r="O44" s="1" t="s">
        <v>279</v>
      </c>
      <c r="P44" s="1" t="s">
        <v>343</v>
      </c>
      <c r="Q44" s="1" t="s">
        <v>789</v>
      </c>
      <c r="R44" s="40">
        <v>1.01724E-3</v>
      </c>
      <c r="S44" s="40">
        <v>1.01724E-2</v>
      </c>
      <c r="T44" s="40">
        <v>2.03448E-2</v>
      </c>
      <c r="U44" s="40">
        <v>5.0862000000000004E-2</v>
      </c>
      <c r="V44" s="40">
        <v>0.10172400000000001</v>
      </c>
      <c r="W44" s="40">
        <v>0.15258599999999997</v>
      </c>
      <c r="X44" s="40">
        <v>0.25430999999999998</v>
      </c>
      <c r="Y44" s="40">
        <v>0.50861999999999996</v>
      </c>
      <c r="Z44" s="40">
        <v>0.76293000000000011</v>
      </c>
      <c r="AA44" s="40">
        <v>1.0172399999999999</v>
      </c>
    </row>
    <row r="45" spans="1:27" x14ac:dyDescent="0.2">
      <c r="A45" s="1">
        <v>43</v>
      </c>
      <c r="B45" s="1" t="s">
        <v>821</v>
      </c>
      <c r="C45" s="1" t="s">
        <v>284</v>
      </c>
      <c r="D45" s="1" t="s">
        <v>731</v>
      </c>
      <c r="E45" s="37">
        <v>0.96499999999999997</v>
      </c>
      <c r="F45" s="1">
        <v>4</v>
      </c>
      <c r="G45" s="1" t="s">
        <v>822</v>
      </c>
      <c r="H45" s="1"/>
      <c r="I45" s="36">
        <v>9.68</v>
      </c>
      <c r="J45" s="38">
        <v>854</v>
      </c>
      <c r="K45" s="1" t="s">
        <v>823</v>
      </c>
      <c r="L45" s="1">
        <v>0.9881839</v>
      </c>
      <c r="M45" s="39">
        <v>3.0227175183125205E-4</v>
      </c>
      <c r="N45" s="39">
        <v>9.1597500554924886E-4</v>
      </c>
      <c r="O45" s="1" t="s">
        <v>244</v>
      </c>
      <c r="P45" s="1" t="s">
        <v>286</v>
      </c>
      <c r="Q45" s="1" t="s">
        <v>246</v>
      </c>
      <c r="R45" s="40">
        <v>1.0436499999999999E-3</v>
      </c>
      <c r="S45" s="40">
        <v>1.04365E-2</v>
      </c>
      <c r="T45" s="40">
        <v>2.0872999999999999E-2</v>
      </c>
      <c r="U45" s="40">
        <v>5.2182399999999997E-2</v>
      </c>
      <c r="V45" s="40">
        <v>0.10436500000000001</v>
      </c>
      <c r="W45" s="40">
        <v>0.15654699999999999</v>
      </c>
      <c r="X45" s="40">
        <v>0.26091199999999998</v>
      </c>
      <c r="Y45" s="40">
        <v>0.52182399999999995</v>
      </c>
      <c r="Z45" s="40">
        <v>0.78273599999999999</v>
      </c>
      <c r="AA45" s="40">
        <v>1.0436500000000002</v>
      </c>
    </row>
    <row r="46" spans="1:27" x14ac:dyDescent="0.2">
      <c r="A46" s="1">
        <v>44</v>
      </c>
      <c r="B46" s="1" t="s">
        <v>104</v>
      </c>
      <c r="C46" s="1" t="s">
        <v>104</v>
      </c>
      <c r="D46" s="1" t="s">
        <v>731</v>
      </c>
      <c r="E46" s="37">
        <v>0.997</v>
      </c>
      <c r="F46" s="1">
        <v>4</v>
      </c>
      <c r="G46" s="1" t="s">
        <v>287</v>
      </c>
      <c r="H46" s="1"/>
      <c r="I46" s="36">
        <v>10.233000000000001</v>
      </c>
      <c r="J46" s="38">
        <v>872</v>
      </c>
      <c r="K46" s="1" t="s">
        <v>824</v>
      </c>
      <c r="L46" s="1">
        <v>0.99306269999999996</v>
      </c>
      <c r="M46" s="39">
        <v>3.2385186350879951E-4</v>
      </c>
      <c r="N46" s="39">
        <v>9.8136928335999861E-4</v>
      </c>
      <c r="O46" s="1" t="s">
        <v>212</v>
      </c>
      <c r="P46" s="1" t="s">
        <v>255</v>
      </c>
      <c r="Q46" s="1" t="s">
        <v>288</v>
      </c>
      <c r="R46" s="40">
        <v>1.01544E-3</v>
      </c>
      <c r="S46" s="40">
        <v>1.0154399999999999E-2</v>
      </c>
      <c r="T46" s="40">
        <v>2.0308900000000001E-2</v>
      </c>
      <c r="U46" s="40">
        <v>5.0772199999999997E-2</v>
      </c>
      <c r="V46" s="40">
        <v>0.10154400000000001</v>
      </c>
      <c r="W46" s="40">
        <v>0.15231700000000001</v>
      </c>
      <c r="X46" s="40">
        <v>0.253861</v>
      </c>
      <c r="Y46" s="40">
        <v>0.50772200000000001</v>
      </c>
      <c r="Z46" s="40">
        <v>0.76158300000000001</v>
      </c>
      <c r="AA46" s="40">
        <v>1.0154399999999999</v>
      </c>
    </row>
    <row r="47" spans="1:27" x14ac:dyDescent="0.2">
      <c r="A47" s="1">
        <v>45</v>
      </c>
      <c r="B47" s="1" t="s">
        <v>1211</v>
      </c>
      <c r="C47" s="1" t="s">
        <v>825</v>
      </c>
      <c r="D47" s="1" t="s">
        <v>731</v>
      </c>
      <c r="E47" s="37">
        <v>0.98499999999999999</v>
      </c>
      <c r="F47" s="1">
        <v>3</v>
      </c>
      <c r="G47" s="1" t="s">
        <v>826</v>
      </c>
      <c r="H47" s="1"/>
      <c r="I47" s="36">
        <v>10.548</v>
      </c>
      <c r="J47" s="38">
        <v>876</v>
      </c>
      <c r="K47" s="1" t="s">
        <v>827</v>
      </c>
      <c r="L47" s="1">
        <v>0.99311079999999996</v>
      </c>
      <c r="M47" s="39">
        <v>1.1462517593584958E-3</v>
      </c>
      <c r="N47" s="39">
        <v>3.4734901798742306E-3</v>
      </c>
      <c r="O47" s="1" t="s">
        <v>344</v>
      </c>
      <c r="P47" s="1" t="s">
        <v>212</v>
      </c>
      <c r="Q47" s="1" t="s">
        <v>235</v>
      </c>
      <c r="R47" s="40">
        <v>1.0201800000000001E-3</v>
      </c>
      <c r="S47" s="40">
        <v>1.02018E-2</v>
      </c>
      <c r="T47" s="40">
        <v>2.0403600000000001E-2</v>
      </c>
      <c r="U47" s="40">
        <v>5.1008999999999999E-2</v>
      </c>
      <c r="V47" s="40">
        <v>0.102018</v>
      </c>
      <c r="W47" s="40">
        <v>0.153027</v>
      </c>
      <c r="X47" s="40">
        <v>0.25504499999999997</v>
      </c>
      <c r="Y47" s="40">
        <v>0.51008999999999993</v>
      </c>
      <c r="Z47" s="40">
        <v>0.76513500000000001</v>
      </c>
      <c r="AA47" s="40">
        <v>1.0201799999999999</v>
      </c>
    </row>
    <row r="48" spans="1:27" x14ac:dyDescent="0.2">
      <c r="A48" s="1">
        <v>46</v>
      </c>
      <c r="B48" s="1" t="s">
        <v>828</v>
      </c>
      <c r="C48" s="1" t="s">
        <v>828</v>
      </c>
      <c r="D48" s="1" t="s">
        <v>731</v>
      </c>
      <c r="E48" s="37">
        <v>0.99</v>
      </c>
      <c r="F48" s="1">
        <v>5</v>
      </c>
      <c r="G48" s="1" t="s">
        <v>829</v>
      </c>
      <c r="H48" s="1"/>
      <c r="I48" s="36">
        <v>10.72</v>
      </c>
      <c r="J48" s="38">
        <v>881</v>
      </c>
      <c r="K48" s="1" t="s">
        <v>830</v>
      </c>
      <c r="L48" s="1">
        <v>0.99323139999999999</v>
      </c>
      <c r="M48" s="39">
        <v>3.4760140022201938E-4</v>
      </c>
      <c r="N48" s="39">
        <v>1.0533375764303619E-3</v>
      </c>
      <c r="O48" s="1" t="s">
        <v>831</v>
      </c>
      <c r="P48" s="1" t="s">
        <v>832</v>
      </c>
      <c r="Q48" s="1" t="s">
        <v>833</v>
      </c>
      <c r="R48" s="40">
        <v>1.09742E-3</v>
      </c>
      <c r="S48" s="40">
        <v>1.09742E-2</v>
      </c>
      <c r="T48" s="40">
        <v>2.19483E-2</v>
      </c>
      <c r="U48" s="40">
        <v>5.4870700000000001E-2</v>
      </c>
      <c r="V48" s="40">
        <v>0.10974200000000001</v>
      </c>
      <c r="W48" s="40">
        <v>0.16461200000000001</v>
      </c>
      <c r="X48" s="40">
        <v>0.27435399999999999</v>
      </c>
      <c r="Y48" s="40">
        <v>0.54870699999999994</v>
      </c>
      <c r="Z48" s="40">
        <v>0.82306100000000004</v>
      </c>
      <c r="AA48" s="40">
        <v>1.0974200000000001</v>
      </c>
    </row>
    <row r="49" spans="1:27" x14ac:dyDescent="0.2">
      <c r="A49" s="1">
        <v>47</v>
      </c>
      <c r="B49" s="1" t="s">
        <v>834</v>
      </c>
      <c r="C49" s="1" t="s">
        <v>834</v>
      </c>
      <c r="D49" s="1" t="s">
        <v>731</v>
      </c>
      <c r="E49" s="37">
        <v>0.99</v>
      </c>
      <c r="F49" s="1">
        <v>6</v>
      </c>
      <c r="G49" s="1" t="s">
        <v>835</v>
      </c>
      <c r="H49" s="1"/>
      <c r="I49" s="36">
        <v>10.728999999999999</v>
      </c>
      <c r="J49" s="38">
        <v>878</v>
      </c>
      <c r="K49" s="1" t="s">
        <v>836</v>
      </c>
      <c r="L49" s="1">
        <v>0.94026869999999996</v>
      </c>
      <c r="M49" s="39">
        <v>3.8732299172152196E-4</v>
      </c>
      <c r="N49" s="39">
        <v>1.1737060355197636E-3</v>
      </c>
      <c r="O49" s="1" t="s">
        <v>837</v>
      </c>
      <c r="P49" s="1" t="s">
        <v>226</v>
      </c>
      <c r="Q49" s="1" t="s">
        <v>838</v>
      </c>
      <c r="R49" s="40">
        <v>1.0929600000000002E-3</v>
      </c>
      <c r="S49" s="40">
        <v>1.0929600000000001E-2</v>
      </c>
      <c r="T49" s="40">
        <v>2.1859200000000002E-2</v>
      </c>
      <c r="U49" s="40">
        <v>5.4648000000000002E-2</v>
      </c>
      <c r="V49" s="40">
        <v>0.109296</v>
      </c>
      <c r="W49" s="40">
        <v>0.16394400000000001</v>
      </c>
      <c r="X49" s="40">
        <v>0.27323999999999998</v>
      </c>
      <c r="Y49" s="40">
        <v>0.54647999999999997</v>
      </c>
      <c r="Z49" s="40">
        <v>0.81972</v>
      </c>
      <c r="AA49" s="40">
        <v>1.0929599999999999</v>
      </c>
    </row>
    <row r="50" spans="1:27" x14ac:dyDescent="0.2">
      <c r="A50" s="1">
        <v>48</v>
      </c>
      <c r="B50" s="1" t="s">
        <v>105</v>
      </c>
      <c r="C50" s="1" t="s">
        <v>105</v>
      </c>
      <c r="D50" s="1" t="s">
        <v>731</v>
      </c>
      <c r="E50" s="37">
        <v>0.99</v>
      </c>
      <c r="F50" s="1">
        <v>6</v>
      </c>
      <c r="G50" s="1" t="s">
        <v>839</v>
      </c>
      <c r="H50" s="1"/>
      <c r="I50" s="36">
        <v>11.026</v>
      </c>
      <c r="J50" s="38">
        <v>883</v>
      </c>
      <c r="K50" s="1" t="s">
        <v>840</v>
      </c>
      <c r="L50" s="1">
        <v>0.99716610000000006</v>
      </c>
      <c r="M50" s="39">
        <v>1.1224208885654723E-3</v>
      </c>
      <c r="N50" s="39">
        <v>3.4012754198953707E-3</v>
      </c>
      <c r="O50" s="1" t="s">
        <v>783</v>
      </c>
      <c r="P50" s="1" t="s">
        <v>841</v>
      </c>
      <c r="Q50" s="1" t="s">
        <v>842</v>
      </c>
      <c r="R50" s="40">
        <v>9.6822E-4</v>
      </c>
      <c r="S50" s="40">
        <v>9.6822000000000002E-3</v>
      </c>
      <c r="T50" s="40">
        <v>1.93644E-2</v>
      </c>
      <c r="U50" s="40">
        <v>4.8411000000000003E-2</v>
      </c>
      <c r="V50" s="40">
        <v>9.6822000000000005E-2</v>
      </c>
      <c r="W50" s="40">
        <v>0.145233</v>
      </c>
      <c r="X50" s="40">
        <v>0.24205500000000002</v>
      </c>
      <c r="Y50" s="40">
        <v>0.48411000000000004</v>
      </c>
      <c r="Z50" s="40">
        <v>0.72616499999999995</v>
      </c>
      <c r="AA50" s="40">
        <v>0.96822000000000008</v>
      </c>
    </row>
    <row r="51" spans="1:27" x14ac:dyDescent="0.2">
      <c r="A51" s="1">
        <v>49</v>
      </c>
      <c r="B51" s="1" t="s">
        <v>106</v>
      </c>
      <c r="C51" s="1" t="s">
        <v>106</v>
      </c>
      <c r="D51" s="1" t="s">
        <v>731</v>
      </c>
      <c r="E51" s="37">
        <v>0.997</v>
      </c>
      <c r="F51" s="1">
        <v>4</v>
      </c>
      <c r="G51" s="1" t="s">
        <v>843</v>
      </c>
      <c r="H51" s="1"/>
      <c r="I51" s="36">
        <v>11.407999999999999</v>
      </c>
      <c r="J51" s="38">
        <v>901</v>
      </c>
      <c r="K51" s="1" t="s">
        <v>844</v>
      </c>
      <c r="L51" s="1">
        <v>0.9927106</v>
      </c>
      <c r="M51" s="39">
        <v>3.3563690829017831E-4</v>
      </c>
      <c r="N51" s="39">
        <v>1.0170815402732677E-3</v>
      </c>
      <c r="O51" s="1" t="s">
        <v>211</v>
      </c>
      <c r="P51" s="1" t="s">
        <v>212</v>
      </c>
      <c r="Q51" s="1" t="s">
        <v>283</v>
      </c>
      <c r="R51" s="40">
        <v>1.02143E-3</v>
      </c>
      <c r="S51" s="40">
        <v>1.0214299999999999E-2</v>
      </c>
      <c r="T51" s="40">
        <v>2.0428499999999999E-2</v>
      </c>
      <c r="U51" s="40">
        <v>5.10713E-2</v>
      </c>
      <c r="V51" s="40">
        <v>0.102143</v>
      </c>
      <c r="W51" s="40">
        <v>0.15321399999999999</v>
      </c>
      <c r="X51" s="40">
        <v>0.255357</v>
      </c>
      <c r="Y51" s="40">
        <v>0.51071299999999997</v>
      </c>
      <c r="Z51" s="40">
        <v>0.76606999999999992</v>
      </c>
      <c r="AA51" s="40">
        <v>1.0214300000000001</v>
      </c>
    </row>
    <row r="52" spans="1:27" x14ac:dyDescent="0.2">
      <c r="A52" s="1">
        <v>50</v>
      </c>
      <c r="B52" s="1" t="s">
        <v>107</v>
      </c>
      <c r="C52" s="1" t="s">
        <v>107</v>
      </c>
      <c r="D52" s="1" t="s">
        <v>731</v>
      </c>
      <c r="E52" s="37">
        <v>0.97799999999999998</v>
      </c>
      <c r="F52" s="1">
        <v>1</v>
      </c>
      <c r="G52" s="1" t="s">
        <v>289</v>
      </c>
      <c r="H52" s="1"/>
      <c r="I52" s="36">
        <v>11.42</v>
      </c>
      <c r="J52" s="38">
        <v>903</v>
      </c>
      <c r="K52" s="1" t="s">
        <v>845</v>
      </c>
      <c r="L52" s="1">
        <v>0.99835569999999996</v>
      </c>
      <c r="M52" s="39">
        <v>2.3002880244359035E-3</v>
      </c>
      <c r="N52" s="39">
        <v>6.9705697710178895E-3</v>
      </c>
      <c r="O52" s="1" t="s">
        <v>233</v>
      </c>
      <c r="P52" s="1" t="s">
        <v>290</v>
      </c>
      <c r="Q52" s="1" t="s">
        <v>291</v>
      </c>
      <c r="R52" s="40">
        <v>9.6235199999999987E-4</v>
      </c>
      <c r="S52" s="40">
        <v>9.6235200000000017E-3</v>
      </c>
      <c r="T52" s="40">
        <v>1.9247E-2</v>
      </c>
      <c r="U52" s="40">
        <v>4.8117599999999996E-2</v>
      </c>
      <c r="V52" s="40">
        <v>9.6235199999999993E-2</v>
      </c>
      <c r="W52" s="40">
        <v>0.14435300000000001</v>
      </c>
      <c r="X52" s="40">
        <v>0.24058800000000002</v>
      </c>
      <c r="Y52" s="40">
        <v>0.48117600000000005</v>
      </c>
      <c r="Z52" s="40">
        <v>0.72176399999999996</v>
      </c>
      <c r="AA52" s="40">
        <v>0.9623520000000001</v>
      </c>
    </row>
    <row r="53" spans="1:27" x14ac:dyDescent="0.2">
      <c r="A53" s="1">
        <v>51</v>
      </c>
      <c r="B53" s="1" t="s">
        <v>108</v>
      </c>
      <c r="C53" s="1" t="s">
        <v>533</v>
      </c>
      <c r="D53" s="1" t="s">
        <v>731</v>
      </c>
      <c r="E53" s="37">
        <v>0.97699999999999998</v>
      </c>
      <c r="F53" s="1">
        <v>1</v>
      </c>
      <c r="G53" s="1" t="s">
        <v>292</v>
      </c>
      <c r="H53" s="1"/>
      <c r="I53" s="36">
        <v>11.589</v>
      </c>
      <c r="J53" s="38">
        <v>907</v>
      </c>
      <c r="K53" s="1" t="s">
        <v>846</v>
      </c>
      <c r="L53" s="1">
        <v>0.99598229999999999</v>
      </c>
      <c r="M53" s="39">
        <v>1.7598953395724307E-4</v>
      </c>
      <c r="N53" s="39">
        <v>5.3330161805225187E-4</v>
      </c>
      <c r="O53" s="1" t="s">
        <v>293</v>
      </c>
      <c r="P53" s="1" t="s">
        <v>294</v>
      </c>
      <c r="Q53" s="1" t="s">
        <v>295</v>
      </c>
      <c r="R53" s="40">
        <v>1.508E-3</v>
      </c>
      <c r="S53" s="40">
        <v>1.5080000000000001E-2</v>
      </c>
      <c r="T53" s="40">
        <v>3.0160000000000003E-2</v>
      </c>
      <c r="U53" s="40">
        <v>7.5400000000000009E-2</v>
      </c>
      <c r="V53" s="40">
        <v>0.15080000000000002</v>
      </c>
      <c r="W53" s="40">
        <v>0.22619999999999998</v>
      </c>
      <c r="X53" s="40">
        <v>0.377</v>
      </c>
      <c r="Y53" s="40">
        <v>0.754</v>
      </c>
      <c r="Z53" s="40">
        <v>1.131</v>
      </c>
      <c r="AA53" s="40">
        <v>1.508</v>
      </c>
    </row>
    <row r="54" spans="1:27" x14ac:dyDescent="0.2">
      <c r="A54" s="1">
        <v>52</v>
      </c>
      <c r="B54" s="1" t="s">
        <v>296</v>
      </c>
      <c r="C54" s="1" t="s">
        <v>296</v>
      </c>
      <c r="D54" s="1" t="s">
        <v>731</v>
      </c>
      <c r="E54" s="37">
        <v>0.96</v>
      </c>
      <c r="F54" s="1">
        <v>1</v>
      </c>
      <c r="G54" s="1" t="s">
        <v>297</v>
      </c>
      <c r="H54" s="1"/>
      <c r="I54" s="36">
        <v>11.895</v>
      </c>
      <c r="J54" s="38">
        <v>914</v>
      </c>
      <c r="K54" s="1" t="s">
        <v>847</v>
      </c>
      <c r="L54" s="1">
        <v>0.99778199999999995</v>
      </c>
      <c r="M54" s="39">
        <v>5.2051937120965014E-4</v>
      </c>
      <c r="N54" s="39">
        <v>1.577331427908031E-3</v>
      </c>
      <c r="O54" s="1" t="s">
        <v>298</v>
      </c>
      <c r="P54" s="1" t="s">
        <v>299</v>
      </c>
      <c r="Q54" s="1" t="s">
        <v>300</v>
      </c>
      <c r="R54" s="40">
        <v>1.1606400000000001E-3</v>
      </c>
      <c r="S54" s="40">
        <v>1.1606399999999999E-2</v>
      </c>
      <c r="T54" s="40">
        <v>2.3212799999999999E-2</v>
      </c>
      <c r="U54" s="40">
        <v>5.8032E-2</v>
      </c>
      <c r="V54" s="40">
        <v>0.116064</v>
      </c>
      <c r="W54" s="40">
        <v>0.174096</v>
      </c>
      <c r="X54" s="40">
        <v>0.29015999999999997</v>
      </c>
      <c r="Y54" s="40">
        <v>0.58031999999999995</v>
      </c>
      <c r="Z54" s="40">
        <v>0.87047999999999992</v>
      </c>
      <c r="AA54" s="40">
        <v>1.1606399999999999</v>
      </c>
    </row>
    <row r="55" spans="1:27" x14ac:dyDescent="0.2">
      <c r="A55" s="1">
        <v>53</v>
      </c>
      <c r="B55" s="1" t="s">
        <v>301</v>
      </c>
      <c r="C55" s="1" t="s">
        <v>848</v>
      </c>
      <c r="D55" s="1" t="s">
        <v>731</v>
      </c>
      <c r="E55" s="37">
        <v>0.99</v>
      </c>
      <c r="F55" s="1">
        <v>5</v>
      </c>
      <c r="G55" s="1" t="s">
        <v>302</v>
      </c>
      <c r="H55" s="1"/>
      <c r="I55" s="36">
        <v>12.117000000000001</v>
      </c>
      <c r="J55" s="38">
        <v>916</v>
      </c>
      <c r="K55" s="1" t="s">
        <v>849</v>
      </c>
      <c r="L55" s="1">
        <v>0.99896940000000001</v>
      </c>
      <c r="M55" s="39">
        <v>5.9912808180639324E-4</v>
      </c>
      <c r="N55" s="39">
        <v>1.8155396418375555E-3</v>
      </c>
      <c r="O55" s="1" t="s">
        <v>303</v>
      </c>
      <c r="P55" s="1" t="s">
        <v>304</v>
      </c>
      <c r="Q55" s="1" t="s">
        <v>305</v>
      </c>
      <c r="R55" s="40">
        <v>1.2429399999999999E-3</v>
      </c>
      <c r="S55" s="40">
        <v>1.2429500000000001E-2</v>
      </c>
      <c r="T55" s="40">
        <v>2.48589E-2</v>
      </c>
      <c r="U55" s="40">
        <v>6.21472E-2</v>
      </c>
      <c r="V55" s="40">
        <v>0.12429400000000002</v>
      </c>
      <c r="W55" s="40">
        <v>0.186442</v>
      </c>
      <c r="X55" s="40">
        <v>0.31073600000000001</v>
      </c>
      <c r="Y55" s="40">
        <v>0.62147299999999994</v>
      </c>
      <c r="Z55" s="40">
        <v>0.93220900000000007</v>
      </c>
      <c r="AA55" s="40">
        <v>1.24295</v>
      </c>
    </row>
    <row r="56" spans="1:27" x14ac:dyDescent="0.2">
      <c r="A56" s="1">
        <v>54</v>
      </c>
      <c r="B56" s="1" t="s">
        <v>109</v>
      </c>
      <c r="C56" s="1" t="s">
        <v>109</v>
      </c>
      <c r="D56" s="1" t="s">
        <v>731</v>
      </c>
      <c r="E56" s="37">
        <v>0.96</v>
      </c>
      <c r="F56" s="1">
        <v>7</v>
      </c>
      <c r="G56" s="1" t="s">
        <v>850</v>
      </c>
      <c r="H56" s="1"/>
      <c r="I56" s="36">
        <v>12.169</v>
      </c>
      <c r="J56" s="38">
        <v>920</v>
      </c>
      <c r="K56" s="1" t="s">
        <v>851</v>
      </c>
      <c r="L56" s="1">
        <v>0.85805379999999998</v>
      </c>
      <c r="M56" s="39">
        <v>3.863812904454315E-5</v>
      </c>
      <c r="N56" s="39">
        <v>1.1708523952891864E-4</v>
      </c>
      <c r="O56" s="1" t="s">
        <v>852</v>
      </c>
      <c r="P56" s="1" t="s">
        <v>211</v>
      </c>
      <c r="Q56" s="1" t="s">
        <v>853</v>
      </c>
      <c r="R56" s="40">
        <v>1E-4</v>
      </c>
      <c r="S56" s="40">
        <v>1E-3</v>
      </c>
      <c r="T56" s="40">
        <v>2E-3</v>
      </c>
      <c r="U56" s="40">
        <v>5.0000000000000001E-3</v>
      </c>
      <c r="V56" s="40">
        <v>0.01</v>
      </c>
      <c r="W56" s="40">
        <v>1.4999999999999999E-2</v>
      </c>
      <c r="X56" s="40">
        <v>2.5000000000000001E-2</v>
      </c>
      <c r="Y56" s="40">
        <v>0.05</v>
      </c>
      <c r="Z56" s="40">
        <v>7.4999999999999997E-2</v>
      </c>
      <c r="AA56" s="40">
        <v>9.9900000000000003E-2</v>
      </c>
    </row>
    <row r="57" spans="1:27" x14ac:dyDescent="0.2">
      <c r="A57" s="1">
        <v>55</v>
      </c>
      <c r="B57" s="1" t="s">
        <v>854</v>
      </c>
      <c r="C57" s="1" t="s">
        <v>534</v>
      </c>
      <c r="D57" s="1" t="s">
        <v>731</v>
      </c>
      <c r="E57" s="37">
        <v>0.98</v>
      </c>
      <c r="F57" s="1">
        <v>3</v>
      </c>
      <c r="G57" s="1" t="s">
        <v>306</v>
      </c>
      <c r="H57" s="1"/>
      <c r="I57" s="36">
        <v>12.329000000000001</v>
      </c>
      <c r="J57" s="38">
        <v>923</v>
      </c>
      <c r="K57" s="1" t="s">
        <v>855</v>
      </c>
      <c r="L57" s="1">
        <v>0.99883730000000004</v>
      </c>
      <c r="M57" s="39">
        <v>4.5417331153126898E-4</v>
      </c>
      <c r="N57" s="39">
        <v>1.3762827622159667E-3</v>
      </c>
      <c r="O57" s="1" t="s">
        <v>230</v>
      </c>
      <c r="P57" s="1" t="s">
        <v>307</v>
      </c>
      <c r="Q57" s="1" t="s">
        <v>286</v>
      </c>
      <c r="R57" s="40">
        <v>1.12455E-3</v>
      </c>
      <c r="S57" s="40">
        <v>1.12455E-2</v>
      </c>
      <c r="T57" s="40">
        <v>2.2491000000000001E-2</v>
      </c>
      <c r="U57" s="40">
        <v>5.62275E-2</v>
      </c>
      <c r="V57" s="40">
        <v>0.112455</v>
      </c>
      <c r="W57" s="40">
        <v>0.168683</v>
      </c>
      <c r="X57" s="40">
        <v>0.28113800000000005</v>
      </c>
      <c r="Y57" s="40">
        <v>0.56227499999999997</v>
      </c>
      <c r="Z57" s="40">
        <v>0.84341299999999986</v>
      </c>
      <c r="AA57" s="40">
        <v>1.1245499999999999</v>
      </c>
    </row>
    <row r="58" spans="1:27" x14ac:dyDescent="0.2">
      <c r="A58" s="1">
        <v>56</v>
      </c>
      <c r="B58" s="1" t="s">
        <v>856</v>
      </c>
      <c r="C58" s="1" t="s">
        <v>308</v>
      </c>
      <c r="D58" s="1" t="s">
        <v>731</v>
      </c>
      <c r="E58" s="37">
        <v>0.99</v>
      </c>
      <c r="F58" s="1">
        <v>3</v>
      </c>
      <c r="G58" s="1" t="s">
        <v>309</v>
      </c>
      <c r="H58" s="1"/>
      <c r="I58" s="36">
        <v>12.353</v>
      </c>
      <c r="J58" s="38">
        <v>926</v>
      </c>
      <c r="K58" s="1" t="s">
        <v>857</v>
      </c>
      <c r="L58" s="1">
        <v>0.99884209999999995</v>
      </c>
      <c r="M58" s="39">
        <v>4.4552704777305963E-4</v>
      </c>
      <c r="N58" s="39">
        <v>1.3500819629486652E-3</v>
      </c>
      <c r="O58" s="1" t="s">
        <v>225</v>
      </c>
      <c r="P58" s="1" t="s">
        <v>274</v>
      </c>
      <c r="Q58" s="1" t="s">
        <v>226</v>
      </c>
      <c r="R58" s="40">
        <v>1.0899900000000001E-3</v>
      </c>
      <c r="S58" s="40">
        <v>1.0899899999999999E-2</v>
      </c>
      <c r="T58" s="40">
        <v>2.1799799999999998E-2</v>
      </c>
      <c r="U58" s="40">
        <v>5.4499499999999999E-2</v>
      </c>
      <c r="V58" s="40">
        <v>0.108999</v>
      </c>
      <c r="W58" s="40">
        <v>0.16349799999999998</v>
      </c>
      <c r="X58" s="40">
        <v>0.27249699999999993</v>
      </c>
      <c r="Y58" s="40">
        <v>0.54499500000000001</v>
      </c>
      <c r="Z58" s="40">
        <v>0.81749300000000003</v>
      </c>
      <c r="AA58" s="40">
        <v>1.08999</v>
      </c>
    </row>
    <row r="59" spans="1:27" x14ac:dyDescent="0.2">
      <c r="A59" s="1">
        <v>57</v>
      </c>
      <c r="B59" s="1" t="s">
        <v>858</v>
      </c>
      <c r="C59" s="1" t="s">
        <v>859</v>
      </c>
      <c r="D59" s="1" t="s">
        <v>731</v>
      </c>
      <c r="E59" s="37">
        <v>0.997</v>
      </c>
      <c r="F59" s="1">
        <v>5</v>
      </c>
      <c r="G59" s="1" t="s">
        <v>310</v>
      </c>
      <c r="H59" s="1"/>
      <c r="I59" s="36">
        <v>12.545</v>
      </c>
      <c r="J59" s="38">
        <v>932</v>
      </c>
      <c r="K59" s="1" t="s">
        <v>860</v>
      </c>
      <c r="L59" s="1">
        <v>0.99935739999999995</v>
      </c>
      <c r="M59" s="39">
        <v>1.0147847232583266E-3</v>
      </c>
      <c r="N59" s="39">
        <v>3.0751052219949292E-3</v>
      </c>
      <c r="O59" s="1" t="s">
        <v>311</v>
      </c>
      <c r="P59" s="1" t="s">
        <v>312</v>
      </c>
      <c r="Q59" s="1" t="s">
        <v>313</v>
      </c>
      <c r="R59" s="40">
        <v>1.04685E-3</v>
      </c>
      <c r="S59" s="40">
        <v>1.04685E-2</v>
      </c>
      <c r="T59" s="40">
        <v>2.0937000000000001E-2</v>
      </c>
      <c r="U59" s="40">
        <v>5.2342499999999993E-2</v>
      </c>
      <c r="V59" s="40">
        <v>0.10468499999999999</v>
      </c>
      <c r="W59" s="40">
        <v>0.157028</v>
      </c>
      <c r="X59" s="40">
        <v>0.26171300000000003</v>
      </c>
      <c r="Y59" s="40">
        <v>0.52342499999999992</v>
      </c>
      <c r="Z59" s="40">
        <v>0.785138</v>
      </c>
      <c r="AA59" s="40">
        <v>1.0468499999999998</v>
      </c>
    </row>
    <row r="60" spans="1:27" x14ac:dyDescent="0.2">
      <c r="A60" s="1">
        <v>58</v>
      </c>
      <c r="B60" s="1" t="s">
        <v>861</v>
      </c>
      <c r="C60" s="1" t="s">
        <v>535</v>
      </c>
      <c r="D60" s="1" t="s">
        <v>731</v>
      </c>
      <c r="E60" s="37">
        <v>0.98</v>
      </c>
      <c r="F60" s="1">
        <v>3</v>
      </c>
      <c r="G60" s="1" t="s">
        <v>862</v>
      </c>
      <c r="H60" s="1"/>
      <c r="I60" s="36">
        <v>12.667999999999999</v>
      </c>
      <c r="J60" s="38">
        <v>937</v>
      </c>
      <c r="K60" s="1" t="s">
        <v>863</v>
      </c>
      <c r="L60" s="1">
        <v>0.99951120000000004</v>
      </c>
      <c r="M60" s="39">
        <v>6.3738799997531111E-4</v>
      </c>
      <c r="N60" s="39">
        <v>1.9314787878039735E-3</v>
      </c>
      <c r="O60" s="1" t="s">
        <v>318</v>
      </c>
      <c r="P60" s="1" t="s">
        <v>253</v>
      </c>
      <c r="Q60" s="1" t="s">
        <v>209</v>
      </c>
      <c r="R60" s="40">
        <v>1.2245100000000001E-3</v>
      </c>
      <c r="S60" s="40">
        <v>1.2245099999999998E-2</v>
      </c>
      <c r="T60" s="40">
        <v>2.4490199999999997E-2</v>
      </c>
      <c r="U60" s="40">
        <v>6.1225499999999995E-2</v>
      </c>
      <c r="V60" s="40">
        <v>0.12245099999999999</v>
      </c>
      <c r="W60" s="40">
        <v>0.18367699999999998</v>
      </c>
      <c r="X60" s="40">
        <v>0.30612800000000007</v>
      </c>
      <c r="Y60" s="40">
        <v>0.61225499999999999</v>
      </c>
      <c r="Z60" s="40">
        <v>0.91838300000000006</v>
      </c>
      <c r="AA60" s="40">
        <v>1.22451</v>
      </c>
    </row>
    <row r="61" spans="1:27" x14ac:dyDescent="0.2">
      <c r="A61" s="1">
        <v>59</v>
      </c>
      <c r="B61" s="1" t="s">
        <v>314</v>
      </c>
      <c r="C61" s="1" t="s">
        <v>864</v>
      </c>
      <c r="D61" s="1" t="s">
        <v>731</v>
      </c>
      <c r="E61" s="37">
        <v>0.97</v>
      </c>
      <c r="F61" s="1">
        <v>4</v>
      </c>
      <c r="G61" s="1" t="s">
        <v>315</v>
      </c>
      <c r="H61" s="1"/>
      <c r="I61" s="36">
        <v>12.811999999999999</v>
      </c>
      <c r="J61" s="38">
        <v>942</v>
      </c>
      <c r="K61" s="1" t="s">
        <v>865</v>
      </c>
      <c r="L61" s="1">
        <v>0.97916930000000002</v>
      </c>
      <c r="M61" s="39">
        <v>1.095499627609735E-3</v>
      </c>
      <c r="N61" s="39">
        <v>3.3196958412416216E-3</v>
      </c>
      <c r="O61" s="1" t="s">
        <v>316</v>
      </c>
      <c r="P61" s="1" t="s">
        <v>211</v>
      </c>
      <c r="Q61" s="1" t="s">
        <v>317</v>
      </c>
      <c r="R61" s="40">
        <v>9.1228499999999998E-4</v>
      </c>
      <c r="S61" s="40">
        <v>9.1228500000000001E-3</v>
      </c>
      <c r="T61" s="40">
        <v>1.82457E-2</v>
      </c>
      <c r="U61" s="40">
        <v>4.5614199999999994E-2</v>
      </c>
      <c r="V61" s="40">
        <v>9.122849999999999E-2</v>
      </c>
      <c r="W61" s="40">
        <v>0.13684300000000002</v>
      </c>
      <c r="X61" s="40">
        <v>0.228071</v>
      </c>
      <c r="Y61" s="40">
        <v>0.45614300000000002</v>
      </c>
      <c r="Z61" s="40">
        <v>0.6842140000000001</v>
      </c>
      <c r="AA61" s="40">
        <v>0.91228500000000012</v>
      </c>
    </row>
    <row r="62" spans="1:27" x14ac:dyDescent="0.2">
      <c r="A62" s="1">
        <v>60</v>
      </c>
      <c r="B62" s="1" t="s">
        <v>319</v>
      </c>
      <c r="C62" s="1" t="s">
        <v>866</v>
      </c>
      <c r="D62" s="1" t="s">
        <v>731</v>
      </c>
      <c r="E62" s="37">
        <v>0.99</v>
      </c>
      <c r="F62" s="1">
        <v>5</v>
      </c>
      <c r="G62" s="1" t="s">
        <v>320</v>
      </c>
      <c r="H62" s="1"/>
      <c r="I62" s="36">
        <v>12.913</v>
      </c>
      <c r="J62" s="38">
        <v>932</v>
      </c>
      <c r="K62" s="1" t="s">
        <v>867</v>
      </c>
      <c r="L62" s="1">
        <v>0.99180619999999997</v>
      </c>
      <c r="M62" s="39">
        <v>4.5407876708345124E-4</v>
      </c>
      <c r="N62" s="39">
        <v>1.3759962638892459E-3</v>
      </c>
      <c r="O62" s="1" t="s">
        <v>321</v>
      </c>
      <c r="P62" s="1" t="s">
        <v>322</v>
      </c>
      <c r="Q62" s="1" t="s">
        <v>323</v>
      </c>
      <c r="R62" s="40">
        <v>1.15533E-3</v>
      </c>
      <c r="S62" s="40">
        <v>1.1553300000000001E-2</v>
      </c>
      <c r="T62" s="40">
        <v>2.3106600000000001E-2</v>
      </c>
      <c r="U62" s="40">
        <v>5.7766499999999991E-2</v>
      </c>
      <c r="V62" s="40">
        <v>0.11553299999999998</v>
      </c>
      <c r="W62" s="40">
        <v>0.17329900000000001</v>
      </c>
      <c r="X62" s="40">
        <v>0.28883199999999998</v>
      </c>
      <c r="Y62" s="40">
        <v>0.57766499999999998</v>
      </c>
      <c r="Z62" s="40">
        <v>0.86649799999999988</v>
      </c>
      <c r="AA62" s="40">
        <v>1.15533</v>
      </c>
    </row>
    <row r="63" spans="1:27" x14ac:dyDescent="0.2">
      <c r="A63" s="1">
        <v>61</v>
      </c>
      <c r="B63" s="1" t="s">
        <v>868</v>
      </c>
      <c r="C63" s="1" t="s">
        <v>868</v>
      </c>
      <c r="D63" s="1" t="s">
        <v>731</v>
      </c>
      <c r="E63" s="37">
        <v>0.99</v>
      </c>
      <c r="F63" s="1">
        <v>6</v>
      </c>
      <c r="G63" s="1" t="s">
        <v>869</v>
      </c>
      <c r="H63" s="1"/>
      <c r="I63" s="36">
        <v>13.081</v>
      </c>
      <c r="J63" s="38">
        <v>937</v>
      </c>
      <c r="K63" s="1" t="s">
        <v>870</v>
      </c>
      <c r="L63" s="1">
        <v>0.9980059</v>
      </c>
      <c r="M63" s="39">
        <v>7.7803251941415004E-4</v>
      </c>
      <c r="N63" s="39">
        <v>2.3576743012549998E-3</v>
      </c>
      <c r="O63" s="1" t="s">
        <v>311</v>
      </c>
      <c r="P63" s="1" t="s">
        <v>347</v>
      </c>
      <c r="Q63" s="1" t="s">
        <v>312</v>
      </c>
      <c r="R63" s="40">
        <v>1.1954299999999999E-3</v>
      </c>
      <c r="S63" s="40">
        <v>1.1954299999999999E-2</v>
      </c>
      <c r="T63" s="40">
        <v>2.3908499999999999E-2</v>
      </c>
      <c r="U63" s="40">
        <v>5.9771200000000003E-2</v>
      </c>
      <c r="V63" s="40">
        <v>0.11954300000000001</v>
      </c>
      <c r="W63" s="40">
        <v>0.17931400000000003</v>
      </c>
      <c r="X63" s="40">
        <v>0.29885600000000001</v>
      </c>
      <c r="Y63" s="40">
        <v>0.59771299999999994</v>
      </c>
      <c r="Z63" s="40">
        <v>0.89656900000000006</v>
      </c>
      <c r="AA63" s="40">
        <v>1.1954299999999998</v>
      </c>
    </row>
    <row r="64" spans="1:27" x14ac:dyDescent="0.2">
      <c r="A64" s="1">
        <v>62</v>
      </c>
      <c r="B64" s="1" t="s">
        <v>871</v>
      </c>
      <c r="C64" s="1" t="s">
        <v>872</v>
      </c>
      <c r="D64" s="1" t="s">
        <v>731</v>
      </c>
      <c r="E64" s="37">
        <v>0.99</v>
      </c>
      <c r="F64" s="1">
        <v>6</v>
      </c>
      <c r="G64" s="1" t="s">
        <v>873</v>
      </c>
      <c r="H64" s="1"/>
      <c r="I64" s="36">
        <v>13.468999999999999</v>
      </c>
      <c r="J64" s="38">
        <v>951</v>
      </c>
      <c r="K64" s="1" t="s">
        <v>735</v>
      </c>
      <c r="L64" s="1">
        <v>0</v>
      </c>
      <c r="M64" s="39">
        <v>0</v>
      </c>
      <c r="N64" s="39">
        <v>0</v>
      </c>
      <c r="O64" s="1" t="s">
        <v>436</v>
      </c>
      <c r="P64" s="1" t="s">
        <v>512</v>
      </c>
      <c r="Q64" s="1" t="s">
        <v>874</v>
      </c>
      <c r="R64" s="40">
        <v>0</v>
      </c>
      <c r="S64" s="40">
        <v>0</v>
      </c>
      <c r="T64" s="40">
        <v>0</v>
      </c>
      <c r="U64" s="40">
        <v>0</v>
      </c>
      <c r="V64" s="40">
        <v>0</v>
      </c>
      <c r="W64" s="40">
        <v>0</v>
      </c>
      <c r="X64" s="40">
        <v>0</v>
      </c>
      <c r="Y64" s="40">
        <v>0</v>
      </c>
      <c r="Z64" s="40">
        <v>0</v>
      </c>
      <c r="AA64" s="40">
        <v>0</v>
      </c>
    </row>
    <row r="65" spans="1:27" x14ac:dyDescent="0.2">
      <c r="A65" s="1">
        <v>63</v>
      </c>
      <c r="B65" s="1" t="s">
        <v>110</v>
      </c>
      <c r="C65" s="1" t="s">
        <v>110</v>
      </c>
      <c r="D65" s="1" t="s">
        <v>731</v>
      </c>
      <c r="E65" s="37">
        <v>0.99839999999999995</v>
      </c>
      <c r="F65" s="1">
        <v>2</v>
      </c>
      <c r="G65" s="1" t="s">
        <v>875</v>
      </c>
      <c r="H65" s="1"/>
      <c r="I65" s="36">
        <v>13.504</v>
      </c>
      <c r="J65" s="38">
        <v>963</v>
      </c>
      <c r="K65" s="1" t="s">
        <v>876</v>
      </c>
      <c r="L65" s="1">
        <v>0.9964577</v>
      </c>
      <c r="M65" s="39">
        <v>1.0738589329655458E-3</v>
      </c>
      <c r="N65" s="39">
        <v>3.2541179786834719E-3</v>
      </c>
      <c r="O65" s="1" t="s">
        <v>877</v>
      </c>
      <c r="P65" s="1" t="s">
        <v>878</v>
      </c>
      <c r="Q65" s="1"/>
      <c r="R65" s="40">
        <v>1.2729599999999998E-3</v>
      </c>
      <c r="S65" s="40">
        <v>1.2729600000000001E-2</v>
      </c>
      <c r="T65" s="40">
        <v>2.5459200000000001E-2</v>
      </c>
      <c r="U65" s="40">
        <v>6.364800000000001E-2</v>
      </c>
      <c r="V65" s="40">
        <v>0.12729600000000002</v>
      </c>
      <c r="W65" s="40">
        <v>0.19094400000000003</v>
      </c>
      <c r="X65" s="40">
        <v>0.31824000000000002</v>
      </c>
      <c r="Y65" s="40">
        <v>0.63648000000000005</v>
      </c>
      <c r="Z65" s="40">
        <v>0.95472000000000001</v>
      </c>
      <c r="AA65" s="40">
        <v>1.2729600000000001</v>
      </c>
    </row>
    <row r="66" spans="1:27" x14ac:dyDescent="0.2">
      <c r="A66" s="1">
        <v>64</v>
      </c>
      <c r="B66" s="1" t="s">
        <v>879</v>
      </c>
      <c r="C66" s="1" t="s">
        <v>536</v>
      </c>
      <c r="D66" s="1" t="s">
        <v>731</v>
      </c>
      <c r="E66" s="37">
        <v>0.99</v>
      </c>
      <c r="F66" s="1">
        <v>1</v>
      </c>
      <c r="G66" s="1" t="s">
        <v>880</v>
      </c>
      <c r="H66" s="1"/>
      <c r="I66" s="36">
        <v>13.528</v>
      </c>
      <c r="J66" s="38">
        <v>957</v>
      </c>
      <c r="K66" s="1" t="s">
        <v>881</v>
      </c>
      <c r="L66" s="1">
        <v>0.9983071</v>
      </c>
      <c r="M66" s="39">
        <v>6.6600243374240946E-4</v>
      </c>
      <c r="N66" s="39">
        <v>2.0181891931588163E-3</v>
      </c>
      <c r="O66" s="1" t="s">
        <v>211</v>
      </c>
      <c r="P66" s="1" t="s">
        <v>212</v>
      </c>
      <c r="Q66" s="1"/>
      <c r="R66" s="40">
        <v>1.0365299999999999E-3</v>
      </c>
      <c r="S66" s="40">
        <v>1.0365300000000001E-2</v>
      </c>
      <c r="T66" s="40">
        <v>2.0730600000000002E-2</v>
      </c>
      <c r="U66" s="40">
        <v>5.1826499999999998E-2</v>
      </c>
      <c r="V66" s="40">
        <v>0.103653</v>
      </c>
      <c r="W66" s="40">
        <v>0.15547999999999998</v>
      </c>
      <c r="X66" s="40">
        <v>0.25913200000000003</v>
      </c>
      <c r="Y66" s="40">
        <v>0.51826499999999998</v>
      </c>
      <c r="Z66" s="40">
        <v>0.77739799999999992</v>
      </c>
      <c r="AA66" s="40">
        <v>1.03653</v>
      </c>
    </row>
    <row r="67" spans="1:27" x14ac:dyDescent="0.2">
      <c r="A67" s="1">
        <v>65</v>
      </c>
      <c r="B67" s="1" t="s">
        <v>111</v>
      </c>
      <c r="C67" s="1" t="s">
        <v>111</v>
      </c>
      <c r="D67" s="1" t="s">
        <v>731</v>
      </c>
      <c r="E67" s="37">
        <v>0.99099999999999999</v>
      </c>
      <c r="F67" s="1">
        <v>4</v>
      </c>
      <c r="G67" s="1" t="s">
        <v>324</v>
      </c>
      <c r="H67" s="1"/>
      <c r="I67" s="36">
        <v>14.010999999999999</v>
      </c>
      <c r="J67" s="38">
        <v>973</v>
      </c>
      <c r="K67" s="1" t="s">
        <v>882</v>
      </c>
      <c r="L67" s="1">
        <v>0.99895650000000002</v>
      </c>
      <c r="M67" s="39">
        <v>1.1184817847506956E-3</v>
      </c>
      <c r="N67" s="39">
        <v>3.3893387416687737E-3</v>
      </c>
      <c r="O67" s="1" t="s">
        <v>233</v>
      </c>
      <c r="P67" s="1" t="s">
        <v>234</v>
      </c>
      <c r="Q67" s="1" t="s">
        <v>325</v>
      </c>
      <c r="R67" s="40">
        <v>1.0286599999999998E-3</v>
      </c>
      <c r="S67" s="40">
        <v>1.02866E-2</v>
      </c>
      <c r="T67" s="40">
        <v>2.05732E-2</v>
      </c>
      <c r="U67" s="40">
        <v>5.1432899999999997E-2</v>
      </c>
      <c r="V67" s="40">
        <v>0.10286600000000001</v>
      </c>
      <c r="W67" s="40">
        <v>0.15429900000000002</v>
      </c>
      <c r="X67" s="40">
        <v>0.25716500000000003</v>
      </c>
      <c r="Y67" s="40">
        <v>0.51432899999999993</v>
      </c>
      <c r="Z67" s="40">
        <v>0.7714939999999999</v>
      </c>
      <c r="AA67" s="40">
        <v>1.0286600000000001</v>
      </c>
    </row>
    <row r="68" spans="1:27" x14ac:dyDescent="0.2">
      <c r="A68" s="1">
        <v>66</v>
      </c>
      <c r="B68" s="1" t="s">
        <v>326</v>
      </c>
      <c r="C68" s="1" t="s">
        <v>883</v>
      </c>
      <c r="D68" s="1" t="s">
        <v>731</v>
      </c>
      <c r="E68" s="37">
        <v>0.99</v>
      </c>
      <c r="F68" s="1">
        <v>5</v>
      </c>
      <c r="G68" s="1" t="s">
        <v>327</v>
      </c>
      <c r="H68" s="1"/>
      <c r="I68" s="36">
        <v>14.102</v>
      </c>
      <c r="J68" s="38">
        <v>975</v>
      </c>
      <c r="K68" s="1" t="s">
        <v>884</v>
      </c>
      <c r="L68" s="1">
        <v>0.99975159999999996</v>
      </c>
      <c r="M68" s="39">
        <v>7.9287976143980706E-4</v>
      </c>
      <c r="N68" s="39">
        <v>2.4026659437569918E-3</v>
      </c>
      <c r="O68" s="1" t="s">
        <v>311</v>
      </c>
      <c r="P68" s="1" t="s">
        <v>312</v>
      </c>
      <c r="Q68" s="1" t="s">
        <v>313</v>
      </c>
      <c r="R68" s="40">
        <v>1.0305899999999998E-3</v>
      </c>
      <c r="S68" s="40">
        <v>1.03059E-2</v>
      </c>
      <c r="T68" s="40">
        <v>2.06118E-2</v>
      </c>
      <c r="U68" s="40">
        <v>5.1529499999999999E-2</v>
      </c>
      <c r="V68" s="40">
        <v>0.103059</v>
      </c>
      <c r="W68" s="40">
        <v>0.154589</v>
      </c>
      <c r="X68" s="40">
        <v>0.25764700000000001</v>
      </c>
      <c r="Y68" s="40">
        <v>0.51529499999999995</v>
      </c>
      <c r="Z68" s="40">
        <v>0.77294299999999994</v>
      </c>
      <c r="AA68" s="40">
        <v>1.0305899999999999</v>
      </c>
    </row>
    <row r="69" spans="1:27" x14ac:dyDescent="0.2">
      <c r="A69" s="1">
        <v>67</v>
      </c>
      <c r="B69" s="1" t="s">
        <v>112</v>
      </c>
      <c r="C69" s="1" t="s">
        <v>112</v>
      </c>
      <c r="D69" s="1" t="s">
        <v>731</v>
      </c>
      <c r="E69" s="37">
        <v>0.97199999999999998</v>
      </c>
      <c r="F69" s="1">
        <v>4</v>
      </c>
      <c r="G69" s="1" t="s">
        <v>885</v>
      </c>
      <c r="H69" s="1"/>
      <c r="I69" s="36">
        <v>14.334</v>
      </c>
      <c r="J69" s="38">
        <v>971</v>
      </c>
      <c r="K69" s="1" t="s">
        <v>886</v>
      </c>
      <c r="L69" s="1">
        <v>0.99762390000000001</v>
      </c>
      <c r="M69" s="39">
        <v>8.779414348645487E-4</v>
      </c>
      <c r="N69" s="39">
        <v>2.6604285904986329E-3</v>
      </c>
      <c r="O69" s="1" t="s">
        <v>198</v>
      </c>
      <c r="P69" s="1" t="s">
        <v>783</v>
      </c>
      <c r="Q69" s="1" t="s">
        <v>279</v>
      </c>
      <c r="R69" s="40">
        <v>1.0512200000000001E-3</v>
      </c>
      <c r="S69" s="40">
        <v>1.0512199999999999E-2</v>
      </c>
      <c r="T69" s="40">
        <v>2.1024399999999999E-2</v>
      </c>
      <c r="U69" s="40">
        <v>5.2560900000000001E-2</v>
      </c>
      <c r="V69" s="40">
        <v>0.10512199999999999</v>
      </c>
      <c r="W69" s="40">
        <v>0.15768299999999999</v>
      </c>
      <c r="X69" s="40">
        <v>0.26280500000000001</v>
      </c>
      <c r="Y69" s="40">
        <v>0.52560899999999999</v>
      </c>
      <c r="Z69" s="40">
        <v>0.78841399999999995</v>
      </c>
      <c r="AA69" s="40">
        <v>1.05122</v>
      </c>
    </row>
    <row r="70" spans="1:27" x14ac:dyDescent="0.2">
      <c r="A70" s="1">
        <v>68</v>
      </c>
      <c r="B70" s="1" t="s">
        <v>113</v>
      </c>
      <c r="C70" s="1" t="s">
        <v>113</v>
      </c>
      <c r="D70" s="1" t="s">
        <v>731</v>
      </c>
      <c r="E70" s="37">
        <v>0.98699999999999999</v>
      </c>
      <c r="F70" s="1">
        <v>6</v>
      </c>
      <c r="G70" s="1" t="s">
        <v>887</v>
      </c>
      <c r="H70" s="1"/>
      <c r="I70" s="36">
        <v>14.555</v>
      </c>
      <c r="J70" s="38">
        <v>989</v>
      </c>
      <c r="K70" s="1" t="s">
        <v>888</v>
      </c>
      <c r="L70" s="1">
        <v>0.98661960000000004</v>
      </c>
      <c r="M70" s="39">
        <v>3.7210288312672119E-4</v>
      </c>
      <c r="N70" s="39">
        <v>1.1275844943233974E-3</v>
      </c>
      <c r="O70" s="1" t="s">
        <v>889</v>
      </c>
      <c r="P70" s="1" t="s">
        <v>890</v>
      </c>
      <c r="Q70" s="1" t="s">
        <v>891</v>
      </c>
      <c r="R70" s="40">
        <v>1.0422700000000001E-3</v>
      </c>
      <c r="S70" s="40">
        <v>1.04227E-2</v>
      </c>
      <c r="T70" s="40">
        <v>2.08454E-2</v>
      </c>
      <c r="U70" s="40">
        <v>5.2113599999999996E-2</v>
      </c>
      <c r="V70" s="40">
        <v>0.104227</v>
      </c>
      <c r="W70" s="40">
        <v>0.15634100000000001</v>
      </c>
      <c r="X70" s="40">
        <v>0.26056799999999997</v>
      </c>
      <c r="Y70" s="40">
        <v>0.52113599999999993</v>
      </c>
      <c r="Z70" s="40">
        <v>0.78170399999999995</v>
      </c>
      <c r="AA70" s="40">
        <v>1.04227</v>
      </c>
    </row>
    <row r="71" spans="1:27" x14ac:dyDescent="0.2">
      <c r="A71" s="1">
        <v>69</v>
      </c>
      <c r="B71" s="1" t="s">
        <v>114</v>
      </c>
      <c r="C71" s="1" t="s">
        <v>114</v>
      </c>
      <c r="D71" s="1" t="s">
        <v>731</v>
      </c>
      <c r="E71" s="37">
        <v>0.98499999999999999</v>
      </c>
      <c r="F71" s="1">
        <v>3</v>
      </c>
      <c r="G71" s="1" t="s">
        <v>328</v>
      </c>
      <c r="H71" s="1"/>
      <c r="I71" s="36">
        <v>14.571</v>
      </c>
      <c r="J71" s="38">
        <v>975</v>
      </c>
      <c r="K71" s="1" t="s">
        <v>892</v>
      </c>
      <c r="L71" s="1">
        <v>0.95549220000000001</v>
      </c>
      <c r="M71" s="39">
        <v>1.395692962143785E-3</v>
      </c>
      <c r="N71" s="39">
        <v>4.2293726125569239E-3</v>
      </c>
      <c r="O71" s="1" t="s">
        <v>316</v>
      </c>
      <c r="P71" s="1" t="s">
        <v>329</v>
      </c>
      <c r="Q71" s="1" t="s">
        <v>837</v>
      </c>
      <c r="R71" s="40">
        <v>1.1465400000000001E-3</v>
      </c>
      <c r="S71" s="40">
        <v>1.1465399999999999E-2</v>
      </c>
      <c r="T71" s="40">
        <v>2.2930799999999998E-2</v>
      </c>
      <c r="U71" s="40">
        <v>5.7326999999999996E-2</v>
      </c>
      <c r="V71" s="40">
        <v>0.11465399999999999</v>
      </c>
      <c r="W71" s="40">
        <v>0.17198099999999999</v>
      </c>
      <c r="X71" s="40">
        <v>0.28663499999999997</v>
      </c>
      <c r="Y71" s="40">
        <v>0.57326999999999995</v>
      </c>
      <c r="Z71" s="40">
        <v>0.85990499999999992</v>
      </c>
      <c r="AA71" s="40">
        <v>1.1465399999999999</v>
      </c>
    </row>
    <row r="72" spans="1:27" x14ac:dyDescent="0.2">
      <c r="A72" s="1">
        <v>70</v>
      </c>
      <c r="B72" s="1" t="s">
        <v>893</v>
      </c>
      <c r="C72" s="1" t="s">
        <v>537</v>
      </c>
      <c r="D72" s="1" t="s">
        <v>731</v>
      </c>
      <c r="E72" s="37">
        <v>0.99</v>
      </c>
      <c r="F72" s="1">
        <v>6</v>
      </c>
      <c r="G72" s="1" t="s">
        <v>894</v>
      </c>
      <c r="H72" s="1"/>
      <c r="I72" s="36">
        <v>14.615</v>
      </c>
      <c r="J72" s="38">
        <v>988</v>
      </c>
      <c r="K72" s="1" t="s">
        <v>895</v>
      </c>
      <c r="L72" s="1">
        <v>0.99857300000000004</v>
      </c>
      <c r="M72" s="39">
        <v>1.3228314141045152E-3</v>
      </c>
      <c r="N72" s="39">
        <v>4.008580042740956E-3</v>
      </c>
      <c r="O72" s="1" t="s">
        <v>305</v>
      </c>
      <c r="P72" s="1" t="s">
        <v>373</v>
      </c>
      <c r="Q72" s="1" t="s">
        <v>896</v>
      </c>
      <c r="R72" s="40">
        <v>1.0038600000000001E-3</v>
      </c>
      <c r="S72" s="40">
        <v>1.0038599999999998E-2</v>
      </c>
      <c r="T72" s="40">
        <v>2.0077199999999996E-2</v>
      </c>
      <c r="U72" s="40">
        <v>5.0192999999999995E-2</v>
      </c>
      <c r="V72" s="40">
        <v>0.10038599999999999</v>
      </c>
      <c r="W72" s="40">
        <v>0.15057900000000002</v>
      </c>
      <c r="X72" s="40">
        <v>0.25096499999999999</v>
      </c>
      <c r="Y72" s="40">
        <v>0.50192999999999999</v>
      </c>
      <c r="Z72" s="40">
        <v>0.75289499999999998</v>
      </c>
      <c r="AA72" s="40">
        <v>1.00386</v>
      </c>
    </row>
    <row r="73" spans="1:27" x14ac:dyDescent="0.2">
      <c r="A73" s="1">
        <v>71</v>
      </c>
      <c r="B73" s="1" t="s">
        <v>330</v>
      </c>
      <c r="C73" s="1" t="s">
        <v>897</v>
      </c>
      <c r="D73" s="1" t="s">
        <v>731</v>
      </c>
      <c r="E73" s="37">
        <v>0.95</v>
      </c>
      <c r="F73" s="1">
        <v>5</v>
      </c>
      <c r="G73" s="1" t="s">
        <v>331</v>
      </c>
      <c r="H73" s="1"/>
      <c r="I73" s="36">
        <v>14.731</v>
      </c>
      <c r="J73" s="38">
        <v>990</v>
      </c>
      <c r="K73" s="1" t="s">
        <v>898</v>
      </c>
      <c r="L73" s="1">
        <v>0.99830350000000001</v>
      </c>
      <c r="M73" s="39">
        <v>5.4878693963014572E-4</v>
      </c>
      <c r="N73" s="39">
        <v>1.662990726151957E-3</v>
      </c>
      <c r="O73" s="1" t="s">
        <v>311</v>
      </c>
      <c r="P73" s="1" t="s">
        <v>312</v>
      </c>
      <c r="Q73" s="1" t="s">
        <v>332</v>
      </c>
      <c r="R73" s="40">
        <v>8.7067500000000001E-4</v>
      </c>
      <c r="S73" s="40">
        <v>8.7067499999999992E-3</v>
      </c>
      <c r="T73" s="40">
        <v>1.7413499999999998E-2</v>
      </c>
      <c r="U73" s="40">
        <v>4.3533699999999995E-2</v>
      </c>
      <c r="V73" s="40">
        <v>8.7067499999999992E-2</v>
      </c>
      <c r="W73" s="40">
        <v>0.13060099999999999</v>
      </c>
      <c r="X73" s="40">
        <v>0.217669</v>
      </c>
      <c r="Y73" s="40">
        <v>0.435338</v>
      </c>
      <c r="Z73" s="40">
        <v>0.65300600000000009</v>
      </c>
      <c r="AA73" s="40">
        <v>0.87067499999999998</v>
      </c>
    </row>
    <row r="74" spans="1:27" x14ac:dyDescent="0.2">
      <c r="A74" s="1">
        <v>72</v>
      </c>
      <c r="B74" s="1" t="s">
        <v>899</v>
      </c>
      <c r="C74" s="1" t="s">
        <v>538</v>
      </c>
      <c r="D74" s="1" t="s">
        <v>731</v>
      </c>
      <c r="E74" s="37">
        <v>0.99</v>
      </c>
      <c r="F74" s="1">
        <v>6</v>
      </c>
      <c r="G74" s="1" t="s">
        <v>900</v>
      </c>
      <c r="H74" s="1"/>
      <c r="I74" s="36">
        <v>14.750999999999999</v>
      </c>
      <c r="J74" s="38">
        <v>992</v>
      </c>
      <c r="K74" s="1" t="s">
        <v>901</v>
      </c>
      <c r="L74" s="1">
        <v>0.99846029999999997</v>
      </c>
      <c r="M74" s="39">
        <v>6.0741910551506055E-4</v>
      </c>
      <c r="N74" s="39">
        <v>1.8406639561062443E-3</v>
      </c>
      <c r="O74" s="1" t="s">
        <v>902</v>
      </c>
      <c r="P74" s="1" t="s">
        <v>903</v>
      </c>
      <c r="Q74" s="1"/>
      <c r="R74" s="40">
        <v>1.02911E-3</v>
      </c>
      <c r="S74" s="40">
        <v>1.0291100000000001E-2</v>
      </c>
      <c r="T74" s="40">
        <v>2.0582099999999999E-2</v>
      </c>
      <c r="U74" s="40">
        <v>5.1455300000000002E-2</v>
      </c>
      <c r="V74" s="40">
        <v>0.10291099999999999</v>
      </c>
      <c r="W74" s="40">
        <v>0.154366</v>
      </c>
      <c r="X74" s="40">
        <v>0.257276</v>
      </c>
      <c r="Y74" s="40">
        <v>0.51455200000000001</v>
      </c>
      <c r="Z74" s="40">
        <v>0.77182899999999999</v>
      </c>
      <c r="AA74" s="40">
        <v>1.0290999999999999</v>
      </c>
    </row>
    <row r="75" spans="1:27" x14ac:dyDescent="0.2">
      <c r="A75" s="1">
        <v>73</v>
      </c>
      <c r="B75" s="1" t="s">
        <v>338</v>
      </c>
      <c r="C75" s="1" t="s">
        <v>904</v>
      </c>
      <c r="D75" s="1" t="s">
        <v>731</v>
      </c>
      <c r="E75" s="37">
        <v>0.99</v>
      </c>
      <c r="F75" s="1">
        <v>1</v>
      </c>
      <c r="G75" s="1" t="s">
        <v>339</v>
      </c>
      <c r="H75" s="1"/>
      <c r="I75" s="36">
        <v>14.932</v>
      </c>
      <c r="J75" s="38">
        <v>986</v>
      </c>
      <c r="K75" s="1" t="s">
        <v>905</v>
      </c>
      <c r="L75" s="1">
        <v>0.99969479999999999</v>
      </c>
      <c r="M75" s="39">
        <v>4.6380396513330785E-4</v>
      </c>
      <c r="N75" s="39">
        <v>1.405466561010024E-3</v>
      </c>
      <c r="O75" s="1" t="s">
        <v>340</v>
      </c>
      <c r="P75" s="1" t="s">
        <v>906</v>
      </c>
      <c r="Q75" s="1" t="s">
        <v>907</v>
      </c>
      <c r="R75" s="40">
        <v>1.4582700000000002E-3</v>
      </c>
      <c r="S75" s="40">
        <v>1.4582699999999999E-2</v>
      </c>
      <c r="T75" s="40">
        <v>2.9165399999999998E-2</v>
      </c>
      <c r="U75" s="40">
        <v>7.2913499999999992E-2</v>
      </c>
      <c r="V75" s="40">
        <v>0.14582699999999998</v>
      </c>
      <c r="W75" s="40">
        <v>0.21874099999999999</v>
      </c>
      <c r="X75" s="40">
        <v>0.364568</v>
      </c>
      <c r="Y75" s="40">
        <v>0.72913499999999998</v>
      </c>
      <c r="Z75" s="40">
        <v>1.0937000000000001</v>
      </c>
      <c r="AA75" s="40">
        <v>1.45827</v>
      </c>
    </row>
    <row r="76" spans="1:27" x14ac:dyDescent="0.2">
      <c r="A76" s="1">
        <v>74</v>
      </c>
      <c r="B76" s="1" t="s">
        <v>333</v>
      </c>
      <c r="C76" s="1" t="s">
        <v>908</v>
      </c>
      <c r="D76" s="1" t="s">
        <v>731</v>
      </c>
      <c r="E76" s="37">
        <v>0.98</v>
      </c>
      <c r="F76" s="1">
        <v>5</v>
      </c>
      <c r="G76" s="1" t="s">
        <v>334</v>
      </c>
      <c r="H76" s="1"/>
      <c r="I76" s="36">
        <v>14.948</v>
      </c>
      <c r="J76" s="38">
        <v>993</v>
      </c>
      <c r="K76" s="1" t="s">
        <v>735</v>
      </c>
      <c r="L76" s="1">
        <v>0</v>
      </c>
      <c r="M76" s="39">
        <v>0</v>
      </c>
      <c r="N76" s="39">
        <v>0</v>
      </c>
      <c r="O76" s="1" t="s">
        <v>335</v>
      </c>
      <c r="P76" s="1" t="s">
        <v>336</v>
      </c>
      <c r="Q76" s="1" t="s">
        <v>337</v>
      </c>
      <c r="R76" s="40">
        <v>0</v>
      </c>
      <c r="S76" s="40">
        <v>0</v>
      </c>
      <c r="T76" s="40">
        <v>0</v>
      </c>
      <c r="U76" s="40">
        <v>0</v>
      </c>
      <c r="V76" s="40">
        <v>0</v>
      </c>
      <c r="W76" s="40">
        <v>0</v>
      </c>
      <c r="X76" s="40">
        <v>0</v>
      </c>
      <c r="Y76" s="40">
        <v>0</v>
      </c>
      <c r="Z76" s="40">
        <v>0</v>
      </c>
      <c r="AA76" s="40">
        <v>0</v>
      </c>
    </row>
    <row r="77" spans="1:27" x14ac:dyDescent="0.2">
      <c r="A77" s="1">
        <v>75</v>
      </c>
      <c r="B77" s="1" t="s">
        <v>115</v>
      </c>
      <c r="C77" s="1" t="s">
        <v>539</v>
      </c>
      <c r="D77" s="1" t="s">
        <v>731</v>
      </c>
      <c r="E77" s="37">
        <v>0.98</v>
      </c>
      <c r="F77" s="1">
        <v>3</v>
      </c>
      <c r="G77" s="1" t="s">
        <v>342</v>
      </c>
      <c r="H77" s="1"/>
      <c r="I77" s="36">
        <v>15.051</v>
      </c>
      <c r="J77" s="38">
        <v>1000</v>
      </c>
      <c r="K77" s="1" t="s">
        <v>909</v>
      </c>
      <c r="L77" s="1">
        <v>0.99902409999999997</v>
      </c>
      <c r="M77" s="39">
        <v>7.664922252312717E-4</v>
      </c>
      <c r="N77" s="39">
        <v>2.3227037128220355E-3</v>
      </c>
      <c r="O77" s="1" t="s">
        <v>343</v>
      </c>
      <c r="P77" s="1" t="s">
        <v>274</v>
      </c>
      <c r="Q77" s="1" t="s">
        <v>344</v>
      </c>
      <c r="R77" s="40">
        <v>1.01724E-3</v>
      </c>
      <c r="S77" s="40">
        <v>1.01724E-2</v>
      </c>
      <c r="T77" s="40">
        <v>2.03448E-2</v>
      </c>
      <c r="U77" s="40">
        <v>5.0862000000000004E-2</v>
      </c>
      <c r="V77" s="40">
        <v>0.10172400000000001</v>
      </c>
      <c r="W77" s="40">
        <v>0.15258599999999997</v>
      </c>
      <c r="X77" s="40">
        <v>0.25430999999999998</v>
      </c>
      <c r="Y77" s="40">
        <v>0.50861999999999996</v>
      </c>
      <c r="Z77" s="40">
        <v>0.76293000000000011</v>
      </c>
      <c r="AA77" s="40">
        <v>1.0172399999999999</v>
      </c>
    </row>
    <row r="78" spans="1:27" x14ac:dyDescent="0.2">
      <c r="A78" s="1">
        <v>76</v>
      </c>
      <c r="B78" s="1" t="s">
        <v>116</v>
      </c>
      <c r="C78" s="1" t="s">
        <v>540</v>
      </c>
      <c r="D78" s="1" t="s">
        <v>731</v>
      </c>
      <c r="E78" s="37">
        <v>0.99</v>
      </c>
      <c r="F78" s="1">
        <v>5</v>
      </c>
      <c r="G78" s="1" t="s">
        <v>350</v>
      </c>
      <c r="H78" s="1"/>
      <c r="I78" s="36">
        <v>15.096</v>
      </c>
      <c r="J78" s="38">
        <v>1001</v>
      </c>
      <c r="K78" s="1" t="s">
        <v>910</v>
      </c>
      <c r="L78" s="1">
        <v>0.99976089999999995</v>
      </c>
      <c r="M78" s="39">
        <v>5.3798905813489425E-4</v>
      </c>
      <c r="N78" s="39">
        <v>1.6302698731360432E-3</v>
      </c>
      <c r="O78" s="1" t="s">
        <v>351</v>
      </c>
      <c r="P78" s="1" t="s">
        <v>352</v>
      </c>
      <c r="Q78" s="1" t="s">
        <v>353</v>
      </c>
      <c r="R78" s="40">
        <v>1.17909E-3</v>
      </c>
      <c r="S78" s="40">
        <v>1.17909E-2</v>
      </c>
      <c r="T78" s="40">
        <v>2.35818E-2</v>
      </c>
      <c r="U78" s="40">
        <v>5.8954499999999993E-2</v>
      </c>
      <c r="V78" s="40">
        <v>0.11790899999999999</v>
      </c>
      <c r="W78" s="40">
        <v>0.17686399999999999</v>
      </c>
      <c r="X78" s="40">
        <v>0.29477199999999998</v>
      </c>
      <c r="Y78" s="40">
        <v>0.58954499999999999</v>
      </c>
      <c r="Z78" s="40">
        <v>0.88431700000000002</v>
      </c>
      <c r="AA78" s="40">
        <v>1.17909</v>
      </c>
    </row>
    <row r="79" spans="1:27" x14ac:dyDescent="0.2">
      <c r="A79" s="1">
        <v>77</v>
      </c>
      <c r="B79" s="1" t="s">
        <v>345</v>
      </c>
      <c r="C79" s="1" t="s">
        <v>911</v>
      </c>
      <c r="D79" s="1" t="s">
        <v>731</v>
      </c>
      <c r="E79" s="37">
        <v>0.96</v>
      </c>
      <c r="F79" s="1">
        <v>5</v>
      </c>
      <c r="G79" s="1" t="s">
        <v>346</v>
      </c>
      <c r="H79" s="1"/>
      <c r="I79" s="36">
        <v>15.125999999999999</v>
      </c>
      <c r="J79" s="38">
        <v>999</v>
      </c>
      <c r="K79" s="1" t="s">
        <v>912</v>
      </c>
      <c r="L79" s="1">
        <v>0.99787599999999999</v>
      </c>
      <c r="M79" s="39">
        <v>6.6974762024475708E-4</v>
      </c>
      <c r="N79" s="39">
        <v>2.0295382431659305E-3</v>
      </c>
      <c r="O79" s="1" t="s">
        <v>347</v>
      </c>
      <c r="P79" s="1" t="s">
        <v>348</v>
      </c>
      <c r="Q79" s="1" t="s">
        <v>349</v>
      </c>
      <c r="R79" s="40">
        <v>1.18224E-3</v>
      </c>
      <c r="S79" s="40">
        <v>1.18224E-2</v>
      </c>
      <c r="T79" s="40">
        <v>2.3644800000000001E-2</v>
      </c>
      <c r="U79" s="40">
        <v>5.9112000000000005E-2</v>
      </c>
      <c r="V79" s="40">
        <v>0.11822400000000001</v>
      </c>
      <c r="W79" s="40">
        <v>0.17733599999999999</v>
      </c>
      <c r="X79" s="40">
        <v>0.29555999999999999</v>
      </c>
      <c r="Y79" s="40">
        <v>0.59111999999999998</v>
      </c>
      <c r="Z79" s="40">
        <v>0.88667999999999991</v>
      </c>
      <c r="AA79" s="40">
        <v>1.18224</v>
      </c>
    </row>
    <row r="80" spans="1:27" x14ac:dyDescent="0.2">
      <c r="A80" s="1">
        <v>78</v>
      </c>
      <c r="B80" s="1" t="s">
        <v>361</v>
      </c>
      <c r="C80" s="1" t="s">
        <v>913</v>
      </c>
      <c r="D80" s="1" t="s">
        <v>731</v>
      </c>
      <c r="E80" s="37">
        <v>0.99</v>
      </c>
      <c r="F80" s="1">
        <v>5</v>
      </c>
      <c r="G80" s="1" t="s">
        <v>362</v>
      </c>
      <c r="H80" s="1"/>
      <c r="I80" s="36">
        <v>15.153</v>
      </c>
      <c r="J80" s="38">
        <v>1005</v>
      </c>
      <c r="K80" s="1" t="s">
        <v>914</v>
      </c>
      <c r="L80" s="1">
        <v>0.99803600000000003</v>
      </c>
      <c r="M80" s="39">
        <v>4.1183741240493406E-4</v>
      </c>
      <c r="N80" s="39">
        <v>1.2479921588028305E-3</v>
      </c>
      <c r="O80" s="1" t="s">
        <v>311</v>
      </c>
      <c r="P80" s="1" t="s">
        <v>312</v>
      </c>
      <c r="Q80" s="1" t="s">
        <v>332</v>
      </c>
      <c r="R80" s="40">
        <v>1.0097999999999999E-3</v>
      </c>
      <c r="S80" s="40">
        <v>1.0098000000000001E-2</v>
      </c>
      <c r="T80" s="40">
        <v>2.0196000000000002E-2</v>
      </c>
      <c r="U80" s="40">
        <v>5.0489999999999993E-2</v>
      </c>
      <c r="V80" s="40">
        <v>0.10097999999999999</v>
      </c>
      <c r="W80" s="40">
        <v>0.15146999999999999</v>
      </c>
      <c r="X80" s="40">
        <v>0.25245000000000001</v>
      </c>
      <c r="Y80" s="40">
        <v>0.50490000000000002</v>
      </c>
      <c r="Z80" s="40">
        <v>0.75734999999999997</v>
      </c>
      <c r="AA80" s="40">
        <v>1.0098</v>
      </c>
    </row>
    <row r="81" spans="1:27" x14ac:dyDescent="0.2">
      <c r="A81" s="1">
        <v>79</v>
      </c>
      <c r="B81" s="1" t="s">
        <v>117</v>
      </c>
      <c r="C81" s="1" t="s">
        <v>476</v>
      </c>
      <c r="D81" s="1" t="s">
        <v>731</v>
      </c>
      <c r="E81" s="37">
        <v>0.98</v>
      </c>
      <c r="F81" s="1">
        <v>3</v>
      </c>
      <c r="G81" s="1" t="s">
        <v>359</v>
      </c>
      <c r="H81" s="1"/>
      <c r="I81" s="36">
        <v>15.163</v>
      </c>
      <c r="J81" s="38">
        <v>1014</v>
      </c>
      <c r="K81" s="1" t="s">
        <v>915</v>
      </c>
      <c r="L81" s="1">
        <v>0.99863599999999997</v>
      </c>
      <c r="M81" s="39">
        <v>2.9977907982499099E-3</v>
      </c>
      <c r="N81" s="39">
        <v>9.0842145401512416E-3</v>
      </c>
      <c r="O81" s="1" t="s">
        <v>356</v>
      </c>
      <c r="P81" s="1" t="s">
        <v>357</v>
      </c>
      <c r="Q81" s="1" t="s">
        <v>360</v>
      </c>
      <c r="R81" s="40">
        <v>1.0436999999999998E-3</v>
      </c>
      <c r="S81" s="40">
        <v>1.0437000000000002E-2</v>
      </c>
      <c r="T81" s="40">
        <v>2.0874000000000004E-2</v>
      </c>
      <c r="U81" s="40">
        <v>5.2185000000000002E-2</v>
      </c>
      <c r="V81" s="40">
        <v>0.10437</v>
      </c>
      <c r="W81" s="40">
        <v>0.156555</v>
      </c>
      <c r="X81" s="40">
        <v>0.26092500000000002</v>
      </c>
      <c r="Y81" s="40">
        <v>0.52185000000000004</v>
      </c>
      <c r="Z81" s="40">
        <v>0.782775</v>
      </c>
      <c r="AA81" s="40">
        <v>1.0437000000000001</v>
      </c>
    </row>
    <row r="82" spans="1:27" x14ac:dyDescent="0.2">
      <c r="A82" s="1">
        <v>80</v>
      </c>
      <c r="B82" s="1" t="s">
        <v>916</v>
      </c>
      <c r="C82" s="1" t="s">
        <v>917</v>
      </c>
      <c r="D82" s="1" t="s">
        <v>731</v>
      </c>
      <c r="E82" s="37">
        <v>0.99</v>
      </c>
      <c r="F82" s="1">
        <v>6</v>
      </c>
      <c r="G82" s="1" t="s">
        <v>918</v>
      </c>
      <c r="H82" s="1"/>
      <c r="I82" s="36">
        <v>15.375</v>
      </c>
      <c r="J82" s="38">
        <v>999</v>
      </c>
      <c r="K82" s="1" t="s">
        <v>735</v>
      </c>
      <c r="L82" s="1">
        <v>0</v>
      </c>
      <c r="M82" s="39">
        <v>0</v>
      </c>
      <c r="N82" s="39">
        <v>0</v>
      </c>
      <c r="O82" s="1" t="s">
        <v>919</v>
      </c>
      <c r="P82" s="1" t="s">
        <v>920</v>
      </c>
      <c r="Q82" s="1" t="s">
        <v>921</v>
      </c>
      <c r="R82" s="40">
        <v>0</v>
      </c>
      <c r="S82" s="40">
        <v>0</v>
      </c>
      <c r="T82" s="40">
        <v>0</v>
      </c>
      <c r="U82" s="40">
        <v>0</v>
      </c>
      <c r="V82" s="40">
        <v>0</v>
      </c>
      <c r="W82" s="40">
        <v>0</v>
      </c>
      <c r="X82" s="40">
        <v>0</v>
      </c>
      <c r="Y82" s="40">
        <v>0</v>
      </c>
      <c r="Z82" s="40">
        <v>0</v>
      </c>
      <c r="AA82" s="40">
        <v>0</v>
      </c>
    </row>
    <row r="83" spans="1:27" x14ac:dyDescent="0.2">
      <c r="A83" s="1">
        <v>81</v>
      </c>
      <c r="B83" s="1" t="s">
        <v>922</v>
      </c>
      <c r="C83" s="1" t="s">
        <v>922</v>
      </c>
      <c r="D83" s="1" t="s">
        <v>731</v>
      </c>
      <c r="E83" s="37">
        <v>0.99</v>
      </c>
      <c r="F83" s="1">
        <v>2</v>
      </c>
      <c r="G83" s="1" t="s">
        <v>923</v>
      </c>
      <c r="H83" s="1"/>
      <c r="I83" s="36">
        <v>15.375</v>
      </c>
      <c r="J83" s="38">
        <v>1010</v>
      </c>
      <c r="K83" s="1" t="s">
        <v>924</v>
      </c>
      <c r="L83" s="1">
        <v>0.98755760000000004</v>
      </c>
      <c r="M83" s="39">
        <v>3.3979366020236274E-4</v>
      </c>
      <c r="N83" s="39">
        <v>1.0296777581889781E-3</v>
      </c>
      <c r="O83" s="1" t="s">
        <v>498</v>
      </c>
      <c r="P83" s="1" t="s">
        <v>925</v>
      </c>
      <c r="Q83" s="1" t="s">
        <v>290</v>
      </c>
      <c r="R83" s="40">
        <v>1.1538399999999999E-3</v>
      </c>
      <c r="S83" s="40">
        <v>1.15385E-2</v>
      </c>
      <c r="T83" s="40">
        <v>2.3076900000000001E-2</v>
      </c>
      <c r="U83" s="40">
        <v>5.7692300000000002E-2</v>
      </c>
      <c r="V83" s="40">
        <v>0.11538499999999999</v>
      </c>
      <c r="W83" s="40">
        <v>0.17307700000000001</v>
      </c>
      <c r="X83" s="40">
        <v>0.28846100000000002</v>
      </c>
      <c r="Y83" s="40">
        <v>0.57692299999999996</v>
      </c>
      <c r="Z83" s="40">
        <v>0.86538400000000004</v>
      </c>
      <c r="AA83" s="40">
        <v>1.1538499999999998</v>
      </c>
    </row>
    <row r="84" spans="1:27" x14ac:dyDescent="0.2">
      <c r="A84" s="1">
        <v>82</v>
      </c>
      <c r="B84" s="1" t="s">
        <v>354</v>
      </c>
      <c r="C84" s="1" t="s">
        <v>354</v>
      </c>
      <c r="D84" s="1" t="s">
        <v>731</v>
      </c>
      <c r="E84" s="37">
        <v>0.99</v>
      </c>
      <c r="F84" s="1">
        <v>1</v>
      </c>
      <c r="G84" s="1" t="s">
        <v>355</v>
      </c>
      <c r="H84" s="1"/>
      <c r="I84" s="36">
        <v>15.548</v>
      </c>
      <c r="J84" s="38">
        <v>1004</v>
      </c>
      <c r="K84" s="1" t="s">
        <v>926</v>
      </c>
      <c r="L84" s="1">
        <v>0.99628220000000001</v>
      </c>
      <c r="M84" s="39">
        <v>3.6322982555066398E-4</v>
      </c>
      <c r="N84" s="39">
        <v>1.1006964410626183E-3</v>
      </c>
      <c r="O84" s="1" t="s">
        <v>356</v>
      </c>
      <c r="P84" s="1" t="s">
        <v>357</v>
      </c>
      <c r="Q84" s="1" t="s">
        <v>358</v>
      </c>
      <c r="R84" s="40">
        <v>1.1538399999999999E-3</v>
      </c>
      <c r="S84" s="40">
        <v>1.15385E-2</v>
      </c>
      <c r="T84" s="40">
        <v>2.3076900000000001E-2</v>
      </c>
      <c r="U84" s="40">
        <v>5.7692300000000002E-2</v>
      </c>
      <c r="V84" s="40">
        <v>0.11538499999999999</v>
      </c>
      <c r="W84" s="40">
        <v>0.17307700000000001</v>
      </c>
      <c r="X84" s="40">
        <v>0.28846100000000002</v>
      </c>
      <c r="Y84" s="40">
        <v>0.57692299999999996</v>
      </c>
      <c r="Z84" s="40">
        <v>0.86538400000000004</v>
      </c>
      <c r="AA84" s="40">
        <v>1.1538499999999998</v>
      </c>
    </row>
    <row r="85" spans="1:27" x14ac:dyDescent="0.2">
      <c r="A85" s="1">
        <v>83</v>
      </c>
      <c r="B85" s="1" t="s">
        <v>363</v>
      </c>
      <c r="C85" s="1" t="s">
        <v>927</v>
      </c>
      <c r="D85" s="1" t="s">
        <v>731</v>
      </c>
      <c r="E85" s="37">
        <v>0.89</v>
      </c>
      <c r="F85" s="1">
        <v>5</v>
      </c>
      <c r="G85" s="1" t="s">
        <v>364</v>
      </c>
      <c r="H85" s="1"/>
      <c r="I85" s="36">
        <v>15.592000000000001</v>
      </c>
      <c r="J85" s="38">
        <v>1016</v>
      </c>
      <c r="K85" s="1" t="s">
        <v>928</v>
      </c>
      <c r="L85" s="1">
        <v>0.99585760000000001</v>
      </c>
      <c r="M85" s="39">
        <v>3.1279072815412978E-4</v>
      </c>
      <c r="N85" s="39">
        <v>9.4785069137615107E-4</v>
      </c>
      <c r="O85" s="1" t="s">
        <v>311</v>
      </c>
      <c r="P85" s="1" t="s">
        <v>312</v>
      </c>
      <c r="Q85" s="1" t="s">
        <v>347</v>
      </c>
      <c r="R85" s="40">
        <v>9.9457499999999993E-4</v>
      </c>
      <c r="S85" s="40">
        <v>9.9457499999999997E-3</v>
      </c>
      <c r="T85" s="40">
        <v>1.9891499999999999E-2</v>
      </c>
      <c r="U85" s="40">
        <v>4.9728799999999997E-2</v>
      </c>
      <c r="V85" s="40">
        <v>9.9457500000000004E-2</v>
      </c>
      <c r="W85" s="40">
        <v>0.14918599999999999</v>
      </c>
      <c r="X85" s="40">
        <v>0.248644</v>
      </c>
      <c r="Y85" s="40">
        <v>0.49728800000000001</v>
      </c>
      <c r="Z85" s="40">
        <v>0.74593100000000001</v>
      </c>
      <c r="AA85" s="40">
        <v>0.9945750000000001</v>
      </c>
    </row>
    <row r="86" spans="1:27" x14ac:dyDescent="0.2">
      <c r="A86" s="1">
        <v>84</v>
      </c>
      <c r="B86" s="1" t="s">
        <v>118</v>
      </c>
      <c r="C86" s="1" t="s">
        <v>118</v>
      </c>
      <c r="D86" s="1" t="s">
        <v>731</v>
      </c>
      <c r="E86" s="37">
        <v>0.997</v>
      </c>
      <c r="F86" s="1">
        <v>5</v>
      </c>
      <c r="G86" s="1" t="s">
        <v>365</v>
      </c>
      <c r="H86" s="1"/>
      <c r="I86" s="36">
        <v>15.811999999999999</v>
      </c>
      <c r="J86" s="38">
        <v>1025</v>
      </c>
      <c r="K86" s="1" t="s">
        <v>929</v>
      </c>
      <c r="L86" s="1">
        <v>0.99794380000000005</v>
      </c>
      <c r="M86" s="39">
        <v>7.7671684999293432E-4</v>
      </c>
      <c r="N86" s="39">
        <v>2.3536874242210135E-3</v>
      </c>
      <c r="O86" s="1" t="s">
        <v>366</v>
      </c>
      <c r="P86" s="1" t="s">
        <v>367</v>
      </c>
      <c r="Q86" s="1" t="s">
        <v>368</v>
      </c>
      <c r="R86" s="40">
        <v>1.01544E-3</v>
      </c>
      <c r="S86" s="40">
        <v>1.0154399999999999E-2</v>
      </c>
      <c r="T86" s="40">
        <v>2.0308900000000001E-2</v>
      </c>
      <c r="U86" s="40">
        <v>5.0772199999999997E-2</v>
      </c>
      <c r="V86" s="40">
        <v>0.10154400000000001</v>
      </c>
      <c r="W86" s="40">
        <v>0.15231700000000001</v>
      </c>
      <c r="X86" s="40">
        <v>0.253861</v>
      </c>
      <c r="Y86" s="40">
        <v>0.50772200000000001</v>
      </c>
      <c r="Z86" s="40">
        <v>0.76158300000000001</v>
      </c>
      <c r="AA86" s="40">
        <v>1.0154399999999999</v>
      </c>
    </row>
    <row r="87" spans="1:27" x14ac:dyDescent="0.2">
      <c r="A87" s="1">
        <v>85</v>
      </c>
      <c r="B87" s="1" t="s">
        <v>930</v>
      </c>
      <c r="C87" s="1" t="s">
        <v>542</v>
      </c>
      <c r="D87" s="1" t="s">
        <v>731</v>
      </c>
      <c r="E87" s="37">
        <v>0.99</v>
      </c>
      <c r="F87" s="1">
        <v>5</v>
      </c>
      <c r="G87" s="1" t="s">
        <v>931</v>
      </c>
      <c r="H87" s="1"/>
      <c r="I87" s="36">
        <v>16.013999999999999</v>
      </c>
      <c r="J87" s="38">
        <v>1037</v>
      </c>
      <c r="K87" s="1" t="s">
        <v>932</v>
      </c>
      <c r="L87" s="1">
        <v>0.99245130000000004</v>
      </c>
      <c r="M87" s="39">
        <v>8.1895327570305281E-4</v>
      </c>
      <c r="N87" s="39">
        <v>2.4816765930395545E-3</v>
      </c>
      <c r="O87" s="1" t="s">
        <v>311</v>
      </c>
      <c r="P87" s="1" t="s">
        <v>312</v>
      </c>
      <c r="Q87" s="1" t="s">
        <v>313</v>
      </c>
      <c r="R87" s="40">
        <v>9.7119000000000003E-4</v>
      </c>
      <c r="S87" s="40">
        <v>9.7119000000000007E-3</v>
      </c>
      <c r="T87" s="40">
        <v>1.9423800000000001E-2</v>
      </c>
      <c r="U87" s="40">
        <v>4.8559499999999998E-2</v>
      </c>
      <c r="V87" s="40">
        <v>9.7118999999999997E-2</v>
      </c>
      <c r="W87" s="40">
        <v>0.145679</v>
      </c>
      <c r="X87" s="40">
        <v>0.24279699999999996</v>
      </c>
      <c r="Y87" s="40">
        <v>0.48559499999999994</v>
      </c>
      <c r="Z87" s="40">
        <v>0.72839300000000007</v>
      </c>
      <c r="AA87" s="40">
        <v>0.97118999999999989</v>
      </c>
    </row>
    <row r="88" spans="1:27" x14ac:dyDescent="0.2">
      <c r="A88" s="1">
        <v>86</v>
      </c>
      <c r="B88" s="1" t="s">
        <v>119</v>
      </c>
      <c r="C88" s="1" t="s">
        <v>119</v>
      </c>
      <c r="D88" s="1" t="s">
        <v>731</v>
      </c>
      <c r="E88" s="37">
        <v>0.997</v>
      </c>
      <c r="F88" s="1">
        <v>5</v>
      </c>
      <c r="G88" s="1" t="s">
        <v>369</v>
      </c>
      <c r="H88" s="1"/>
      <c r="I88" s="36">
        <v>16.015000000000001</v>
      </c>
      <c r="J88" s="38">
        <v>1029</v>
      </c>
      <c r="K88" s="1" t="s">
        <v>933</v>
      </c>
      <c r="L88" s="1">
        <v>0.99896019999999996</v>
      </c>
      <c r="M88" s="39">
        <v>6.5879960343831782E-4</v>
      </c>
      <c r="N88" s="39">
        <v>1.9963624346615691E-3</v>
      </c>
      <c r="O88" s="1" t="s">
        <v>311</v>
      </c>
      <c r="P88" s="1" t="s">
        <v>370</v>
      </c>
      <c r="Q88" s="1" t="s">
        <v>230</v>
      </c>
      <c r="R88" s="40">
        <v>1.04535E-3</v>
      </c>
      <c r="S88" s="40">
        <v>1.0453499999999999E-2</v>
      </c>
      <c r="T88" s="40">
        <v>2.0907100000000001E-2</v>
      </c>
      <c r="U88" s="40">
        <v>5.2267700000000007E-2</v>
      </c>
      <c r="V88" s="40">
        <v>0.104535</v>
      </c>
      <c r="W88" s="40">
        <v>0.156803</v>
      </c>
      <c r="X88" s="40">
        <v>0.26133899999999999</v>
      </c>
      <c r="Y88" s="40">
        <v>0.52267700000000006</v>
      </c>
      <c r="Z88" s="40">
        <v>0.78401599999999994</v>
      </c>
      <c r="AA88" s="40">
        <v>1.04535</v>
      </c>
    </row>
    <row r="89" spans="1:27" x14ac:dyDescent="0.2">
      <c r="A89" s="1">
        <v>87</v>
      </c>
      <c r="B89" s="1" t="s">
        <v>934</v>
      </c>
      <c r="C89" s="1" t="s">
        <v>543</v>
      </c>
      <c r="D89" s="1" t="s">
        <v>731</v>
      </c>
      <c r="E89" s="37">
        <v>0.995</v>
      </c>
      <c r="F89" s="1">
        <v>4</v>
      </c>
      <c r="G89" s="1" t="s">
        <v>935</v>
      </c>
      <c r="H89" s="1"/>
      <c r="I89" s="36">
        <v>16.07</v>
      </c>
      <c r="J89" s="38">
        <v>1030</v>
      </c>
      <c r="K89" s="1" t="s">
        <v>936</v>
      </c>
      <c r="L89" s="1">
        <v>0.9653311</v>
      </c>
      <c r="M89" s="39">
        <v>7.1416219183476027E-3</v>
      </c>
      <c r="N89" s="39">
        <v>2.1641278540447284E-2</v>
      </c>
      <c r="O89" s="1" t="s">
        <v>233</v>
      </c>
      <c r="P89" s="1" t="s">
        <v>937</v>
      </c>
      <c r="Q89" s="1" t="s">
        <v>325</v>
      </c>
      <c r="R89" s="40">
        <v>1.02833E-3</v>
      </c>
      <c r="S89" s="40">
        <v>1.02833E-2</v>
      </c>
      <c r="T89" s="40">
        <v>2.05667E-2</v>
      </c>
      <c r="U89" s="40">
        <v>5.14166E-2</v>
      </c>
      <c r="V89" s="40">
        <v>0.10283299999999999</v>
      </c>
      <c r="W89" s="40">
        <v>0.15425</v>
      </c>
      <c r="X89" s="40">
        <v>0.25708299999999995</v>
      </c>
      <c r="Y89" s="40">
        <v>0.5141659999999999</v>
      </c>
      <c r="Z89" s="40">
        <v>0.77124900000000007</v>
      </c>
      <c r="AA89" s="40">
        <v>1.02833</v>
      </c>
    </row>
    <row r="90" spans="1:27" x14ac:dyDescent="0.2">
      <c r="A90" s="1">
        <v>88</v>
      </c>
      <c r="B90" s="1" t="s">
        <v>371</v>
      </c>
      <c r="C90" s="1" t="s">
        <v>371</v>
      </c>
      <c r="D90" s="1" t="s">
        <v>731</v>
      </c>
      <c r="E90" s="37">
        <v>0.99</v>
      </c>
      <c r="F90" s="1">
        <v>6</v>
      </c>
      <c r="G90" s="1" t="s">
        <v>372</v>
      </c>
      <c r="H90" s="1"/>
      <c r="I90" s="36">
        <v>16.103000000000002</v>
      </c>
      <c r="J90" s="38">
        <v>1032</v>
      </c>
      <c r="K90" s="1" t="s">
        <v>938</v>
      </c>
      <c r="L90" s="1">
        <v>0.99058299999999999</v>
      </c>
      <c r="M90" s="39">
        <v>4.2014100545759863E-4</v>
      </c>
      <c r="N90" s="39">
        <v>1.2731545619927231E-3</v>
      </c>
      <c r="O90" s="1" t="s">
        <v>305</v>
      </c>
      <c r="P90" s="1" t="s">
        <v>373</v>
      </c>
      <c r="Q90" s="1" t="s">
        <v>290</v>
      </c>
      <c r="R90" s="40">
        <v>1.1078099999999999E-3</v>
      </c>
      <c r="S90" s="40">
        <v>1.10781E-2</v>
      </c>
      <c r="T90" s="40">
        <v>2.2156200000000001E-2</v>
      </c>
      <c r="U90" s="40">
        <v>5.5390499999999995E-2</v>
      </c>
      <c r="V90" s="40">
        <v>0.11078099999999999</v>
      </c>
      <c r="W90" s="40">
        <v>0.16617099999999999</v>
      </c>
      <c r="X90" s="40">
        <v>0.276953</v>
      </c>
      <c r="Y90" s="40">
        <v>0.55390499999999998</v>
      </c>
      <c r="Z90" s="40">
        <v>0.83085799999999999</v>
      </c>
      <c r="AA90" s="40">
        <v>1.10781</v>
      </c>
    </row>
    <row r="91" spans="1:27" x14ac:dyDescent="0.2">
      <c r="A91" s="1">
        <v>89</v>
      </c>
      <c r="B91" s="1" t="s">
        <v>120</v>
      </c>
      <c r="C91" s="1" t="s">
        <v>120</v>
      </c>
      <c r="D91" s="1" t="s">
        <v>731</v>
      </c>
      <c r="E91" s="37">
        <v>0.98</v>
      </c>
      <c r="F91" s="1">
        <v>4</v>
      </c>
      <c r="G91" s="1" t="s">
        <v>939</v>
      </c>
      <c r="H91" s="1"/>
      <c r="I91" s="36">
        <v>16.204999999999998</v>
      </c>
      <c r="J91" s="38">
        <v>1035</v>
      </c>
      <c r="K91" s="1" t="s">
        <v>940</v>
      </c>
      <c r="L91" s="1">
        <v>0.99985999999999997</v>
      </c>
      <c r="M91" s="39">
        <v>1.6496894458939346E-3</v>
      </c>
      <c r="N91" s="39">
        <v>4.9990589269513167E-3</v>
      </c>
      <c r="O91" s="1" t="s">
        <v>375</v>
      </c>
      <c r="P91" s="1" t="s">
        <v>941</v>
      </c>
      <c r="Q91" s="1" t="s">
        <v>460</v>
      </c>
      <c r="R91" s="40">
        <v>1.2847800000000001E-3</v>
      </c>
      <c r="S91" s="40">
        <v>1.2847800000000001E-2</v>
      </c>
      <c r="T91" s="40">
        <v>2.5695600000000002E-2</v>
      </c>
      <c r="U91" s="40">
        <v>6.4239000000000004E-2</v>
      </c>
      <c r="V91" s="40">
        <v>0.12847800000000001</v>
      </c>
      <c r="W91" s="40">
        <v>0.192717</v>
      </c>
      <c r="X91" s="40">
        <v>0.32119500000000001</v>
      </c>
      <c r="Y91" s="40">
        <v>0.64239000000000002</v>
      </c>
      <c r="Z91" s="40">
        <v>0.96358500000000002</v>
      </c>
      <c r="AA91" s="40">
        <v>1.28478</v>
      </c>
    </row>
    <row r="92" spans="1:27" x14ac:dyDescent="0.2">
      <c r="A92" s="1">
        <v>90</v>
      </c>
      <c r="B92" s="1" t="s">
        <v>942</v>
      </c>
      <c r="C92" s="1" t="s">
        <v>544</v>
      </c>
      <c r="D92" s="1" t="s">
        <v>731</v>
      </c>
      <c r="E92" s="37">
        <v>0.996</v>
      </c>
      <c r="F92" s="1">
        <v>2</v>
      </c>
      <c r="G92" s="1" t="s">
        <v>943</v>
      </c>
      <c r="H92" s="1"/>
      <c r="I92" s="36">
        <v>16.55</v>
      </c>
      <c r="J92" s="38">
        <v>1045</v>
      </c>
      <c r="K92" s="1" t="s">
        <v>944</v>
      </c>
      <c r="L92" s="1">
        <v>0.99627100000000002</v>
      </c>
      <c r="M92" s="39">
        <v>7.7749938074087141E-4</v>
      </c>
      <c r="N92" s="39">
        <v>2.3560587295177924E-3</v>
      </c>
      <c r="O92" s="1" t="s">
        <v>945</v>
      </c>
      <c r="P92" s="1" t="s">
        <v>946</v>
      </c>
      <c r="Q92" s="1" t="s">
        <v>947</v>
      </c>
      <c r="R92" s="40">
        <v>1.3132300000000001E-3</v>
      </c>
      <c r="S92" s="40">
        <v>1.3132300000000001E-2</v>
      </c>
      <c r="T92" s="40">
        <v>2.62645E-2</v>
      </c>
      <c r="U92" s="40">
        <v>6.5661300000000006E-2</v>
      </c>
      <c r="V92" s="40">
        <v>0.131323</v>
      </c>
      <c r="W92" s="40">
        <v>0.19698399999999999</v>
      </c>
      <c r="X92" s="40">
        <v>0.32830700000000002</v>
      </c>
      <c r="Y92" s="40">
        <v>0.656613</v>
      </c>
      <c r="Z92" s="40">
        <v>0.9849190000000001</v>
      </c>
      <c r="AA92" s="40">
        <v>1.3132300000000001</v>
      </c>
    </row>
    <row r="93" spans="1:27" x14ac:dyDescent="0.2">
      <c r="A93" s="1">
        <v>91</v>
      </c>
      <c r="B93" s="1" t="s">
        <v>374</v>
      </c>
      <c r="C93" s="1" t="s">
        <v>374</v>
      </c>
      <c r="D93" s="1" t="s">
        <v>731</v>
      </c>
      <c r="E93" s="37">
        <v>0.99</v>
      </c>
      <c r="F93" s="1">
        <v>5</v>
      </c>
      <c r="G93" s="1" t="s">
        <v>931</v>
      </c>
      <c r="H93" s="1"/>
      <c r="I93" s="36">
        <v>16.719000000000001</v>
      </c>
      <c r="J93" s="38">
        <v>1048</v>
      </c>
      <c r="K93" s="1" t="s">
        <v>932</v>
      </c>
      <c r="L93" s="1">
        <v>0.99245130000000004</v>
      </c>
      <c r="M93" s="39">
        <v>8.1895327570305281E-4</v>
      </c>
      <c r="N93" s="39">
        <v>2.4816765930395545E-3</v>
      </c>
      <c r="O93" s="1" t="s">
        <v>311</v>
      </c>
      <c r="P93" s="1" t="s">
        <v>312</v>
      </c>
      <c r="Q93" s="1" t="s">
        <v>375</v>
      </c>
      <c r="R93" s="40">
        <v>9.7119000000000003E-4</v>
      </c>
      <c r="S93" s="40">
        <v>9.7119000000000007E-3</v>
      </c>
      <c r="T93" s="40">
        <v>1.9423800000000001E-2</v>
      </c>
      <c r="U93" s="40">
        <v>4.8559499999999998E-2</v>
      </c>
      <c r="V93" s="40">
        <v>9.7118999999999997E-2</v>
      </c>
      <c r="W93" s="40">
        <v>0.145679</v>
      </c>
      <c r="X93" s="40">
        <v>0.24279699999999996</v>
      </c>
      <c r="Y93" s="40">
        <v>0.48559499999999994</v>
      </c>
      <c r="Z93" s="40">
        <v>0.72839300000000007</v>
      </c>
      <c r="AA93" s="40">
        <v>0.97118999999999989</v>
      </c>
    </row>
    <row r="94" spans="1:27" x14ac:dyDescent="0.2">
      <c r="A94" s="1">
        <v>92</v>
      </c>
      <c r="B94" s="1" t="s">
        <v>948</v>
      </c>
      <c r="C94" s="1" t="s">
        <v>545</v>
      </c>
      <c r="D94" s="1" t="s">
        <v>731</v>
      </c>
      <c r="E94" s="37">
        <v>0.98</v>
      </c>
      <c r="F94" s="1">
        <v>2</v>
      </c>
      <c r="G94" s="1" t="s">
        <v>949</v>
      </c>
      <c r="H94" s="1"/>
      <c r="I94" s="36">
        <v>16.914999999999999</v>
      </c>
      <c r="J94" s="38">
        <v>1055</v>
      </c>
      <c r="K94" s="1" t="s">
        <v>950</v>
      </c>
      <c r="L94" s="1">
        <v>0.99668730000000005</v>
      </c>
      <c r="M94" s="39">
        <v>4.6992987365300661E-4</v>
      </c>
      <c r="N94" s="39">
        <v>1.4240299201606261E-3</v>
      </c>
      <c r="O94" s="1" t="s">
        <v>244</v>
      </c>
      <c r="P94" s="1" t="s">
        <v>286</v>
      </c>
      <c r="Q94" s="1" t="s">
        <v>951</v>
      </c>
      <c r="R94" s="40">
        <v>1.0436999999999998E-3</v>
      </c>
      <c r="S94" s="40">
        <v>1.0437000000000002E-2</v>
      </c>
      <c r="T94" s="40">
        <v>2.0874000000000004E-2</v>
      </c>
      <c r="U94" s="40">
        <v>5.2185000000000002E-2</v>
      </c>
      <c r="V94" s="40">
        <v>0.10437</v>
      </c>
      <c r="W94" s="40">
        <v>0.156555</v>
      </c>
      <c r="X94" s="40">
        <v>0.26092500000000002</v>
      </c>
      <c r="Y94" s="40">
        <v>0.52185000000000004</v>
      </c>
      <c r="Z94" s="40">
        <v>0.782775</v>
      </c>
      <c r="AA94" s="40">
        <v>1.0437000000000001</v>
      </c>
    </row>
    <row r="95" spans="1:27" x14ac:dyDescent="0.2">
      <c r="A95" s="1">
        <v>93</v>
      </c>
      <c r="B95" s="1" t="s">
        <v>952</v>
      </c>
      <c r="C95" s="1" t="s">
        <v>546</v>
      </c>
      <c r="D95" s="1" t="s">
        <v>731</v>
      </c>
      <c r="E95" s="37">
        <v>0.98699999999999999</v>
      </c>
      <c r="F95" s="1">
        <v>2</v>
      </c>
      <c r="G95" s="1" t="s">
        <v>953</v>
      </c>
      <c r="H95" s="1"/>
      <c r="I95" s="36">
        <v>17.052</v>
      </c>
      <c r="J95" s="38">
        <v>1059</v>
      </c>
      <c r="K95" s="1" t="s">
        <v>954</v>
      </c>
      <c r="L95" s="1">
        <v>0.99181710000000001</v>
      </c>
      <c r="M95" s="39">
        <v>2.7731227102175187E-3</v>
      </c>
      <c r="N95" s="39">
        <v>8.4034021521742983E-3</v>
      </c>
      <c r="O95" s="1" t="s">
        <v>233</v>
      </c>
      <c r="P95" s="1" t="s">
        <v>234</v>
      </c>
      <c r="Q95" s="1" t="s">
        <v>955</v>
      </c>
      <c r="R95" s="40">
        <v>1.0170999999999999E-3</v>
      </c>
      <c r="S95" s="40">
        <v>1.0170999999999999E-2</v>
      </c>
      <c r="T95" s="40">
        <v>2.0342099999999998E-2</v>
      </c>
      <c r="U95" s="40">
        <v>5.0855200000000003E-2</v>
      </c>
      <c r="V95" s="40">
        <v>0.10171000000000001</v>
      </c>
      <c r="W95" s="40">
        <v>0.15256600000000001</v>
      </c>
      <c r="X95" s="40">
        <v>0.254276</v>
      </c>
      <c r="Y95" s="40">
        <v>0.508552</v>
      </c>
      <c r="Z95" s="40">
        <v>0.76282799999999995</v>
      </c>
      <c r="AA95" s="40">
        <v>1.0171000000000001</v>
      </c>
    </row>
    <row r="96" spans="1:27" x14ac:dyDescent="0.2">
      <c r="A96" s="1">
        <v>94</v>
      </c>
      <c r="B96" s="1" t="s">
        <v>121</v>
      </c>
      <c r="C96" s="1" t="s">
        <v>121</v>
      </c>
      <c r="D96" s="1" t="s">
        <v>731</v>
      </c>
      <c r="E96" s="37">
        <v>0.99</v>
      </c>
      <c r="F96" s="1">
        <v>6</v>
      </c>
      <c r="G96" s="1" t="s">
        <v>376</v>
      </c>
      <c r="H96" s="1"/>
      <c r="I96" s="36">
        <v>17.303000000000001</v>
      </c>
      <c r="J96" s="38">
        <v>1066</v>
      </c>
      <c r="K96" s="1" t="s">
        <v>956</v>
      </c>
      <c r="L96" s="1">
        <v>0.99459640000000005</v>
      </c>
      <c r="M96" s="39">
        <v>1.2091936215778024E-3</v>
      </c>
      <c r="N96" s="39">
        <v>3.6642230956903097E-3</v>
      </c>
      <c r="O96" s="1" t="s">
        <v>377</v>
      </c>
      <c r="P96" s="1" t="s">
        <v>378</v>
      </c>
      <c r="Q96" s="1" t="s">
        <v>379</v>
      </c>
      <c r="R96" s="40">
        <v>1.2681900000000002E-3</v>
      </c>
      <c r="S96" s="40">
        <v>1.2681900000000001E-2</v>
      </c>
      <c r="T96" s="40">
        <v>2.5363800000000002E-2</v>
      </c>
      <c r="U96" s="40">
        <v>6.3409500000000008E-2</v>
      </c>
      <c r="V96" s="40">
        <v>0.12681900000000002</v>
      </c>
      <c r="W96" s="40">
        <v>0.19022899999999998</v>
      </c>
      <c r="X96" s="40">
        <v>0.31704699999999997</v>
      </c>
      <c r="Y96" s="40">
        <v>0.63409500000000008</v>
      </c>
      <c r="Z96" s="40">
        <v>0.95114200000000004</v>
      </c>
      <c r="AA96" s="40">
        <v>1.2681900000000002</v>
      </c>
    </row>
    <row r="97" spans="1:27" x14ac:dyDescent="0.2">
      <c r="A97" s="1">
        <v>95</v>
      </c>
      <c r="B97" s="1" t="s">
        <v>122</v>
      </c>
      <c r="C97" s="1" t="s">
        <v>122</v>
      </c>
      <c r="D97" s="1" t="s">
        <v>731</v>
      </c>
      <c r="E97" s="37">
        <v>0.99</v>
      </c>
      <c r="F97" s="1">
        <v>4</v>
      </c>
      <c r="G97" s="1" t="s">
        <v>383</v>
      </c>
      <c r="H97" s="1"/>
      <c r="I97" s="36">
        <v>17.48</v>
      </c>
      <c r="J97" s="38">
        <v>1074</v>
      </c>
      <c r="K97" s="1" t="s">
        <v>957</v>
      </c>
      <c r="L97" s="1">
        <v>0.99964249999999999</v>
      </c>
      <c r="M97" s="39">
        <v>3.8768543738346801E-3</v>
      </c>
      <c r="N97" s="39">
        <v>1.1748043557074789E-2</v>
      </c>
      <c r="O97" s="1" t="s">
        <v>233</v>
      </c>
      <c r="P97" s="1" t="s">
        <v>211</v>
      </c>
      <c r="Q97" s="1" t="s">
        <v>357</v>
      </c>
      <c r="R97" s="40">
        <v>1.08405E-3</v>
      </c>
      <c r="S97" s="40">
        <v>1.0840500000000001E-2</v>
      </c>
      <c r="T97" s="40">
        <v>2.1681000000000002E-2</v>
      </c>
      <c r="U97" s="40">
        <v>5.4202500000000001E-2</v>
      </c>
      <c r="V97" s="40">
        <v>0.108405</v>
      </c>
      <c r="W97" s="40">
        <v>0.162608</v>
      </c>
      <c r="X97" s="40">
        <v>0.27101300000000006</v>
      </c>
      <c r="Y97" s="40">
        <v>0.54202499999999998</v>
      </c>
      <c r="Z97" s="40">
        <v>0.81303800000000004</v>
      </c>
      <c r="AA97" s="40">
        <v>1.08405</v>
      </c>
    </row>
    <row r="98" spans="1:27" x14ac:dyDescent="0.2">
      <c r="A98" s="1">
        <v>96</v>
      </c>
      <c r="B98" s="1" t="s">
        <v>123</v>
      </c>
      <c r="C98" s="1" t="s">
        <v>547</v>
      </c>
      <c r="D98" s="1" t="s">
        <v>731</v>
      </c>
      <c r="E98" s="37">
        <v>0.97</v>
      </c>
      <c r="F98" s="1">
        <v>3</v>
      </c>
      <c r="G98" s="1" t="s">
        <v>380</v>
      </c>
      <c r="H98" s="1"/>
      <c r="I98" s="36">
        <v>17.489999999999998</v>
      </c>
      <c r="J98" s="38">
        <v>1072</v>
      </c>
      <c r="K98" s="1" t="s">
        <v>958</v>
      </c>
      <c r="L98" s="1">
        <v>0.99599079999999995</v>
      </c>
      <c r="M98" s="39">
        <v>7.353332674138954E-4</v>
      </c>
      <c r="N98" s="39">
        <v>2.2282826285269556E-3</v>
      </c>
      <c r="O98" s="1" t="s">
        <v>375</v>
      </c>
      <c r="P98" s="1" t="s">
        <v>381</v>
      </c>
      <c r="Q98" s="1" t="s">
        <v>382</v>
      </c>
      <c r="R98" s="40">
        <v>1.13345E-3</v>
      </c>
      <c r="S98" s="40">
        <v>1.1334500000000001E-2</v>
      </c>
      <c r="T98" s="40">
        <v>2.2668900000000002E-2</v>
      </c>
      <c r="U98" s="40">
        <v>5.6672199999999999E-2</v>
      </c>
      <c r="V98" s="40">
        <v>0.11334400000000001</v>
      </c>
      <c r="W98" s="40">
        <v>0.170017</v>
      </c>
      <c r="X98" s="40">
        <v>0.28336099999999997</v>
      </c>
      <c r="Y98" s="40">
        <v>0.56672299999999998</v>
      </c>
      <c r="Z98" s="40">
        <v>0.85008400000000006</v>
      </c>
      <c r="AA98" s="40">
        <v>1.1334500000000001</v>
      </c>
    </row>
    <row r="99" spans="1:27" x14ac:dyDescent="0.2">
      <c r="A99" s="1">
        <v>97</v>
      </c>
      <c r="B99" s="1" t="s">
        <v>959</v>
      </c>
      <c r="C99" s="1" t="s">
        <v>960</v>
      </c>
      <c r="D99" s="1" t="s">
        <v>731</v>
      </c>
      <c r="E99" s="37">
        <v>0.99</v>
      </c>
      <c r="F99" s="1">
        <v>5</v>
      </c>
      <c r="G99" s="1" t="s">
        <v>961</v>
      </c>
      <c r="H99" s="1"/>
      <c r="I99" s="36">
        <v>17.756</v>
      </c>
      <c r="J99" s="38">
        <v>1079</v>
      </c>
      <c r="K99" s="1" t="s">
        <v>962</v>
      </c>
      <c r="L99" s="1">
        <v>0.99964600000000003</v>
      </c>
      <c r="M99" s="39">
        <v>5.9270873699585655E-4</v>
      </c>
      <c r="N99" s="39">
        <v>1.7960870818056261E-3</v>
      </c>
      <c r="O99" s="1" t="s">
        <v>963</v>
      </c>
      <c r="P99" s="1" t="s">
        <v>964</v>
      </c>
      <c r="Q99" s="1" t="s">
        <v>965</v>
      </c>
      <c r="R99" s="40">
        <v>1.1256299999999999E-3</v>
      </c>
      <c r="S99" s="40">
        <v>1.12563E-2</v>
      </c>
      <c r="T99" s="40">
        <v>2.2512600000000001E-2</v>
      </c>
      <c r="U99" s="40">
        <v>5.6281500000000005E-2</v>
      </c>
      <c r="V99" s="40">
        <v>0.11256300000000001</v>
      </c>
      <c r="W99" s="40">
        <v>0.16884399999999999</v>
      </c>
      <c r="X99" s="40">
        <v>0.28140700000000002</v>
      </c>
      <c r="Y99" s="40">
        <v>0.56281499999999995</v>
      </c>
      <c r="Z99" s="40">
        <v>0.84422299999999995</v>
      </c>
      <c r="AA99" s="40">
        <v>1.1256299999999999</v>
      </c>
    </row>
    <row r="100" spans="1:27" x14ac:dyDescent="0.2">
      <c r="A100" s="1">
        <v>98</v>
      </c>
      <c r="B100" s="1" t="s">
        <v>124</v>
      </c>
      <c r="C100" s="1" t="s">
        <v>124</v>
      </c>
      <c r="D100" s="1" t="s">
        <v>731</v>
      </c>
      <c r="E100" s="37">
        <v>0.99</v>
      </c>
      <c r="F100" s="1">
        <v>5</v>
      </c>
      <c r="G100" s="1" t="s">
        <v>384</v>
      </c>
      <c r="H100" s="1"/>
      <c r="I100" s="36">
        <v>17.849</v>
      </c>
      <c r="J100" s="38">
        <v>1082</v>
      </c>
      <c r="K100" s="1" t="s">
        <v>966</v>
      </c>
      <c r="L100" s="1">
        <v>0.99970349999999997</v>
      </c>
      <c r="M100" s="39">
        <v>5.5646789647544775E-4</v>
      </c>
      <c r="N100" s="39">
        <v>1.6862663529559022E-3</v>
      </c>
      <c r="O100" s="1" t="s">
        <v>385</v>
      </c>
      <c r="P100" s="1" t="s">
        <v>386</v>
      </c>
      <c r="Q100" s="1" t="s">
        <v>387</v>
      </c>
      <c r="R100" s="40">
        <v>1.2117599999999999E-3</v>
      </c>
      <c r="S100" s="40">
        <v>1.2117599999999999E-2</v>
      </c>
      <c r="T100" s="40">
        <v>2.4235199999999998E-2</v>
      </c>
      <c r="U100" s="40">
        <v>6.0588000000000003E-2</v>
      </c>
      <c r="V100" s="40">
        <v>0.12117600000000001</v>
      </c>
      <c r="W100" s="40">
        <v>0.18176400000000001</v>
      </c>
      <c r="X100" s="40">
        <v>0.30293999999999999</v>
      </c>
      <c r="Y100" s="40">
        <v>0.60587999999999997</v>
      </c>
      <c r="Z100" s="40">
        <v>0.90882000000000007</v>
      </c>
      <c r="AA100" s="40">
        <v>1.2117599999999999</v>
      </c>
    </row>
    <row r="101" spans="1:27" x14ac:dyDescent="0.2">
      <c r="A101" s="1">
        <v>99</v>
      </c>
      <c r="B101" s="1" t="s">
        <v>392</v>
      </c>
      <c r="C101" s="1" t="s">
        <v>392</v>
      </c>
      <c r="D101" s="1" t="s">
        <v>731</v>
      </c>
      <c r="E101" s="37">
        <v>0.99</v>
      </c>
      <c r="F101" s="1">
        <v>5</v>
      </c>
      <c r="G101" s="1" t="s">
        <v>967</v>
      </c>
      <c r="H101" s="1"/>
      <c r="I101" s="36">
        <v>18.032</v>
      </c>
      <c r="J101" s="38">
        <v>1086</v>
      </c>
      <c r="K101" s="1" t="s">
        <v>968</v>
      </c>
      <c r="L101" s="1">
        <v>0.99770389999999998</v>
      </c>
      <c r="M101" s="39">
        <v>2.8718123302237067E-4</v>
      </c>
      <c r="N101" s="39">
        <v>8.702461606738505E-4</v>
      </c>
      <c r="O101" s="1" t="s">
        <v>311</v>
      </c>
      <c r="P101" s="1" t="s">
        <v>393</v>
      </c>
      <c r="Q101" s="1" t="s">
        <v>312</v>
      </c>
      <c r="R101" s="40">
        <v>1.0394999999999998E-3</v>
      </c>
      <c r="S101" s="40">
        <v>1.0395E-2</v>
      </c>
      <c r="T101" s="40">
        <v>2.0789999999999999E-2</v>
      </c>
      <c r="U101" s="40">
        <v>5.1975E-2</v>
      </c>
      <c r="V101" s="40">
        <v>0.10395</v>
      </c>
      <c r="W101" s="40">
        <v>0.15592500000000001</v>
      </c>
      <c r="X101" s="40">
        <v>0.25987500000000002</v>
      </c>
      <c r="Y101" s="40">
        <v>0.51975000000000005</v>
      </c>
      <c r="Z101" s="40">
        <v>0.77962500000000001</v>
      </c>
      <c r="AA101" s="40">
        <v>1.0395000000000001</v>
      </c>
    </row>
    <row r="102" spans="1:27" x14ac:dyDescent="0.2">
      <c r="A102" s="1">
        <v>100</v>
      </c>
      <c r="B102" s="1" t="s">
        <v>125</v>
      </c>
      <c r="C102" s="1" t="s">
        <v>125</v>
      </c>
      <c r="D102" s="1" t="s">
        <v>731</v>
      </c>
      <c r="E102" s="37">
        <v>0.97</v>
      </c>
      <c r="F102" s="1">
        <v>6</v>
      </c>
      <c r="G102" s="1" t="s">
        <v>969</v>
      </c>
      <c r="H102" s="1"/>
      <c r="I102" s="36">
        <v>18.042999999999999</v>
      </c>
      <c r="J102" s="38">
        <v>1090</v>
      </c>
      <c r="K102" s="1" t="s">
        <v>970</v>
      </c>
      <c r="L102" s="1">
        <v>0.99613249999999998</v>
      </c>
      <c r="M102" s="39">
        <v>4.7798989350605198E-4</v>
      </c>
      <c r="N102" s="39">
        <v>1.4484542227456122E-3</v>
      </c>
      <c r="O102" s="1" t="s">
        <v>971</v>
      </c>
      <c r="P102" s="1" t="s">
        <v>972</v>
      </c>
      <c r="Q102" s="1" t="s">
        <v>973</v>
      </c>
      <c r="R102" s="40">
        <v>1.3676999999999999E-3</v>
      </c>
      <c r="S102" s="40">
        <v>1.3677000000000002E-2</v>
      </c>
      <c r="T102" s="40">
        <v>2.7354000000000003E-2</v>
      </c>
      <c r="U102" s="40">
        <v>6.8385000000000001E-2</v>
      </c>
      <c r="V102" s="40">
        <v>0.13677</v>
      </c>
      <c r="W102" s="40">
        <v>0.20515500000000003</v>
      </c>
      <c r="X102" s="40">
        <v>0.34192500000000003</v>
      </c>
      <c r="Y102" s="40">
        <v>0.68385000000000007</v>
      </c>
      <c r="Z102" s="40">
        <v>1.0257799999999999</v>
      </c>
      <c r="AA102" s="40">
        <v>1.3677000000000001</v>
      </c>
    </row>
    <row r="103" spans="1:27" x14ac:dyDescent="0.2">
      <c r="A103" s="1">
        <v>101</v>
      </c>
      <c r="B103" s="1" t="s">
        <v>974</v>
      </c>
      <c r="C103" s="1" t="s">
        <v>974</v>
      </c>
      <c r="D103" s="1" t="s">
        <v>731</v>
      </c>
      <c r="E103" s="37">
        <v>0.99</v>
      </c>
      <c r="F103" s="1">
        <v>5</v>
      </c>
      <c r="G103" s="1" t="s">
        <v>975</v>
      </c>
      <c r="H103" s="1"/>
      <c r="I103" s="36">
        <v>18.045000000000002</v>
      </c>
      <c r="J103" s="38">
        <v>1080</v>
      </c>
      <c r="K103" s="1" t="s">
        <v>976</v>
      </c>
      <c r="L103" s="1">
        <v>0.99226630000000005</v>
      </c>
      <c r="M103" s="39">
        <v>1.022572268652116E-3</v>
      </c>
      <c r="N103" s="39">
        <v>3.0987038444003521E-3</v>
      </c>
      <c r="O103" s="1" t="s">
        <v>211</v>
      </c>
      <c r="P103" s="1" t="s">
        <v>783</v>
      </c>
      <c r="Q103" s="1" t="s">
        <v>233</v>
      </c>
      <c r="R103" s="40">
        <v>1.08405E-3</v>
      </c>
      <c r="S103" s="40">
        <v>1.0840500000000001E-2</v>
      </c>
      <c r="T103" s="40">
        <v>2.1681000000000002E-2</v>
      </c>
      <c r="U103" s="40">
        <v>5.4202500000000001E-2</v>
      </c>
      <c r="V103" s="40">
        <v>0.108405</v>
      </c>
      <c r="W103" s="40">
        <v>0.162608</v>
      </c>
      <c r="X103" s="40">
        <v>0.27101300000000006</v>
      </c>
      <c r="Y103" s="40">
        <v>0.54202499999999998</v>
      </c>
      <c r="Z103" s="40">
        <v>0.81303800000000004</v>
      </c>
      <c r="AA103" s="40">
        <v>1.08405</v>
      </c>
    </row>
    <row r="104" spans="1:27" x14ac:dyDescent="0.2">
      <c r="A104" s="1">
        <v>102</v>
      </c>
      <c r="B104" s="1" t="s">
        <v>388</v>
      </c>
      <c r="C104" s="1" t="s">
        <v>388</v>
      </c>
      <c r="D104" s="1" t="s">
        <v>731</v>
      </c>
      <c r="E104" s="37">
        <v>0.99</v>
      </c>
      <c r="F104" s="1">
        <v>6</v>
      </c>
      <c r="G104" s="1" t="s">
        <v>389</v>
      </c>
      <c r="H104" s="1"/>
      <c r="I104" s="36">
        <v>18.056999999999999</v>
      </c>
      <c r="J104" s="38">
        <v>1088</v>
      </c>
      <c r="K104" s="1" t="s">
        <v>977</v>
      </c>
      <c r="L104" s="1">
        <v>0.99879609999999996</v>
      </c>
      <c r="M104" s="39">
        <v>5.337727768745964E-4</v>
      </c>
      <c r="N104" s="39">
        <v>1.6174932632563529E-3</v>
      </c>
      <c r="O104" s="1" t="s">
        <v>370</v>
      </c>
      <c r="P104" s="1" t="s">
        <v>390</v>
      </c>
      <c r="Q104" s="1" t="s">
        <v>391</v>
      </c>
      <c r="R104" s="40">
        <v>1.1360300000000001E-3</v>
      </c>
      <c r="S104" s="40">
        <v>1.1360299999999999E-2</v>
      </c>
      <c r="T104" s="40">
        <v>2.2720500000000001E-2</v>
      </c>
      <c r="U104" s="40">
        <v>5.6801300000000006E-2</v>
      </c>
      <c r="V104" s="40">
        <v>0.113603</v>
      </c>
      <c r="W104" s="40">
        <v>0.170404</v>
      </c>
      <c r="X104" s="40">
        <v>0.28400599999999998</v>
      </c>
      <c r="Y104" s="40">
        <v>0.56801299999999999</v>
      </c>
      <c r="Z104" s="40">
        <v>0.85201899999999997</v>
      </c>
      <c r="AA104" s="40">
        <v>1.1360299999999999</v>
      </c>
    </row>
    <row r="105" spans="1:27" x14ac:dyDescent="0.2">
      <c r="A105" s="1">
        <v>103</v>
      </c>
      <c r="B105" s="1" t="s">
        <v>978</v>
      </c>
      <c r="C105" s="1" t="s">
        <v>978</v>
      </c>
      <c r="D105" s="1" t="s">
        <v>731</v>
      </c>
      <c r="E105" s="37">
        <v>0.99</v>
      </c>
      <c r="F105" s="1">
        <v>5</v>
      </c>
      <c r="G105" s="1" t="s">
        <v>979</v>
      </c>
      <c r="H105" s="1"/>
      <c r="I105" s="36">
        <v>18.184000000000001</v>
      </c>
      <c r="J105" s="38">
        <v>1081</v>
      </c>
      <c r="K105" s="1" t="s">
        <v>980</v>
      </c>
      <c r="L105" s="1">
        <v>0.99445320000000004</v>
      </c>
      <c r="M105" s="39">
        <v>6.8471856909761979E-4</v>
      </c>
      <c r="N105" s="39">
        <v>2.0749047548412718E-3</v>
      </c>
      <c r="O105" s="1" t="s">
        <v>981</v>
      </c>
      <c r="P105" s="1" t="s">
        <v>783</v>
      </c>
      <c r="Q105" s="1" t="s">
        <v>982</v>
      </c>
      <c r="R105" s="40">
        <v>9.6524999999999996E-4</v>
      </c>
      <c r="S105" s="40">
        <v>9.6524999999999996E-3</v>
      </c>
      <c r="T105" s="40">
        <v>1.9304999999999999E-2</v>
      </c>
      <c r="U105" s="40">
        <v>4.82625E-2</v>
      </c>
      <c r="V105" s="40">
        <v>9.6525E-2</v>
      </c>
      <c r="W105" s="40">
        <v>0.144788</v>
      </c>
      <c r="X105" s="40">
        <v>0.24131300000000003</v>
      </c>
      <c r="Y105" s="40">
        <v>0.48262500000000003</v>
      </c>
      <c r="Z105" s="40">
        <v>0.72393799999999997</v>
      </c>
      <c r="AA105" s="40">
        <v>0.96525000000000005</v>
      </c>
    </row>
    <row r="106" spans="1:27" x14ac:dyDescent="0.2">
      <c r="A106" s="1">
        <v>104</v>
      </c>
      <c r="B106" s="1" t="s">
        <v>983</v>
      </c>
      <c r="C106" s="1" t="s">
        <v>548</v>
      </c>
      <c r="D106" s="1" t="s">
        <v>731</v>
      </c>
      <c r="E106" s="37">
        <v>0.98699999999999999</v>
      </c>
      <c r="F106" s="1">
        <v>3</v>
      </c>
      <c r="G106" s="1" t="s">
        <v>984</v>
      </c>
      <c r="H106" s="1"/>
      <c r="I106" s="36">
        <v>18.268999999999998</v>
      </c>
      <c r="J106" s="38">
        <v>1084</v>
      </c>
      <c r="K106" s="1" t="s">
        <v>985</v>
      </c>
      <c r="L106" s="1">
        <v>0.99146579999999995</v>
      </c>
      <c r="M106" s="39">
        <v>1.1387027817690428E-3</v>
      </c>
      <c r="N106" s="39">
        <v>3.4506144902092207E-3</v>
      </c>
      <c r="O106" s="1" t="s">
        <v>436</v>
      </c>
      <c r="P106" s="1" t="s">
        <v>878</v>
      </c>
      <c r="Q106" s="1" t="s">
        <v>986</v>
      </c>
      <c r="R106" s="40">
        <v>1.3250500000000001E-3</v>
      </c>
      <c r="S106" s="40">
        <v>1.3250499999999998E-2</v>
      </c>
      <c r="T106" s="40">
        <v>2.6500999999999997E-2</v>
      </c>
      <c r="U106" s="40">
        <v>6.6252399999999989E-2</v>
      </c>
      <c r="V106" s="40">
        <v>0.13250499999999998</v>
      </c>
      <c r="W106" s="40">
        <v>0.19875700000000002</v>
      </c>
      <c r="X106" s="40">
        <v>0.331262</v>
      </c>
      <c r="Y106" s="40">
        <v>0.662524</v>
      </c>
      <c r="Z106" s="40">
        <v>0.99378600000000006</v>
      </c>
      <c r="AA106" s="40">
        <v>1.3250500000000001</v>
      </c>
    </row>
    <row r="107" spans="1:27" x14ac:dyDescent="0.2">
      <c r="A107" s="1">
        <v>105</v>
      </c>
      <c r="B107" s="1" t="s">
        <v>394</v>
      </c>
      <c r="C107" s="1" t="s">
        <v>394</v>
      </c>
      <c r="D107" s="1" t="s">
        <v>731</v>
      </c>
      <c r="E107" s="37">
        <v>0.97</v>
      </c>
      <c r="F107" s="1">
        <v>6</v>
      </c>
      <c r="G107" s="1" t="s">
        <v>395</v>
      </c>
      <c r="H107" s="1"/>
      <c r="I107" s="36">
        <v>18.434000000000001</v>
      </c>
      <c r="J107" s="38">
        <v>1101</v>
      </c>
      <c r="K107" s="1" t="s">
        <v>987</v>
      </c>
      <c r="L107" s="1">
        <v>0.99964940000000002</v>
      </c>
      <c r="M107" s="39">
        <v>3.5437407381401997E-4</v>
      </c>
      <c r="N107" s="39">
        <v>1.0738608297394545E-3</v>
      </c>
      <c r="O107" s="1" t="s">
        <v>311</v>
      </c>
      <c r="P107" s="1" t="s">
        <v>312</v>
      </c>
      <c r="Q107" s="1" t="s">
        <v>332</v>
      </c>
      <c r="R107" s="40">
        <v>1.0592399999999999E-3</v>
      </c>
      <c r="S107" s="40">
        <v>1.0592400000000002E-2</v>
      </c>
      <c r="T107" s="40">
        <v>2.1184800000000004E-2</v>
      </c>
      <c r="U107" s="40">
        <v>5.2962000000000002E-2</v>
      </c>
      <c r="V107" s="40">
        <v>0.105924</v>
      </c>
      <c r="W107" s="40">
        <v>0.158886</v>
      </c>
      <c r="X107" s="40">
        <v>0.26480999999999999</v>
      </c>
      <c r="Y107" s="40">
        <v>0.52961999999999998</v>
      </c>
      <c r="Z107" s="40">
        <v>0.79443000000000008</v>
      </c>
      <c r="AA107" s="40">
        <v>1.05924</v>
      </c>
    </row>
    <row r="108" spans="1:27" x14ac:dyDescent="0.2">
      <c r="A108" s="1">
        <v>106</v>
      </c>
      <c r="B108" s="1" t="s">
        <v>396</v>
      </c>
      <c r="C108" s="1" t="s">
        <v>988</v>
      </c>
      <c r="D108" s="1" t="s">
        <v>731</v>
      </c>
      <c r="E108" s="37">
        <v>0.97</v>
      </c>
      <c r="F108" s="1">
        <v>5</v>
      </c>
      <c r="G108" s="1" t="s">
        <v>397</v>
      </c>
      <c r="H108" s="1"/>
      <c r="I108" s="36">
        <v>18.504999999999999</v>
      </c>
      <c r="J108" s="38">
        <v>1129</v>
      </c>
      <c r="K108" s="1" t="s">
        <v>989</v>
      </c>
      <c r="L108" s="1">
        <v>0.99263380000000001</v>
      </c>
      <c r="M108" s="39">
        <v>4.1336012296601182E-4</v>
      </c>
      <c r="N108" s="39">
        <v>1.2526064332303386E-3</v>
      </c>
      <c r="O108" s="1" t="s">
        <v>211</v>
      </c>
      <c r="P108" s="1" t="s">
        <v>398</v>
      </c>
      <c r="Q108" s="1" t="s">
        <v>399</v>
      </c>
      <c r="R108" s="40">
        <v>1.5699499999999999E-3</v>
      </c>
      <c r="S108" s="40">
        <v>1.5699400000000002E-2</v>
      </c>
      <c r="T108" s="40">
        <v>3.13989E-2</v>
      </c>
      <c r="U108" s="40">
        <v>7.8497199999999989E-2</v>
      </c>
      <c r="V108" s="40">
        <v>0.15699399999999999</v>
      </c>
      <c r="W108" s="40">
        <v>0.23549200000000001</v>
      </c>
      <c r="X108" s="40">
        <v>0.392486</v>
      </c>
      <c r="Y108" s="40">
        <v>0.78497299999999992</v>
      </c>
      <c r="Z108" s="40">
        <v>1.17746</v>
      </c>
      <c r="AA108" s="40">
        <v>1.56995</v>
      </c>
    </row>
    <row r="109" spans="1:27" x14ac:dyDescent="0.2">
      <c r="A109" s="1">
        <v>107</v>
      </c>
      <c r="B109" s="1" t="s">
        <v>127</v>
      </c>
      <c r="C109" s="1" t="s">
        <v>127</v>
      </c>
      <c r="D109" s="1" t="s">
        <v>731</v>
      </c>
      <c r="E109" s="37">
        <v>0.99</v>
      </c>
      <c r="F109" s="1">
        <v>1</v>
      </c>
      <c r="G109" s="1" t="s">
        <v>400</v>
      </c>
      <c r="H109" s="1"/>
      <c r="I109" s="36">
        <v>18.588000000000001</v>
      </c>
      <c r="J109" s="38">
        <v>1106</v>
      </c>
      <c r="K109" s="1" t="s">
        <v>990</v>
      </c>
      <c r="L109" s="1">
        <v>0.9984402</v>
      </c>
      <c r="M109" s="39">
        <v>4.1879270830989749E-3</v>
      </c>
      <c r="N109" s="39">
        <v>1.2690688130602951E-2</v>
      </c>
      <c r="O109" s="1" t="s">
        <v>244</v>
      </c>
      <c r="P109" s="1" t="s">
        <v>233</v>
      </c>
      <c r="Q109" s="1" t="s">
        <v>401</v>
      </c>
      <c r="R109" s="40">
        <v>9.4594500000000001E-4</v>
      </c>
      <c r="S109" s="40">
        <v>9.4594500000000012E-3</v>
      </c>
      <c r="T109" s="40">
        <v>1.8918900000000002E-2</v>
      </c>
      <c r="U109" s="40">
        <v>4.72973E-2</v>
      </c>
      <c r="V109" s="40">
        <v>9.4594500000000012E-2</v>
      </c>
      <c r="W109" s="40">
        <v>0.14189199999999999</v>
      </c>
      <c r="X109" s="40">
        <v>0.23648600000000003</v>
      </c>
      <c r="Y109" s="40">
        <v>0.47297299999999998</v>
      </c>
      <c r="Z109" s="40">
        <v>0.70945900000000006</v>
      </c>
      <c r="AA109" s="40">
        <v>0.94594500000000004</v>
      </c>
    </row>
    <row r="110" spans="1:27" x14ac:dyDescent="0.2">
      <c r="A110" s="1">
        <v>108</v>
      </c>
      <c r="B110" s="1" t="s">
        <v>991</v>
      </c>
      <c r="C110" s="1" t="s">
        <v>992</v>
      </c>
      <c r="D110" s="1" t="s">
        <v>731</v>
      </c>
      <c r="E110" s="37">
        <v>0.99</v>
      </c>
      <c r="F110" s="1">
        <v>4</v>
      </c>
      <c r="G110" s="1" t="s">
        <v>993</v>
      </c>
      <c r="H110" s="1"/>
      <c r="I110" s="36">
        <v>18.759</v>
      </c>
      <c r="J110" s="38">
        <v>1098</v>
      </c>
      <c r="K110" s="1" t="s">
        <v>994</v>
      </c>
      <c r="L110" s="1">
        <v>0.99977819999999995</v>
      </c>
      <c r="M110" s="39">
        <v>5.8215934841941762E-4</v>
      </c>
      <c r="N110" s="39">
        <v>1.7641192376345993E-3</v>
      </c>
      <c r="O110" s="1" t="s">
        <v>231</v>
      </c>
      <c r="P110" s="1" t="s">
        <v>234</v>
      </c>
      <c r="Q110" s="1" t="s">
        <v>995</v>
      </c>
      <c r="R110" s="40">
        <v>1.0617699999999999E-3</v>
      </c>
      <c r="S110" s="40">
        <v>1.0617700000000001E-2</v>
      </c>
      <c r="T110" s="40">
        <v>2.1235499999999997E-2</v>
      </c>
      <c r="U110" s="40">
        <v>5.3088800000000005E-2</v>
      </c>
      <c r="V110" s="40">
        <v>0.10617799999999999</v>
      </c>
      <c r="W110" s="40">
        <v>0.15926600000000002</v>
      </c>
      <c r="X110" s="40">
        <v>0.26544400000000001</v>
      </c>
      <c r="Y110" s="40">
        <v>0.53088800000000003</v>
      </c>
      <c r="Z110" s="40">
        <v>0.79633100000000001</v>
      </c>
      <c r="AA110" s="40">
        <v>1.0617799999999999</v>
      </c>
    </row>
    <row r="111" spans="1:27" x14ac:dyDescent="0.2">
      <c r="A111" s="1">
        <v>109</v>
      </c>
      <c r="B111" s="1" t="s">
        <v>996</v>
      </c>
      <c r="C111" s="1" t="s">
        <v>549</v>
      </c>
      <c r="D111" s="1" t="s">
        <v>731</v>
      </c>
      <c r="E111" s="37">
        <v>0.997</v>
      </c>
      <c r="F111" s="1">
        <v>4</v>
      </c>
      <c r="G111" s="1" t="s">
        <v>997</v>
      </c>
      <c r="H111" s="1"/>
      <c r="I111" s="36">
        <v>18.864999999999998</v>
      </c>
      <c r="J111" s="38">
        <v>1117</v>
      </c>
      <c r="K111" s="1" t="s">
        <v>998</v>
      </c>
      <c r="L111" s="1">
        <v>0.99773100000000003</v>
      </c>
      <c r="M111" s="39">
        <v>1.1242839383198222E-3</v>
      </c>
      <c r="N111" s="39">
        <v>3.4069210252115831E-3</v>
      </c>
      <c r="O111" s="1" t="s">
        <v>945</v>
      </c>
      <c r="P111" s="1" t="s">
        <v>999</v>
      </c>
      <c r="Q111" s="1" t="s">
        <v>946</v>
      </c>
      <c r="R111" s="40">
        <v>1.2831399999999999E-3</v>
      </c>
      <c r="S111" s="40">
        <v>1.2831399999999998E-2</v>
      </c>
      <c r="T111" s="40">
        <v>2.5662799999999996E-2</v>
      </c>
      <c r="U111" s="40">
        <v>6.4156899999999989E-2</v>
      </c>
      <c r="V111" s="40">
        <v>0.12831400000000001</v>
      </c>
      <c r="W111" s="40">
        <v>0.192471</v>
      </c>
      <c r="X111" s="40">
        <v>0.32078499999999999</v>
      </c>
      <c r="Y111" s="40">
        <v>0.64156899999999994</v>
      </c>
      <c r="Z111" s="40">
        <v>0.96235400000000004</v>
      </c>
      <c r="AA111" s="40">
        <v>1.2831399999999999</v>
      </c>
    </row>
    <row r="112" spans="1:27" x14ac:dyDescent="0.2">
      <c r="A112" s="1">
        <v>110</v>
      </c>
      <c r="B112" s="1" t="s">
        <v>406</v>
      </c>
      <c r="C112" s="1" t="s">
        <v>406</v>
      </c>
      <c r="D112" s="1" t="s">
        <v>731</v>
      </c>
      <c r="E112" s="37">
        <v>0.96</v>
      </c>
      <c r="F112" s="1">
        <v>6</v>
      </c>
      <c r="G112" s="1" t="s">
        <v>407</v>
      </c>
      <c r="H112" s="1"/>
      <c r="I112" s="36">
        <v>19.172000000000001</v>
      </c>
      <c r="J112" s="38">
        <v>1135</v>
      </c>
      <c r="K112" s="1" t="s">
        <v>1000</v>
      </c>
      <c r="L112" s="1">
        <v>0.93610070000000001</v>
      </c>
      <c r="M112" s="39">
        <v>2.1585536802720418E-4</v>
      </c>
      <c r="N112" s="39">
        <v>6.541071758400126E-4</v>
      </c>
      <c r="O112" s="1" t="s">
        <v>1001</v>
      </c>
      <c r="P112" s="1" t="s">
        <v>244</v>
      </c>
      <c r="Q112" s="1" t="s">
        <v>408</v>
      </c>
      <c r="R112" s="40">
        <v>1.1476800000000001E-2</v>
      </c>
      <c r="S112" s="40">
        <v>0.114768</v>
      </c>
      <c r="T112" s="40">
        <v>0.22953599999999999</v>
      </c>
      <c r="U112" s="40">
        <v>0.57383999999999991</v>
      </c>
      <c r="V112" s="40">
        <v>1.1476799999999998</v>
      </c>
      <c r="W112" s="40">
        <v>1.7215199999999999</v>
      </c>
      <c r="X112" s="40">
        <v>2.8691999999999998</v>
      </c>
      <c r="Y112" s="40">
        <v>5.7383999999999995</v>
      </c>
      <c r="Z112" s="40">
        <v>8.6075999999999997</v>
      </c>
      <c r="AA112" s="40">
        <v>11.476799999999999</v>
      </c>
    </row>
    <row r="113" spans="1:27" x14ac:dyDescent="0.2">
      <c r="A113" s="1">
        <v>111</v>
      </c>
      <c r="B113" s="1" t="s">
        <v>1002</v>
      </c>
      <c r="C113" s="1" t="s">
        <v>402</v>
      </c>
      <c r="D113" s="1" t="s">
        <v>731</v>
      </c>
      <c r="E113" s="37">
        <v>0.99</v>
      </c>
      <c r="F113" s="1">
        <v>3</v>
      </c>
      <c r="G113" s="1" t="s">
        <v>403</v>
      </c>
      <c r="H113" s="1"/>
      <c r="I113" s="36">
        <v>19.28</v>
      </c>
      <c r="J113" s="38">
        <v>1125</v>
      </c>
      <c r="K113" s="1" t="s">
        <v>1003</v>
      </c>
      <c r="L113" s="1">
        <v>0.99555700000000003</v>
      </c>
      <c r="M113" s="39">
        <v>6.281322205815348E-4</v>
      </c>
      <c r="N113" s="39">
        <v>1.9034309714591961E-3</v>
      </c>
      <c r="O113" s="1" t="s">
        <v>225</v>
      </c>
      <c r="P113" s="1" t="s">
        <v>404</v>
      </c>
      <c r="Q113" s="1" t="s">
        <v>405</v>
      </c>
      <c r="R113" s="40">
        <v>1.0706799999999999E-3</v>
      </c>
      <c r="S113" s="40">
        <v>1.0706900000000002E-2</v>
      </c>
      <c r="T113" s="40">
        <v>2.1413699999999997E-2</v>
      </c>
      <c r="U113" s="40">
        <v>5.3534199999999997E-2</v>
      </c>
      <c r="V113" s="40">
        <v>0.10706800000000001</v>
      </c>
      <c r="W113" s="40">
        <v>0.160603</v>
      </c>
      <c r="X113" s="40">
        <v>0.26767099999999999</v>
      </c>
      <c r="Y113" s="40">
        <v>0.53534300000000012</v>
      </c>
      <c r="Z113" s="40">
        <v>0.80301400000000001</v>
      </c>
      <c r="AA113" s="40">
        <v>1.0706900000000001</v>
      </c>
    </row>
    <row r="114" spans="1:27" x14ac:dyDescent="0.2">
      <c r="A114" s="1">
        <v>112</v>
      </c>
      <c r="B114" s="1" t="s">
        <v>409</v>
      </c>
      <c r="C114" s="1" t="s">
        <v>1004</v>
      </c>
      <c r="D114" s="1" t="s">
        <v>731</v>
      </c>
      <c r="E114" s="37">
        <v>0.97</v>
      </c>
      <c r="F114" s="1">
        <v>5</v>
      </c>
      <c r="G114" s="1" t="s">
        <v>410</v>
      </c>
      <c r="H114" s="1"/>
      <c r="I114" s="36">
        <v>19.771999999999998</v>
      </c>
      <c r="J114" s="38">
        <v>1150</v>
      </c>
      <c r="K114" s="1" t="s">
        <v>1005</v>
      </c>
      <c r="L114" s="1">
        <v>0.9988108</v>
      </c>
      <c r="M114" s="39">
        <v>4.1890557742887545E-4</v>
      </c>
      <c r="N114" s="39">
        <v>1.2694108406935624E-3</v>
      </c>
      <c r="O114" s="1" t="s">
        <v>411</v>
      </c>
      <c r="P114" s="1" t="s">
        <v>412</v>
      </c>
      <c r="Q114" s="1" t="s">
        <v>413</v>
      </c>
      <c r="R114" s="40">
        <v>1.22948E-3</v>
      </c>
      <c r="S114" s="40">
        <v>1.2294799999999998E-2</v>
      </c>
      <c r="T114" s="40">
        <v>2.45895E-2</v>
      </c>
      <c r="U114" s="40">
        <v>6.1473699999999992E-2</v>
      </c>
      <c r="V114" s="40">
        <v>0.122947</v>
      </c>
      <c r="W114" s="40">
        <v>0.184421</v>
      </c>
      <c r="X114" s="40">
        <v>0.307369</v>
      </c>
      <c r="Y114" s="40">
        <v>0.61473800000000001</v>
      </c>
      <c r="Z114" s="40">
        <v>0.92210599999999998</v>
      </c>
      <c r="AA114" s="40">
        <v>1.2294800000000001</v>
      </c>
    </row>
    <row r="115" spans="1:27" x14ac:dyDescent="0.2">
      <c r="A115" s="1">
        <v>113</v>
      </c>
      <c r="B115" s="1" t="s">
        <v>414</v>
      </c>
      <c r="C115" s="1" t="s">
        <v>1006</v>
      </c>
      <c r="D115" s="1" t="s">
        <v>731</v>
      </c>
      <c r="E115" s="37">
        <v>0.97</v>
      </c>
      <c r="F115" s="1">
        <v>6</v>
      </c>
      <c r="G115" s="1" t="s">
        <v>415</v>
      </c>
      <c r="H115" s="1"/>
      <c r="I115" s="36">
        <v>20.187000000000001</v>
      </c>
      <c r="J115" s="38">
        <v>1144</v>
      </c>
      <c r="K115" s="1" t="s">
        <v>1007</v>
      </c>
      <c r="L115" s="1">
        <v>0.99678849999999997</v>
      </c>
      <c r="M115" s="39">
        <v>1.0666577433964847E-3</v>
      </c>
      <c r="N115" s="39">
        <v>3.2322961921105592E-3</v>
      </c>
      <c r="O115" s="1" t="s">
        <v>344</v>
      </c>
      <c r="P115" s="1" t="s">
        <v>416</v>
      </c>
      <c r="Q115" s="1" t="s">
        <v>235</v>
      </c>
      <c r="R115" s="40">
        <v>1.0112299999999999E-3</v>
      </c>
      <c r="S115" s="40">
        <v>1.0112300000000001E-2</v>
      </c>
      <c r="T115" s="40">
        <v>2.0224499999999999E-2</v>
      </c>
      <c r="U115" s="40">
        <v>5.0561300000000003E-2</v>
      </c>
      <c r="V115" s="40">
        <v>0.101123</v>
      </c>
      <c r="W115" s="40">
        <v>0.15168399999999999</v>
      </c>
      <c r="X115" s="40">
        <v>0.25280599999999998</v>
      </c>
      <c r="Y115" s="40">
        <v>0.50561299999999998</v>
      </c>
      <c r="Z115" s="40">
        <v>0.75841899999999995</v>
      </c>
      <c r="AA115" s="40">
        <v>1.0112299999999999</v>
      </c>
    </row>
    <row r="116" spans="1:27" x14ac:dyDescent="0.2">
      <c r="A116" s="1">
        <v>114</v>
      </c>
      <c r="B116" s="1" t="s">
        <v>424</v>
      </c>
      <c r="C116" s="1" t="s">
        <v>424</v>
      </c>
      <c r="D116" s="1" t="s">
        <v>731</v>
      </c>
      <c r="E116" s="37">
        <v>0.98499999999999999</v>
      </c>
      <c r="F116" s="1">
        <v>6</v>
      </c>
      <c r="G116" s="1" t="s">
        <v>425</v>
      </c>
      <c r="H116" s="1"/>
      <c r="I116" s="36">
        <v>20.274999999999999</v>
      </c>
      <c r="J116" s="38">
        <v>1159</v>
      </c>
      <c r="K116" s="1" t="s">
        <v>1008</v>
      </c>
      <c r="L116" s="1">
        <v>0.99620030000000004</v>
      </c>
      <c r="M116" s="39">
        <v>3.4938560759544891E-4</v>
      </c>
      <c r="N116" s="39">
        <v>1.0587442654407544E-3</v>
      </c>
      <c r="O116" s="1" t="s">
        <v>426</v>
      </c>
      <c r="P116" s="1" t="s">
        <v>427</v>
      </c>
      <c r="Q116" s="1" t="s">
        <v>428</v>
      </c>
      <c r="R116" s="40">
        <v>1.0106100000000001E-3</v>
      </c>
      <c r="S116" s="40">
        <v>1.0106100000000002E-2</v>
      </c>
      <c r="T116" s="40">
        <v>2.0212200000000003E-2</v>
      </c>
      <c r="U116" s="40">
        <v>5.0530500000000006E-2</v>
      </c>
      <c r="V116" s="40">
        <v>0.10106100000000001</v>
      </c>
      <c r="W116" s="40">
        <v>0.151592</v>
      </c>
      <c r="X116" s="40">
        <v>0.25265300000000002</v>
      </c>
      <c r="Y116" s="40">
        <v>0.505305</v>
      </c>
      <c r="Z116" s="40">
        <v>0.75795699999999999</v>
      </c>
      <c r="AA116" s="40">
        <v>1.01061</v>
      </c>
    </row>
    <row r="117" spans="1:27" x14ac:dyDescent="0.2">
      <c r="A117" s="1">
        <v>115</v>
      </c>
      <c r="B117" s="1" t="s">
        <v>417</v>
      </c>
      <c r="C117" s="1" t="s">
        <v>1009</v>
      </c>
      <c r="D117" s="1" t="s">
        <v>731</v>
      </c>
      <c r="E117" s="37">
        <v>0.98599999999999999</v>
      </c>
      <c r="F117" s="1">
        <v>4</v>
      </c>
      <c r="G117" s="1" t="s">
        <v>418</v>
      </c>
      <c r="H117" s="1"/>
      <c r="I117" s="36">
        <v>20.286000000000001</v>
      </c>
      <c r="J117" s="38">
        <v>1157</v>
      </c>
      <c r="K117" s="1" t="s">
        <v>1010</v>
      </c>
      <c r="L117" s="1">
        <v>0.99629160000000005</v>
      </c>
      <c r="M117" s="39">
        <v>8.24197476091886E-4</v>
      </c>
      <c r="N117" s="39">
        <v>2.4975681093693516E-3</v>
      </c>
      <c r="O117" s="1" t="s">
        <v>290</v>
      </c>
      <c r="P117" s="1" t="s">
        <v>230</v>
      </c>
      <c r="Q117" s="1" t="s">
        <v>341</v>
      </c>
      <c r="R117" s="40">
        <v>1.0219900000000002E-3</v>
      </c>
      <c r="S117" s="40">
        <v>1.0219899999999999E-2</v>
      </c>
      <c r="T117" s="40">
        <v>2.0439799999999998E-2</v>
      </c>
      <c r="U117" s="40">
        <v>5.1099499999999999E-2</v>
      </c>
      <c r="V117" s="40">
        <v>0.102199</v>
      </c>
      <c r="W117" s="40">
        <v>0.15329799999999999</v>
      </c>
      <c r="X117" s="40">
        <v>0.25549699999999997</v>
      </c>
      <c r="Y117" s="40">
        <v>0.51099399999999995</v>
      </c>
      <c r="Z117" s="40">
        <v>0.76649199999999995</v>
      </c>
      <c r="AA117" s="40">
        <v>1.02199</v>
      </c>
    </row>
    <row r="118" spans="1:27" x14ac:dyDescent="0.2">
      <c r="A118" s="1">
        <v>116</v>
      </c>
      <c r="B118" s="1" t="s">
        <v>419</v>
      </c>
      <c r="C118" s="1" t="s">
        <v>1011</v>
      </c>
      <c r="D118" s="1" t="s">
        <v>731</v>
      </c>
      <c r="E118" s="37">
        <v>0.99</v>
      </c>
      <c r="F118" s="1">
        <v>5</v>
      </c>
      <c r="G118" s="1" t="s">
        <v>420</v>
      </c>
      <c r="H118" s="1"/>
      <c r="I118" s="36">
        <v>20.334</v>
      </c>
      <c r="J118" s="38">
        <v>1155</v>
      </c>
      <c r="K118" s="1" t="s">
        <v>1012</v>
      </c>
      <c r="L118" s="1">
        <v>0.999583</v>
      </c>
      <c r="M118" s="39">
        <v>5.1293027778993752E-4</v>
      </c>
      <c r="N118" s="39">
        <v>1.5543341751210226E-3</v>
      </c>
      <c r="O118" s="1" t="s">
        <v>421</v>
      </c>
      <c r="P118" s="1" t="s">
        <v>422</v>
      </c>
      <c r="Q118" s="1" t="s">
        <v>423</v>
      </c>
      <c r="R118" s="40">
        <v>1.1404799999999999E-3</v>
      </c>
      <c r="S118" s="40">
        <v>1.14048E-2</v>
      </c>
      <c r="T118" s="40">
        <v>2.2809599999999999E-2</v>
      </c>
      <c r="U118" s="40">
        <v>5.7023999999999998E-2</v>
      </c>
      <c r="V118" s="40">
        <v>0.114048</v>
      </c>
      <c r="W118" s="40">
        <v>0.171072</v>
      </c>
      <c r="X118" s="40">
        <v>0.28511999999999998</v>
      </c>
      <c r="Y118" s="40">
        <v>0.57023999999999997</v>
      </c>
      <c r="Z118" s="40">
        <v>0.85536000000000001</v>
      </c>
      <c r="AA118" s="40">
        <v>1.1404799999999999</v>
      </c>
    </row>
    <row r="119" spans="1:27" x14ac:dyDescent="0.2">
      <c r="A119" s="1">
        <v>117</v>
      </c>
      <c r="B119" s="1" t="s">
        <v>1013</v>
      </c>
      <c r="C119" s="1" t="s">
        <v>1013</v>
      </c>
      <c r="D119" s="1" t="s">
        <v>731</v>
      </c>
      <c r="E119" s="37">
        <v>0.95</v>
      </c>
      <c r="F119" s="1">
        <v>6</v>
      </c>
      <c r="G119" s="1" t="s">
        <v>431</v>
      </c>
      <c r="H119" s="1"/>
      <c r="I119" s="36">
        <v>20.657</v>
      </c>
      <c r="J119" s="38">
        <v>1184</v>
      </c>
      <c r="K119" s="1" t="s">
        <v>1014</v>
      </c>
      <c r="L119" s="1">
        <v>0.99877099999999996</v>
      </c>
      <c r="M119" s="39">
        <v>4.761261683093607E-4</v>
      </c>
      <c r="N119" s="39">
        <v>1.4428065706344265E-3</v>
      </c>
      <c r="O119" s="1" t="s">
        <v>432</v>
      </c>
      <c r="P119" s="1" t="s">
        <v>433</v>
      </c>
      <c r="Q119" s="1" t="s">
        <v>434</v>
      </c>
      <c r="R119" s="40">
        <v>1.1057999999999999E-3</v>
      </c>
      <c r="S119" s="40">
        <v>1.1058E-2</v>
      </c>
      <c r="T119" s="40">
        <v>2.2116E-2</v>
      </c>
      <c r="U119" s="40">
        <v>5.5289999999999999E-2</v>
      </c>
      <c r="V119" s="40">
        <v>0.11058</v>
      </c>
      <c r="W119" s="40">
        <v>0.16587000000000002</v>
      </c>
      <c r="X119" s="40">
        <v>0.27644999999999997</v>
      </c>
      <c r="Y119" s="40">
        <v>0.55289999999999995</v>
      </c>
      <c r="Z119" s="40">
        <v>0.82935000000000003</v>
      </c>
      <c r="AA119" s="40">
        <v>1.1057999999999999</v>
      </c>
    </row>
    <row r="120" spans="1:27" x14ac:dyDescent="0.2">
      <c r="A120" s="1">
        <v>118</v>
      </c>
      <c r="B120" s="1" t="s">
        <v>439</v>
      </c>
      <c r="C120" s="1" t="s">
        <v>439</v>
      </c>
      <c r="D120" s="1" t="s">
        <v>731</v>
      </c>
      <c r="E120" s="37">
        <v>0.99</v>
      </c>
      <c r="F120" s="1">
        <v>4</v>
      </c>
      <c r="G120" s="1" t="s">
        <v>440</v>
      </c>
      <c r="H120" s="1"/>
      <c r="I120" s="36">
        <v>20.684999999999999</v>
      </c>
      <c r="J120" s="38">
        <v>1165</v>
      </c>
      <c r="K120" s="1" t="s">
        <v>735</v>
      </c>
      <c r="L120" s="1">
        <v>0</v>
      </c>
      <c r="M120" s="39">
        <v>0</v>
      </c>
      <c r="N120" s="39">
        <v>0</v>
      </c>
      <c r="O120" s="1" t="s">
        <v>441</v>
      </c>
      <c r="P120" s="1" t="s">
        <v>442</v>
      </c>
      <c r="Q120" s="1" t="s">
        <v>443</v>
      </c>
      <c r="R120" s="40">
        <v>1.15533E-3</v>
      </c>
      <c r="S120" s="40">
        <v>1.1553300000000001E-2</v>
      </c>
      <c r="T120" s="40">
        <v>2.3106600000000001E-2</v>
      </c>
      <c r="U120" s="40">
        <v>5.7766499999999991E-2</v>
      </c>
      <c r="V120" s="40">
        <v>0.11553299999999998</v>
      </c>
      <c r="W120" s="40">
        <v>0.17329900000000001</v>
      </c>
      <c r="X120" s="40">
        <v>0.28883199999999998</v>
      </c>
      <c r="Y120" s="40">
        <v>0.57766499999999998</v>
      </c>
      <c r="Z120" s="40">
        <v>0.86649799999999988</v>
      </c>
      <c r="AA120" s="40">
        <v>1.15533</v>
      </c>
    </row>
    <row r="121" spans="1:27" x14ac:dyDescent="0.2">
      <c r="A121" s="1">
        <v>119</v>
      </c>
      <c r="B121" s="1" t="s">
        <v>128</v>
      </c>
      <c r="C121" s="1" t="s">
        <v>550</v>
      </c>
      <c r="D121" s="1" t="s">
        <v>731</v>
      </c>
      <c r="E121" s="37">
        <v>0.99</v>
      </c>
      <c r="F121" s="1">
        <v>3</v>
      </c>
      <c r="G121" s="1" t="s">
        <v>435</v>
      </c>
      <c r="H121" s="1"/>
      <c r="I121" s="36">
        <v>20.887</v>
      </c>
      <c r="J121" s="38">
        <v>1173</v>
      </c>
      <c r="K121" s="1" t="s">
        <v>1015</v>
      </c>
      <c r="L121" s="1">
        <v>0.9860063</v>
      </c>
      <c r="M121" s="39">
        <v>1.6551964772401593E-3</v>
      </c>
      <c r="N121" s="39">
        <v>5.015746900727756E-3</v>
      </c>
      <c r="O121" s="1" t="s">
        <v>436</v>
      </c>
      <c r="P121" s="1" t="s">
        <v>437</v>
      </c>
      <c r="Q121" s="1" t="s">
        <v>438</v>
      </c>
      <c r="R121" s="40">
        <v>1.2904699999999999E-3</v>
      </c>
      <c r="S121" s="40">
        <v>1.29047E-2</v>
      </c>
      <c r="T121" s="40">
        <v>2.58093E-2</v>
      </c>
      <c r="U121" s="40">
        <v>6.4523200000000003E-2</v>
      </c>
      <c r="V121" s="40">
        <v>0.12904599999999999</v>
      </c>
      <c r="W121" s="40">
        <v>0.19356999999999999</v>
      </c>
      <c r="X121" s="40">
        <v>0.32261599999999996</v>
      </c>
      <c r="Y121" s="40">
        <v>0.64523199999999992</v>
      </c>
      <c r="Z121" s="40">
        <v>0.96784899999999996</v>
      </c>
      <c r="AA121" s="40">
        <v>1.29047</v>
      </c>
    </row>
    <row r="122" spans="1:27" x14ac:dyDescent="0.2">
      <c r="A122" s="1">
        <v>120</v>
      </c>
      <c r="B122" s="1" t="s">
        <v>700</v>
      </c>
      <c r="C122" s="1" t="s">
        <v>700</v>
      </c>
      <c r="D122" s="1" t="s">
        <v>731</v>
      </c>
      <c r="E122" s="37">
        <v>0.995</v>
      </c>
      <c r="F122" s="1">
        <v>4</v>
      </c>
      <c r="G122" s="1" t="s">
        <v>447</v>
      </c>
      <c r="H122" s="1"/>
      <c r="I122" s="36">
        <v>20.890999999999998</v>
      </c>
      <c r="J122" s="38">
        <v>1183</v>
      </c>
      <c r="K122" s="1" t="s">
        <v>1016</v>
      </c>
      <c r="L122" s="1">
        <v>0.99665599999999999</v>
      </c>
      <c r="M122" s="39">
        <v>1.0737890726788897E-3</v>
      </c>
      <c r="N122" s="39">
        <v>3.253906280845121E-3</v>
      </c>
      <c r="O122" s="1" t="s">
        <v>233</v>
      </c>
      <c r="P122" s="1" t="s">
        <v>211</v>
      </c>
      <c r="Q122" s="1" t="s">
        <v>448</v>
      </c>
      <c r="R122" s="40">
        <v>1.0238599999999999E-3</v>
      </c>
      <c r="S122" s="40">
        <v>1.0238499999999999E-2</v>
      </c>
      <c r="T122" s="40">
        <v>2.0477100000000002E-2</v>
      </c>
      <c r="U122" s="40">
        <v>5.1192799999999997E-2</v>
      </c>
      <c r="V122" s="40">
        <v>0.10238599999999999</v>
      </c>
      <c r="W122" s="40">
        <v>0.15357799999999999</v>
      </c>
      <c r="X122" s="40">
        <v>0.25596400000000002</v>
      </c>
      <c r="Y122" s="40">
        <v>0.51192700000000002</v>
      </c>
      <c r="Z122" s="40">
        <v>0.76789099999999999</v>
      </c>
      <c r="AA122" s="40">
        <v>1.0238499999999999</v>
      </c>
    </row>
    <row r="123" spans="1:27" x14ac:dyDescent="0.2">
      <c r="A123" s="1">
        <v>121</v>
      </c>
      <c r="B123" s="1" t="s">
        <v>129</v>
      </c>
      <c r="C123" s="1" t="s">
        <v>551</v>
      </c>
      <c r="D123" s="1" t="s">
        <v>731</v>
      </c>
      <c r="E123" s="37">
        <v>0.99</v>
      </c>
      <c r="F123" s="1">
        <v>6</v>
      </c>
      <c r="G123" s="1" t="s">
        <v>444</v>
      </c>
      <c r="H123" s="1"/>
      <c r="I123" s="36">
        <v>20.956</v>
      </c>
      <c r="J123" s="38">
        <v>1190</v>
      </c>
      <c r="K123" s="1" t="s">
        <v>1017</v>
      </c>
      <c r="L123" s="1">
        <v>0.99954560000000003</v>
      </c>
      <c r="M123" s="39">
        <v>5.4464254420155266E-4</v>
      </c>
      <c r="N123" s="39">
        <v>1.6504319521259176E-3</v>
      </c>
      <c r="O123" s="1" t="s">
        <v>267</v>
      </c>
      <c r="P123" s="1" t="s">
        <v>445</v>
      </c>
      <c r="Q123" s="1" t="s">
        <v>446</v>
      </c>
      <c r="R123" s="40">
        <v>1.37214E-3</v>
      </c>
      <c r="S123" s="40">
        <v>1.37214E-2</v>
      </c>
      <c r="T123" s="40">
        <v>2.74428E-2</v>
      </c>
      <c r="U123" s="40">
        <v>6.8607000000000001E-2</v>
      </c>
      <c r="V123" s="40">
        <v>0.137214</v>
      </c>
      <c r="W123" s="40">
        <v>0.205821</v>
      </c>
      <c r="X123" s="40">
        <v>0.34303499999999998</v>
      </c>
      <c r="Y123" s="40">
        <v>0.68606999999999996</v>
      </c>
      <c r="Z123" s="40">
        <v>1.0290999999999999</v>
      </c>
      <c r="AA123" s="40">
        <v>1.3721399999999999</v>
      </c>
    </row>
    <row r="124" spans="1:27" x14ac:dyDescent="0.2">
      <c r="A124" s="1">
        <v>122</v>
      </c>
      <c r="B124" s="1" t="s">
        <v>130</v>
      </c>
      <c r="C124" s="1" t="s">
        <v>552</v>
      </c>
      <c r="D124" s="1" t="s">
        <v>731</v>
      </c>
      <c r="E124" s="37">
        <v>0.98099999999999998</v>
      </c>
      <c r="F124" s="1">
        <v>2</v>
      </c>
      <c r="G124" s="1" t="s">
        <v>429</v>
      </c>
      <c r="H124" s="1"/>
      <c r="I124" s="36">
        <v>21.077999999999999</v>
      </c>
      <c r="J124" s="38">
        <v>1169</v>
      </c>
      <c r="K124" s="1" t="s">
        <v>1018</v>
      </c>
      <c r="L124" s="1">
        <v>0.99903059999999999</v>
      </c>
      <c r="M124" s="39">
        <v>5.111369219111887E-4</v>
      </c>
      <c r="N124" s="39">
        <v>1.5488997633672384E-3</v>
      </c>
      <c r="O124" s="1" t="s">
        <v>430</v>
      </c>
      <c r="P124" s="1" t="s">
        <v>1019</v>
      </c>
      <c r="Q124" s="1" t="s">
        <v>1020</v>
      </c>
      <c r="R124" s="40">
        <v>9.7119000000000003E-4</v>
      </c>
      <c r="S124" s="40">
        <v>9.7119000000000007E-3</v>
      </c>
      <c r="T124" s="40">
        <v>1.9423800000000001E-2</v>
      </c>
      <c r="U124" s="40">
        <v>4.8559499999999998E-2</v>
      </c>
      <c r="V124" s="40">
        <v>9.7118999999999997E-2</v>
      </c>
      <c r="W124" s="40">
        <v>0.145679</v>
      </c>
      <c r="X124" s="40">
        <v>0.24279699999999996</v>
      </c>
      <c r="Y124" s="40">
        <v>0.48559499999999994</v>
      </c>
      <c r="Z124" s="40">
        <v>0.72839300000000007</v>
      </c>
      <c r="AA124" s="40">
        <v>0.97118999999999989</v>
      </c>
    </row>
    <row r="125" spans="1:27" x14ac:dyDescent="0.2">
      <c r="A125" s="1">
        <v>123</v>
      </c>
      <c r="B125" s="1" t="s">
        <v>1021</v>
      </c>
      <c r="C125" s="1" t="s">
        <v>1022</v>
      </c>
      <c r="D125" s="1" t="s">
        <v>731</v>
      </c>
      <c r="E125" s="37">
        <v>0.99</v>
      </c>
      <c r="F125" s="1">
        <v>3</v>
      </c>
      <c r="G125" s="1" t="s">
        <v>452</v>
      </c>
      <c r="H125" s="1"/>
      <c r="I125" s="36">
        <v>21.556000000000001</v>
      </c>
      <c r="J125" s="38">
        <v>1199</v>
      </c>
      <c r="K125" s="1" t="s">
        <v>1023</v>
      </c>
      <c r="L125" s="1">
        <v>0.99264350000000001</v>
      </c>
      <c r="M125" s="39">
        <v>7.0706274338616887E-4</v>
      </c>
      <c r="N125" s="39">
        <v>2.1426143738974813E-3</v>
      </c>
      <c r="O125" s="1" t="s">
        <v>453</v>
      </c>
      <c r="P125" s="1" t="s">
        <v>356</v>
      </c>
      <c r="Q125" s="1" t="s">
        <v>357</v>
      </c>
      <c r="R125" s="40">
        <v>2.0255400000000002E-3</v>
      </c>
      <c r="S125" s="40">
        <v>2.0255400000000003E-2</v>
      </c>
      <c r="T125" s="40">
        <v>4.0510800000000007E-2</v>
      </c>
      <c r="U125" s="40">
        <v>0.10127700000000001</v>
      </c>
      <c r="V125" s="40">
        <v>0.20255400000000001</v>
      </c>
      <c r="W125" s="40">
        <v>0.30383100000000002</v>
      </c>
      <c r="X125" s="40">
        <v>0.50638500000000009</v>
      </c>
      <c r="Y125" s="40">
        <v>1.0127700000000002</v>
      </c>
      <c r="Z125" s="40">
        <v>1.51915</v>
      </c>
      <c r="AA125" s="40">
        <v>2.0255400000000003</v>
      </c>
    </row>
    <row r="126" spans="1:27" x14ac:dyDescent="0.2">
      <c r="A126" s="1">
        <v>124</v>
      </c>
      <c r="B126" s="1" t="s">
        <v>131</v>
      </c>
      <c r="C126" s="1" t="s">
        <v>554</v>
      </c>
      <c r="D126" s="1" t="s">
        <v>731</v>
      </c>
      <c r="E126" s="37">
        <v>0.97</v>
      </c>
      <c r="F126" s="1">
        <v>6</v>
      </c>
      <c r="G126" s="1" t="s">
        <v>449</v>
      </c>
      <c r="H126" s="1"/>
      <c r="I126" s="36">
        <v>21.613</v>
      </c>
      <c r="J126" s="38">
        <v>1203</v>
      </c>
      <c r="K126" s="1" t="s">
        <v>1024</v>
      </c>
      <c r="L126" s="1">
        <v>0.99943950000000004</v>
      </c>
      <c r="M126" s="39">
        <v>4.3802690539945051E-4</v>
      </c>
      <c r="N126" s="39">
        <v>1.3273542587862136E-3</v>
      </c>
      <c r="O126" s="1" t="s">
        <v>311</v>
      </c>
      <c r="P126" s="1" t="s">
        <v>375</v>
      </c>
      <c r="Q126" s="1" t="s">
        <v>347</v>
      </c>
      <c r="R126" s="40">
        <v>1.0039500000000002E-3</v>
      </c>
      <c r="S126" s="40">
        <v>1.00395E-2</v>
      </c>
      <c r="T126" s="40">
        <v>2.0079E-2</v>
      </c>
      <c r="U126" s="40">
        <v>5.0197500000000006E-2</v>
      </c>
      <c r="V126" s="40">
        <v>0.10039500000000001</v>
      </c>
      <c r="W126" s="40">
        <v>0.150593</v>
      </c>
      <c r="X126" s="40">
        <v>0.25098799999999999</v>
      </c>
      <c r="Y126" s="40">
        <v>0.50197500000000006</v>
      </c>
      <c r="Z126" s="40">
        <v>0.75296299999999994</v>
      </c>
      <c r="AA126" s="40">
        <v>1.0039500000000001</v>
      </c>
    </row>
    <row r="127" spans="1:27" x14ac:dyDescent="0.2">
      <c r="A127" s="1">
        <v>125</v>
      </c>
      <c r="B127" s="1" t="s">
        <v>1025</v>
      </c>
      <c r="C127" s="1" t="s">
        <v>555</v>
      </c>
      <c r="D127" s="1" t="s">
        <v>731</v>
      </c>
      <c r="E127" s="37">
        <v>0.98599999999999999</v>
      </c>
      <c r="F127" s="1">
        <v>6</v>
      </c>
      <c r="G127" s="1" t="s">
        <v>451</v>
      </c>
      <c r="H127" s="1"/>
      <c r="I127" s="36">
        <v>21.613</v>
      </c>
      <c r="J127" s="38">
        <v>1199</v>
      </c>
      <c r="K127" s="1" t="s">
        <v>1026</v>
      </c>
      <c r="L127" s="1">
        <v>0.99940660000000003</v>
      </c>
      <c r="M127" s="39">
        <v>4.6893179787651899E-4</v>
      </c>
      <c r="N127" s="39">
        <v>1.4210054481106637E-3</v>
      </c>
      <c r="O127" s="1" t="s">
        <v>311</v>
      </c>
      <c r="P127" s="1" t="s">
        <v>385</v>
      </c>
      <c r="Q127" s="1" t="s">
        <v>347</v>
      </c>
      <c r="R127" s="40">
        <v>1.8103000000000001E-3</v>
      </c>
      <c r="S127" s="40">
        <v>1.8103000000000001E-2</v>
      </c>
      <c r="T127" s="40">
        <v>3.6205899999999999E-2</v>
      </c>
      <c r="U127" s="40">
        <v>9.0514800000000006E-2</v>
      </c>
      <c r="V127" s="40">
        <v>0.18103</v>
      </c>
      <c r="W127" s="40">
        <v>0.27154400000000001</v>
      </c>
      <c r="X127" s="40">
        <v>0.45257399999999998</v>
      </c>
      <c r="Y127" s="40">
        <v>0.90514799999999995</v>
      </c>
      <c r="Z127" s="40">
        <v>1.35772</v>
      </c>
      <c r="AA127" s="40">
        <v>1.8103</v>
      </c>
    </row>
    <row r="128" spans="1:27" x14ac:dyDescent="0.2">
      <c r="A128" s="1">
        <v>126</v>
      </c>
      <c r="B128" s="1" t="s">
        <v>1027</v>
      </c>
      <c r="C128" s="1" t="s">
        <v>553</v>
      </c>
      <c r="D128" s="1" t="s">
        <v>731</v>
      </c>
      <c r="E128" s="37">
        <v>0.99</v>
      </c>
      <c r="F128" s="1">
        <v>2</v>
      </c>
      <c r="G128" s="1" t="s">
        <v>1028</v>
      </c>
      <c r="H128" s="1"/>
      <c r="I128" s="36">
        <v>21.613</v>
      </c>
      <c r="J128" s="38">
        <v>1193</v>
      </c>
      <c r="K128" s="1" t="s">
        <v>1029</v>
      </c>
      <c r="L128" s="1">
        <v>0.99486149999999995</v>
      </c>
      <c r="M128" s="39">
        <v>5.6975026987643516E-4</v>
      </c>
      <c r="N128" s="39">
        <v>1.7265159693225312E-3</v>
      </c>
      <c r="O128" s="1" t="s">
        <v>290</v>
      </c>
      <c r="P128" s="1" t="s">
        <v>341</v>
      </c>
      <c r="Q128" s="1" t="s">
        <v>231</v>
      </c>
      <c r="R128" s="40">
        <v>1.0469300000000002E-3</v>
      </c>
      <c r="S128" s="40">
        <v>1.0469300000000001E-2</v>
      </c>
      <c r="T128" s="40">
        <v>2.0938499999999999E-2</v>
      </c>
      <c r="U128" s="40">
        <v>5.2346199999999996E-2</v>
      </c>
      <c r="V128" s="40">
        <v>0.10469300000000001</v>
      </c>
      <c r="W128" s="40">
        <v>0.15703900000000001</v>
      </c>
      <c r="X128" s="40">
        <v>0.26173099999999999</v>
      </c>
      <c r="Y128" s="40">
        <v>0.52346300000000001</v>
      </c>
      <c r="Z128" s="40">
        <v>0.78519399999999995</v>
      </c>
      <c r="AA128" s="40">
        <v>1.0469299999999999</v>
      </c>
    </row>
    <row r="129" spans="1:27" x14ac:dyDescent="0.2">
      <c r="A129" s="1">
        <v>127</v>
      </c>
      <c r="B129" s="1" t="s">
        <v>457</v>
      </c>
      <c r="C129" s="1" t="s">
        <v>1030</v>
      </c>
      <c r="D129" s="1" t="s">
        <v>731</v>
      </c>
      <c r="E129" s="37">
        <v>0.95</v>
      </c>
      <c r="F129" s="1">
        <v>6</v>
      </c>
      <c r="G129" s="1" t="s">
        <v>458</v>
      </c>
      <c r="H129" s="1"/>
      <c r="I129" s="36">
        <v>21.812999999999999</v>
      </c>
      <c r="J129" s="38">
        <v>1201</v>
      </c>
      <c r="K129" s="1" t="s">
        <v>1031</v>
      </c>
      <c r="L129" s="1">
        <v>0.99802840000000004</v>
      </c>
      <c r="M129" s="39">
        <v>1.1218177540006694E-3</v>
      </c>
      <c r="N129" s="39">
        <v>3.3994477393959679E-3</v>
      </c>
      <c r="O129" s="1" t="s">
        <v>375</v>
      </c>
      <c r="P129" s="1" t="s">
        <v>459</v>
      </c>
      <c r="Q129" s="1" t="s">
        <v>460</v>
      </c>
      <c r="R129" s="40">
        <v>1.1913E-3</v>
      </c>
      <c r="S129" s="40">
        <v>1.1913E-2</v>
      </c>
      <c r="T129" s="40">
        <v>2.3826E-2</v>
      </c>
      <c r="U129" s="40">
        <v>5.9565E-2</v>
      </c>
      <c r="V129" s="40">
        <v>0.11913</v>
      </c>
      <c r="W129" s="40">
        <v>0.17869499999999999</v>
      </c>
      <c r="X129" s="40">
        <v>0.29782500000000001</v>
      </c>
      <c r="Y129" s="40">
        <v>0.59565000000000001</v>
      </c>
      <c r="Z129" s="40">
        <v>0.89347500000000002</v>
      </c>
      <c r="AA129" s="40">
        <v>1.1913</v>
      </c>
    </row>
    <row r="130" spans="1:27" x14ac:dyDescent="0.2">
      <c r="A130" s="1">
        <v>128</v>
      </c>
      <c r="B130" s="1" t="s">
        <v>1032</v>
      </c>
      <c r="C130" s="1" t="s">
        <v>454</v>
      </c>
      <c r="D130" s="1" t="s">
        <v>731</v>
      </c>
      <c r="E130" s="37">
        <v>0.99</v>
      </c>
      <c r="F130" s="1">
        <v>3</v>
      </c>
      <c r="G130" s="1" t="s">
        <v>455</v>
      </c>
      <c r="H130" s="1"/>
      <c r="I130" s="36">
        <v>21.84</v>
      </c>
      <c r="J130" s="38">
        <v>1200</v>
      </c>
      <c r="K130" s="1" t="s">
        <v>1033</v>
      </c>
      <c r="L130" s="1">
        <v>0.99212</v>
      </c>
      <c r="M130" s="39">
        <v>8.3790884718498661E-4</v>
      </c>
      <c r="N130" s="39">
        <v>2.5391177187423838E-3</v>
      </c>
      <c r="O130" s="1" t="s">
        <v>343</v>
      </c>
      <c r="P130" s="1" t="s">
        <v>456</v>
      </c>
      <c r="Q130" s="1" t="s">
        <v>404</v>
      </c>
      <c r="R130" s="40">
        <v>1.0394999999999998E-3</v>
      </c>
      <c r="S130" s="40">
        <v>1.0395E-2</v>
      </c>
      <c r="T130" s="40">
        <v>2.0789999999999999E-2</v>
      </c>
      <c r="U130" s="40">
        <v>5.1975E-2</v>
      </c>
      <c r="V130" s="40">
        <v>0.10395</v>
      </c>
      <c r="W130" s="40">
        <v>0.15592500000000001</v>
      </c>
      <c r="X130" s="40">
        <v>0.25987500000000002</v>
      </c>
      <c r="Y130" s="40">
        <v>0.51975000000000005</v>
      </c>
      <c r="Z130" s="40">
        <v>0.77962500000000001</v>
      </c>
      <c r="AA130" s="40">
        <v>1.0395000000000001</v>
      </c>
    </row>
    <row r="131" spans="1:27" x14ac:dyDescent="0.2">
      <c r="A131" s="1">
        <v>129</v>
      </c>
      <c r="B131" s="1" t="s">
        <v>1034</v>
      </c>
      <c r="C131" s="1" t="s">
        <v>556</v>
      </c>
      <c r="D131" s="1" t="s">
        <v>731</v>
      </c>
      <c r="E131" s="37">
        <v>0.97799999999999998</v>
      </c>
      <c r="F131" s="1">
        <v>6</v>
      </c>
      <c r="G131" s="1" t="s">
        <v>1035</v>
      </c>
      <c r="H131" s="1"/>
      <c r="I131" s="36">
        <v>21.911000000000001</v>
      </c>
      <c r="J131" s="38">
        <v>1199</v>
      </c>
      <c r="K131" s="1" t="s">
        <v>1036</v>
      </c>
      <c r="L131" s="1">
        <v>0.99012040000000001</v>
      </c>
      <c r="M131" s="39">
        <v>1.4859260839479647E-3</v>
      </c>
      <c r="N131" s="39">
        <v>4.5028063149938329E-3</v>
      </c>
      <c r="O131" s="1" t="s">
        <v>1037</v>
      </c>
      <c r="P131" s="1" t="s">
        <v>889</v>
      </c>
      <c r="Q131" s="1" t="s">
        <v>841</v>
      </c>
      <c r="R131" s="40">
        <v>9.051389999999999E-4</v>
      </c>
      <c r="S131" s="40">
        <v>9.0513900000000012E-3</v>
      </c>
      <c r="T131" s="40">
        <v>1.8102799999999999E-2</v>
      </c>
      <c r="U131" s="40">
        <v>4.5256999999999999E-2</v>
      </c>
      <c r="V131" s="40">
        <v>9.0513900000000008E-2</v>
      </c>
      <c r="W131" s="40">
        <v>0.135771</v>
      </c>
      <c r="X131" s="40">
        <v>0.22628499999999999</v>
      </c>
      <c r="Y131" s="40">
        <v>0.45256899999999994</v>
      </c>
      <c r="Z131" s="40">
        <v>0.67885400000000007</v>
      </c>
      <c r="AA131" s="40">
        <v>0.90513899999999992</v>
      </c>
    </row>
    <row r="132" spans="1:27" x14ac:dyDescent="0.2">
      <c r="A132" s="1">
        <v>130</v>
      </c>
      <c r="B132" s="1" t="s">
        <v>132</v>
      </c>
      <c r="C132" s="1" t="s">
        <v>132</v>
      </c>
      <c r="D132" s="1" t="s">
        <v>731</v>
      </c>
      <c r="E132" s="37">
        <v>0.98799999999999999</v>
      </c>
      <c r="F132" s="1">
        <v>1</v>
      </c>
      <c r="G132" s="1" t="s">
        <v>461</v>
      </c>
      <c r="H132" s="1"/>
      <c r="I132" s="36">
        <v>22.135999999999999</v>
      </c>
      <c r="J132" s="38">
        <v>1223</v>
      </c>
      <c r="K132" s="1" t="s">
        <v>1038</v>
      </c>
      <c r="L132" s="1">
        <v>0.99255839999999995</v>
      </c>
      <c r="M132" s="39">
        <v>6.2383849532627721E-3</v>
      </c>
      <c r="N132" s="39">
        <v>1.8904196828069007E-2</v>
      </c>
      <c r="O132" s="1" t="s">
        <v>244</v>
      </c>
      <c r="P132" s="1" t="s">
        <v>462</v>
      </c>
      <c r="Q132" s="1" t="s">
        <v>432</v>
      </c>
      <c r="R132" s="40">
        <v>1.21228E-3</v>
      </c>
      <c r="S132" s="40">
        <v>1.21228E-2</v>
      </c>
      <c r="T132" s="40">
        <v>2.42455E-2</v>
      </c>
      <c r="U132" s="40">
        <v>6.0613800000000002E-2</v>
      </c>
      <c r="V132" s="40">
        <v>0.12122799999999999</v>
      </c>
      <c r="W132" s="40">
        <v>0.181841</v>
      </c>
      <c r="X132" s="40">
        <v>0.30306900000000003</v>
      </c>
      <c r="Y132" s="40">
        <v>0.60613800000000007</v>
      </c>
      <c r="Z132" s="40">
        <v>0.90920699999999999</v>
      </c>
      <c r="AA132" s="40">
        <v>1.21228</v>
      </c>
    </row>
    <row r="133" spans="1:27" x14ac:dyDescent="0.2">
      <c r="A133" s="1">
        <v>131</v>
      </c>
      <c r="B133" s="1" t="s">
        <v>1039</v>
      </c>
      <c r="C133" s="1" t="s">
        <v>1040</v>
      </c>
      <c r="D133" s="1" t="s">
        <v>731</v>
      </c>
      <c r="E133" s="37">
        <v>0.96299999999999997</v>
      </c>
      <c r="F133" s="1">
        <v>6</v>
      </c>
      <c r="G133" s="1" t="s">
        <v>463</v>
      </c>
      <c r="H133" s="1"/>
      <c r="I133" s="36">
        <v>22.963000000000001</v>
      </c>
      <c r="J133" s="38">
        <v>1257</v>
      </c>
      <c r="K133" s="1" t="s">
        <v>1041</v>
      </c>
      <c r="L133" s="1">
        <v>0.99361290000000002</v>
      </c>
      <c r="M133" s="39">
        <v>4.1870630221499757E-4</v>
      </c>
      <c r="N133" s="39">
        <v>1.2688069764090839E-3</v>
      </c>
      <c r="O133" s="1" t="s">
        <v>432</v>
      </c>
      <c r="P133" s="1" t="s">
        <v>464</v>
      </c>
      <c r="Q133" s="1" t="s">
        <v>290</v>
      </c>
      <c r="R133" s="40">
        <v>2.06419E-3</v>
      </c>
      <c r="S133" s="40">
        <v>2.0641900000000001E-2</v>
      </c>
      <c r="T133" s="40">
        <v>4.1283800000000002E-2</v>
      </c>
      <c r="U133" s="40">
        <v>0.10321</v>
      </c>
      <c r="V133" s="40">
        <v>0.20641900000000002</v>
      </c>
      <c r="W133" s="40">
        <v>0.30962900000000004</v>
      </c>
      <c r="X133" s="40">
        <v>0.51604799999999995</v>
      </c>
      <c r="Y133" s="40">
        <v>1.0321</v>
      </c>
      <c r="Z133" s="40">
        <v>1.5481399999999998</v>
      </c>
      <c r="AA133" s="40">
        <v>2.06419</v>
      </c>
    </row>
    <row r="134" spans="1:27" x14ac:dyDescent="0.2">
      <c r="A134" s="1">
        <v>132</v>
      </c>
      <c r="B134" s="1" t="s">
        <v>1042</v>
      </c>
      <c r="C134" s="1" t="s">
        <v>465</v>
      </c>
      <c r="D134" s="1" t="s">
        <v>731</v>
      </c>
      <c r="E134" s="37">
        <v>0.95</v>
      </c>
      <c r="F134" s="1">
        <v>3</v>
      </c>
      <c r="G134" s="1" t="s">
        <v>466</v>
      </c>
      <c r="H134" s="1"/>
      <c r="I134" s="36">
        <v>23.295000000000002</v>
      </c>
      <c r="J134" s="38">
        <v>1262</v>
      </c>
      <c r="K134" s="1" t="s">
        <v>1043</v>
      </c>
      <c r="L134" s="1">
        <v>0.99499629999999994</v>
      </c>
      <c r="M134" s="39">
        <v>5.5327437726074551E-4</v>
      </c>
      <c r="N134" s="39">
        <v>1.6765890220022596E-3</v>
      </c>
      <c r="O134" s="1" t="s">
        <v>279</v>
      </c>
      <c r="P134" s="1" t="s">
        <v>467</v>
      </c>
      <c r="Q134" s="1" t="s">
        <v>468</v>
      </c>
      <c r="R134" s="40">
        <v>9.8752499999999995E-4</v>
      </c>
      <c r="S134" s="40">
        <v>9.8752499999999986E-3</v>
      </c>
      <c r="T134" s="40">
        <v>1.9750499999999997E-2</v>
      </c>
      <c r="U134" s="40">
        <v>4.9376199999999995E-2</v>
      </c>
      <c r="V134" s="40">
        <v>9.8752499999999993E-2</v>
      </c>
      <c r="W134" s="40">
        <v>0.14812899999999998</v>
      </c>
      <c r="X134" s="40">
        <v>0.24688099999999999</v>
      </c>
      <c r="Y134" s="40">
        <v>0.49376300000000001</v>
      </c>
      <c r="Z134" s="40">
        <v>0.74064399999999997</v>
      </c>
      <c r="AA134" s="40">
        <v>0.98752499999999999</v>
      </c>
    </row>
    <row r="135" spans="1:27" x14ac:dyDescent="0.2">
      <c r="A135" s="1">
        <v>133</v>
      </c>
      <c r="B135" s="1" t="s">
        <v>1044</v>
      </c>
      <c r="C135" s="1" t="s">
        <v>1045</v>
      </c>
      <c r="D135" s="1" t="s">
        <v>731</v>
      </c>
      <c r="E135" s="37">
        <v>0.99</v>
      </c>
      <c r="F135" s="1">
        <v>3</v>
      </c>
      <c r="G135" s="1" t="s">
        <v>472</v>
      </c>
      <c r="H135" s="1"/>
      <c r="I135" s="36">
        <v>23.297000000000001</v>
      </c>
      <c r="J135" s="38">
        <v>1270</v>
      </c>
      <c r="K135" s="1" t="s">
        <v>1046</v>
      </c>
      <c r="L135" s="1">
        <v>0.99506819999999996</v>
      </c>
      <c r="M135" s="39">
        <v>5.4474834630356662E-4</v>
      </c>
      <c r="N135" s="39">
        <v>1.6507525645562625E-3</v>
      </c>
      <c r="O135" s="1" t="s">
        <v>279</v>
      </c>
      <c r="P135" s="1" t="s">
        <v>356</v>
      </c>
      <c r="Q135" s="1" t="s">
        <v>357</v>
      </c>
      <c r="R135" s="40">
        <v>1.06474E-3</v>
      </c>
      <c r="S135" s="40">
        <v>1.0647499999999999E-2</v>
      </c>
      <c r="T135" s="40">
        <v>2.1294900000000002E-2</v>
      </c>
      <c r="U135" s="40">
        <v>5.3237199999999991E-2</v>
      </c>
      <c r="V135" s="40">
        <v>0.106474</v>
      </c>
      <c r="W135" s="40">
        <v>0.15971199999999999</v>
      </c>
      <c r="X135" s="40">
        <v>0.26618600000000003</v>
      </c>
      <c r="Y135" s="40">
        <v>0.53237299999999999</v>
      </c>
      <c r="Z135" s="40">
        <v>0.79855900000000002</v>
      </c>
      <c r="AA135" s="40">
        <v>1.0647500000000001</v>
      </c>
    </row>
    <row r="136" spans="1:27" x14ac:dyDescent="0.2">
      <c r="A136" s="1">
        <v>134</v>
      </c>
      <c r="B136" s="1" t="s">
        <v>1047</v>
      </c>
      <c r="C136" s="1" t="s">
        <v>1048</v>
      </c>
      <c r="D136" s="1" t="s">
        <v>731</v>
      </c>
      <c r="E136" s="37">
        <v>0.99</v>
      </c>
      <c r="F136" s="1">
        <v>6</v>
      </c>
      <c r="G136" s="1" t="s">
        <v>469</v>
      </c>
      <c r="H136" s="1"/>
      <c r="I136" s="36">
        <v>23.452999999999999</v>
      </c>
      <c r="J136" s="38">
        <v>1264</v>
      </c>
      <c r="K136" s="1" t="s">
        <v>1049</v>
      </c>
      <c r="L136" s="1">
        <v>0.97796280000000002</v>
      </c>
      <c r="M136" s="39">
        <v>2.6017356195189684E-4</v>
      </c>
      <c r="N136" s="39">
        <v>7.8840473318756603E-4</v>
      </c>
      <c r="O136" s="1" t="s">
        <v>370</v>
      </c>
      <c r="P136" s="1" t="s">
        <v>470</v>
      </c>
      <c r="Q136" s="1" t="s">
        <v>471</v>
      </c>
      <c r="R136" s="40">
        <v>1.06474E-3</v>
      </c>
      <c r="S136" s="40">
        <v>1.0647499999999999E-2</v>
      </c>
      <c r="T136" s="40">
        <v>2.1294900000000002E-2</v>
      </c>
      <c r="U136" s="40">
        <v>5.3237199999999991E-2</v>
      </c>
      <c r="V136" s="40">
        <v>0.106474</v>
      </c>
      <c r="W136" s="40">
        <v>0.15971199999999999</v>
      </c>
      <c r="X136" s="40">
        <v>0.26618600000000003</v>
      </c>
      <c r="Y136" s="40">
        <v>0.53237299999999999</v>
      </c>
      <c r="Z136" s="40">
        <v>0.79855900000000002</v>
      </c>
      <c r="AA136" s="40">
        <v>1.0647500000000001</v>
      </c>
    </row>
    <row r="137" spans="1:27" x14ac:dyDescent="0.2">
      <c r="A137" s="1">
        <v>135</v>
      </c>
      <c r="B137" s="1" t="s">
        <v>1050</v>
      </c>
      <c r="C137" s="1" t="s">
        <v>1051</v>
      </c>
      <c r="D137" s="1" t="s">
        <v>731</v>
      </c>
      <c r="E137" s="37">
        <v>0.99</v>
      </c>
      <c r="F137" s="1">
        <v>6</v>
      </c>
      <c r="G137" s="1" t="s">
        <v>473</v>
      </c>
      <c r="H137" s="1"/>
      <c r="I137" s="36">
        <v>23.571999999999999</v>
      </c>
      <c r="J137" s="38">
        <v>1248</v>
      </c>
      <c r="K137" s="1" t="s">
        <v>1052</v>
      </c>
      <c r="L137" s="1">
        <v>0.98912849999999997</v>
      </c>
      <c r="M137" s="39">
        <v>5.6636776469296956E-4</v>
      </c>
      <c r="N137" s="39">
        <v>1.7162659536150596E-3</v>
      </c>
      <c r="O137" s="1" t="s">
        <v>474</v>
      </c>
      <c r="P137" s="1" t="s">
        <v>475</v>
      </c>
      <c r="Q137" s="1" t="s">
        <v>312</v>
      </c>
      <c r="R137" s="40">
        <v>1.16424E-3</v>
      </c>
      <c r="S137" s="40">
        <v>1.1642400000000001E-2</v>
      </c>
      <c r="T137" s="40">
        <v>2.3284800000000001E-2</v>
      </c>
      <c r="U137" s="40">
        <v>5.8212E-2</v>
      </c>
      <c r="V137" s="40">
        <v>0.116424</v>
      </c>
      <c r="W137" s="40">
        <v>0.17463599999999999</v>
      </c>
      <c r="X137" s="40">
        <v>0.29105999999999999</v>
      </c>
      <c r="Y137" s="40">
        <v>0.58211999999999997</v>
      </c>
      <c r="Z137" s="40">
        <v>0.87317999999999996</v>
      </c>
      <c r="AA137" s="40">
        <v>1.1642399999999999</v>
      </c>
    </row>
    <row r="138" spans="1:27" x14ac:dyDescent="0.2">
      <c r="A138" s="1">
        <v>136</v>
      </c>
      <c r="B138" s="1" t="s">
        <v>1053</v>
      </c>
      <c r="C138" s="1" t="s">
        <v>1053</v>
      </c>
      <c r="D138" s="1" t="s">
        <v>731</v>
      </c>
      <c r="E138" s="37">
        <v>0.96</v>
      </c>
      <c r="F138" s="1">
        <v>3</v>
      </c>
      <c r="G138" s="1" t="s">
        <v>477</v>
      </c>
      <c r="H138" s="1"/>
      <c r="I138" s="36">
        <v>23.766999999999999</v>
      </c>
      <c r="J138" s="38">
        <v>1279</v>
      </c>
      <c r="K138" s="1" t="s">
        <v>1054</v>
      </c>
      <c r="L138" s="1">
        <v>0.98056270000000001</v>
      </c>
      <c r="M138" s="39">
        <v>4.1477199875458959E-4</v>
      </c>
      <c r="N138" s="39">
        <v>1.2568848447108778E-3</v>
      </c>
      <c r="O138" s="1" t="s">
        <v>211</v>
      </c>
      <c r="P138" s="1" t="s">
        <v>208</v>
      </c>
      <c r="Q138" s="1" t="s">
        <v>478</v>
      </c>
      <c r="R138" s="40">
        <v>1.1275200000000001E-3</v>
      </c>
      <c r="S138" s="40">
        <v>1.1275199999999999E-2</v>
      </c>
      <c r="T138" s="40">
        <v>2.2550399999999998E-2</v>
      </c>
      <c r="U138" s="40">
        <v>5.6375999999999996E-2</v>
      </c>
      <c r="V138" s="40">
        <v>0.11275199999999999</v>
      </c>
      <c r="W138" s="40">
        <v>0.16912799999999997</v>
      </c>
      <c r="X138" s="40">
        <v>0.28188000000000002</v>
      </c>
      <c r="Y138" s="40">
        <v>0.56376000000000004</v>
      </c>
      <c r="Z138" s="40">
        <v>0.84563999999999995</v>
      </c>
      <c r="AA138" s="40">
        <v>1.1275200000000001</v>
      </c>
    </row>
    <row r="139" spans="1:27" x14ac:dyDescent="0.2">
      <c r="A139" s="1">
        <v>137</v>
      </c>
      <c r="B139" s="1" t="s">
        <v>481</v>
      </c>
      <c r="C139" s="1" t="s">
        <v>481</v>
      </c>
      <c r="D139" s="1" t="s">
        <v>731</v>
      </c>
      <c r="E139" s="37">
        <v>0.98</v>
      </c>
      <c r="F139" s="1">
        <v>6</v>
      </c>
      <c r="G139" s="1" t="s">
        <v>482</v>
      </c>
      <c r="H139" s="1"/>
      <c r="I139" s="36">
        <v>23.937000000000001</v>
      </c>
      <c r="J139" s="38">
        <v>1287</v>
      </c>
      <c r="K139" s="1" t="s">
        <v>1055</v>
      </c>
      <c r="L139" s="1">
        <v>0.97938950000000002</v>
      </c>
      <c r="M139" s="39">
        <v>3.1245510112655998E-4</v>
      </c>
      <c r="N139" s="39">
        <v>9.4683363977745465E-4</v>
      </c>
      <c r="O139" s="1" t="s">
        <v>483</v>
      </c>
      <c r="P139" s="1" t="s">
        <v>484</v>
      </c>
      <c r="Q139" s="1" t="s">
        <v>485</v>
      </c>
      <c r="R139" s="40">
        <v>1.0701599999999999E-3</v>
      </c>
      <c r="S139" s="40">
        <v>1.07016E-2</v>
      </c>
      <c r="T139" s="40">
        <v>2.1403200000000001E-2</v>
      </c>
      <c r="U139" s="40">
        <v>5.3508E-2</v>
      </c>
      <c r="V139" s="40">
        <v>0.107016</v>
      </c>
      <c r="W139" s="40">
        <v>0.160524</v>
      </c>
      <c r="X139" s="40">
        <v>0.26754</v>
      </c>
      <c r="Y139" s="40">
        <v>0.53508</v>
      </c>
      <c r="Z139" s="40">
        <v>0.80262</v>
      </c>
      <c r="AA139" s="40">
        <v>1.07016</v>
      </c>
    </row>
    <row r="140" spans="1:27" x14ac:dyDescent="0.2">
      <c r="A140" s="1">
        <v>138</v>
      </c>
      <c r="B140" s="1" t="s">
        <v>479</v>
      </c>
      <c r="C140" s="1" t="s">
        <v>1056</v>
      </c>
      <c r="D140" s="1" t="s">
        <v>731</v>
      </c>
      <c r="E140" s="37">
        <v>0.98699999999999999</v>
      </c>
      <c r="F140" s="1">
        <v>6</v>
      </c>
      <c r="G140" s="1" t="s">
        <v>480</v>
      </c>
      <c r="H140" s="1"/>
      <c r="I140" s="36">
        <v>24.007999999999999</v>
      </c>
      <c r="J140" s="38">
        <v>1277</v>
      </c>
      <c r="K140" s="1" t="s">
        <v>1057</v>
      </c>
      <c r="L140" s="1">
        <v>0.99583129999999997</v>
      </c>
      <c r="M140" s="39">
        <v>2.8372537406411331E-4</v>
      </c>
      <c r="N140" s="39">
        <v>8.5977386080034364E-4</v>
      </c>
      <c r="O140" s="1" t="s">
        <v>311</v>
      </c>
      <c r="P140" s="1" t="s">
        <v>312</v>
      </c>
      <c r="Q140" s="1" t="s">
        <v>332</v>
      </c>
      <c r="R140" s="40">
        <v>1.11334E-3</v>
      </c>
      <c r="S140" s="40">
        <v>1.11334E-2</v>
      </c>
      <c r="T140" s="40">
        <v>2.22667E-2</v>
      </c>
      <c r="U140" s="40">
        <v>5.5666800000000002E-2</v>
      </c>
      <c r="V140" s="40">
        <v>0.11133399999999999</v>
      </c>
      <c r="W140" s="40">
        <v>0.16700000000000001</v>
      </c>
      <c r="X140" s="40">
        <v>0.27833400000000003</v>
      </c>
      <c r="Y140" s="40">
        <v>0.55666800000000005</v>
      </c>
      <c r="Z140" s="40">
        <v>0.83500200000000002</v>
      </c>
      <c r="AA140" s="40">
        <v>1.11334</v>
      </c>
    </row>
    <row r="141" spans="1:27" x14ac:dyDescent="0.2">
      <c r="A141" s="1">
        <v>139</v>
      </c>
      <c r="B141" s="1" t="s">
        <v>1058</v>
      </c>
      <c r="C141" s="1" t="s">
        <v>1058</v>
      </c>
      <c r="D141" s="1" t="s">
        <v>731</v>
      </c>
      <c r="E141" s="37">
        <v>0.99</v>
      </c>
      <c r="F141" s="1">
        <v>6</v>
      </c>
      <c r="G141" s="1" t="s">
        <v>1059</v>
      </c>
      <c r="H141" s="1"/>
      <c r="I141" s="36">
        <v>24.478999999999999</v>
      </c>
      <c r="J141" s="38">
        <v>1303</v>
      </c>
      <c r="K141" s="1" t="s">
        <v>1049</v>
      </c>
      <c r="L141" s="1">
        <v>0.97796280000000002</v>
      </c>
      <c r="M141" s="39">
        <v>2.6017356195189684E-4</v>
      </c>
      <c r="N141" s="39">
        <v>7.8840473318756603E-4</v>
      </c>
      <c r="O141" s="1" t="s">
        <v>370</v>
      </c>
      <c r="P141" s="1" t="s">
        <v>470</v>
      </c>
      <c r="Q141" s="1" t="s">
        <v>356</v>
      </c>
      <c r="R141" s="40">
        <v>1.06474E-3</v>
      </c>
      <c r="S141" s="40">
        <v>1.0647499999999999E-2</v>
      </c>
      <c r="T141" s="40">
        <v>2.1294900000000002E-2</v>
      </c>
      <c r="U141" s="40">
        <v>5.3237199999999991E-2</v>
      </c>
      <c r="V141" s="40">
        <v>0.106474</v>
      </c>
      <c r="W141" s="40">
        <v>0.15971199999999999</v>
      </c>
      <c r="X141" s="40">
        <v>0.26618600000000003</v>
      </c>
      <c r="Y141" s="40">
        <v>0.53237299999999999</v>
      </c>
      <c r="Z141" s="40">
        <v>0.79855900000000002</v>
      </c>
      <c r="AA141" s="40">
        <v>1.0647500000000001</v>
      </c>
    </row>
    <row r="142" spans="1:27" x14ac:dyDescent="0.2">
      <c r="A142" s="1">
        <v>140</v>
      </c>
      <c r="B142" s="1" t="s">
        <v>133</v>
      </c>
      <c r="C142" s="1" t="s">
        <v>557</v>
      </c>
      <c r="D142" s="1" t="s">
        <v>731</v>
      </c>
      <c r="E142" s="37">
        <v>0.995</v>
      </c>
      <c r="F142" s="1">
        <v>4</v>
      </c>
      <c r="G142" s="1" t="s">
        <v>486</v>
      </c>
      <c r="H142" s="1"/>
      <c r="I142" s="36">
        <v>24.588000000000001</v>
      </c>
      <c r="J142" s="38">
        <v>1313</v>
      </c>
      <c r="K142" s="1" t="s">
        <v>1060</v>
      </c>
      <c r="L142" s="1">
        <v>0.98346120000000004</v>
      </c>
      <c r="M142" s="39">
        <v>1.3229462198443413E-3</v>
      </c>
      <c r="N142" s="39">
        <v>4.008927938922247E-3</v>
      </c>
      <c r="O142" s="1" t="s">
        <v>487</v>
      </c>
      <c r="P142" s="1" t="s">
        <v>488</v>
      </c>
      <c r="Q142" s="1" t="s">
        <v>489</v>
      </c>
      <c r="R142" s="40">
        <v>1.0820599999999999E-3</v>
      </c>
      <c r="S142" s="40">
        <v>1.0820600000000001E-2</v>
      </c>
      <c r="T142" s="40">
        <v>2.1641200000000003E-2</v>
      </c>
      <c r="U142" s="40">
        <v>5.4103100000000001E-2</v>
      </c>
      <c r="V142" s="40">
        <v>0.10820599999999998</v>
      </c>
      <c r="W142" s="40">
        <v>0.16230900000000001</v>
      </c>
      <c r="X142" s="40">
        <v>0.27051599999999998</v>
      </c>
      <c r="Y142" s="40">
        <v>0.54103100000000004</v>
      </c>
      <c r="Z142" s="40">
        <v>0.81154700000000002</v>
      </c>
      <c r="AA142" s="40">
        <v>1.08206</v>
      </c>
    </row>
    <row r="143" spans="1:27" x14ac:dyDescent="0.2">
      <c r="A143" s="1">
        <v>141</v>
      </c>
      <c r="B143" s="1" t="s">
        <v>1061</v>
      </c>
      <c r="C143" s="1" t="s">
        <v>558</v>
      </c>
      <c r="D143" s="1" t="s">
        <v>731</v>
      </c>
      <c r="E143" s="37">
        <v>0.98</v>
      </c>
      <c r="F143" s="1">
        <v>1</v>
      </c>
      <c r="G143" s="1" t="s">
        <v>1062</v>
      </c>
      <c r="H143" s="1"/>
      <c r="I143" s="36">
        <v>24.588999999999999</v>
      </c>
      <c r="J143" s="38">
        <v>1261</v>
      </c>
      <c r="K143" s="1" t="s">
        <v>1063</v>
      </c>
      <c r="L143" s="1">
        <v>0.96926109999999999</v>
      </c>
      <c r="M143" s="39">
        <v>1.1389292694342407E-3</v>
      </c>
      <c r="N143" s="39">
        <v>3.4513008164673959E-3</v>
      </c>
      <c r="O143" s="1" t="s">
        <v>344</v>
      </c>
      <c r="P143" s="1" t="s">
        <v>212</v>
      </c>
      <c r="Q143" s="1" t="s">
        <v>235</v>
      </c>
      <c r="R143" s="40">
        <v>1.00989E-3</v>
      </c>
      <c r="S143" s="40">
        <v>1.0098900000000001E-2</v>
      </c>
      <c r="T143" s="40">
        <v>2.0197800000000002E-2</v>
      </c>
      <c r="U143" s="40">
        <v>5.0494500000000005E-2</v>
      </c>
      <c r="V143" s="40">
        <v>0.10098900000000001</v>
      </c>
      <c r="W143" s="40">
        <v>0.15148399999999998</v>
      </c>
      <c r="X143" s="40">
        <v>0.25247199999999997</v>
      </c>
      <c r="Y143" s="40">
        <v>0.50494499999999998</v>
      </c>
      <c r="Z143" s="40">
        <v>0.75741800000000004</v>
      </c>
      <c r="AA143" s="40">
        <v>1.00989</v>
      </c>
    </row>
    <row r="144" spans="1:27" x14ac:dyDescent="0.2">
      <c r="A144" s="1">
        <v>142</v>
      </c>
      <c r="B144" s="1" t="s">
        <v>490</v>
      </c>
      <c r="C144" s="1" t="s">
        <v>1064</v>
      </c>
      <c r="D144" s="1" t="s">
        <v>731</v>
      </c>
      <c r="E144" s="37">
        <v>0.996</v>
      </c>
      <c r="F144" s="1">
        <v>6</v>
      </c>
      <c r="G144" s="1" t="s">
        <v>491</v>
      </c>
      <c r="H144" s="1"/>
      <c r="I144" s="36">
        <v>25.184999999999999</v>
      </c>
      <c r="J144" s="38">
        <v>1329</v>
      </c>
      <c r="K144" s="1" t="s">
        <v>1065</v>
      </c>
      <c r="L144" s="1">
        <v>0.99846570000000001</v>
      </c>
      <c r="M144" s="39">
        <v>4.6226911734912094E-4</v>
      </c>
      <c r="N144" s="39">
        <v>1.4008155071185482E-3</v>
      </c>
      <c r="O144" s="1" t="s">
        <v>432</v>
      </c>
      <c r="P144" s="1" t="s">
        <v>311</v>
      </c>
      <c r="Q144" s="1" t="s">
        <v>433</v>
      </c>
      <c r="R144" s="40">
        <v>1.2235900000000001E-3</v>
      </c>
      <c r="S144" s="40">
        <v>1.2235899999999999E-2</v>
      </c>
      <c r="T144" s="40">
        <v>2.4471700000000002E-2</v>
      </c>
      <c r="U144" s="40">
        <v>6.1179299999999999E-2</v>
      </c>
      <c r="V144" s="40">
        <v>0.122359</v>
      </c>
      <c r="W144" s="40">
        <v>0.18353800000000001</v>
      </c>
      <c r="X144" s="40">
        <v>0.30589699999999997</v>
      </c>
      <c r="Y144" s="40">
        <v>0.61179300000000003</v>
      </c>
      <c r="Z144" s="40">
        <v>0.91768999999999989</v>
      </c>
      <c r="AA144" s="40">
        <v>1.22359</v>
      </c>
    </row>
    <row r="145" spans="1:27" x14ac:dyDescent="0.2">
      <c r="A145" s="1">
        <v>143</v>
      </c>
      <c r="B145" s="1" t="s">
        <v>134</v>
      </c>
      <c r="C145" s="1" t="s">
        <v>134</v>
      </c>
      <c r="D145" s="1" t="s">
        <v>731</v>
      </c>
      <c r="E145" s="37">
        <v>0.99</v>
      </c>
      <c r="F145" s="1">
        <v>5</v>
      </c>
      <c r="G145" s="1" t="s">
        <v>1066</v>
      </c>
      <c r="H145" s="1"/>
      <c r="I145" s="36">
        <v>25.398</v>
      </c>
      <c r="J145" s="38">
        <v>1294</v>
      </c>
      <c r="K145" s="1" t="s">
        <v>1067</v>
      </c>
      <c r="L145" s="1">
        <v>0.98532710000000001</v>
      </c>
      <c r="M145" s="39">
        <v>1.5389684700718889E-3</v>
      </c>
      <c r="N145" s="39">
        <v>4.6635408183996639E-3</v>
      </c>
      <c r="O145" s="1" t="s">
        <v>1068</v>
      </c>
      <c r="P145" s="1" t="s">
        <v>1069</v>
      </c>
      <c r="Q145" s="1" t="s">
        <v>1070</v>
      </c>
      <c r="R145" s="40">
        <v>1.1909700000000002E-3</v>
      </c>
      <c r="S145" s="40">
        <v>1.1909699999999999E-2</v>
      </c>
      <c r="T145" s="40">
        <v>2.3819399999999998E-2</v>
      </c>
      <c r="U145" s="40">
        <v>5.9548500000000004E-2</v>
      </c>
      <c r="V145" s="40">
        <v>0.11909700000000001</v>
      </c>
      <c r="W145" s="40">
        <v>0.178645</v>
      </c>
      <c r="X145" s="40">
        <v>0.29774299999999998</v>
      </c>
      <c r="Y145" s="40">
        <v>0.59548500000000004</v>
      </c>
      <c r="Z145" s="40">
        <v>0.8932270000000001</v>
      </c>
      <c r="AA145" s="40">
        <v>1.1909700000000001</v>
      </c>
    </row>
    <row r="146" spans="1:27" x14ac:dyDescent="0.2">
      <c r="A146" s="1">
        <v>144</v>
      </c>
      <c r="B146" s="1" t="s">
        <v>1071</v>
      </c>
      <c r="C146" s="1" t="s">
        <v>1072</v>
      </c>
      <c r="D146" s="1" t="s">
        <v>731</v>
      </c>
      <c r="E146" s="37">
        <v>0.99</v>
      </c>
      <c r="F146" s="1">
        <v>3</v>
      </c>
      <c r="G146" s="1" t="s">
        <v>1073</v>
      </c>
      <c r="H146" s="1"/>
      <c r="I146" s="36">
        <v>25.401</v>
      </c>
      <c r="J146" s="38">
        <v>1320</v>
      </c>
      <c r="K146" s="1" t="s">
        <v>1074</v>
      </c>
      <c r="L146" s="1">
        <v>0.98183129999999996</v>
      </c>
      <c r="M146" s="39">
        <v>2.6825406991606657E-3</v>
      </c>
      <c r="N146" s="39">
        <v>8.1289112095777761E-3</v>
      </c>
      <c r="O146" s="1" t="s">
        <v>1075</v>
      </c>
      <c r="P146" s="1" t="s">
        <v>1076</v>
      </c>
      <c r="Q146" s="1" t="s">
        <v>1077</v>
      </c>
      <c r="R146" s="40">
        <v>1.2978899999999999E-3</v>
      </c>
      <c r="S146" s="40">
        <v>1.29789E-2</v>
      </c>
      <c r="T146" s="40">
        <v>2.59578E-2</v>
      </c>
      <c r="U146" s="40">
        <v>6.4894500000000008E-2</v>
      </c>
      <c r="V146" s="40">
        <v>0.12978900000000002</v>
      </c>
      <c r="W146" s="40">
        <v>0.194684</v>
      </c>
      <c r="X146" s="40">
        <v>0.32447199999999998</v>
      </c>
      <c r="Y146" s="40">
        <v>0.64894499999999988</v>
      </c>
      <c r="Z146" s="40">
        <v>0.97341699999999998</v>
      </c>
      <c r="AA146" s="40">
        <v>1.2978899999999998</v>
      </c>
    </row>
    <row r="147" spans="1:27" x14ac:dyDescent="0.2">
      <c r="A147" s="1">
        <v>145</v>
      </c>
      <c r="B147" s="1" t="s">
        <v>1078</v>
      </c>
      <c r="C147" s="1" t="s">
        <v>1078</v>
      </c>
      <c r="D147" s="1" t="s">
        <v>731</v>
      </c>
      <c r="E147" s="37">
        <v>0.99</v>
      </c>
      <c r="F147" s="1">
        <v>5</v>
      </c>
      <c r="G147" s="1" t="s">
        <v>1079</v>
      </c>
      <c r="H147" s="1"/>
      <c r="I147" s="36">
        <v>25.687000000000001</v>
      </c>
      <c r="J147" s="38">
        <v>1330</v>
      </c>
      <c r="K147" s="1" t="s">
        <v>1080</v>
      </c>
      <c r="L147" s="1">
        <v>0.9993959</v>
      </c>
      <c r="M147" s="39">
        <v>5.6263064323377652E-4</v>
      </c>
      <c r="N147" s="39">
        <v>1.7049413431326564E-3</v>
      </c>
      <c r="O147" s="1" t="s">
        <v>1081</v>
      </c>
      <c r="P147" s="1" t="s">
        <v>903</v>
      </c>
      <c r="Q147" s="1" t="s">
        <v>1082</v>
      </c>
      <c r="R147" s="40">
        <v>1.1835499999999998E-3</v>
      </c>
      <c r="S147" s="40">
        <v>1.1835500000000001E-2</v>
      </c>
      <c r="T147" s="40">
        <v>2.3670899999999998E-2</v>
      </c>
      <c r="U147" s="40">
        <v>5.9177300000000002E-2</v>
      </c>
      <c r="V147" s="40">
        <v>0.11835499999999999</v>
      </c>
      <c r="W147" s="40">
        <v>0.177532</v>
      </c>
      <c r="X147" s="40">
        <v>0.29588600000000004</v>
      </c>
      <c r="Y147" s="40">
        <v>0.59177299999999988</v>
      </c>
      <c r="Z147" s="40">
        <v>0.88765899999999998</v>
      </c>
      <c r="AA147" s="40">
        <v>1.1835499999999999</v>
      </c>
    </row>
    <row r="148" spans="1:27" x14ac:dyDescent="0.2">
      <c r="A148" s="1">
        <v>146</v>
      </c>
      <c r="B148" s="1" t="s">
        <v>492</v>
      </c>
      <c r="C148" s="1" t="s">
        <v>492</v>
      </c>
      <c r="D148" s="1" t="s">
        <v>731</v>
      </c>
      <c r="E148" s="37">
        <v>0.98</v>
      </c>
      <c r="F148" s="1">
        <v>6</v>
      </c>
      <c r="G148" s="1" t="s">
        <v>493</v>
      </c>
      <c r="H148" s="1"/>
      <c r="I148" s="36">
        <v>25.728000000000002</v>
      </c>
      <c r="J148" s="38">
        <v>1353</v>
      </c>
      <c r="K148" s="1" t="s">
        <v>1083</v>
      </c>
      <c r="L148" s="1">
        <v>0.9892299</v>
      </c>
      <c r="M148" s="39">
        <v>5.3995538958804992E-4</v>
      </c>
      <c r="N148" s="39">
        <v>1.636228453297121E-3</v>
      </c>
      <c r="O148" s="1" t="s">
        <v>421</v>
      </c>
      <c r="P148" s="1" t="s">
        <v>494</v>
      </c>
      <c r="Q148" s="1" t="s">
        <v>495</v>
      </c>
      <c r="R148" s="40">
        <v>1.16277E-3</v>
      </c>
      <c r="S148" s="40">
        <v>1.1627700000000001E-2</v>
      </c>
      <c r="T148" s="40">
        <v>2.3255400000000002E-2</v>
      </c>
      <c r="U148" s="40">
        <v>5.8138500000000003E-2</v>
      </c>
      <c r="V148" s="40">
        <v>0.11627700000000001</v>
      </c>
      <c r="W148" s="40">
        <v>0.17441599999999999</v>
      </c>
      <c r="X148" s="40">
        <v>0.29069299999999998</v>
      </c>
      <c r="Y148" s="40">
        <v>0.58138500000000004</v>
      </c>
      <c r="Z148" s="40">
        <v>0.87207699999999999</v>
      </c>
      <c r="AA148" s="40">
        <v>1.1627700000000001</v>
      </c>
    </row>
    <row r="149" spans="1:27" x14ac:dyDescent="0.2">
      <c r="A149" s="1">
        <v>147</v>
      </c>
      <c r="B149" s="1" t="s">
        <v>1084</v>
      </c>
      <c r="C149" s="1" t="s">
        <v>559</v>
      </c>
      <c r="D149" s="1" t="s">
        <v>731</v>
      </c>
      <c r="E149" s="37">
        <v>0.99</v>
      </c>
      <c r="F149" s="1">
        <v>3</v>
      </c>
      <c r="G149" s="1" t="s">
        <v>1085</v>
      </c>
      <c r="H149" s="1"/>
      <c r="I149" s="36">
        <v>26.042000000000002</v>
      </c>
      <c r="J149" s="38">
        <v>1343</v>
      </c>
      <c r="K149" s="1" t="s">
        <v>1086</v>
      </c>
      <c r="L149" s="1">
        <v>0.98170170000000001</v>
      </c>
      <c r="M149" s="39">
        <v>2.2890282212359508E-3</v>
      </c>
      <c r="N149" s="39">
        <v>6.9364491552604572E-3</v>
      </c>
      <c r="O149" s="1" t="s">
        <v>1075</v>
      </c>
      <c r="P149" s="1" t="s">
        <v>1076</v>
      </c>
      <c r="Q149" s="1" t="s">
        <v>1077</v>
      </c>
      <c r="R149" s="40">
        <v>1.1776099999999999E-3</v>
      </c>
      <c r="S149" s="40">
        <v>1.1776E-2</v>
      </c>
      <c r="T149" s="40">
        <v>2.3552099999999999E-2</v>
      </c>
      <c r="U149" s="40">
        <v>5.8880299999999997E-2</v>
      </c>
      <c r="V149" s="40">
        <v>0.11776099999999999</v>
      </c>
      <c r="W149" s="40">
        <v>0.17664100000000002</v>
      </c>
      <c r="X149" s="40">
        <v>0.29440100000000002</v>
      </c>
      <c r="Y149" s="40">
        <v>0.58880200000000005</v>
      </c>
      <c r="Z149" s="40">
        <v>0.8832040000000001</v>
      </c>
      <c r="AA149" s="40">
        <v>1.1776</v>
      </c>
    </row>
    <row r="150" spans="1:27" x14ac:dyDescent="0.2">
      <c r="A150" s="1">
        <v>148</v>
      </c>
      <c r="B150" s="1" t="s">
        <v>496</v>
      </c>
      <c r="C150" s="1" t="s">
        <v>1087</v>
      </c>
      <c r="D150" s="1" t="s">
        <v>731</v>
      </c>
      <c r="E150" s="37">
        <v>0.94499999999999995</v>
      </c>
      <c r="F150" s="1">
        <v>2</v>
      </c>
      <c r="G150" s="1" t="s">
        <v>497</v>
      </c>
      <c r="H150" s="1"/>
      <c r="I150" s="36">
        <v>26.300999999999998</v>
      </c>
      <c r="J150" s="38">
        <v>1378</v>
      </c>
      <c r="K150" s="1" t="s">
        <v>1088</v>
      </c>
      <c r="L150" s="1">
        <v>0.95755349999999995</v>
      </c>
      <c r="M150" s="39">
        <v>2.0669564581212874E-3</v>
      </c>
      <c r="N150" s="39">
        <v>6.2635044185493554E-3</v>
      </c>
      <c r="O150" s="1" t="s">
        <v>341</v>
      </c>
      <c r="P150" s="1" t="s">
        <v>231</v>
      </c>
      <c r="Q150" s="1" t="s">
        <v>290</v>
      </c>
      <c r="R150" s="40">
        <v>9.9933800000000001E-4</v>
      </c>
      <c r="S150" s="40">
        <v>9.9933799999999996E-3</v>
      </c>
      <c r="T150" s="40">
        <v>1.9986799999999999E-2</v>
      </c>
      <c r="U150" s="40">
        <v>4.9966899999999995E-2</v>
      </c>
      <c r="V150" s="40">
        <v>9.99337E-2</v>
      </c>
      <c r="W150" s="40">
        <v>0.14990100000000001</v>
      </c>
      <c r="X150" s="40">
        <v>0.249834</v>
      </c>
      <c r="Y150" s="40">
        <v>0.49966899999999997</v>
      </c>
      <c r="Z150" s="40">
        <v>0.74950299999999992</v>
      </c>
      <c r="AA150" s="40">
        <v>0.99933799999999995</v>
      </c>
    </row>
    <row r="151" spans="1:27" x14ac:dyDescent="0.2">
      <c r="A151" s="1">
        <v>149</v>
      </c>
      <c r="B151" s="1" t="s">
        <v>1089</v>
      </c>
      <c r="C151" s="1" t="s">
        <v>1089</v>
      </c>
      <c r="D151" s="1" t="s">
        <v>731</v>
      </c>
      <c r="E151" s="37">
        <v>0.99</v>
      </c>
      <c r="F151" s="1">
        <v>5</v>
      </c>
      <c r="G151" s="1" t="s">
        <v>1090</v>
      </c>
      <c r="H151" s="1"/>
      <c r="I151" s="36">
        <v>26.335999999999999</v>
      </c>
      <c r="J151" s="38">
        <v>1353</v>
      </c>
      <c r="K151" s="1" t="s">
        <v>1091</v>
      </c>
      <c r="L151" s="1">
        <v>0.99973829999999997</v>
      </c>
      <c r="M151" s="39">
        <v>6.0077406656078292E-4</v>
      </c>
      <c r="N151" s="39">
        <v>1.8205274744266154E-3</v>
      </c>
      <c r="O151" s="1" t="s">
        <v>1081</v>
      </c>
      <c r="P151" s="1" t="s">
        <v>1082</v>
      </c>
      <c r="Q151" s="1" t="s">
        <v>903</v>
      </c>
      <c r="R151" s="40">
        <v>1.1835499999999998E-3</v>
      </c>
      <c r="S151" s="40">
        <v>1.1835500000000001E-2</v>
      </c>
      <c r="T151" s="40">
        <v>2.3670899999999998E-2</v>
      </c>
      <c r="U151" s="40">
        <v>5.9177300000000002E-2</v>
      </c>
      <c r="V151" s="40">
        <v>0.11835499999999999</v>
      </c>
      <c r="W151" s="40">
        <v>0.177532</v>
      </c>
      <c r="X151" s="40">
        <v>0.29588600000000004</v>
      </c>
      <c r="Y151" s="40">
        <v>0.59177299999999988</v>
      </c>
      <c r="Z151" s="40">
        <v>0.88765899999999998</v>
      </c>
      <c r="AA151" s="40">
        <v>1.1835499999999999</v>
      </c>
    </row>
    <row r="152" spans="1:27" x14ac:dyDescent="0.2">
      <c r="A152" s="1">
        <v>150</v>
      </c>
      <c r="B152" s="1" t="s">
        <v>1092</v>
      </c>
      <c r="C152" s="1" t="s">
        <v>1092</v>
      </c>
      <c r="D152" s="1" t="s">
        <v>731</v>
      </c>
      <c r="E152" s="37">
        <v>0.99</v>
      </c>
      <c r="F152" s="1">
        <v>5</v>
      </c>
      <c r="G152" s="1" t="s">
        <v>1093</v>
      </c>
      <c r="H152" s="1"/>
      <c r="I152" s="36">
        <v>27.26</v>
      </c>
      <c r="J152" s="38">
        <v>1394</v>
      </c>
      <c r="K152" s="1" t="s">
        <v>1094</v>
      </c>
      <c r="L152" s="1">
        <v>0.97173019999999999</v>
      </c>
      <c r="M152" s="39">
        <v>1.8127090258624975E-3</v>
      </c>
      <c r="N152" s="39">
        <v>5.4930576541287806E-3</v>
      </c>
      <c r="O152" s="1" t="s">
        <v>413</v>
      </c>
      <c r="P152" s="1" t="s">
        <v>1095</v>
      </c>
      <c r="Q152" s="1" t="s">
        <v>1096</v>
      </c>
      <c r="R152" s="40">
        <v>1.4107499999999999E-3</v>
      </c>
      <c r="S152" s="40">
        <v>1.4107499999999999E-2</v>
      </c>
      <c r="T152" s="40">
        <v>2.8214999999999997E-2</v>
      </c>
      <c r="U152" s="40">
        <v>7.0537499999999989E-2</v>
      </c>
      <c r="V152" s="40">
        <v>0.14107499999999998</v>
      </c>
      <c r="W152" s="40">
        <v>0.211613</v>
      </c>
      <c r="X152" s="40">
        <v>0.352688</v>
      </c>
      <c r="Y152" s="40">
        <v>0.70537499999999997</v>
      </c>
      <c r="Z152" s="40">
        <v>1.05806</v>
      </c>
      <c r="AA152" s="40">
        <v>1.4107499999999999</v>
      </c>
    </row>
    <row r="153" spans="1:27" x14ac:dyDescent="0.2">
      <c r="A153" s="1">
        <v>151</v>
      </c>
      <c r="B153" s="1" t="s">
        <v>499</v>
      </c>
      <c r="C153" s="1" t="s">
        <v>499</v>
      </c>
      <c r="D153" s="1" t="s">
        <v>731</v>
      </c>
      <c r="E153" s="37">
        <v>0.99409999999999998</v>
      </c>
      <c r="F153" s="1">
        <v>6</v>
      </c>
      <c r="G153" s="1" t="s">
        <v>500</v>
      </c>
      <c r="H153" s="1"/>
      <c r="I153" s="36">
        <v>27.907</v>
      </c>
      <c r="J153" s="38">
        <v>1432</v>
      </c>
      <c r="K153" s="1" t="s">
        <v>1097</v>
      </c>
      <c r="L153" s="1">
        <v>0.96438500000000005</v>
      </c>
      <c r="M153" s="39">
        <v>3.2040739467896121E-4</v>
      </c>
      <c r="N153" s="39">
        <v>9.7093149902715507E-4</v>
      </c>
      <c r="O153" s="1" t="s">
        <v>501</v>
      </c>
      <c r="P153" s="1" t="s">
        <v>502</v>
      </c>
      <c r="Q153" s="1" t="s">
        <v>503</v>
      </c>
      <c r="R153" s="40">
        <v>1.3837899999999998E-3</v>
      </c>
      <c r="S153" s="40">
        <v>1.38379E-2</v>
      </c>
      <c r="T153" s="40">
        <v>2.7675699999999998E-2</v>
      </c>
      <c r="U153" s="40">
        <v>6.9189400000000012E-2</v>
      </c>
      <c r="V153" s="40">
        <v>0.138379</v>
      </c>
      <c r="W153" s="40">
        <v>0.20756799999999997</v>
      </c>
      <c r="X153" s="40">
        <v>0.345947</v>
      </c>
      <c r="Y153" s="40">
        <v>0.69189400000000001</v>
      </c>
      <c r="Z153" s="40">
        <v>1.0378399999999999</v>
      </c>
      <c r="AA153" s="40">
        <v>1.3837899999999999</v>
      </c>
    </row>
    <row r="154" spans="1:27" x14ac:dyDescent="0.2">
      <c r="A154" s="1">
        <v>152</v>
      </c>
      <c r="B154" s="1" t="s">
        <v>1098</v>
      </c>
      <c r="C154" s="1" t="s">
        <v>1098</v>
      </c>
      <c r="D154" s="1" t="s">
        <v>731</v>
      </c>
      <c r="E154" s="37">
        <v>0.99</v>
      </c>
      <c r="F154" s="1">
        <v>6</v>
      </c>
      <c r="G154" s="1" t="s">
        <v>1099</v>
      </c>
      <c r="H154" s="1"/>
      <c r="I154" s="36">
        <v>28.67</v>
      </c>
      <c r="J154" s="38">
        <v>1447</v>
      </c>
      <c r="K154" s="1" t="s">
        <v>1100</v>
      </c>
      <c r="L154" s="1">
        <v>0.99847330000000001</v>
      </c>
      <c r="M154" s="39">
        <v>1.6412798261410733E-3</v>
      </c>
      <c r="N154" s="39">
        <v>4.973575230730525E-3</v>
      </c>
      <c r="O154" s="1" t="s">
        <v>1101</v>
      </c>
      <c r="P154" s="1" t="s">
        <v>436</v>
      </c>
      <c r="Q154" s="1" t="s">
        <v>1102</v>
      </c>
      <c r="R154" s="40">
        <v>2E-3</v>
      </c>
      <c r="S154" s="40">
        <v>0.02</v>
      </c>
      <c r="T154" s="40">
        <v>0.04</v>
      </c>
      <c r="U154" s="40">
        <v>0.1</v>
      </c>
      <c r="V154" s="40">
        <v>0.2</v>
      </c>
      <c r="W154" s="40">
        <v>0.3</v>
      </c>
      <c r="X154" s="40">
        <v>0.5</v>
      </c>
      <c r="Y154" s="40">
        <v>1</v>
      </c>
      <c r="Z154" s="40">
        <v>1.5</v>
      </c>
      <c r="AA154" s="40">
        <v>2</v>
      </c>
    </row>
    <row r="155" spans="1:27" x14ac:dyDescent="0.2">
      <c r="A155" s="1">
        <v>153</v>
      </c>
      <c r="B155" s="1" t="s">
        <v>1103</v>
      </c>
      <c r="C155" s="1" t="s">
        <v>1104</v>
      </c>
      <c r="D155" s="1" t="s">
        <v>731</v>
      </c>
      <c r="E155" s="37">
        <v>0.99</v>
      </c>
      <c r="F155" s="1">
        <v>5</v>
      </c>
      <c r="G155" s="1" t="s">
        <v>1105</v>
      </c>
      <c r="H155" s="1"/>
      <c r="I155" s="36">
        <v>28.934000000000001</v>
      </c>
      <c r="J155" s="38">
        <v>1458</v>
      </c>
      <c r="K155" s="1" t="s">
        <v>1106</v>
      </c>
      <c r="L155" s="1">
        <v>0.97110099999999999</v>
      </c>
      <c r="M155" s="39">
        <v>7.6577784881217185E-4</v>
      </c>
      <c r="N155" s="39">
        <v>2.3205389357944597E-3</v>
      </c>
      <c r="O155" s="1" t="s">
        <v>347</v>
      </c>
      <c r="P155" s="1" t="s">
        <v>1107</v>
      </c>
      <c r="Q155" s="1" t="s">
        <v>248</v>
      </c>
      <c r="R155" s="40">
        <v>1.07365E-3</v>
      </c>
      <c r="S155" s="40">
        <v>1.0736599999999999E-2</v>
      </c>
      <c r="T155" s="40">
        <v>2.1473099999999998E-2</v>
      </c>
      <c r="U155" s="40">
        <v>5.36827E-2</v>
      </c>
      <c r="V155" s="40">
        <v>0.10736600000000002</v>
      </c>
      <c r="W155" s="40">
        <v>0.161048</v>
      </c>
      <c r="X155" s="40">
        <v>0.26841399999999999</v>
      </c>
      <c r="Y155" s="40">
        <v>0.53682699999999994</v>
      </c>
      <c r="Z155" s="40">
        <v>0.80524099999999998</v>
      </c>
      <c r="AA155" s="40">
        <v>1.07365</v>
      </c>
    </row>
    <row r="156" spans="1:27" x14ac:dyDescent="0.2">
      <c r="A156" s="1">
        <v>154</v>
      </c>
      <c r="B156" s="1" t="s">
        <v>1108</v>
      </c>
      <c r="C156" s="1" t="s">
        <v>504</v>
      </c>
      <c r="D156" s="1" t="s">
        <v>731</v>
      </c>
      <c r="E156" s="37">
        <v>0.99</v>
      </c>
      <c r="F156" s="1">
        <v>3</v>
      </c>
      <c r="G156" s="1" t="s">
        <v>505</v>
      </c>
      <c r="H156" s="1"/>
      <c r="I156" s="36">
        <v>29.029</v>
      </c>
      <c r="J156" s="38">
        <v>1484</v>
      </c>
      <c r="K156" s="1" t="s">
        <v>1109</v>
      </c>
      <c r="L156" s="1">
        <v>0.96403030000000001</v>
      </c>
      <c r="M156" s="39">
        <v>2.2783757721579066E-3</v>
      </c>
      <c r="N156" s="39">
        <v>6.9041690065391112E-3</v>
      </c>
      <c r="O156" s="1" t="s">
        <v>274</v>
      </c>
      <c r="P156" s="1" t="s">
        <v>356</v>
      </c>
      <c r="Q156" s="1" t="s">
        <v>506</v>
      </c>
      <c r="R156" s="40">
        <v>1.0588100000000001E-3</v>
      </c>
      <c r="S156" s="40">
        <v>1.0588100000000001E-2</v>
      </c>
      <c r="T156" s="40">
        <v>2.11761E-2</v>
      </c>
      <c r="U156" s="40">
        <v>5.2940300000000003E-2</v>
      </c>
      <c r="V156" s="40">
        <v>0.105881</v>
      </c>
      <c r="W156" s="40">
        <v>0.15882099999999999</v>
      </c>
      <c r="X156" s="40">
        <v>0.26470100000000002</v>
      </c>
      <c r="Y156" s="40">
        <v>0.52940200000000004</v>
      </c>
      <c r="Z156" s="40">
        <v>0.79410400000000003</v>
      </c>
      <c r="AA156" s="40">
        <v>1.0588</v>
      </c>
    </row>
    <row r="157" spans="1:27" x14ac:dyDescent="0.2">
      <c r="A157" s="1">
        <v>155</v>
      </c>
      <c r="B157" s="1" t="s">
        <v>135</v>
      </c>
      <c r="C157" s="1" t="s">
        <v>135</v>
      </c>
      <c r="D157" s="1" t="s">
        <v>731</v>
      </c>
      <c r="E157" s="37">
        <v>0.99</v>
      </c>
      <c r="F157" s="1">
        <v>5</v>
      </c>
      <c r="G157" s="1" t="s">
        <v>1110</v>
      </c>
      <c r="H157" s="1"/>
      <c r="I157" s="36">
        <v>29.234999999999999</v>
      </c>
      <c r="J157" s="38">
        <v>1470</v>
      </c>
      <c r="K157" s="1" t="s">
        <v>1111</v>
      </c>
      <c r="L157" s="1">
        <v>0.9386835</v>
      </c>
      <c r="M157" s="39">
        <v>2.0517507378417696E-3</v>
      </c>
      <c r="N157" s="39">
        <v>6.2174264783083936E-3</v>
      </c>
      <c r="O157" s="1" t="s">
        <v>211</v>
      </c>
      <c r="P157" s="1" t="s">
        <v>448</v>
      </c>
      <c r="Q157" s="1" t="s">
        <v>1112</v>
      </c>
      <c r="R157" s="40">
        <v>8.9248499999999994E-4</v>
      </c>
      <c r="S157" s="40">
        <v>8.9248500000000015E-3</v>
      </c>
      <c r="T157" s="40">
        <v>1.7849700000000003E-2</v>
      </c>
      <c r="U157" s="40">
        <v>4.4624299999999999E-2</v>
      </c>
      <c r="V157" s="40">
        <v>8.9248500000000008E-2</v>
      </c>
      <c r="W157" s="40">
        <v>0.13387299999999999</v>
      </c>
      <c r="X157" s="40">
        <v>0.22312100000000001</v>
      </c>
      <c r="Y157" s="40">
        <v>0.44624300000000006</v>
      </c>
      <c r="Z157" s="40">
        <v>0.66936400000000007</v>
      </c>
      <c r="AA157" s="40">
        <v>0.89248499999999997</v>
      </c>
    </row>
    <row r="158" spans="1:27" x14ac:dyDescent="0.2">
      <c r="A158" s="1">
        <v>156</v>
      </c>
      <c r="B158" s="1" t="s">
        <v>136</v>
      </c>
      <c r="C158" s="1" t="s">
        <v>136</v>
      </c>
      <c r="D158" s="1" t="s">
        <v>731</v>
      </c>
      <c r="E158" s="37">
        <v>0.99</v>
      </c>
      <c r="F158" s="1">
        <v>5</v>
      </c>
      <c r="G158" s="1" t="s">
        <v>1113</v>
      </c>
      <c r="H158" s="1"/>
      <c r="I158" s="36">
        <v>29.545000000000002</v>
      </c>
      <c r="J158" s="38">
        <v>1482</v>
      </c>
      <c r="K158" s="1" t="s">
        <v>1114</v>
      </c>
      <c r="L158" s="1">
        <v>0.96007220000000004</v>
      </c>
      <c r="M158" s="39">
        <v>3.8752539269533716E-3</v>
      </c>
      <c r="N158" s="39">
        <v>1.1743193718040522E-2</v>
      </c>
      <c r="O158" s="1" t="s">
        <v>279</v>
      </c>
      <c r="P158" s="1" t="s">
        <v>1037</v>
      </c>
      <c r="Q158" s="1" t="s">
        <v>889</v>
      </c>
      <c r="R158" s="40">
        <v>1.2474000000000001E-3</v>
      </c>
      <c r="S158" s="40">
        <v>1.2474000000000001E-2</v>
      </c>
      <c r="T158" s="40">
        <v>2.4948000000000001E-2</v>
      </c>
      <c r="U158" s="40">
        <v>6.2370000000000002E-2</v>
      </c>
      <c r="V158" s="40">
        <v>0.12474</v>
      </c>
      <c r="W158" s="40">
        <v>0.18711</v>
      </c>
      <c r="X158" s="40">
        <v>0.31185000000000002</v>
      </c>
      <c r="Y158" s="40">
        <v>0.62370000000000003</v>
      </c>
      <c r="Z158" s="40">
        <v>0.93554999999999999</v>
      </c>
      <c r="AA158" s="40">
        <v>1.2474000000000001</v>
      </c>
    </row>
    <row r="159" spans="1:27" x14ac:dyDescent="0.2">
      <c r="A159" s="1">
        <v>157</v>
      </c>
      <c r="B159" s="1" t="s">
        <v>507</v>
      </c>
      <c r="C159" s="1" t="s">
        <v>507</v>
      </c>
      <c r="D159" s="1" t="s">
        <v>731</v>
      </c>
      <c r="E159" s="37">
        <v>0.8</v>
      </c>
      <c r="F159" s="1">
        <v>5</v>
      </c>
      <c r="G159" s="1" t="s">
        <v>508</v>
      </c>
      <c r="H159" s="1"/>
      <c r="I159" s="36">
        <v>30.391999999999999</v>
      </c>
      <c r="J159" s="38">
        <v>1548</v>
      </c>
      <c r="K159" s="1" t="s">
        <v>1115</v>
      </c>
      <c r="L159" s="1">
        <v>0.99876299999999996</v>
      </c>
      <c r="M159" s="39">
        <v>5.5026451427711023E-4</v>
      </c>
      <c r="N159" s="39">
        <v>1.6674682250821522E-3</v>
      </c>
      <c r="O159" s="1" t="s">
        <v>311</v>
      </c>
      <c r="P159" s="1" t="s">
        <v>312</v>
      </c>
      <c r="Q159" s="1" t="s">
        <v>509</v>
      </c>
      <c r="R159" s="40">
        <v>9.276E-4</v>
      </c>
      <c r="S159" s="40">
        <v>9.2759999999999995E-3</v>
      </c>
      <c r="T159" s="40">
        <v>1.8551999999999999E-2</v>
      </c>
      <c r="U159" s="40">
        <v>4.6380000000000005E-2</v>
      </c>
      <c r="V159" s="40">
        <v>9.2760000000000009E-2</v>
      </c>
      <c r="W159" s="40">
        <v>0.13914000000000001</v>
      </c>
      <c r="X159" s="40">
        <v>0.2319</v>
      </c>
      <c r="Y159" s="40">
        <v>0.46379999999999999</v>
      </c>
      <c r="Z159" s="40">
        <v>0.6957000000000001</v>
      </c>
      <c r="AA159" s="40">
        <v>0.92759999999999998</v>
      </c>
    </row>
    <row r="160" spans="1:27" x14ac:dyDescent="0.2">
      <c r="A160" s="1">
        <v>158</v>
      </c>
      <c r="B160" s="1" t="s">
        <v>510</v>
      </c>
      <c r="C160" s="1" t="s">
        <v>1116</v>
      </c>
      <c r="D160" s="1" t="s">
        <v>731</v>
      </c>
      <c r="E160" s="37">
        <v>0.98299999999999998</v>
      </c>
      <c r="F160" s="1">
        <v>5</v>
      </c>
      <c r="G160" s="1" t="s">
        <v>511</v>
      </c>
      <c r="H160" s="1"/>
      <c r="I160" s="36">
        <v>30.391999999999999</v>
      </c>
      <c r="J160" s="38">
        <v>1558</v>
      </c>
      <c r="K160" s="1" t="s">
        <v>1117</v>
      </c>
      <c r="L160" s="1">
        <v>0.99890420000000002</v>
      </c>
      <c r="M160" s="39">
        <v>5.4414546107332579E-4</v>
      </c>
      <c r="N160" s="39">
        <v>1.6489256396161386E-3</v>
      </c>
      <c r="O160" s="1" t="s">
        <v>311</v>
      </c>
      <c r="P160" s="1" t="s">
        <v>312</v>
      </c>
      <c r="Q160" s="1" t="s">
        <v>512</v>
      </c>
      <c r="R160" s="40">
        <v>9.5105199999999997E-4</v>
      </c>
      <c r="S160" s="40">
        <v>9.5105199999999997E-3</v>
      </c>
      <c r="T160" s="40">
        <v>1.9021099999999999E-2</v>
      </c>
      <c r="U160" s="40">
        <v>4.75526E-2</v>
      </c>
      <c r="V160" s="40">
        <v>9.5105300000000004E-2</v>
      </c>
      <c r="W160" s="40">
        <v>0.14265799999999998</v>
      </c>
      <c r="X160" s="40">
        <v>0.237763</v>
      </c>
      <c r="Y160" s="40">
        <v>0.475526</v>
      </c>
      <c r="Z160" s="40">
        <v>0.71328899999999995</v>
      </c>
      <c r="AA160" s="40">
        <v>0.95105200000000001</v>
      </c>
    </row>
    <row r="161" spans="1:27" x14ac:dyDescent="0.2">
      <c r="A161" s="1">
        <v>159</v>
      </c>
      <c r="B161" s="1" t="s">
        <v>516</v>
      </c>
      <c r="C161" s="1" t="s">
        <v>1118</v>
      </c>
      <c r="D161" s="1" t="s">
        <v>731</v>
      </c>
      <c r="E161" s="37">
        <v>0.99</v>
      </c>
      <c r="F161" s="1">
        <v>5</v>
      </c>
      <c r="G161" s="1" t="s">
        <v>517</v>
      </c>
      <c r="H161" s="1"/>
      <c r="I161" s="36">
        <v>31.715</v>
      </c>
      <c r="J161" s="38">
        <v>1610</v>
      </c>
      <c r="K161" s="1" t="s">
        <v>1117</v>
      </c>
      <c r="L161" s="1">
        <v>0.99890420000000002</v>
      </c>
      <c r="M161" s="39">
        <v>5.4414546107332579E-4</v>
      </c>
      <c r="N161" s="39">
        <v>1.6489256396161386E-3</v>
      </c>
      <c r="O161" s="1" t="s">
        <v>475</v>
      </c>
      <c r="P161" s="1" t="s">
        <v>515</v>
      </c>
      <c r="Q161" s="1" t="s">
        <v>313</v>
      </c>
      <c r="R161" s="40">
        <v>9.5105199999999997E-4</v>
      </c>
      <c r="S161" s="40">
        <v>9.5105199999999997E-3</v>
      </c>
      <c r="T161" s="40">
        <v>1.9021099999999999E-2</v>
      </c>
      <c r="U161" s="40">
        <v>4.75526E-2</v>
      </c>
      <c r="V161" s="40">
        <v>9.5105300000000004E-2</v>
      </c>
      <c r="W161" s="40">
        <v>0.14265799999999998</v>
      </c>
      <c r="X161" s="40">
        <v>0.237763</v>
      </c>
      <c r="Y161" s="40">
        <v>0.475526</v>
      </c>
      <c r="Z161" s="40">
        <v>0.71328899999999995</v>
      </c>
      <c r="AA161" s="40">
        <v>0.95105200000000001</v>
      </c>
    </row>
    <row r="162" spans="1:27" x14ac:dyDescent="0.2">
      <c r="A162" s="1">
        <v>160</v>
      </c>
      <c r="B162" s="1" t="s">
        <v>513</v>
      </c>
      <c r="C162" s="1" t="s">
        <v>1119</v>
      </c>
      <c r="D162" s="1" t="s">
        <v>731</v>
      </c>
      <c r="E162" s="37">
        <v>0.96</v>
      </c>
      <c r="F162" s="1">
        <v>5</v>
      </c>
      <c r="G162" s="1" t="s">
        <v>514</v>
      </c>
      <c r="H162" s="1"/>
      <c r="I162" s="36">
        <v>31.716000000000001</v>
      </c>
      <c r="J162" s="38">
        <v>1618</v>
      </c>
      <c r="K162" s="1" t="s">
        <v>1120</v>
      </c>
      <c r="L162" s="1">
        <v>0.99396819999999997</v>
      </c>
      <c r="M162" s="39">
        <v>6.7700944786018243E-4</v>
      </c>
      <c r="N162" s="39">
        <v>2.0515437813944924E-3</v>
      </c>
      <c r="O162" s="1" t="s">
        <v>311</v>
      </c>
      <c r="P162" s="1" t="s">
        <v>312</v>
      </c>
      <c r="Q162" s="1" t="s">
        <v>313</v>
      </c>
      <c r="R162" s="40">
        <v>6.2784000000000006E-4</v>
      </c>
      <c r="S162" s="40">
        <v>6.2784E-3</v>
      </c>
      <c r="T162" s="40">
        <v>1.25568E-2</v>
      </c>
      <c r="U162" s="40">
        <v>3.1392000000000003E-2</v>
      </c>
      <c r="V162" s="40">
        <v>6.2784000000000006E-2</v>
      </c>
      <c r="W162" s="40">
        <v>9.4175999999999996E-2</v>
      </c>
      <c r="X162" s="40">
        <v>0.15695999999999999</v>
      </c>
      <c r="Y162" s="40">
        <v>0.31391999999999998</v>
      </c>
      <c r="Z162" s="40">
        <v>0.47088000000000002</v>
      </c>
      <c r="AA162" s="40">
        <v>0.62783999999999995</v>
      </c>
    </row>
    <row r="163" spans="1:27" x14ac:dyDescent="0.2">
      <c r="A163" s="1">
        <v>161</v>
      </c>
      <c r="B163" s="1" t="s">
        <v>1121</v>
      </c>
      <c r="C163" s="1" t="s">
        <v>1122</v>
      </c>
      <c r="D163" s="1" t="s">
        <v>731</v>
      </c>
      <c r="E163" s="37">
        <v>0.99</v>
      </c>
      <c r="F163" s="1">
        <v>4</v>
      </c>
      <c r="G163" s="1" t="s">
        <v>1123</v>
      </c>
      <c r="H163" s="1"/>
      <c r="I163" s="36">
        <v>32.426000000000002</v>
      </c>
      <c r="J163" s="38">
        <v>1633</v>
      </c>
      <c r="K163" s="1" t="s">
        <v>1124</v>
      </c>
      <c r="L163" s="1">
        <v>0.9561383</v>
      </c>
      <c r="M163" s="39">
        <v>3.6180546026769672E-3</v>
      </c>
      <c r="N163" s="39">
        <v>1.0963801826293839E-2</v>
      </c>
      <c r="O163" s="1" t="s">
        <v>211</v>
      </c>
      <c r="P163" s="1" t="s">
        <v>233</v>
      </c>
      <c r="Q163" s="1" t="s">
        <v>448</v>
      </c>
      <c r="R163" s="40">
        <v>9.0882000000000007E-4</v>
      </c>
      <c r="S163" s="40">
        <v>9.0882000000000011E-3</v>
      </c>
      <c r="T163" s="40">
        <v>1.8176400000000002E-2</v>
      </c>
      <c r="U163" s="40">
        <v>4.5441000000000002E-2</v>
      </c>
      <c r="V163" s="40">
        <v>9.0882000000000004E-2</v>
      </c>
      <c r="W163" s="40">
        <v>0.136323</v>
      </c>
      <c r="X163" s="40">
        <v>0.22720500000000002</v>
      </c>
      <c r="Y163" s="40">
        <v>0.45441000000000004</v>
      </c>
      <c r="Z163" s="40">
        <v>0.68161499999999997</v>
      </c>
      <c r="AA163" s="40">
        <v>0.90882000000000007</v>
      </c>
    </row>
    <row r="164" spans="1:27" x14ac:dyDescent="0.2">
      <c r="A164" s="1">
        <v>162</v>
      </c>
      <c r="B164" s="1" t="s">
        <v>1125</v>
      </c>
      <c r="C164" s="1" t="s">
        <v>1125</v>
      </c>
      <c r="D164" s="1" t="s">
        <v>731</v>
      </c>
      <c r="E164" s="37">
        <v>0.97799999999999998</v>
      </c>
      <c r="F164" s="1">
        <v>5</v>
      </c>
      <c r="G164" s="1" t="s">
        <v>1126</v>
      </c>
      <c r="H164" s="1"/>
      <c r="I164" s="36">
        <v>36.39</v>
      </c>
      <c r="J164" s="38">
        <v>1899</v>
      </c>
      <c r="K164" s="1" t="s">
        <v>735</v>
      </c>
      <c r="L164" s="1">
        <v>0</v>
      </c>
      <c r="M164" s="39">
        <v>0</v>
      </c>
      <c r="N164" s="39">
        <v>0</v>
      </c>
      <c r="O164" s="1" t="s">
        <v>1127</v>
      </c>
      <c r="P164" s="1" t="s">
        <v>1128</v>
      </c>
      <c r="Q164" s="1" t="s">
        <v>279</v>
      </c>
      <c r="R164" s="40">
        <v>0</v>
      </c>
      <c r="S164" s="40">
        <v>0</v>
      </c>
      <c r="T164" s="40">
        <v>0</v>
      </c>
      <c r="U164" s="40">
        <v>0</v>
      </c>
      <c r="V164" s="40">
        <v>0</v>
      </c>
      <c r="W164" s="40">
        <v>0</v>
      </c>
      <c r="X164" s="40">
        <v>0</v>
      </c>
      <c r="Y164" s="40">
        <v>0</v>
      </c>
      <c r="Z164" s="40">
        <v>0</v>
      </c>
      <c r="AA164" s="40">
        <v>0</v>
      </c>
    </row>
    <row r="165" spans="1:27" x14ac:dyDescent="0.2">
      <c r="A165" s="1">
        <v>163</v>
      </c>
      <c r="B165" s="1" t="s">
        <v>1129</v>
      </c>
      <c r="C165" s="1" t="s">
        <v>1130</v>
      </c>
      <c r="D165" s="1" t="s">
        <v>731</v>
      </c>
      <c r="E165" s="37">
        <v>0.99</v>
      </c>
      <c r="F165" s="1">
        <v>3</v>
      </c>
      <c r="G165" s="1" t="s">
        <v>1131</v>
      </c>
      <c r="H165" s="1"/>
      <c r="I165" s="36">
        <v>36.590000000000003</v>
      </c>
      <c r="J165" s="38">
        <v>1906</v>
      </c>
      <c r="K165" s="1" t="s">
        <v>1132</v>
      </c>
      <c r="L165" s="1">
        <v>0.86086209999999996</v>
      </c>
      <c r="M165" s="39">
        <v>3.3530969798873543E-3</v>
      </c>
      <c r="N165" s="39">
        <v>1.016089993905259E-2</v>
      </c>
      <c r="O165" s="1" t="s">
        <v>456</v>
      </c>
      <c r="P165" s="1" t="s">
        <v>1133</v>
      </c>
      <c r="Q165" s="1" t="s">
        <v>789</v>
      </c>
      <c r="R165" s="40">
        <v>9.9495000000000009E-4</v>
      </c>
      <c r="S165" s="40">
        <v>9.9495E-3</v>
      </c>
      <c r="T165" s="40">
        <v>1.9899E-2</v>
      </c>
      <c r="U165" s="40">
        <v>4.97475E-2</v>
      </c>
      <c r="V165" s="40">
        <v>9.9495E-2</v>
      </c>
      <c r="W165" s="40">
        <v>0.14924299999999999</v>
      </c>
      <c r="X165" s="40">
        <v>0.24873799999999999</v>
      </c>
      <c r="Y165" s="40">
        <v>0.497475</v>
      </c>
      <c r="Z165" s="40">
        <v>0.74621300000000002</v>
      </c>
      <c r="AA165" s="40">
        <v>0.99495</v>
      </c>
    </row>
    <row r="166" spans="1:27" x14ac:dyDescent="0.2">
      <c r="A166" s="1">
        <v>164</v>
      </c>
      <c r="B166" s="1" t="s">
        <v>1134</v>
      </c>
      <c r="C166" s="1" t="s">
        <v>1134</v>
      </c>
      <c r="D166" s="1" t="s">
        <v>731</v>
      </c>
      <c r="E166" s="37">
        <v>0.99</v>
      </c>
      <c r="F166" s="1">
        <v>5</v>
      </c>
      <c r="G166" s="1" t="s">
        <v>1135</v>
      </c>
      <c r="H166" s="1"/>
      <c r="I166" s="36">
        <v>38.975999999999999</v>
      </c>
      <c r="J166" s="38">
        <v>2085</v>
      </c>
      <c r="K166" s="1" t="s">
        <v>1136</v>
      </c>
      <c r="L166" s="1">
        <v>0.22572999999999999</v>
      </c>
      <c r="M166" s="39">
        <v>4.6574827540408592E-2</v>
      </c>
      <c r="N166" s="39">
        <v>0.1411358410315412</v>
      </c>
      <c r="O166" s="1" t="s">
        <v>1128</v>
      </c>
      <c r="P166" s="1" t="s">
        <v>279</v>
      </c>
      <c r="Q166" s="1" t="s">
        <v>1137</v>
      </c>
      <c r="R166" s="40">
        <v>1.13751E-3</v>
      </c>
      <c r="S166" s="40">
        <v>1.1375099999999999E-2</v>
      </c>
      <c r="T166" s="40">
        <v>2.2750199999999998E-2</v>
      </c>
      <c r="U166" s="40">
        <v>5.6875500000000002E-2</v>
      </c>
      <c r="V166" s="40">
        <v>0.113751</v>
      </c>
      <c r="W166" s="40">
        <v>0.170627</v>
      </c>
      <c r="X166" s="40">
        <v>0.28437800000000002</v>
      </c>
      <c r="Y166" s="40">
        <v>0.56875500000000001</v>
      </c>
      <c r="Z166" s="40">
        <v>0.85313300000000003</v>
      </c>
      <c r="AA166" s="40">
        <v>1.13751</v>
      </c>
    </row>
  </sheetData>
  <mergeCells count="2">
    <mergeCell ref="O1:Q1"/>
    <mergeCell ref="R1:AA1"/>
  </mergeCells>
  <conditionalFormatting sqref="H5:H8 K5:K8">
    <cfRule type="duplicateValues" dxfId="3" priority="1"/>
    <cfRule type="duplicateValues" dxfId="2" priority="2"/>
  </conditionalFormatting>
  <hyperlinks>
    <hyperlink ref="D3" r:id="rId1" xr:uid="{27AF06B0-6F3D-4A88-8273-957743869841}"/>
    <hyperlink ref="D7" r:id="rId2" xr:uid="{326A9FFE-B95E-4069-AEFA-0B9169337BDF}"/>
    <hyperlink ref="D9" r:id="rId3" xr:uid="{2196FD8C-6B4A-4776-AA06-91F558E9457F}"/>
    <hyperlink ref="D5" r:id="rId4" xr:uid="{C85660D8-2E2B-4764-9E83-093D5D23A5D6}"/>
    <hyperlink ref="D8" r:id="rId5" display="Aroma lab Germany" xr:uid="{39B2553C-70D7-42FC-A166-7CE4A204DC10}"/>
    <hyperlink ref="D6" r:id="rId6" xr:uid="{83559A44-A856-4B60-BD53-2123664A55B5}"/>
    <hyperlink ref="D4" r:id="rId7" xr:uid="{A5A3A85B-AB5B-47A1-BC5C-DC61760199AF}"/>
  </hyperlinks>
  <pageMargins left="0.7" right="0.7" top="0.75" bottom="0.75" header="0.3" footer="0.3"/>
  <pageSetup orientation="portrait" r:id="rId8"/>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BCEF54-9B3E-B840-A836-CC1F221D2028}">
  <sheetPr codeName="Sheet3"/>
  <dimension ref="A1:B16"/>
  <sheetViews>
    <sheetView workbookViewId="0">
      <selection activeCell="B29" sqref="B29"/>
    </sheetView>
  </sheetViews>
  <sheetFormatPr baseColWidth="10" defaultColWidth="11" defaultRowHeight="16" x14ac:dyDescent="0.2"/>
  <cols>
    <col min="1" max="1" width="24.33203125" customWidth="1"/>
    <col min="2" max="2" width="87.5" customWidth="1"/>
  </cols>
  <sheetData>
    <row r="1" spans="1:2" ht="17" thickBot="1" x14ac:dyDescent="0.25">
      <c r="A1" s="13" t="s">
        <v>143</v>
      </c>
      <c r="B1" s="14" t="s">
        <v>144</v>
      </c>
    </row>
    <row r="2" spans="1:2" ht="17" thickBot="1" x14ac:dyDescent="0.25">
      <c r="A2" s="15" t="s">
        <v>27</v>
      </c>
      <c r="B2" s="16" t="s">
        <v>145</v>
      </c>
    </row>
    <row r="3" spans="1:2" ht="17" thickBot="1" x14ac:dyDescent="0.25">
      <c r="A3" s="15" t="s">
        <v>28</v>
      </c>
      <c r="B3" s="16" t="s">
        <v>146</v>
      </c>
    </row>
    <row r="4" spans="1:2" ht="17" thickBot="1" x14ac:dyDescent="0.25">
      <c r="A4" s="15" t="s">
        <v>29</v>
      </c>
      <c r="B4" s="16" t="s">
        <v>159</v>
      </c>
    </row>
    <row r="5" spans="1:2" ht="17" thickBot="1" x14ac:dyDescent="0.25">
      <c r="A5" s="15" t="s">
        <v>30</v>
      </c>
      <c r="B5" s="16" t="s">
        <v>147</v>
      </c>
    </row>
    <row r="6" spans="1:2" ht="17" thickBot="1" x14ac:dyDescent="0.25">
      <c r="A6" s="15" t="s">
        <v>31</v>
      </c>
      <c r="B6" s="16" t="s">
        <v>148</v>
      </c>
    </row>
    <row r="7" spans="1:2" ht="17" thickBot="1" x14ac:dyDescent="0.25">
      <c r="A7" s="15" t="s">
        <v>32</v>
      </c>
      <c r="B7" s="16" t="s">
        <v>149</v>
      </c>
    </row>
    <row r="8" spans="1:2" ht="17" thickBot="1" x14ac:dyDescent="0.25">
      <c r="A8" s="15" t="s">
        <v>33</v>
      </c>
      <c r="B8" s="16" t="s">
        <v>150</v>
      </c>
    </row>
    <row r="9" spans="1:2" ht="17" thickBot="1" x14ac:dyDescent="0.25">
      <c r="A9" s="15" t="s">
        <v>34</v>
      </c>
      <c r="B9" s="16" t="s">
        <v>151</v>
      </c>
    </row>
    <row r="10" spans="1:2" ht="17" thickBot="1" x14ac:dyDescent="0.25">
      <c r="A10" s="15" t="s">
        <v>35</v>
      </c>
      <c r="B10" s="16" t="s">
        <v>152</v>
      </c>
    </row>
    <row r="11" spans="1:2" ht="35" customHeight="1" thickBot="1" x14ac:dyDescent="0.25">
      <c r="A11" s="15" t="s">
        <v>36</v>
      </c>
      <c r="B11" s="17" t="s">
        <v>153</v>
      </c>
    </row>
    <row r="12" spans="1:2" ht="35" customHeight="1" thickBot="1" x14ac:dyDescent="0.25">
      <c r="A12" s="15" t="s">
        <v>37</v>
      </c>
      <c r="B12" s="16" t="s">
        <v>154</v>
      </c>
    </row>
    <row r="13" spans="1:2" ht="17" thickBot="1" x14ac:dyDescent="0.25">
      <c r="A13" s="15" t="s">
        <v>38</v>
      </c>
      <c r="B13" s="16" t="s">
        <v>155</v>
      </c>
    </row>
    <row r="14" spans="1:2" ht="17" thickBot="1" x14ac:dyDescent="0.25">
      <c r="A14" s="15" t="s">
        <v>39</v>
      </c>
      <c r="B14" s="16" t="s">
        <v>156</v>
      </c>
    </row>
    <row r="15" spans="1:2" ht="17" thickBot="1" x14ac:dyDescent="0.25">
      <c r="A15" s="15" t="s">
        <v>40</v>
      </c>
      <c r="B15" s="16" t="s">
        <v>157</v>
      </c>
    </row>
    <row r="16" spans="1:2" ht="17" thickBot="1" x14ac:dyDescent="0.25">
      <c r="A16" s="15" t="s">
        <v>41</v>
      </c>
      <c r="B16" s="16" t="s">
        <v>15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845772-ED0A-F54F-A7B5-35937F5C6C40}">
  <dimension ref="A1:DH130"/>
  <sheetViews>
    <sheetView tabSelected="1" topLeftCell="B1" zoomScale="173" workbookViewId="0">
      <selection activeCell="H5" sqref="H5"/>
    </sheetView>
  </sheetViews>
  <sheetFormatPr baseColWidth="10" defaultColWidth="10.83203125" defaultRowHeight="14" x14ac:dyDescent="0.2"/>
  <cols>
    <col min="1" max="1" width="8.6640625" style="64" customWidth="1"/>
    <col min="2" max="2" width="13.83203125" style="64" customWidth="1"/>
    <col min="3" max="10" width="8.6640625" style="64" customWidth="1"/>
    <col min="11" max="11" width="6.33203125" style="64" customWidth="1"/>
    <col min="12" max="14" width="8.6640625" style="64" customWidth="1"/>
    <col min="15" max="15" width="10.83203125" style="64" customWidth="1"/>
    <col min="16" max="16" width="10.1640625" style="64" customWidth="1"/>
    <col min="17" max="17" width="17" style="74" customWidth="1"/>
    <col min="18" max="18" width="13.83203125" style="64" customWidth="1"/>
    <col min="19" max="34" width="10.83203125" style="64" customWidth="1"/>
    <col min="35" max="42" width="12.6640625" style="64" customWidth="1"/>
    <col min="43" max="43" width="16.1640625" style="64" customWidth="1"/>
    <col min="44" max="107" width="12.6640625" style="64" customWidth="1"/>
    <col min="108" max="112" width="12.6640625" style="64" bestFit="1" customWidth="1"/>
    <col min="113" max="16384" width="10.83203125" style="64"/>
  </cols>
  <sheetData>
    <row r="1" spans="1:112" x14ac:dyDescent="0.2">
      <c r="A1" s="62"/>
      <c r="B1" s="63"/>
      <c r="C1" s="62"/>
      <c r="D1" s="63" t="s">
        <v>1232</v>
      </c>
      <c r="E1" s="92" t="s">
        <v>1233</v>
      </c>
      <c r="F1" s="93"/>
      <c r="G1" s="93"/>
      <c r="H1" s="94"/>
      <c r="I1" s="92" t="s">
        <v>1235</v>
      </c>
      <c r="J1" s="93"/>
      <c r="K1" s="94"/>
      <c r="L1" s="92" t="s">
        <v>1236</v>
      </c>
      <c r="M1" s="93"/>
      <c r="N1" s="94"/>
      <c r="O1" s="91" t="s">
        <v>699</v>
      </c>
      <c r="P1" s="91"/>
      <c r="Q1" s="63" t="s">
        <v>138</v>
      </c>
      <c r="R1" s="63" t="s">
        <v>698</v>
      </c>
      <c r="S1" s="91" t="s">
        <v>139</v>
      </c>
      <c r="T1" s="91"/>
      <c r="U1" s="91"/>
      <c r="V1" s="91"/>
      <c r="W1" s="91"/>
      <c r="X1" s="91"/>
      <c r="Y1" s="91"/>
      <c r="Z1" s="91"/>
      <c r="AA1" s="91"/>
      <c r="AB1" s="91"/>
      <c r="AC1" s="91"/>
      <c r="AD1" s="91"/>
      <c r="AE1" s="91"/>
      <c r="AF1" s="91"/>
      <c r="AG1" s="91"/>
      <c r="AH1" s="91"/>
      <c r="AI1" s="91" t="s">
        <v>140</v>
      </c>
      <c r="AJ1" s="91"/>
      <c r="AK1" s="91"/>
      <c r="AL1" s="91"/>
      <c r="AM1" s="91"/>
      <c r="AN1" s="91"/>
      <c r="AO1" s="91"/>
      <c r="AP1" s="91"/>
      <c r="AQ1" s="91"/>
      <c r="AR1" s="91"/>
      <c r="AS1" s="91"/>
      <c r="AT1" s="91"/>
      <c r="AU1" s="91"/>
      <c r="AV1" s="91"/>
      <c r="AW1" s="91"/>
      <c r="AX1" s="91"/>
      <c r="AY1" s="91"/>
      <c r="AZ1" s="91"/>
      <c r="BA1" s="91"/>
      <c r="BB1" s="91"/>
      <c r="BC1" s="91"/>
      <c r="BD1" s="91"/>
      <c r="BE1" s="91"/>
      <c r="BF1" s="91"/>
      <c r="BG1" s="91"/>
      <c r="BH1" s="91"/>
      <c r="BI1" s="91"/>
      <c r="BJ1" s="91"/>
      <c r="BK1" s="91"/>
      <c r="BL1" s="91"/>
      <c r="BM1" s="91"/>
      <c r="BN1" s="91"/>
      <c r="BO1" s="91"/>
      <c r="BP1" s="91"/>
      <c r="BQ1" s="91"/>
      <c r="BR1" s="91"/>
      <c r="BS1" s="91"/>
      <c r="BT1" s="91"/>
      <c r="BU1" s="91"/>
      <c r="BV1" s="91"/>
      <c r="BW1" s="91"/>
      <c r="BX1" s="91"/>
      <c r="BY1" s="91"/>
      <c r="BZ1" s="91"/>
      <c r="CA1" s="91"/>
      <c r="CB1" s="91"/>
      <c r="CC1" s="91"/>
      <c r="CD1" s="91"/>
      <c r="CE1" s="91"/>
      <c r="CF1" s="91"/>
      <c r="CG1" s="91"/>
      <c r="CH1" s="91"/>
      <c r="CI1" s="91"/>
      <c r="CJ1" s="91"/>
      <c r="CK1" s="91"/>
      <c r="CL1" s="91"/>
      <c r="CM1" s="91"/>
      <c r="CN1" s="91"/>
      <c r="CO1" s="91"/>
      <c r="CP1" s="91"/>
      <c r="CQ1" s="91"/>
      <c r="CR1" s="91"/>
      <c r="CS1" s="91"/>
      <c r="CT1" s="91"/>
      <c r="CU1" s="91"/>
      <c r="CV1" s="91"/>
      <c r="CW1" s="91"/>
      <c r="CX1" s="91"/>
      <c r="CY1" s="91"/>
      <c r="CZ1" s="91"/>
      <c r="DA1" s="91"/>
      <c r="DB1" s="91"/>
      <c r="DC1" s="91"/>
      <c r="DD1" s="91"/>
      <c r="DE1" s="91"/>
      <c r="DF1" s="91"/>
      <c r="DG1" s="91"/>
      <c r="DH1" s="91"/>
    </row>
    <row r="2" spans="1:112" s="67" customFormat="1" ht="74" customHeight="1" x14ac:dyDescent="0.2">
      <c r="A2" s="65" t="s">
        <v>25</v>
      </c>
      <c r="B2" s="65" t="s">
        <v>1215</v>
      </c>
      <c r="C2" s="65" t="s">
        <v>1170</v>
      </c>
      <c r="D2" s="86" t="s">
        <v>1224</v>
      </c>
      <c r="E2" s="86" t="s">
        <v>1225</v>
      </c>
      <c r="F2" s="86" t="s">
        <v>1226</v>
      </c>
      <c r="G2" s="86" t="s">
        <v>1227</v>
      </c>
      <c r="H2" s="86" t="s">
        <v>1228</v>
      </c>
      <c r="I2" s="86" t="s">
        <v>1229</v>
      </c>
      <c r="J2" s="86" t="s">
        <v>1230</v>
      </c>
      <c r="K2" s="86" t="s">
        <v>1234</v>
      </c>
      <c r="L2" s="86" t="s">
        <v>1231</v>
      </c>
      <c r="M2" s="86" t="s">
        <v>1237</v>
      </c>
      <c r="N2" s="86" t="s">
        <v>1238</v>
      </c>
      <c r="O2" s="65" t="s">
        <v>518</v>
      </c>
      <c r="P2" s="65" t="s">
        <v>687</v>
      </c>
      <c r="Q2" s="65" t="s">
        <v>519</v>
      </c>
      <c r="R2" s="65" t="s">
        <v>90</v>
      </c>
      <c r="S2" s="65" t="s">
        <v>27</v>
      </c>
      <c r="T2" s="65" t="s">
        <v>28</v>
      </c>
      <c r="U2" s="65" t="s">
        <v>29</v>
      </c>
      <c r="V2" s="65" t="s">
        <v>30</v>
      </c>
      <c r="W2" s="65" t="s">
        <v>31</v>
      </c>
      <c r="X2" s="65" t="s">
        <v>32</v>
      </c>
      <c r="Y2" s="65" t="s">
        <v>33</v>
      </c>
      <c r="Z2" s="65" t="s">
        <v>34</v>
      </c>
      <c r="AA2" s="65" t="s">
        <v>35</v>
      </c>
      <c r="AB2" s="65" t="s">
        <v>36</v>
      </c>
      <c r="AC2" s="65" t="s">
        <v>37</v>
      </c>
      <c r="AD2" s="65" t="s">
        <v>38</v>
      </c>
      <c r="AE2" s="65" t="s">
        <v>39</v>
      </c>
      <c r="AF2" s="65" t="s">
        <v>40</v>
      </c>
      <c r="AG2" s="65" t="s">
        <v>41</v>
      </c>
      <c r="AH2" s="65" t="s">
        <v>42</v>
      </c>
      <c r="AI2" s="66" t="s">
        <v>523</v>
      </c>
      <c r="AJ2" s="66" t="s">
        <v>524</v>
      </c>
      <c r="AK2" s="66" t="s">
        <v>92</v>
      </c>
      <c r="AL2" s="66" t="s">
        <v>93</v>
      </c>
      <c r="AM2" s="66" t="s">
        <v>94</v>
      </c>
      <c r="AN2" s="66" t="s">
        <v>525</v>
      </c>
      <c r="AO2" s="66" t="s">
        <v>95</v>
      </c>
      <c r="AP2" s="66" t="s">
        <v>218</v>
      </c>
      <c r="AQ2" s="66" t="s">
        <v>526</v>
      </c>
      <c r="AR2" s="66" t="s">
        <v>527</v>
      </c>
      <c r="AS2" s="66" t="s">
        <v>528</v>
      </c>
      <c r="AT2" s="66" t="s">
        <v>99</v>
      </c>
      <c r="AU2" s="66" t="s">
        <v>100</v>
      </c>
      <c r="AV2" s="66" t="s">
        <v>101</v>
      </c>
      <c r="AW2" s="66" t="s">
        <v>251</v>
      </c>
      <c r="AX2" s="66" t="s">
        <v>529</v>
      </c>
      <c r="AY2" s="66" t="s">
        <v>102</v>
      </c>
      <c r="AZ2" s="66" t="s">
        <v>530</v>
      </c>
      <c r="BA2" s="66" t="s">
        <v>531</v>
      </c>
      <c r="BB2" s="66" t="s">
        <v>284</v>
      </c>
      <c r="BC2" s="66" t="s">
        <v>532</v>
      </c>
      <c r="BD2" s="66" t="s">
        <v>284</v>
      </c>
      <c r="BE2" s="66" t="s">
        <v>104</v>
      </c>
      <c r="BF2" s="66" t="s">
        <v>701</v>
      </c>
      <c r="BG2" s="66" t="s">
        <v>105</v>
      </c>
      <c r="BH2" s="66" t="s">
        <v>106</v>
      </c>
      <c r="BI2" s="66" t="s">
        <v>107</v>
      </c>
      <c r="BJ2" s="66" t="s">
        <v>533</v>
      </c>
      <c r="BK2" s="66" t="s">
        <v>109</v>
      </c>
      <c r="BL2" s="66" t="s">
        <v>534</v>
      </c>
      <c r="BM2" s="66" t="s">
        <v>308</v>
      </c>
      <c r="BN2" s="66" t="s">
        <v>535</v>
      </c>
      <c r="BO2" s="66" t="s">
        <v>110</v>
      </c>
      <c r="BP2" s="66" t="s">
        <v>536</v>
      </c>
      <c r="BQ2" s="66" t="s">
        <v>111</v>
      </c>
      <c r="BR2" s="66" t="s">
        <v>112</v>
      </c>
      <c r="BS2" s="66" t="s">
        <v>113</v>
      </c>
      <c r="BT2" s="66" t="s">
        <v>114</v>
      </c>
      <c r="BU2" s="66" t="s">
        <v>537</v>
      </c>
      <c r="BV2" s="66" t="s">
        <v>538</v>
      </c>
      <c r="BW2" s="66" t="s">
        <v>539</v>
      </c>
      <c r="BX2" s="66" t="s">
        <v>540</v>
      </c>
      <c r="BY2" s="66" t="s">
        <v>476</v>
      </c>
      <c r="BZ2" s="66" t="s">
        <v>541</v>
      </c>
      <c r="CA2" s="66" t="s">
        <v>118</v>
      </c>
      <c r="CB2" s="66" t="s">
        <v>542</v>
      </c>
      <c r="CC2" s="66" t="s">
        <v>119</v>
      </c>
      <c r="CD2" s="66" t="s">
        <v>543</v>
      </c>
      <c r="CE2" s="66" t="s">
        <v>120</v>
      </c>
      <c r="CF2" s="66" t="s">
        <v>544</v>
      </c>
      <c r="CG2" s="66" t="s">
        <v>545</v>
      </c>
      <c r="CH2" s="66" t="s">
        <v>546</v>
      </c>
      <c r="CI2" s="66" t="s">
        <v>121</v>
      </c>
      <c r="CJ2" s="66" t="s">
        <v>122</v>
      </c>
      <c r="CK2" s="66" t="s">
        <v>547</v>
      </c>
      <c r="CL2" s="66" t="s">
        <v>124</v>
      </c>
      <c r="CM2" s="66" t="s">
        <v>125</v>
      </c>
      <c r="CN2" s="66" t="s">
        <v>388</v>
      </c>
      <c r="CO2" s="66" t="s">
        <v>548</v>
      </c>
      <c r="CP2" s="66" t="s">
        <v>127</v>
      </c>
      <c r="CQ2" s="66" t="s">
        <v>549</v>
      </c>
      <c r="CR2" s="66" t="s">
        <v>550</v>
      </c>
      <c r="CS2" s="66" t="s">
        <v>700</v>
      </c>
      <c r="CT2" s="66" t="s">
        <v>551</v>
      </c>
      <c r="CU2" s="66" t="s">
        <v>552</v>
      </c>
      <c r="CV2" s="66" t="s">
        <v>553</v>
      </c>
      <c r="CW2" s="66" t="s">
        <v>554</v>
      </c>
      <c r="CX2" s="66" t="s">
        <v>555</v>
      </c>
      <c r="CY2" s="66" t="s">
        <v>454</v>
      </c>
      <c r="CZ2" s="66" t="s">
        <v>556</v>
      </c>
      <c r="DA2" s="66" t="s">
        <v>132</v>
      </c>
      <c r="DB2" s="66" t="s">
        <v>557</v>
      </c>
      <c r="DC2" s="66" t="s">
        <v>558</v>
      </c>
      <c r="DD2" s="66" t="s">
        <v>134</v>
      </c>
      <c r="DE2" s="66" t="s">
        <v>559</v>
      </c>
      <c r="DF2" s="66" t="s">
        <v>135</v>
      </c>
      <c r="DG2" s="66" t="s">
        <v>136</v>
      </c>
      <c r="DH2" s="66" t="s">
        <v>137</v>
      </c>
    </row>
    <row r="3" spans="1:112" s="67" customFormat="1" ht="20" customHeight="1" x14ac:dyDescent="0.2">
      <c r="A3" s="68" t="s">
        <v>607</v>
      </c>
      <c r="B3" s="69" t="s">
        <v>1223</v>
      </c>
      <c r="C3" s="68">
        <v>5</v>
      </c>
      <c r="D3" s="88">
        <v>13.969999999999999</v>
      </c>
      <c r="E3" s="88">
        <v>62.35</v>
      </c>
      <c r="F3" s="88">
        <v>68.760000000000005</v>
      </c>
      <c r="G3" s="88">
        <v>76.05</v>
      </c>
      <c r="H3" s="88">
        <v>6.4960000000000004</v>
      </c>
      <c r="I3" s="88">
        <v>5.9809999999999999</v>
      </c>
      <c r="J3" s="88">
        <v>2.3490000000000002</v>
      </c>
      <c r="K3" s="88">
        <v>2.5779999999999998</v>
      </c>
      <c r="L3" s="88">
        <v>62.35</v>
      </c>
      <c r="M3" s="87">
        <v>-2</v>
      </c>
      <c r="N3" s="87">
        <v>8</v>
      </c>
      <c r="O3" s="69">
        <v>41.0833333333333</v>
      </c>
      <c r="P3" s="69">
        <v>7.0233268386442997</v>
      </c>
      <c r="Q3" s="70" t="s">
        <v>46</v>
      </c>
      <c r="R3" s="69">
        <v>42.040989752305002</v>
      </c>
      <c r="S3" s="71">
        <v>0.25</v>
      </c>
      <c r="T3" s="71">
        <v>0.58333333333333304</v>
      </c>
      <c r="U3" s="71">
        <v>0.66666666666666696</v>
      </c>
      <c r="V3" s="71">
        <v>0.16666666666666699</v>
      </c>
      <c r="W3" s="71">
        <v>0.16666666666666699</v>
      </c>
      <c r="X3" s="71">
        <v>8.3333333333333301E-2</v>
      </c>
      <c r="Y3" s="71">
        <v>0.33333333333333298</v>
      </c>
      <c r="Z3" s="71">
        <v>8.3333333333333301E-2</v>
      </c>
      <c r="AA3" s="71">
        <v>0.25</v>
      </c>
      <c r="AB3" s="71">
        <v>0</v>
      </c>
      <c r="AC3" s="71">
        <v>0</v>
      </c>
      <c r="AD3" s="71">
        <v>0</v>
      </c>
      <c r="AE3" s="71">
        <v>0</v>
      </c>
      <c r="AF3" s="71">
        <v>0.16666666666666699</v>
      </c>
      <c r="AG3" s="71">
        <v>8.3333333333333301E-2</v>
      </c>
      <c r="AH3" s="71">
        <v>8.3333333333333301E-2</v>
      </c>
      <c r="AI3" s="72">
        <v>3.1318694754789802E-3</v>
      </c>
      <c r="AJ3" s="72">
        <v>6.0919570246960902E-2</v>
      </c>
      <c r="AK3" s="72">
        <v>1.69535877915875E-2</v>
      </c>
      <c r="AL3" s="72">
        <v>2.20257084560046E-2</v>
      </c>
      <c r="AM3" s="72">
        <v>2.28345605770717E-2</v>
      </c>
      <c r="AN3" s="72">
        <v>1.09219209983667E-2</v>
      </c>
      <c r="AO3" s="72">
        <v>0.29741576453867702</v>
      </c>
      <c r="AP3" s="72">
        <v>1.0907942380652701E-2</v>
      </c>
      <c r="AQ3" s="72">
        <v>1.4108010054537201E-3</v>
      </c>
      <c r="AR3" s="72">
        <v>0.335776143940414</v>
      </c>
      <c r="AS3" s="72">
        <v>6.2925213067370103E-2</v>
      </c>
      <c r="AT3" s="72">
        <v>0.21918145096466901</v>
      </c>
      <c r="AU3" s="72">
        <v>5.6538456848287198E-2</v>
      </c>
      <c r="AV3" s="72">
        <v>1.47033867306456E-2</v>
      </c>
      <c r="AW3" s="72">
        <v>3.71351701137339E-3</v>
      </c>
      <c r="AX3" s="72">
        <v>4.4483385930014E-4</v>
      </c>
      <c r="AY3" s="72">
        <v>6.2342172950464699E-4</v>
      </c>
      <c r="AZ3" s="72">
        <v>2.4991103433491399E-4</v>
      </c>
      <c r="BA3" s="72">
        <v>2.6812793284498801E-3</v>
      </c>
      <c r="BB3" s="72">
        <v>1.04426713265447E-2</v>
      </c>
      <c r="BC3" s="72">
        <v>2.5519022472569402E-3</v>
      </c>
      <c r="BD3" s="72">
        <v>6.6782100944976202E-3</v>
      </c>
      <c r="BE3" s="72">
        <v>0.97666035542930796</v>
      </c>
      <c r="BF3" s="72">
        <v>1.09357278916574E-3</v>
      </c>
      <c r="BG3" s="72">
        <v>2.70433025365674E-2</v>
      </c>
      <c r="BH3" s="72">
        <v>1.41917323463642E-2</v>
      </c>
      <c r="BI3" s="72">
        <v>1.25145815601368E-2</v>
      </c>
      <c r="BJ3" s="72">
        <v>7.2344992424007101E-4</v>
      </c>
      <c r="BK3" s="72">
        <v>7.1494056939406202E-4</v>
      </c>
      <c r="BL3" s="72">
        <v>1.98931209754335E-4</v>
      </c>
      <c r="BM3" s="72">
        <v>1.14675862169468E-4</v>
      </c>
      <c r="BN3" s="72">
        <v>1.1320361339004499E-4</v>
      </c>
      <c r="BO3" s="72">
        <v>1.20324238364399E-2</v>
      </c>
      <c r="BP3" s="72">
        <v>6.96544401722824E-3</v>
      </c>
      <c r="BQ3" s="72">
        <v>8.3242196861533294E-2</v>
      </c>
      <c r="BR3" s="72">
        <v>6.9787591476614896E-2</v>
      </c>
      <c r="BS3" s="72">
        <v>0.23391969620862901</v>
      </c>
      <c r="BT3" s="72">
        <v>1.41145154681795E-2</v>
      </c>
      <c r="BU3" s="72">
        <v>3.88472358152906E-2</v>
      </c>
      <c r="BV3" s="72">
        <v>5.46608951694273E-2</v>
      </c>
      <c r="BW3" s="72">
        <v>9.9088195448728492E-3</v>
      </c>
      <c r="BX3" s="72">
        <v>1.6516293274336101E-4</v>
      </c>
      <c r="BY3" s="72">
        <v>2.2881570696419901E-2</v>
      </c>
      <c r="BZ3" s="72">
        <v>1.0640134220286301E-3</v>
      </c>
      <c r="CA3" s="72">
        <v>7.2647569642185299E-4</v>
      </c>
      <c r="CB3" s="72">
        <v>6.9633893699864897E-3</v>
      </c>
      <c r="CC3" s="72">
        <v>7.1855762720899304E-3</v>
      </c>
      <c r="CD3" s="72">
        <v>5.0149715613601598E-2</v>
      </c>
      <c r="CE3" s="72">
        <v>7.6247705649569999E-3</v>
      </c>
      <c r="CF3" s="72">
        <v>1.11652925453074E-2</v>
      </c>
      <c r="CG3" s="72">
        <v>1.2233057061741899E-3</v>
      </c>
      <c r="CH3" s="72">
        <v>0.137585327993898</v>
      </c>
      <c r="CI3" s="72">
        <v>1.7470083134585802E-2</v>
      </c>
      <c r="CJ3" s="72">
        <v>9.1685892458099993E-2</v>
      </c>
      <c r="CK3" s="72">
        <v>2.2795988213588098E-3</v>
      </c>
      <c r="CL3" s="72">
        <v>1.6793003586851999E-4</v>
      </c>
      <c r="CM3" s="72">
        <v>4.2736111523370901E-3</v>
      </c>
      <c r="CN3" s="72">
        <v>1.1320756807368101E-2</v>
      </c>
      <c r="CO3" s="72">
        <v>1.5148432703285299E-4</v>
      </c>
      <c r="CP3" s="72">
        <v>8.7649271914676405E-2</v>
      </c>
      <c r="CQ3" s="72">
        <v>1.85773610099636E-2</v>
      </c>
      <c r="CR3" s="72">
        <v>2.6979095110828901E-3</v>
      </c>
      <c r="CS3" s="72">
        <v>9.6404135078937206E-2</v>
      </c>
      <c r="CT3" s="72">
        <v>1.0559343929752499E-2</v>
      </c>
      <c r="CU3" s="72">
        <v>2.7996323639667298E-3</v>
      </c>
      <c r="CV3" s="72">
        <v>2.0952728948959898E-3</v>
      </c>
      <c r="CW3" s="72">
        <v>9.3846795820951197E-4</v>
      </c>
      <c r="CX3" s="72">
        <v>1.6766720279615701E-3</v>
      </c>
      <c r="CY3" s="72">
        <v>3.5035629045179501E-3</v>
      </c>
      <c r="CZ3" s="72">
        <v>0.130099731735836</v>
      </c>
      <c r="DA3" s="72">
        <v>0.115614123921078</v>
      </c>
      <c r="DB3" s="72">
        <v>1.1369023837820401E-2</v>
      </c>
      <c r="DC3" s="72">
        <v>1.9407876118039001E-3</v>
      </c>
      <c r="DD3" s="72">
        <v>1.67994295283096E-3</v>
      </c>
      <c r="DE3" s="72">
        <v>2.7357390130845402E-4</v>
      </c>
      <c r="DF3" s="72">
        <v>5.5956220099180097E-3</v>
      </c>
      <c r="DG3" s="72">
        <v>2.5531686946013901E-2</v>
      </c>
      <c r="DH3" s="72">
        <v>2.2797957319797301E-3</v>
      </c>
    </row>
    <row r="4" spans="1:112" s="67" customFormat="1" ht="22" customHeight="1" x14ac:dyDescent="0.2">
      <c r="A4" s="68" t="s">
        <v>640</v>
      </c>
      <c r="B4" s="69" t="s">
        <v>1218</v>
      </c>
      <c r="C4" s="68">
        <v>3</v>
      </c>
      <c r="D4" s="88">
        <v>19.082965329324438</v>
      </c>
      <c r="E4" s="88">
        <v>68.78</v>
      </c>
      <c r="F4" s="88">
        <v>76.03</v>
      </c>
      <c r="G4" s="88">
        <v>84.3</v>
      </c>
      <c r="H4" s="88">
        <v>8.0690000000000008</v>
      </c>
      <c r="I4" s="88">
        <v>6.34</v>
      </c>
      <c r="J4" s="88">
        <v>2.048</v>
      </c>
      <c r="K4" s="88">
        <v>3.1</v>
      </c>
      <c r="L4" s="88">
        <v>62.75</v>
      </c>
      <c r="M4" s="87">
        <v>-2</v>
      </c>
      <c r="N4" s="87">
        <v>9</v>
      </c>
      <c r="O4" s="69">
        <v>41.4</v>
      </c>
      <c r="P4" s="69">
        <v>6.2818544957629401</v>
      </c>
      <c r="Q4" s="70" t="s">
        <v>46</v>
      </c>
      <c r="R4" s="69">
        <v>41.732074436243799</v>
      </c>
      <c r="S4" s="71">
        <v>0.33333333333333298</v>
      </c>
      <c r="T4" s="71">
        <v>0.8</v>
      </c>
      <c r="U4" s="71">
        <v>0.66666666666666696</v>
      </c>
      <c r="V4" s="71">
        <v>0.33333333333333298</v>
      </c>
      <c r="W4" s="71">
        <v>6.6666666666666693E-2</v>
      </c>
      <c r="X4" s="71">
        <v>0.2</v>
      </c>
      <c r="Y4" s="71">
        <v>0.33333333333333298</v>
      </c>
      <c r="Z4" s="71">
        <v>0.133333333333333</v>
      </c>
      <c r="AA4" s="71">
        <v>6.6666666666666693E-2</v>
      </c>
      <c r="AB4" s="71">
        <v>0.33333333333333298</v>
      </c>
      <c r="AC4" s="71">
        <v>0</v>
      </c>
      <c r="AD4" s="71">
        <v>0</v>
      </c>
      <c r="AE4" s="71">
        <v>6.6666666666666693E-2</v>
      </c>
      <c r="AF4" s="71">
        <v>0</v>
      </c>
      <c r="AG4" s="71">
        <v>0.133333333333333</v>
      </c>
      <c r="AH4" s="71">
        <v>6.6666666666666693E-2</v>
      </c>
      <c r="AI4" s="72">
        <v>4.4450748939666501E-3</v>
      </c>
      <c r="AJ4" s="72">
        <v>7.7995930471812594E-2</v>
      </c>
      <c r="AK4" s="72">
        <v>1.33287214051598E-2</v>
      </c>
      <c r="AL4" s="72">
        <v>4.2903600911058597E-2</v>
      </c>
      <c r="AM4" s="72">
        <v>3.2275971567715403E-2</v>
      </c>
      <c r="AN4" s="72">
        <v>2.8870802765039699E-2</v>
      </c>
      <c r="AO4" s="72">
        <v>0.45474999942226402</v>
      </c>
      <c r="AP4" s="72">
        <v>2.0499828965074299E-2</v>
      </c>
      <c r="AQ4" s="72">
        <v>1.5119731902616201E-3</v>
      </c>
      <c r="AR4" s="72">
        <v>0.26871738250514698</v>
      </c>
      <c r="AS4" s="72">
        <v>3.49176887319343E-2</v>
      </c>
      <c r="AT4" s="72">
        <v>0.30519905901090399</v>
      </c>
      <c r="AU4" s="72">
        <v>8.8585828658078403E-2</v>
      </c>
      <c r="AV4" s="72">
        <v>2.75969726216269E-2</v>
      </c>
      <c r="AW4" s="72">
        <v>6.5186586189222798E-3</v>
      </c>
      <c r="AX4" s="72">
        <v>6.0600161546535305E-4</v>
      </c>
      <c r="AY4" s="72">
        <v>8.82529919998942E-4</v>
      </c>
      <c r="AZ4" s="72">
        <v>1.97799059256769E-4</v>
      </c>
      <c r="BA4" s="72">
        <v>5.7348741798905201E-3</v>
      </c>
      <c r="BB4" s="72">
        <v>1.2564506781307799E-2</v>
      </c>
      <c r="BC4" s="72">
        <v>7.0734720337755196E-3</v>
      </c>
      <c r="BD4" s="72">
        <v>7.8066842622809803E-3</v>
      </c>
      <c r="BE4" s="72">
        <v>1.3367418949574601</v>
      </c>
      <c r="BF4" s="72">
        <v>2.62126711003255E-3</v>
      </c>
      <c r="BG4" s="72">
        <v>4.7466232383978998E-2</v>
      </c>
      <c r="BH4" s="72">
        <v>2.3148856835805101E-2</v>
      </c>
      <c r="BI4" s="72">
        <v>2.29405565298989E-2</v>
      </c>
      <c r="BJ4" s="72">
        <v>2.7173078902851E-3</v>
      </c>
      <c r="BK4" s="72">
        <v>2.6779978642466999E-3</v>
      </c>
      <c r="BL4" s="72">
        <v>3.7107677378516601E-4</v>
      </c>
      <c r="BM4" s="72">
        <v>1.59344925770457E-4</v>
      </c>
      <c r="BN4" s="72">
        <v>1.12658462906707E-4</v>
      </c>
      <c r="BO4" s="72">
        <v>1.3310737252660101E-2</v>
      </c>
      <c r="BP4" s="72">
        <v>1.0346021931321E-2</v>
      </c>
      <c r="BQ4" s="72">
        <v>0.14111553012310199</v>
      </c>
      <c r="BR4" s="72">
        <v>0.113405855517068</v>
      </c>
      <c r="BS4" s="72">
        <v>0.31142616564109699</v>
      </c>
      <c r="BT4" s="72">
        <v>1.7499328678671999E-2</v>
      </c>
      <c r="BU4" s="72">
        <v>6.5848283474634395E-2</v>
      </c>
      <c r="BV4" s="72">
        <v>0.11270110021860701</v>
      </c>
      <c r="BW4" s="72">
        <v>1.33800630525576E-2</v>
      </c>
      <c r="BX4" s="72">
        <v>3.2205229794694801E-4</v>
      </c>
      <c r="BY4" s="72">
        <v>3.2410754732619999E-2</v>
      </c>
      <c r="BZ4" s="72">
        <v>1.0118920078759899E-3</v>
      </c>
      <c r="CA4" s="72">
        <v>7.1830659648876804E-4</v>
      </c>
      <c r="CB4" s="72">
        <v>4.3312956169025401E-3</v>
      </c>
      <c r="CC4" s="72">
        <v>5.1957686558101604E-3</v>
      </c>
      <c r="CD4" s="72">
        <v>2.6526060523343001E-2</v>
      </c>
      <c r="CE4" s="72">
        <v>6.0971207455514601E-3</v>
      </c>
      <c r="CF4" s="72">
        <v>2.2722321141577701E-2</v>
      </c>
      <c r="CG4" s="72">
        <v>2.51037023447851E-3</v>
      </c>
      <c r="CH4" s="72">
        <v>0.20522008957402499</v>
      </c>
      <c r="CI4" s="72">
        <v>1.8836415830915301E-2</v>
      </c>
      <c r="CJ4" s="72">
        <v>0.13302216971481201</v>
      </c>
      <c r="CK4" s="72">
        <v>2.63001199541835E-3</v>
      </c>
      <c r="CL4" s="72">
        <v>2.3717835408604E-4</v>
      </c>
      <c r="CM4" s="72">
        <v>5.0691405166507298E-3</v>
      </c>
      <c r="CN4" s="72">
        <v>1.1243424952555099E-2</v>
      </c>
      <c r="CO4" s="72">
        <v>1.2283124681187899E-4</v>
      </c>
      <c r="CP4" s="72">
        <v>9.3109989194170795E-2</v>
      </c>
      <c r="CQ4" s="72">
        <v>2.4595133472582902E-2</v>
      </c>
      <c r="CR4" s="72">
        <v>1.76214899298555E-3</v>
      </c>
      <c r="CS4" s="72">
        <v>0.103608442810752</v>
      </c>
      <c r="CT4" s="72">
        <v>9.5422133220699999E-3</v>
      </c>
      <c r="CU4" s="72">
        <v>2.0013104796873099E-3</v>
      </c>
      <c r="CV4" s="72">
        <v>2.1783744848997899E-3</v>
      </c>
      <c r="CW4" s="72">
        <v>9.3326369082889998E-4</v>
      </c>
      <c r="CX4" s="72">
        <v>1.70575785784873E-3</v>
      </c>
      <c r="CY4" s="72">
        <v>3.7322650416657202E-3</v>
      </c>
      <c r="CZ4" s="72">
        <v>0.25671563136210401</v>
      </c>
      <c r="DA4" s="72">
        <v>0.17679128797190299</v>
      </c>
      <c r="DB4" s="72">
        <v>4.36462985049215E-2</v>
      </c>
      <c r="DC4" s="72">
        <v>4.3122966767148397E-3</v>
      </c>
      <c r="DD4" s="72">
        <v>4.6012581401204698E-4</v>
      </c>
      <c r="DE4" s="72">
        <v>2.0797776947215801E-4</v>
      </c>
      <c r="DF4" s="72">
        <v>5.3957627294999502E-3</v>
      </c>
      <c r="DG4" s="72">
        <v>2.3469391213537999E-2</v>
      </c>
      <c r="DH4" s="72">
        <v>3.5880619525809399E-3</v>
      </c>
    </row>
    <row r="5" spans="1:112" ht="16" x14ac:dyDescent="0.2">
      <c r="A5" s="68" t="s">
        <v>686</v>
      </c>
      <c r="B5" s="69" t="s">
        <v>1223</v>
      </c>
      <c r="C5" s="68">
        <v>3</v>
      </c>
      <c r="D5" s="88">
        <v>12.895</v>
      </c>
      <c r="E5" s="88">
        <v>63.1</v>
      </c>
      <c r="F5" s="88">
        <v>70.290000000000006</v>
      </c>
      <c r="G5" s="88">
        <v>77.84</v>
      </c>
      <c r="H5" s="88">
        <v>6.1390000000000002</v>
      </c>
      <c r="I5" s="88">
        <v>5.2480000000000002</v>
      </c>
      <c r="J5" s="88">
        <v>2.8319999999999999</v>
      </c>
      <c r="K5" s="88">
        <v>1.8759999999999999</v>
      </c>
      <c r="L5" s="88">
        <v>65.099999999999994</v>
      </c>
      <c r="M5" s="87">
        <v>-2</v>
      </c>
      <c r="N5" s="87">
        <v>9</v>
      </c>
      <c r="O5" s="69">
        <v>45.461538461538503</v>
      </c>
      <c r="P5" s="69">
        <v>6.7477941614509804</v>
      </c>
      <c r="Q5" s="70" t="s">
        <v>51</v>
      </c>
      <c r="R5" s="69">
        <v>44.4460884788217</v>
      </c>
      <c r="S5" s="71">
        <v>0.38461538461538503</v>
      </c>
      <c r="T5" s="71">
        <v>0.38461538461538503</v>
      </c>
      <c r="U5" s="71">
        <v>0.61538461538461497</v>
      </c>
      <c r="V5" s="71">
        <v>0.15384615384615399</v>
      </c>
      <c r="W5" s="71">
        <v>0.230769230769231</v>
      </c>
      <c r="X5" s="71">
        <v>0.46153846153846201</v>
      </c>
      <c r="Y5" s="71">
        <v>0.30769230769230799</v>
      </c>
      <c r="Z5" s="71">
        <v>7.69230769230769E-2</v>
      </c>
      <c r="AA5" s="71">
        <v>7.69230769230769E-2</v>
      </c>
      <c r="AB5" s="71">
        <v>0.230769230769231</v>
      </c>
      <c r="AC5" s="71">
        <v>0</v>
      </c>
      <c r="AD5" s="71">
        <v>0</v>
      </c>
      <c r="AE5" s="71">
        <v>7.69230769230769E-2</v>
      </c>
      <c r="AF5" s="71">
        <v>7.69230769230769E-2</v>
      </c>
      <c r="AG5" s="71">
        <v>7.6923076923076997E-2</v>
      </c>
      <c r="AH5" s="71">
        <v>0</v>
      </c>
      <c r="AI5" s="72">
        <v>7.6104794821639597E-3</v>
      </c>
      <c r="AJ5" s="72">
        <v>4.8509773514084698E-2</v>
      </c>
      <c r="AK5" s="72">
        <v>2.60338132373002E-2</v>
      </c>
      <c r="AL5" s="72">
        <v>2.1711832364611699E-2</v>
      </c>
      <c r="AM5" s="72">
        <v>2.97536138098928E-2</v>
      </c>
      <c r="AN5" s="72">
        <v>1.6781077166626E-2</v>
      </c>
      <c r="AO5" s="72">
        <v>0.29423022550900502</v>
      </c>
      <c r="AP5" s="72">
        <v>9.2853343047164492E-3</v>
      </c>
      <c r="AQ5" s="72">
        <v>2.66879137883758E-3</v>
      </c>
      <c r="AR5" s="72">
        <v>0.71872148627004195</v>
      </c>
      <c r="AS5" s="72">
        <v>6.1716215266608303E-2</v>
      </c>
      <c r="AT5" s="72">
        <v>0.30075801911715999</v>
      </c>
      <c r="AU5" s="72">
        <v>8.1142289315003099E-2</v>
      </c>
      <c r="AV5" s="72">
        <v>2.4208987117779499E-2</v>
      </c>
      <c r="AW5" s="72">
        <v>1.11290265387181E-2</v>
      </c>
      <c r="AX5" s="72">
        <v>6.7606355928447905E-4</v>
      </c>
      <c r="AY5" s="72">
        <v>1.31462413318425E-3</v>
      </c>
      <c r="AZ5" s="72">
        <v>7.2796571152186098E-4</v>
      </c>
      <c r="BA5" s="72">
        <v>6.8016167949456396E-3</v>
      </c>
      <c r="BB5" s="72">
        <v>1.61586244167202E-2</v>
      </c>
      <c r="BC5" s="72">
        <v>1.3186323039533E-2</v>
      </c>
      <c r="BD5" s="72">
        <v>1.02283281744142E-2</v>
      </c>
      <c r="BE5" s="72">
        <v>1.3652487458983</v>
      </c>
      <c r="BF5" s="72">
        <v>1.5822837539981301E-3</v>
      </c>
      <c r="BG5" s="72">
        <v>3.18367655577831E-2</v>
      </c>
      <c r="BH5" s="72">
        <v>2.2103560085657399E-2</v>
      </c>
      <c r="BI5" s="72">
        <v>1.5701379358032098E-2</v>
      </c>
      <c r="BJ5" s="72">
        <v>1.62205133694283E-3</v>
      </c>
      <c r="BK5" s="72">
        <v>1.2160348550814099E-3</v>
      </c>
      <c r="BL5" s="72">
        <v>4.7077922044963001E-4</v>
      </c>
      <c r="BM5" s="72">
        <v>6.8777997754748601E-4</v>
      </c>
      <c r="BN5" s="72">
        <v>3.6588760148111802E-4</v>
      </c>
      <c r="BO5" s="72">
        <v>1.9114129095199099E-2</v>
      </c>
      <c r="BP5" s="72">
        <v>9.2481307948528001E-3</v>
      </c>
      <c r="BQ5" s="72">
        <v>0.122682126030809</v>
      </c>
      <c r="BR5" s="72">
        <v>7.9284553954339795E-2</v>
      </c>
      <c r="BS5" s="72">
        <v>4.5837141207710701E-2</v>
      </c>
      <c r="BT5" s="72">
        <v>3.3371278537632498E-2</v>
      </c>
      <c r="BU5" s="72">
        <v>4.9327567816402997E-2</v>
      </c>
      <c r="BV5" s="72">
        <v>8.6921236563621398E-2</v>
      </c>
      <c r="BW5" s="72">
        <v>2.2014518820407902E-2</v>
      </c>
      <c r="BX5" s="72">
        <v>4.2547579428412402E-4</v>
      </c>
      <c r="BY5" s="72">
        <v>2.95208423561872E-2</v>
      </c>
      <c r="BZ5" s="72">
        <v>1.8740821149950901E-3</v>
      </c>
      <c r="CA5" s="72">
        <v>7.6328766864422102E-4</v>
      </c>
      <c r="CB5" s="72">
        <v>6.3243659612927002E-3</v>
      </c>
      <c r="CC5" s="72">
        <v>7.2357965088383196E-3</v>
      </c>
      <c r="CD5" s="72">
        <v>6.1983844353237297E-2</v>
      </c>
      <c r="CE5" s="72">
        <v>6.8161634887050496E-3</v>
      </c>
      <c r="CF5" s="72">
        <v>6.6522684273639401E-2</v>
      </c>
      <c r="CG5" s="72">
        <v>1.5255276697967899E-3</v>
      </c>
      <c r="CH5" s="72">
        <v>7.3000226477325597E-2</v>
      </c>
      <c r="CI5" s="72">
        <v>1.80352253491558E-2</v>
      </c>
      <c r="CJ5" s="72">
        <v>9.1288581230009297E-2</v>
      </c>
      <c r="CK5" s="72">
        <v>3.0940889909944402E-3</v>
      </c>
      <c r="CL5" s="72">
        <v>4.1967200339118599E-4</v>
      </c>
      <c r="CM5" s="72">
        <v>6.4544242591160501E-3</v>
      </c>
      <c r="CN5" s="72">
        <v>1.1919325776853E-2</v>
      </c>
      <c r="CO5" s="72">
        <v>3.8842439506647498E-4</v>
      </c>
      <c r="CP5" s="72">
        <v>6.0847706611559797E-2</v>
      </c>
      <c r="CQ5" s="72">
        <v>6.5509089258249095E-2</v>
      </c>
      <c r="CR5" s="72">
        <v>9.4060720977677901E-3</v>
      </c>
      <c r="CS5" s="72">
        <v>7.2865656189022202E-2</v>
      </c>
      <c r="CT5" s="72">
        <v>1.29200006192343E-2</v>
      </c>
      <c r="CU5" s="72">
        <v>2.9145911958550199E-3</v>
      </c>
      <c r="CV5" s="72">
        <v>2.16888427374107E-3</v>
      </c>
      <c r="CW5" s="72">
        <v>9.5467364537717603E-4</v>
      </c>
      <c r="CX5" s="72">
        <v>1.7379027175131699E-3</v>
      </c>
      <c r="CY5" s="72">
        <v>7.1078135302066296E-3</v>
      </c>
      <c r="CZ5" s="72">
        <v>8.7683389639663795E-2</v>
      </c>
      <c r="DA5" s="72">
        <v>0.223840318562852</v>
      </c>
      <c r="DB5" s="72">
        <v>1.6669956478293599E-2</v>
      </c>
      <c r="DC5" s="72">
        <v>2.4229542398748801E-3</v>
      </c>
      <c r="DD5" s="72">
        <v>3.2656016409630399E-3</v>
      </c>
      <c r="DE5" s="72">
        <v>3.19038547412242E-4</v>
      </c>
      <c r="DF5" s="72">
        <v>6.5612626163616796E-3</v>
      </c>
      <c r="DG5" s="72">
        <v>2.5649021158876299E-2</v>
      </c>
      <c r="DH5" s="72">
        <v>4.4670318047083301E-3</v>
      </c>
    </row>
    <row r="6" spans="1:112" ht="16" x14ac:dyDescent="0.2">
      <c r="A6" s="68" t="s">
        <v>682</v>
      </c>
      <c r="B6" s="69" t="s">
        <v>1223</v>
      </c>
      <c r="C6" s="68">
        <v>5</v>
      </c>
      <c r="D6" s="88">
        <v>18.600000000000001</v>
      </c>
      <c r="E6" s="88">
        <v>70.03</v>
      </c>
      <c r="F6" s="88">
        <v>75.680000000000007</v>
      </c>
      <c r="G6" s="88">
        <v>81.97</v>
      </c>
      <c r="H6" s="88">
        <v>5.3849999999999998</v>
      </c>
      <c r="I6" s="88">
        <v>5.85</v>
      </c>
      <c r="J6" s="88">
        <v>2.1930000000000001</v>
      </c>
      <c r="K6" s="88">
        <v>2.68</v>
      </c>
      <c r="L6" s="88">
        <v>43.92</v>
      </c>
      <c r="M6" s="87">
        <v>14</v>
      </c>
      <c r="N6" s="87">
        <v>25</v>
      </c>
      <c r="O6" s="69">
        <v>42.923076923076898</v>
      </c>
      <c r="P6" s="69">
        <v>6.7477941614509804</v>
      </c>
      <c r="Q6" s="70" t="s">
        <v>44</v>
      </c>
      <c r="R6" s="69">
        <v>43.167052729728198</v>
      </c>
      <c r="S6" s="71">
        <v>0.30769230769230799</v>
      </c>
      <c r="T6" s="71">
        <v>0.38461538461538503</v>
      </c>
      <c r="U6" s="71">
        <v>0.61538461538461497</v>
      </c>
      <c r="V6" s="71">
        <v>0</v>
      </c>
      <c r="W6" s="71">
        <v>0.15384615384615399</v>
      </c>
      <c r="X6" s="71">
        <v>0.30769230769230799</v>
      </c>
      <c r="Y6" s="71">
        <v>7.69230769230769E-2</v>
      </c>
      <c r="Z6" s="71">
        <v>0.230769230769231</v>
      </c>
      <c r="AA6" s="71">
        <v>0.15384615384615399</v>
      </c>
      <c r="AB6" s="71">
        <v>0.46153846153846201</v>
      </c>
      <c r="AC6" s="71">
        <v>0</v>
      </c>
      <c r="AD6" s="71">
        <v>0.15384615384615399</v>
      </c>
      <c r="AE6" s="71">
        <v>0</v>
      </c>
      <c r="AF6" s="71">
        <v>7.6923076923076997E-2</v>
      </c>
      <c r="AG6" s="71">
        <v>0.230769230769231</v>
      </c>
      <c r="AH6" s="71">
        <v>7.69230769230769E-2</v>
      </c>
      <c r="AI6" s="72">
        <v>4.3948736952537501E-3</v>
      </c>
      <c r="AJ6" s="72">
        <v>5.4582041485641698E-2</v>
      </c>
      <c r="AK6" s="72">
        <v>1.7371944795951201E-2</v>
      </c>
      <c r="AL6" s="72">
        <v>2.6011134147684599E-2</v>
      </c>
      <c r="AM6" s="72">
        <v>2.0071725925832E-2</v>
      </c>
      <c r="AN6" s="72">
        <v>1.1461582073917599E-2</v>
      </c>
      <c r="AO6" s="72">
        <v>0.21534341678181901</v>
      </c>
      <c r="AP6" s="72">
        <v>1.23582331202106E-2</v>
      </c>
      <c r="AQ6" s="72">
        <v>1.67224650502723E-3</v>
      </c>
      <c r="AR6" s="72">
        <v>0.414385165681875</v>
      </c>
      <c r="AS6" s="72">
        <v>5.6247961030152303E-2</v>
      </c>
      <c r="AT6" s="72">
        <v>0.227605037633902</v>
      </c>
      <c r="AU6" s="72">
        <v>5.3936031416126601E-2</v>
      </c>
      <c r="AV6" s="72">
        <v>1.7643632049869001E-2</v>
      </c>
      <c r="AW6" s="72">
        <v>3.5734280566105201E-3</v>
      </c>
      <c r="AX6" s="72">
        <v>7.0375757412480104E-4</v>
      </c>
      <c r="AY6" s="72">
        <v>5.5985995545261601E-4</v>
      </c>
      <c r="AZ6" s="72">
        <v>2.41872380701839E-4</v>
      </c>
      <c r="BA6" s="72">
        <v>1.2294155671788299E-3</v>
      </c>
      <c r="BB6" s="72">
        <v>1.8585085342865099E-2</v>
      </c>
      <c r="BC6" s="72">
        <v>1.6210121970449099E-3</v>
      </c>
      <c r="BD6" s="72">
        <v>1.1182097641334101E-2</v>
      </c>
      <c r="BE6" s="72">
        <v>1.0202993984994</v>
      </c>
      <c r="BF6" s="72">
        <v>8.8566423697749696E-4</v>
      </c>
      <c r="BG6" s="72">
        <v>2.33854732743436E-2</v>
      </c>
      <c r="BH6" s="72">
        <v>1.5898674192390501E-2</v>
      </c>
      <c r="BI6" s="72">
        <v>1.45898825460945E-2</v>
      </c>
      <c r="BJ6" s="72">
        <v>2.5857280509846499E-3</v>
      </c>
      <c r="BK6" s="72">
        <v>5.9345512813909699E-4</v>
      </c>
      <c r="BL6" s="72">
        <v>1.8590050371346999E-4</v>
      </c>
      <c r="BM6" s="72">
        <v>1.3674968919048501E-4</v>
      </c>
      <c r="BN6" s="72">
        <v>6.1297908047926096E-5</v>
      </c>
      <c r="BO6" s="72">
        <v>1.29457986398072E-2</v>
      </c>
      <c r="BP6" s="72">
        <v>8.7574361404312295E-3</v>
      </c>
      <c r="BQ6" s="72">
        <v>0.102488527642436</v>
      </c>
      <c r="BR6" s="72">
        <v>9.7185474676849196E-2</v>
      </c>
      <c r="BS6" s="72">
        <v>0.14490369431081901</v>
      </c>
      <c r="BT6" s="72">
        <v>1.29969721448115E-2</v>
      </c>
      <c r="BU6" s="72">
        <v>4.66801849445376E-2</v>
      </c>
      <c r="BV6" s="72">
        <v>7.6115364540536801E-2</v>
      </c>
      <c r="BW6" s="72">
        <v>1.04467798391001E-2</v>
      </c>
      <c r="BX6" s="72">
        <v>3.5641631280471802E-4</v>
      </c>
      <c r="BY6" s="72">
        <v>2.39264018875983E-2</v>
      </c>
      <c r="BZ6" s="72">
        <v>9.5541242382294505E-4</v>
      </c>
      <c r="CA6" s="72">
        <v>2.9903345649498802E-3</v>
      </c>
      <c r="CB6" s="72">
        <v>5.2384783447580803E-2</v>
      </c>
      <c r="CC6" s="72">
        <v>6.0603741766222102E-2</v>
      </c>
      <c r="CD6" s="72">
        <v>0.14291853342678101</v>
      </c>
      <c r="CE6" s="72">
        <v>2.39828349036907E-2</v>
      </c>
      <c r="CF6" s="72">
        <v>2.89280860750206E-2</v>
      </c>
      <c r="CG6" s="72">
        <v>1.5357767420982301E-2</v>
      </c>
      <c r="CH6" s="72">
        <v>0</v>
      </c>
      <c r="CI6" s="72">
        <v>2.24059211292627E-2</v>
      </c>
      <c r="CJ6" s="72">
        <v>0.201220075656068</v>
      </c>
      <c r="CK6" s="72">
        <v>2.4645813718723901E-3</v>
      </c>
      <c r="CL6" s="72">
        <v>2.7159947845806801E-4</v>
      </c>
      <c r="CM6" s="72">
        <v>1.6524265162314301E-2</v>
      </c>
      <c r="CN6" s="72">
        <v>8.2574091045595696E-3</v>
      </c>
      <c r="CO6" s="72">
        <v>2.3656437619797401E-4</v>
      </c>
      <c r="CP6" s="72">
        <v>8.0103596511802003E-2</v>
      </c>
      <c r="CQ6" s="72">
        <v>2.6016471375018099E-2</v>
      </c>
      <c r="CR6" s="72">
        <v>2.35544931685297E-3</v>
      </c>
      <c r="CS6" s="72">
        <v>0.105835591001619</v>
      </c>
      <c r="CT6" s="72">
        <v>1.2291122927639399E-2</v>
      </c>
      <c r="CU6" s="72">
        <v>2.6494826021947202E-3</v>
      </c>
      <c r="CV6" s="72">
        <v>3.26837925020622E-3</v>
      </c>
      <c r="CW6" s="72">
        <v>1.25843485519723E-3</v>
      </c>
      <c r="CX6" s="72">
        <v>2.26419661386008E-3</v>
      </c>
      <c r="CY6" s="72">
        <v>3.1275086745370701E-3</v>
      </c>
      <c r="CZ6" s="72">
        <v>0.206991423317409</v>
      </c>
      <c r="DA6" s="72">
        <v>0.16525026590556299</v>
      </c>
      <c r="DB6" s="72">
        <v>2.38409324364693E-2</v>
      </c>
      <c r="DC6" s="72">
        <v>3.09423613757867E-3</v>
      </c>
      <c r="DD6" s="72">
        <v>2.7388692951894102E-4</v>
      </c>
      <c r="DE6" s="72">
        <v>2.4745328348759599E-4</v>
      </c>
      <c r="DF6" s="72">
        <v>8.8510433810053205E-3</v>
      </c>
      <c r="DG6" s="72">
        <v>3.6470075814542799E-2</v>
      </c>
      <c r="DH6" s="72">
        <v>2.6458643594788399E-3</v>
      </c>
    </row>
    <row r="7" spans="1:112" ht="16" x14ac:dyDescent="0.2">
      <c r="A7" s="68" t="s">
        <v>653</v>
      </c>
      <c r="B7" s="69" t="s">
        <v>1223</v>
      </c>
      <c r="C7" s="68">
        <v>5</v>
      </c>
      <c r="D7" s="88">
        <v>19.445</v>
      </c>
      <c r="E7" s="88">
        <v>71.3</v>
      </c>
      <c r="F7" s="88">
        <v>76.47</v>
      </c>
      <c r="G7" s="88">
        <v>82.31</v>
      </c>
      <c r="H7" s="88">
        <v>4.3949999999999996</v>
      </c>
      <c r="I7" s="88">
        <v>6.36</v>
      </c>
      <c r="J7" s="88">
        <v>2.508</v>
      </c>
      <c r="K7" s="88">
        <v>2.5470000000000002</v>
      </c>
      <c r="L7" s="88">
        <v>64.709999999999994</v>
      </c>
      <c r="M7" s="87">
        <v>-2</v>
      </c>
      <c r="N7" s="87">
        <v>11</v>
      </c>
      <c r="O7" s="69">
        <v>46.866666666666703</v>
      </c>
      <c r="P7" s="69">
        <v>6.2818544957629401</v>
      </c>
      <c r="Q7" s="70" t="s">
        <v>48</v>
      </c>
      <c r="R7" s="69">
        <v>45.046605185860003</v>
      </c>
      <c r="S7" s="71">
        <v>0.266666666666667</v>
      </c>
      <c r="T7" s="71">
        <v>0.266666666666667</v>
      </c>
      <c r="U7" s="71">
        <v>0.6</v>
      </c>
      <c r="V7" s="71">
        <v>0.266666666666667</v>
      </c>
      <c r="W7" s="71">
        <v>0.2</v>
      </c>
      <c r="X7" s="71">
        <v>0.33333333333333298</v>
      </c>
      <c r="Y7" s="71">
        <v>0.133333333333333</v>
      </c>
      <c r="Z7" s="71">
        <v>6.6666666666666693E-2</v>
      </c>
      <c r="AA7" s="71">
        <v>0.266666666666667</v>
      </c>
      <c r="AB7" s="71">
        <v>0.33333333333333298</v>
      </c>
      <c r="AC7" s="71">
        <v>0</v>
      </c>
      <c r="AD7" s="71">
        <v>6.6666666666666693E-2</v>
      </c>
      <c r="AE7" s="71">
        <v>0</v>
      </c>
      <c r="AF7" s="71">
        <v>0.133333333333333</v>
      </c>
      <c r="AG7" s="71">
        <v>0.266666666666667</v>
      </c>
      <c r="AH7" s="71">
        <v>0</v>
      </c>
      <c r="AI7" s="72">
        <v>4.8288842809854002E-3</v>
      </c>
      <c r="AJ7" s="72">
        <v>5.25198793829912E-2</v>
      </c>
      <c r="AK7" s="72">
        <v>1.7042351598806401E-2</v>
      </c>
      <c r="AL7" s="72">
        <v>3.81755588915728E-2</v>
      </c>
      <c r="AM7" s="72">
        <v>1.7969740517512298E-2</v>
      </c>
      <c r="AN7" s="72">
        <v>1.4893687866173301E-2</v>
      </c>
      <c r="AO7" s="72">
        <v>0.30205499859271001</v>
      </c>
      <c r="AP7" s="72">
        <v>1.180058377441E-2</v>
      </c>
      <c r="AQ7" s="72">
        <v>1.4395711565976801E-3</v>
      </c>
      <c r="AR7" s="72">
        <v>0.33834767942889898</v>
      </c>
      <c r="AS7" s="72">
        <v>3.6397895560676803E-2</v>
      </c>
      <c r="AT7" s="72">
        <v>0.27988423246328198</v>
      </c>
      <c r="AU7" s="72">
        <v>9.8676309836035495E-2</v>
      </c>
      <c r="AV7" s="72">
        <v>2.1889730869323901E-2</v>
      </c>
      <c r="AW7" s="72">
        <v>3.3938922278103599E-3</v>
      </c>
      <c r="AX7" s="72">
        <v>5.36915829555694E-4</v>
      </c>
      <c r="AY7" s="72">
        <v>8.2918802743852597E-4</v>
      </c>
      <c r="AZ7" s="72">
        <v>3.50362506067246E-4</v>
      </c>
      <c r="BA7" s="72">
        <v>3.25958642292918E-3</v>
      </c>
      <c r="BB7" s="72">
        <v>1.1518599978234E-2</v>
      </c>
      <c r="BC7" s="72">
        <v>3.5008392918018999E-3</v>
      </c>
      <c r="BD7" s="72">
        <v>7.1826070156056502E-3</v>
      </c>
      <c r="BE7" s="72">
        <v>1.38617050861026</v>
      </c>
      <c r="BF7" s="72">
        <v>1.2250281699221701E-3</v>
      </c>
      <c r="BG7" s="72">
        <v>3.19010092935001E-2</v>
      </c>
      <c r="BH7" s="72">
        <v>1.19627773824475E-2</v>
      </c>
      <c r="BI7" s="72">
        <v>1.3904176387989501E-2</v>
      </c>
      <c r="BJ7" s="72">
        <v>1.74609785786613E-3</v>
      </c>
      <c r="BK7" s="72">
        <v>9.8995862866933706E-4</v>
      </c>
      <c r="BL7" s="72">
        <v>3.5576849749642899E-4</v>
      </c>
      <c r="BM7" s="72">
        <v>1.7892591211459501E-4</v>
      </c>
      <c r="BN7" s="72">
        <v>8.2150376137568999E-5</v>
      </c>
      <c r="BO7" s="72">
        <v>1.44050022304654E-2</v>
      </c>
      <c r="BP7" s="72">
        <v>1.2600634831156299E-2</v>
      </c>
      <c r="BQ7" s="72">
        <v>9.8754871745072997E-2</v>
      </c>
      <c r="BR7" s="72">
        <v>0.115729802688566</v>
      </c>
      <c r="BS7" s="72">
        <v>6.9217927551538203E-2</v>
      </c>
      <c r="BT7" s="72">
        <v>1.6282456300779499E-2</v>
      </c>
      <c r="BU7" s="72">
        <v>3.9426650061211099E-2</v>
      </c>
      <c r="BV7" s="72">
        <v>8.4388165915891197E-2</v>
      </c>
      <c r="BW7" s="72">
        <v>8.7943745223825892E-3</v>
      </c>
      <c r="BX7" s="72">
        <v>3.0503356866221499E-4</v>
      </c>
      <c r="BY7" s="72">
        <v>2.2786051544026999E-2</v>
      </c>
      <c r="BZ7" s="72">
        <v>1.2091227300896101E-3</v>
      </c>
      <c r="CA7" s="72">
        <v>9.2114916411409299E-4</v>
      </c>
      <c r="CB7" s="72">
        <v>9.7030521613652998E-3</v>
      </c>
      <c r="CC7" s="72">
        <v>1.1321389362897999E-2</v>
      </c>
      <c r="CD7" s="72">
        <v>8.3719622095325796E-2</v>
      </c>
      <c r="CE7" s="72">
        <v>1.9611907148483099E-2</v>
      </c>
      <c r="CF7" s="72">
        <v>1.2840107727675401E-2</v>
      </c>
      <c r="CG7" s="72">
        <v>1.6940933023623899E-3</v>
      </c>
      <c r="CH7" s="72">
        <v>8.3279219904242099E-2</v>
      </c>
      <c r="CI7" s="72">
        <v>2.2280076490863301E-2</v>
      </c>
      <c r="CJ7" s="72">
        <v>0.15641228150389799</v>
      </c>
      <c r="CK7" s="72">
        <v>2.67366176038212E-3</v>
      </c>
      <c r="CL7" s="72">
        <v>3.1689274550643598E-4</v>
      </c>
      <c r="CM7" s="72">
        <v>1.33824022856567E-2</v>
      </c>
      <c r="CN7" s="72">
        <v>5.2951274905807203E-3</v>
      </c>
      <c r="CO7" s="72">
        <v>2.0499213158985301E-4</v>
      </c>
      <c r="CP7" s="72">
        <v>0.13854347232052699</v>
      </c>
      <c r="CQ7" s="72">
        <v>2.12000306213747E-2</v>
      </c>
      <c r="CR7" s="72">
        <v>4.0741954245678202E-3</v>
      </c>
      <c r="CS7" s="72">
        <v>0.138837036707155</v>
      </c>
      <c r="CT7" s="72">
        <v>9.6617104303087301E-3</v>
      </c>
      <c r="CU7" s="72">
        <v>2.9994337936730801E-3</v>
      </c>
      <c r="CV7" s="72">
        <v>2.27049220651955E-3</v>
      </c>
      <c r="CW7" s="72">
        <v>1.10075742358438E-3</v>
      </c>
      <c r="CX7" s="72">
        <v>2.0268197658835098E-3</v>
      </c>
      <c r="CY7" s="72">
        <v>3.1015525179546098E-3</v>
      </c>
      <c r="CZ7" s="72">
        <v>0.16359049069287601</v>
      </c>
      <c r="DA7" s="72">
        <v>0.14515427579656801</v>
      </c>
      <c r="DB7" s="72">
        <v>1.6422266012618598E-2</v>
      </c>
      <c r="DC7" s="72">
        <v>3.7365916714930101E-3</v>
      </c>
      <c r="DD7" s="72">
        <v>2.9148012129422802E-4</v>
      </c>
      <c r="DE7" s="72">
        <v>3.0420438761686198E-4</v>
      </c>
      <c r="DF7" s="72">
        <v>7.8885802430510108E-3</v>
      </c>
      <c r="DG7" s="72">
        <v>3.8051042168310102E-2</v>
      </c>
      <c r="DH7" s="72">
        <v>3.3826409399066999E-3</v>
      </c>
    </row>
    <row r="8" spans="1:112" ht="16" x14ac:dyDescent="0.2">
      <c r="A8" s="68" t="s">
        <v>648</v>
      </c>
      <c r="B8" s="69" t="s">
        <v>1223</v>
      </c>
      <c r="C8" s="68">
        <v>4</v>
      </c>
      <c r="D8" s="88">
        <v>24.729999999999997</v>
      </c>
      <c r="E8" s="88">
        <v>67.599999999999994</v>
      </c>
      <c r="F8" s="88">
        <v>73.59</v>
      </c>
      <c r="G8" s="88">
        <v>80.569999999999993</v>
      </c>
      <c r="H8" s="88">
        <v>6.2450000000000001</v>
      </c>
      <c r="I8" s="88">
        <v>6.0540000000000003</v>
      </c>
      <c r="J8" s="88">
        <v>2.1709999999999998</v>
      </c>
      <c r="K8" s="88">
        <v>2.8140000000000001</v>
      </c>
      <c r="L8" s="88">
        <v>58.04</v>
      </c>
      <c r="M8" s="87">
        <v>0</v>
      </c>
      <c r="N8" s="87">
        <v>15</v>
      </c>
      <c r="O8" s="69">
        <v>33</v>
      </c>
      <c r="P8" s="69">
        <v>6.5023371544888997</v>
      </c>
      <c r="Q8" s="70" t="s">
        <v>43</v>
      </c>
      <c r="R8" s="69">
        <v>36.722003287850299</v>
      </c>
      <c r="S8" s="71">
        <v>0.35714285714285698</v>
      </c>
      <c r="T8" s="71">
        <v>0.5</v>
      </c>
      <c r="U8" s="71">
        <v>0.57142857142857095</v>
      </c>
      <c r="V8" s="71">
        <v>0.28571428571428598</v>
      </c>
      <c r="W8" s="71">
        <v>0.214285714285714</v>
      </c>
      <c r="X8" s="71">
        <v>0</v>
      </c>
      <c r="Y8" s="71">
        <v>0.35714285714285698</v>
      </c>
      <c r="Z8" s="71">
        <v>0.35714285714285698</v>
      </c>
      <c r="AA8" s="71">
        <v>0.5</v>
      </c>
      <c r="AB8" s="71">
        <v>7.1428571428571494E-2</v>
      </c>
      <c r="AC8" s="71">
        <v>7.1428571428571494E-2</v>
      </c>
      <c r="AD8" s="71">
        <v>7.1428571428571494E-2</v>
      </c>
      <c r="AE8" s="71">
        <v>0</v>
      </c>
      <c r="AF8" s="71">
        <v>7.1428571428571494E-2</v>
      </c>
      <c r="AG8" s="71">
        <v>7.1428571428571494E-2</v>
      </c>
      <c r="AH8" s="71">
        <v>0.214285714285714</v>
      </c>
      <c r="AI8" s="72">
        <v>4.6917671865067401E-3</v>
      </c>
      <c r="AJ8" s="72">
        <v>6.1972072013747298E-2</v>
      </c>
      <c r="AK8" s="72">
        <v>8.3737303748418392E-3</v>
      </c>
      <c r="AL8" s="72">
        <v>1.7599464830566899E-2</v>
      </c>
      <c r="AM8" s="72">
        <v>2.22134131129627E-2</v>
      </c>
      <c r="AN8" s="72">
        <v>1.63663450757324E-3</v>
      </c>
      <c r="AO8" s="72">
        <v>0.209757217638495</v>
      </c>
      <c r="AP8" s="72">
        <v>1.11660695379817E-2</v>
      </c>
      <c r="AQ8" s="72">
        <v>1.48991694799943E-3</v>
      </c>
      <c r="AR8" s="72">
        <v>0.30863816596893801</v>
      </c>
      <c r="AS8" s="72">
        <v>1.5901647338468199E-2</v>
      </c>
      <c r="AT8" s="72">
        <v>0.193458839978814</v>
      </c>
      <c r="AU8" s="72">
        <v>0.129786093519868</v>
      </c>
      <c r="AV8" s="72">
        <v>2.6926820086741101E-2</v>
      </c>
      <c r="AW8" s="72">
        <v>3.16915433853359E-3</v>
      </c>
      <c r="AX8" s="72">
        <v>5.8816733630283802E-4</v>
      </c>
      <c r="AY8" s="72">
        <v>1.3443253566726499E-3</v>
      </c>
      <c r="AZ8" s="72">
        <v>3.29634149268126E-4</v>
      </c>
      <c r="BA8" s="72">
        <v>1.8718046243684299E-3</v>
      </c>
      <c r="BB8" s="72">
        <v>1.05322489952667E-2</v>
      </c>
      <c r="BC8" s="72">
        <v>2.2936833654338298E-3</v>
      </c>
      <c r="BD8" s="72">
        <v>6.7201009170266904E-3</v>
      </c>
      <c r="BE8" s="72">
        <v>0.73999514237047304</v>
      </c>
      <c r="BF8" s="72">
        <v>7.6472483339091102E-4</v>
      </c>
      <c r="BG8" s="72">
        <v>2.0127629873047101E-2</v>
      </c>
      <c r="BH8" s="72">
        <v>1.0285613407755099E-3</v>
      </c>
      <c r="BI8" s="72">
        <v>1.8516147868391501E-2</v>
      </c>
      <c r="BJ8" s="72">
        <v>1.2493439444482E-3</v>
      </c>
      <c r="BK8" s="72">
        <v>8.3370317267460301E-4</v>
      </c>
      <c r="BL8" s="72">
        <v>2.1802950045457899E-4</v>
      </c>
      <c r="BM8" s="72">
        <v>2.1268575915757001E-4</v>
      </c>
      <c r="BN8" s="72">
        <v>1.01329328724852E-4</v>
      </c>
      <c r="BO8" s="72">
        <v>1.5681306853729499E-2</v>
      </c>
      <c r="BP8" s="72">
        <v>8.5260750688286296E-3</v>
      </c>
      <c r="BQ8" s="72">
        <v>6.42228660614175E-2</v>
      </c>
      <c r="BR8" s="72">
        <v>7.7617068941364595E-2</v>
      </c>
      <c r="BS8" s="72">
        <v>0.13566833364122299</v>
      </c>
      <c r="BT8" s="72">
        <v>2.04318233823668E-2</v>
      </c>
      <c r="BU8" s="72">
        <v>3.3766228933528798E-2</v>
      </c>
      <c r="BV8" s="72">
        <v>6.1302607088302097E-2</v>
      </c>
      <c r="BW8" s="72">
        <v>7.8679312176960295E-3</v>
      </c>
      <c r="BX8" s="72">
        <v>3.7236845262977501E-4</v>
      </c>
      <c r="BY8" s="72">
        <v>2.83076723338779E-2</v>
      </c>
      <c r="BZ8" s="72">
        <v>1.14694249091261E-3</v>
      </c>
      <c r="CA8" s="72">
        <v>7.2764457918403401E-4</v>
      </c>
      <c r="CB8" s="72">
        <v>6.2373443507505602E-3</v>
      </c>
      <c r="CC8" s="72">
        <v>7.3686775471614903E-3</v>
      </c>
      <c r="CD8" s="72">
        <v>7.3838988591721402E-2</v>
      </c>
      <c r="CE8" s="72">
        <v>0</v>
      </c>
      <c r="CF8" s="72">
        <v>1.2984952719909799E-2</v>
      </c>
      <c r="CG8" s="72">
        <v>4.8212993695057804E-3</v>
      </c>
      <c r="CH8" s="72">
        <v>6.2880342136737502E-2</v>
      </c>
      <c r="CI8" s="72">
        <v>2.21105302915721E-2</v>
      </c>
      <c r="CJ8" s="72">
        <v>0.106743020166104</v>
      </c>
      <c r="CK8" s="72">
        <v>2.94412574946882E-3</v>
      </c>
      <c r="CL8" s="72">
        <v>3.0402537938763299E-4</v>
      </c>
      <c r="CM8" s="72">
        <v>5.2555718678021597E-3</v>
      </c>
      <c r="CN8" s="72">
        <v>7.7584272861066401E-3</v>
      </c>
      <c r="CO8" s="72">
        <v>2.4161778108673599E-4</v>
      </c>
      <c r="CP8" s="72">
        <v>0.13721174732903599</v>
      </c>
      <c r="CQ8" s="72">
        <v>1.7483513778840901E-2</v>
      </c>
      <c r="CR8" s="72">
        <v>3.3186030118837898E-3</v>
      </c>
      <c r="CS8" s="72">
        <v>9.1518870178019601E-2</v>
      </c>
      <c r="CT8" s="72">
        <v>1.5369198122079399E-2</v>
      </c>
      <c r="CU8" s="72">
        <v>4.0772638660452297E-3</v>
      </c>
      <c r="CV8" s="72">
        <v>3.5925264361644799E-3</v>
      </c>
      <c r="CW8" s="72">
        <v>1.8568597570334099E-3</v>
      </c>
      <c r="CX8" s="72">
        <v>3.86401539484163E-3</v>
      </c>
      <c r="CY8" s="72">
        <v>3.0442564861876699E-3</v>
      </c>
      <c r="CZ8" s="72">
        <v>8.5152486174277994E-2</v>
      </c>
      <c r="DA8" s="72">
        <v>0.100730353773282</v>
      </c>
      <c r="DB8" s="72">
        <v>1.28615493961554E-2</v>
      </c>
      <c r="DC8" s="72">
        <v>0</v>
      </c>
      <c r="DD8" s="72">
        <v>1.15719018467224E-3</v>
      </c>
      <c r="DE8" s="72">
        <v>4.2776733496338002E-4</v>
      </c>
      <c r="DF8" s="72">
        <v>7.9489491949017999E-3</v>
      </c>
      <c r="DG8" s="72">
        <v>3.2472913361041501E-2</v>
      </c>
      <c r="DH8" s="72">
        <v>4.1302500489739501E-3</v>
      </c>
    </row>
    <row r="9" spans="1:112" ht="16" x14ac:dyDescent="0.2">
      <c r="A9" s="68" t="s">
        <v>671</v>
      </c>
      <c r="B9" s="69" t="s">
        <v>1223</v>
      </c>
      <c r="C9" s="68">
        <v>4</v>
      </c>
      <c r="D9" s="88">
        <v>18.004999999999999</v>
      </c>
      <c r="E9" s="88">
        <v>65.95</v>
      </c>
      <c r="F9" s="88">
        <v>75.45</v>
      </c>
      <c r="G9" s="88">
        <v>82.8</v>
      </c>
      <c r="H9" s="88">
        <v>5.0380000000000003</v>
      </c>
      <c r="I9" s="88">
        <v>7.37</v>
      </c>
      <c r="J9" s="88">
        <v>2.202</v>
      </c>
      <c r="K9" s="88">
        <v>3.4609999999999999</v>
      </c>
      <c r="L9" s="88">
        <v>64.709999999999994</v>
      </c>
      <c r="M9" s="87">
        <v>-2</v>
      </c>
      <c r="N9" s="87">
        <v>7</v>
      </c>
      <c r="O9" s="69">
        <v>40.636363636363598</v>
      </c>
      <c r="P9" s="69">
        <v>7.3356256384916501</v>
      </c>
      <c r="Q9" s="70" t="s">
        <v>46</v>
      </c>
      <c r="R9" s="69">
        <v>42.813142210361903</v>
      </c>
      <c r="S9" s="71">
        <v>0.45454545454545497</v>
      </c>
      <c r="T9" s="71">
        <v>0.54545454545454497</v>
      </c>
      <c r="U9" s="71">
        <v>0.54545454545454497</v>
      </c>
      <c r="V9" s="71">
        <v>0.54545454545454497</v>
      </c>
      <c r="W9" s="71">
        <v>9.0909090909090898E-2</v>
      </c>
      <c r="X9" s="71">
        <v>0.18181818181818199</v>
      </c>
      <c r="Y9" s="71">
        <v>0.27272727272727298</v>
      </c>
      <c r="Z9" s="71">
        <v>0.27272727272727298</v>
      </c>
      <c r="AA9" s="71">
        <v>9.0909090909090898E-2</v>
      </c>
      <c r="AB9" s="71">
        <v>9.0909090909090898E-2</v>
      </c>
      <c r="AC9" s="71">
        <v>0</v>
      </c>
      <c r="AD9" s="71">
        <v>9.0909090909090898E-2</v>
      </c>
      <c r="AE9" s="71">
        <v>0</v>
      </c>
      <c r="AF9" s="71">
        <v>0.18181818181818199</v>
      </c>
      <c r="AG9" s="71">
        <v>9.0909090909090898E-2</v>
      </c>
      <c r="AH9" s="71">
        <v>9.0909090909090898E-2</v>
      </c>
      <c r="AI9" s="72">
        <v>3.21945197411858E-3</v>
      </c>
      <c r="AJ9" s="72">
        <v>6.9278851350858497E-2</v>
      </c>
      <c r="AK9" s="72">
        <v>8.0870008794795296E-3</v>
      </c>
      <c r="AL9" s="72">
        <v>2.9982790898720298E-2</v>
      </c>
      <c r="AM9" s="72">
        <v>2.73088098932662E-2</v>
      </c>
      <c r="AN9" s="72">
        <v>1.47224297951853E-2</v>
      </c>
      <c r="AO9" s="72">
        <v>0.34010014272681</v>
      </c>
      <c r="AP9" s="72">
        <v>1.1039081773790701E-2</v>
      </c>
      <c r="AQ9" s="72">
        <v>1.5026131512154901E-3</v>
      </c>
      <c r="AR9" s="72">
        <v>0.42816900962619098</v>
      </c>
      <c r="AS9" s="72">
        <v>1.98597789385987E-2</v>
      </c>
      <c r="AT9" s="72">
        <v>0.24100200509293301</v>
      </c>
      <c r="AU9" s="72">
        <v>7.0973355170499505E-2</v>
      </c>
      <c r="AV9" s="72">
        <v>0</v>
      </c>
      <c r="AW9" s="72">
        <v>4.9055515890599703E-3</v>
      </c>
      <c r="AX9" s="72">
        <v>4.9514984724808502E-4</v>
      </c>
      <c r="AY9" s="72">
        <v>7.8349707678165403E-4</v>
      </c>
      <c r="AZ9" s="72">
        <v>5.0003154501382895E-4</v>
      </c>
      <c r="BA9" s="72">
        <v>5.2760119427076998E-3</v>
      </c>
      <c r="BB9" s="72">
        <v>1.2867639787004699E-2</v>
      </c>
      <c r="BC9" s="72">
        <v>5.1464395394294603E-3</v>
      </c>
      <c r="BD9" s="72">
        <v>8.1605578274659106E-3</v>
      </c>
      <c r="BE9" s="72">
        <v>1.2050984341075499</v>
      </c>
      <c r="BF9" s="72">
        <v>1.14448857072731E-3</v>
      </c>
      <c r="BG9" s="72">
        <v>2.7862086595788999E-2</v>
      </c>
      <c r="BH9" s="72">
        <v>1.7893278380374002E-2</v>
      </c>
      <c r="BI9" s="72">
        <v>1.6758746048244798E-2</v>
      </c>
      <c r="BJ9" s="72">
        <v>1.38356002169362E-3</v>
      </c>
      <c r="BK9" s="72">
        <v>1.0176996256564201E-3</v>
      </c>
      <c r="BL9" s="72">
        <v>3.4263971248580901E-4</v>
      </c>
      <c r="BM9" s="72">
        <v>2.05588581795323E-4</v>
      </c>
      <c r="BN9" s="72">
        <v>1.9877639232819601E-4</v>
      </c>
      <c r="BO9" s="72">
        <v>1.7254462719347299E-2</v>
      </c>
      <c r="BP9" s="72">
        <v>9.5945769618719801E-3</v>
      </c>
      <c r="BQ9" s="72">
        <v>0.12513224063178199</v>
      </c>
      <c r="BR9" s="72">
        <v>6.8298757841051896E-2</v>
      </c>
      <c r="BS9" s="72">
        <v>0.12814777350170201</v>
      </c>
      <c r="BT9" s="72">
        <v>1.8897477375483099E-2</v>
      </c>
      <c r="BU9" s="72">
        <v>4.3077036675206501E-2</v>
      </c>
      <c r="BV9" s="72">
        <v>6.5301306254980498E-2</v>
      </c>
      <c r="BW9" s="72">
        <v>1.6906178298630701E-2</v>
      </c>
      <c r="BX9" s="72">
        <v>3.5979325210462902E-4</v>
      </c>
      <c r="BY9" s="72">
        <v>2.5781168140532201E-2</v>
      </c>
      <c r="BZ9" s="72">
        <v>1.16323824372675E-3</v>
      </c>
      <c r="CA9" s="72">
        <v>9.31759198707231E-4</v>
      </c>
      <c r="CB9" s="72">
        <v>9.7464741142236199E-3</v>
      </c>
      <c r="CC9" s="72">
        <v>1.1274581380448701E-2</v>
      </c>
      <c r="CD9" s="72">
        <v>9.5591757248273901E-2</v>
      </c>
      <c r="CE9" s="72">
        <v>6.7225125228959201E-3</v>
      </c>
      <c r="CF9" s="72">
        <v>1.97895728394097E-2</v>
      </c>
      <c r="CG9" s="72">
        <v>2.0016738977423698E-3</v>
      </c>
      <c r="CH9" s="72">
        <v>0.106671072504585</v>
      </c>
      <c r="CI9" s="72">
        <v>1.8141956525456499E-2</v>
      </c>
      <c r="CJ9" s="72">
        <v>0.13012221692811399</v>
      </c>
      <c r="CK9" s="72">
        <v>2.4501675086122201E-3</v>
      </c>
      <c r="CL9" s="72">
        <v>2.5686998277202198E-4</v>
      </c>
      <c r="CM9" s="72">
        <v>7.53682851733572E-3</v>
      </c>
      <c r="CN9" s="72">
        <v>1.23030264838491E-2</v>
      </c>
      <c r="CO9" s="72">
        <v>2.0702899035012E-4</v>
      </c>
      <c r="CP9" s="72">
        <v>6.2468086615869903E-2</v>
      </c>
      <c r="CQ9" s="72">
        <v>2.0997858859144399E-2</v>
      </c>
      <c r="CR9" s="72">
        <v>3.7791295337181799E-3</v>
      </c>
      <c r="CS9" s="72">
        <v>9.9259402257482504E-2</v>
      </c>
      <c r="CT9" s="72">
        <v>1.54265445506351E-2</v>
      </c>
      <c r="CU9" s="72">
        <v>3.9963564057870797E-3</v>
      </c>
      <c r="CV9" s="72">
        <v>1.94666311564646E-3</v>
      </c>
      <c r="CW9" s="72">
        <v>1.1361946049280201E-3</v>
      </c>
      <c r="CX9" s="72">
        <v>2.0867763874648599E-3</v>
      </c>
      <c r="CY9" s="72">
        <v>5.7311839346103899E-3</v>
      </c>
      <c r="CZ9" s="72">
        <v>0.17163612044492599</v>
      </c>
      <c r="DA9" s="72">
        <v>0.158153100081037</v>
      </c>
      <c r="DB9" s="72">
        <v>2.0768173514676198E-2</v>
      </c>
      <c r="DC9" s="72">
        <v>3.6932666769894898E-3</v>
      </c>
      <c r="DD9" s="72">
        <v>1.05377203787692E-2</v>
      </c>
      <c r="DE9" s="72">
        <v>2.9221044261933398E-4</v>
      </c>
      <c r="DF9" s="72">
        <v>5.7996476022298899E-3</v>
      </c>
      <c r="DG9" s="72">
        <v>3.0490620660991799E-2</v>
      </c>
      <c r="DH9" s="72">
        <v>3.0315154553310799E-3</v>
      </c>
    </row>
    <row r="10" spans="1:112" ht="16" x14ac:dyDescent="0.2">
      <c r="A10" s="68" t="s">
        <v>670</v>
      </c>
      <c r="B10" s="69" t="s">
        <v>1223</v>
      </c>
      <c r="C10" s="68">
        <v>4</v>
      </c>
      <c r="D10" s="88">
        <v>21.8</v>
      </c>
      <c r="E10" s="88">
        <v>69.88</v>
      </c>
      <c r="F10" s="88">
        <v>74.59</v>
      </c>
      <c r="G10" s="88">
        <v>80.13</v>
      </c>
      <c r="H10" s="88">
        <v>7.2709999999999999</v>
      </c>
      <c r="I10" s="88">
        <v>6.923</v>
      </c>
      <c r="J10" s="88">
        <v>2.5299999999999998</v>
      </c>
      <c r="K10" s="88">
        <v>2.7709999999999999</v>
      </c>
      <c r="L10" s="88">
        <v>64.709999999999994</v>
      </c>
      <c r="M10" s="87">
        <v>-2</v>
      </c>
      <c r="N10" s="87">
        <v>7</v>
      </c>
      <c r="O10" s="69">
        <v>31.181818181818201</v>
      </c>
      <c r="P10" s="69">
        <v>7.3356256384916501</v>
      </c>
      <c r="Q10" s="70" t="s">
        <v>67</v>
      </c>
      <c r="R10" s="69">
        <v>38.443520295711998</v>
      </c>
      <c r="S10" s="71">
        <v>0.45454545454545497</v>
      </c>
      <c r="T10" s="71">
        <v>0.54545454545454497</v>
      </c>
      <c r="U10" s="71">
        <v>0.54545454545454497</v>
      </c>
      <c r="V10" s="71">
        <v>0.36363636363636398</v>
      </c>
      <c r="W10" s="71">
        <v>0</v>
      </c>
      <c r="X10" s="71">
        <v>0.18181818181818199</v>
      </c>
      <c r="Y10" s="71">
        <v>0.45454545454545398</v>
      </c>
      <c r="Z10" s="71">
        <v>0.18181818181818199</v>
      </c>
      <c r="AA10" s="71">
        <v>0.27272727272727298</v>
      </c>
      <c r="AB10" s="71">
        <v>9.0909090909090898E-2</v>
      </c>
      <c r="AC10" s="71">
        <v>0</v>
      </c>
      <c r="AD10" s="71">
        <v>0</v>
      </c>
      <c r="AE10" s="71">
        <v>0</v>
      </c>
      <c r="AF10" s="71">
        <v>9.0909090909090898E-2</v>
      </c>
      <c r="AG10" s="71">
        <v>0.18181818181818199</v>
      </c>
      <c r="AH10" s="71">
        <v>0</v>
      </c>
      <c r="AI10" s="72">
        <v>4.5141777510475196E-3</v>
      </c>
      <c r="AJ10" s="72">
        <v>8.4500568496362394E-2</v>
      </c>
      <c r="AK10" s="72">
        <v>1.32480243998923E-2</v>
      </c>
      <c r="AL10" s="72">
        <v>1.53269237065293E-2</v>
      </c>
      <c r="AM10" s="72">
        <v>1.04647570485903E-2</v>
      </c>
      <c r="AN10" s="72">
        <v>2.15089520532958E-2</v>
      </c>
      <c r="AO10" s="72">
        <v>0.114798737848193</v>
      </c>
      <c r="AP10" s="72">
        <v>1.3203533091353499E-2</v>
      </c>
      <c r="AQ10" s="72">
        <v>1.1689653300200899E-3</v>
      </c>
      <c r="AR10" s="72">
        <v>0.24215494265434001</v>
      </c>
      <c r="AS10" s="72">
        <v>3.9295389975494699E-2</v>
      </c>
      <c r="AT10" s="72">
        <v>0.185062394240182</v>
      </c>
      <c r="AU10" s="72">
        <v>0.110975501034214</v>
      </c>
      <c r="AV10" s="72">
        <v>2.41408048634854E-2</v>
      </c>
      <c r="AW10" s="72">
        <v>2.2139559620388501E-3</v>
      </c>
      <c r="AX10" s="72">
        <v>4.75951453177251E-4</v>
      </c>
      <c r="AY10" s="72">
        <v>8.7730425082213604E-4</v>
      </c>
      <c r="AZ10" s="72">
        <v>2.8377466880853198E-4</v>
      </c>
      <c r="BA10" s="72">
        <v>1.0433353774661699E-3</v>
      </c>
      <c r="BB10" s="72">
        <v>1.48827457594582E-2</v>
      </c>
      <c r="BC10" s="72">
        <v>3.4121770376487402E-3</v>
      </c>
      <c r="BD10" s="72">
        <v>9.3266443768315194E-3</v>
      </c>
      <c r="BE10" s="72">
        <v>0.77724517363975998</v>
      </c>
      <c r="BF10" s="72">
        <v>6.5864013516644504E-4</v>
      </c>
      <c r="BG10" s="72">
        <v>2.35306957220606E-2</v>
      </c>
      <c r="BH10" s="72">
        <v>1.27162173133081E-2</v>
      </c>
      <c r="BI10" s="72">
        <v>2.5237800801343E-2</v>
      </c>
      <c r="BJ10" s="72">
        <v>1.02266320050764E-3</v>
      </c>
      <c r="BK10" s="72">
        <v>1.2167494240265099E-3</v>
      </c>
      <c r="BL10" s="72">
        <v>1.6721380321271201E-4</v>
      </c>
      <c r="BM10" s="72">
        <v>8.5207667156169095E-5</v>
      </c>
      <c r="BN10" s="72">
        <v>8.1518482543300403E-5</v>
      </c>
      <c r="BO10" s="72">
        <v>1.1772205797456499E-2</v>
      </c>
      <c r="BP10" s="72">
        <v>9.8699613408000392E-3</v>
      </c>
      <c r="BQ10" s="72">
        <v>7.6606789302310505E-2</v>
      </c>
      <c r="BR10" s="72">
        <v>7.0230291398471104E-2</v>
      </c>
      <c r="BS10" s="72">
        <v>5.4461035331211702E-2</v>
      </c>
      <c r="BT10" s="72">
        <v>1.1988816983073899E-2</v>
      </c>
      <c r="BU10" s="72">
        <v>3.4494713970309898E-2</v>
      </c>
      <c r="BV10" s="72">
        <v>6.4430779507252303E-2</v>
      </c>
      <c r="BW10" s="72">
        <v>4.0767155894730796E-3</v>
      </c>
      <c r="BX10" s="72">
        <v>2.60504029637501E-4</v>
      </c>
      <c r="BY10" s="72">
        <v>3.08663426411954E-2</v>
      </c>
      <c r="BZ10" s="72">
        <v>1.3230669077956101E-3</v>
      </c>
      <c r="CA10" s="72">
        <v>9.0164157464788603E-4</v>
      </c>
      <c r="CB10" s="72">
        <v>1.00230924803307E-2</v>
      </c>
      <c r="CC10" s="72">
        <v>1.16758816321842E-2</v>
      </c>
      <c r="CD10" s="72">
        <v>8.0810025187247295E-2</v>
      </c>
      <c r="CE10" s="72">
        <v>1.7622198322315999E-2</v>
      </c>
      <c r="CF10" s="72">
        <v>2.0140470305223101E-2</v>
      </c>
      <c r="CG10" s="72">
        <v>9.7881083556603508E-4</v>
      </c>
      <c r="CH10" s="72">
        <v>8.2703037300672605E-2</v>
      </c>
      <c r="CI10" s="72">
        <v>2.64204554475862E-2</v>
      </c>
      <c r="CJ10" s="72">
        <v>7.7144096426290401E-2</v>
      </c>
      <c r="CK10" s="72">
        <v>2.3462956066571498E-3</v>
      </c>
      <c r="CL10" s="72">
        <v>2.98711514408194E-4</v>
      </c>
      <c r="CM10" s="72">
        <v>4.2659678145898E-3</v>
      </c>
      <c r="CN10" s="72">
        <v>5.8494399151587497E-3</v>
      </c>
      <c r="CO10" s="72">
        <v>1.8727236457659799E-4</v>
      </c>
      <c r="CP10" s="72">
        <v>8.9172769478715094E-2</v>
      </c>
      <c r="CQ10" s="72">
        <v>1.7425320384322401E-2</v>
      </c>
      <c r="CR10" s="72">
        <v>1.79518685048037E-3</v>
      </c>
      <c r="CS10" s="72">
        <v>6.3092745714130205E-2</v>
      </c>
      <c r="CT10" s="72">
        <v>1.32305016109524E-2</v>
      </c>
      <c r="CU10" s="72">
        <v>3.0695266037267799E-3</v>
      </c>
      <c r="CV10" s="72">
        <v>2.4136586442902301E-3</v>
      </c>
      <c r="CW10" s="72">
        <v>1.1633393524118801E-3</v>
      </c>
      <c r="CX10" s="72">
        <v>2.10581373285892E-3</v>
      </c>
      <c r="CY10" s="72">
        <v>1.5492792493400299E-3</v>
      </c>
      <c r="CZ10" s="72">
        <v>0.17079810156282499</v>
      </c>
      <c r="DA10" s="72">
        <v>0.211119680925616</v>
      </c>
      <c r="DB10" s="72">
        <v>1.8118434813733202E-2</v>
      </c>
      <c r="DC10" s="72">
        <v>3.7510214322218102E-3</v>
      </c>
      <c r="DD10" s="72">
        <v>4.3240746163751901E-4</v>
      </c>
      <c r="DE10" s="72">
        <v>3.7164337066967199E-4</v>
      </c>
      <c r="DF10" s="72">
        <v>7.13076088898347E-3</v>
      </c>
      <c r="DG10" s="72">
        <v>2.9555890118456701E-2</v>
      </c>
      <c r="DH10" s="72">
        <v>3.6746297290551799E-3</v>
      </c>
    </row>
    <row r="11" spans="1:112" ht="16" x14ac:dyDescent="0.2">
      <c r="A11" s="68" t="s">
        <v>661</v>
      </c>
      <c r="B11" s="69" t="s">
        <v>1223</v>
      </c>
      <c r="C11" s="68">
        <v>5</v>
      </c>
      <c r="D11" s="88">
        <v>14.215</v>
      </c>
      <c r="E11" s="88">
        <v>62.89</v>
      </c>
      <c r="F11" s="88">
        <v>69.03</v>
      </c>
      <c r="G11" s="88">
        <v>74.69</v>
      </c>
      <c r="H11" s="88">
        <v>5.7709999999999999</v>
      </c>
      <c r="I11" s="88">
        <v>6.0789999999999997</v>
      </c>
      <c r="J11" s="88">
        <v>2.3159999999999998</v>
      </c>
      <c r="K11" s="88">
        <v>2.6829999999999998</v>
      </c>
      <c r="L11" s="88">
        <v>61.57</v>
      </c>
      <c r="M11" s="87">
        <v>-2</v>
      </c>
      <c r="N11" s="87">
        <v>6</v>
      </c>
      <c r="O11" s="69">
        <v>42.846153846153797</v>
      </c>
      <c r="P11" s="69">
        <v>6.7477941614509804</v>
      </c>
      <c r="Q11" s="70" t="s">
        <v>44</v>
      </c>
      <c r="R11" s="69">
        <v>43.687024084075603</v>
      </c>
      <c r="S11" s="71">
        <v>0.230769230769231</v>
      </c>
      <c r="T11" s="71">
        <v>0.46153846153846201</v>
      </c>
      <c r="U11" s="71">
        <v>0.53846153846153799</v>
      </c>
      <c r="V11" s="71">
        <v>0.30769230769230799</v>
      </c>
      <c r="W11" s="71">
        <v>7.69230769230769E-2</v>
      </c>
      <c r="X11" s="71">
        <v>0.30769230769230799</v>
      </c>
      <c r="Y11" s="71">
        <v>0.30769230769230799</v>
      </c>
      <c r="Z11" s="71">
        <v>0.15384615384615399</v>
      </c>
      <c r="AA11" s="71">
        <v>0.30769230769230799</v>
      </c>
      <c r="AB11" s="71">
        <v>0.30769230769230799</v>
      </c>
      <c r="AC11" s="71">
        <v>0</v>
      </c>
      <c r="AD11" s="71">
        <v>0</v>
      </c>
      <c r="AE11" s="71">
        <v>7.69230769230769E-2</v>
      </c>
      <c r="AF11" s="71">
        <v>0.15384615384615399</v>
      </c>
      <c r="AG11" s="71">
        <v>7.6923076923076997E-2</v>
      </c>
      <c r="AH11" s="71">
        <v>0</v>
      </c>
      <c r="AI11" s="72">
        <v>2.9687596967809498E-3</v>
      </c>
      <c r="AJ11" s="72">
        <v>5.8641770853977301E-2</v>
      </c>
      <c r="AK11" s="72">
        <v>9.4180044213546307E-3</v>
      </c>
      <c r="AL11" s="72">
        <v>3.61107951714277E-2</v>
      </c>
      <c r="AM11" s="72">
        <v>2.4043099289374599E-2</v>
      </c>
      <c r="AN11" s="72">
        <v>1.3067705449071799E-2</v>
      </c>
      <c r="AO11" s="72">
        <v>0.169499209134123</v>
      </c>
      <c r="AP11" s="72">
        <v>8.4865798439077798E-3</v>
      </c>
      <c r="AQ11" s="72">
        <v>1.42805843785095E-3</v>
      </c>
      <c r="AR11" s="72">
        <v>0.33070519576408702</v>
      </c>
      <c r="AS11" s="72">
        <v>2.52390712324113E-2</v>
      </c>
      <c r="AT11" s="72">
        <v>0.19617348785661001</v>
      </c>
      <c r="AU11" s="72">
        <v>6.9569246812566501E-2</v>
      </c>
      <c r="AV11" s="72">
        <v>1.8106422843351001E-2</v>
      </c>
      <c r="AW11" s="72">
        <v>5.6328292658758203E-3</v>
      </c>
      <c r="AX11" s="72">
        <v>5.5222037409284402E-4</v>
      </c>
      <c r="AY11" s="72">
        <v>7.8707245689533102E-4</v>
      </c>
      <c r="AZ11" s="72">
        <v>2.9710344648603798E-4</v>
      </c>
      <c r="BA11" s="72">
        <v>1.82717588922548E-3</v>
      </c>
      <c r="BB11" s="72">
        <v>6.9603897468927802E-3</v>
      </c>
      <c r="BC11" s="72">
        <v>2.7388660782537298E-3</v>
      </c>
      <c r="BD11" s="72">
        <v>5.1062781702103602E-3</v>
      </c>
      <c r="BE11" s="72">
        <v>0.87856195935137704</v>
      </c>
      <c r="BF11" s="72">
        <v>1.26595516831347E-3</v>
      </c>
      <c r="BG11" s="72">
        <v>2.5443253187433401E-2</v>
      </c>
      <c r="BH11" s="72">
        <v>1.4098817948246099E-2</v>
      </c>
      <c r="BI11" s="72">
        <v>1.9368530949482401E-2</v>
      </c>
      <c r="BJ11" s="72">
        <v>9.6224596085426001E-4</v>
      </c>
      <c r="BK11" s="72">
        <v>7.2967745816936104E-4</v>
      </c>
      <c r="BL11" s="72">
        <v>2.7931054943706698E-4</v>
      </c>
      <c r="BM11" s="72">
        <v>3.03000410520653E-4</v>
      </c>
      <c r="BN11" s="72">
        <v>1.09893937034625E-4</v>
      </c>
      <c r="BO11" s="72">
        <v>1.2968387916065E-2</v>
      </c>
      <c r="BP11" s="72">
        <v>9.9670947406170097E-3</v>
      </c>
      <c r="BQ11" s="72">
        <v>9.2821751837905697E-2</v>
      </c>
      <c r="BR11" s="72">
        <v>7.7181506657984303E-2</v>
      </c>
      <c r="BS11" s="72">
        <v>0.29820466672328899</v>
      </c>
      <c r="BT11" s="72">
        <v>1.5290028535904001E-2</v>
      </c>
      <c r="BU11" s="72">
        <v>4.6636075552315401E-2</v>
      </c>
      <c r="BV11" s="72">
        <v>6.41680348800997E-2</v>
      </c>
      <c r="BW11" s="72">
        <v>7.7399881444466497E-3</v>
      </c>
      <c r="BX11" s="72">
        <v>1.9144765153874499E-4</v>
      </c>
      <c r="BY11" s="72">
        <v>2.7854276115247802E-2</v>
      </c>
      <c r="BZ11" s="72">
        <v>1.0971627242528099E-3</v>
      </c>
      <c r="CA11" s="72">
        <v>2.1989595424818098E-3</v>
      </c>
      <c r="CB11" s="72">
        <v>1.00663541047347E-2</v>
      </c>
      <c r="CC11" s="72">
        <v>1.15444135570907E-2</v>
      </c>
      <c r="CD11" s="72">
        <v>5.8954615950850803E-2</v>
      </c>
      <c r="CE11" s="72">
        <v>7.9536751507601703E-3</v>
      </c>
      <c r="CF11" s="72">
        <v>1.7661499155365499E-2</v>
      </c>
      <c r="CG11" s="72">
        <v>2.3472033280484599E-3</v>
      </c>
      <c r="CH11" s="72">
        <v>0.169862576654115</v>
      </c>
      <c r="CI11" s="72">
        <v>2.46551278394345E-2</v>
      </c>
      <c r="CJ11" s="72">
        <v>0.10212161787605099</v>
      </c>
      <c r="CK11" s="72">
        <v>2.3223321819880499E-3</v>
      </c>
      <c r="CL11" s="72">
        <v>2.9114970555760002E-4</v>
      </c>
      <c r="CM11" s="72">
        <v>3.9036329898172002E-3</v>
      </c>
      <c r="CN11" s="72">
        <v>1.0752003270009299E-2</v>
      </c>
      <c r="CO11" s="72">
        <v>1.7887424148051699E-4</v>
      </c>
      <c r="CP11" s="72">
        <v>7.5426916093353197E-2</v>
      </c>
      <c r="CQ11" s="72">
        <v>1.8936482533997701E-2</v>
      </c>
      <c r="CR11" s="72">
        <v>2.2578696219435102E-3</v>
      </c>
      <c r="CS11" s="72">
        <v>7.5598960002548093E-2</v>
      </c>
      <c r="CT11" s="72">
        <v>9.7173169526155404E-3</v>
      </c>
      <c r="CU11" s="72">
        <v>2.3005223049554898E-3</v>
      </c>
      <c r="CV11" s="72">
        <v>1.8036217358889401E-3</v>
      </c>
      <c r="CW11" s="72">
        <v>9.6405246406764604E-4</v>
      </c>
      <c r="CX11" s="72">
        <v>1.7759025320158901E-3</v>
      </c>
      <c r="CY11" s="72">
        <v>2.2631296065607799E-3</v>
      </c>
      <c r="CZ11" s="72">
        <v>0.17873736048196101</v>
      </c>
      <c r="DA11" s="72">
        <v>0.17972098613431101</v>
      </c>
      <c r="DB11" s="72">
        <v>9.4385710578220698E-3</v>
      </c>
      <c r="DC11" s="72">
        <v>2.4590818611213302E-3</v>
      </c>
      <c r="DD11" s="72">
        <v>3.2538703132225402E-3</v>
      </c>
      <c r="DE11" s="72">
        <v>3.04137824051791E-4</v>
      </c>
      <c r="DF11" s="72">
        <v>5.4228681237790503E-3</v>
      </c>
      <c r="DG11" s="72">
        <v>3.1976157160990198E-2</v>
      </c>
      <c r="DH11" s="72">
        <v>2.6169813283882098E-3</v>
      </c>
    </row>
    <row r="12" spans="1:112" ht="16" x14ac:dyDescent="0.2">
      <c r="A12" s="68" t="s">
        <v>626</v>
      </c>
      <c r="B12" s="69" t="s">
        <v>1216</v>
      </c>
      <c r="C12" s="68">
        <v>3</v>
      </c>
      <c r="D12" s="88">
        <v>22.535939114911208</v>
      </c>
      <c r="E12" s="88">
        <v>58.83</v>
      </c>
      <c r="F12" s="88">
        <v>66.290000000000006</v>
      </c>
      <c r="G12" s="88">
        <v>74.84</v>
      </c>
      <c r="H12" s="88">
        <v>6.0039999999999996</v>
      </c>
      <c r="I12" s="88">
        <v>5.7750000000000004</v>
      </c>
      <c r="J12" s="88">
        <v>2.242</v>
      </c>
      <c r="K12" s="88">
        <v>2.6</v>
      </c>
      <c r="L12" s="88">
        <v>60.39</v>
      </c>
      <c r="M12" s="87">
        <v>-2</v>
      </c>
      <c r="N12" s="87">
        <v>8</v>
      </c>
      <c r="O12" s="69">
        <v>47</v>
      </c>
      <c r="P12" s="69">
        <v>6.2818544957629401</v>
      </c>
      <c r="Q12" s="70" t="s">
        <v>48</v>
      </c>
      <c r="R12" s="69">
        <v>44.961649617357203</v>
      </c>
      <c r="S12" s="71">
        <v>0.266666666666667</v>
      </c>
      <c r="T12" s="71">
        <v>0.73333333333333295</v>
      </c>
      <c r="U12" s="71">
        <v>0.53333333333333299</v>
      </c>
      <c r="V12" s="71">
        <v>0.266666666666667</v>
      </c>
      <c r="W12" s="71">
        <v>0.2</v>
      </c>
      <c r="X12" s="71">
        <v>0.46666666666666701</v>
      </c>
      <c r="Y12" s="71">
        <v>0.33333333333333298</v>
      </c>
      <c r="Z12" s="71">
        <v>0.133333333333333</v>
      </c>
      <c r="AA12" s="71">
        <v>0</v>
      </c>
      <c r="AB12" s="71">
        <v>0.133333333333333</v>
      </c>
      <c r="AC12" s="71">
        <v>0</v>
      </c>
      <c r="AD12" s="71">
        <v>6.6666666666666693E-2</v>
      </c>
      <c r="AE12" s="71">
        <v>0</v>
      </c>
      <c r="AF12" s="71">
        <v>0</v>
      </c>
      <c r="AG12" s="71">
        <v>6.6666666666666693E-2</v>
      </c>
      <c r="AH12" s="71">
        <v>0.133333333333333</v>
      </c>
      <c r="AI12" s="72">
        <v>3.1601797307468098E-3</v>
      </c>
      <c r="AJ12" s="72">
        <v>8.1873134349077295E-2</v>
      </c>
      <c r="AK12" s="72">
        <v>7.3774722472419599E-3</v>
      </c>
      <c r="AL12" s="72">
        <v>3.3274488791195003E-2</v>
      </c>
      <c r="AM12" s="72">
        <v>1.89768482457085E-2</v>
      </c>
      <c r="AN12" s="72">
        <v>1.8160308763047899E-2</v>
      </c>
      <c r="AO12" s="72">
        <v>0.16058078541790299</v>
      </c>
      <c r="AP12" s="72">
        <v>8.8612289512492795E-3</v>
      </c>
      <c r="AQ12" s="72">
        <v>1.2665687874179299E-3</v>
      </c>
      <c r="AR12" s="72">
        <v>0.17907154330623901</v>
      </c>
      <c r="AS12" s="72">
        <v>2.0456417043831901E-2</v>
      </c>
      <c r="AT12" s="72">
        <v>0.236685635094637</v>
      </c>
      <c r="AU12" s="72">
        <v>0.109662890297271</v>
      </c>
      <c r="AV12" s="72">
        <v>2.5972173772230499E-2</v>
      </c>
      <c r="AW12" s="72">
        <v>2.9968698221350602E-3</v>
      </c>
      <c r="AX12" s="72">
        <v>4.73259734459606E-4</v>
      </c>
      <c r="AY12" s="72">
        <v>6.6299550891751999E-4</v>
      </c>
      <c r="AZ12" s="72">
        <v>2.6820629513870699E-4</v>
      </c>
      <c r="BA12" s="72">
        <v>1.2734022466353201E-3</v>
      </c>
      <c r="BB12" s="72">
        <v>9.98540197221447E-3</v>
      </c>
      <c r="BC12" s="72">
        <v>2.1041799493266501E-3</v>
      </c>
      <c r="BD12" s="72">
        <v>6.4107182453661902E-3</v>
      </c>
      <c r="BE12" s="72">
        <v>0.932549750713492</v>
      </c>
      <c r="BF12" s="72">
        <v>7.4209040562717198E-4</v>
      </c>
      <c r="BG12" s="72">
        <v>2.7752626693273202E-2</v>
      </c>
      <c r="BH12" s="72">
        <v>1.6344759173755601E-2</v>
      </c>
      <c r="BI12" s="72">
        <v>3.1417170829010098E-2</v>
      </c>
      <c r="BJ12" s="72">
        <v>1.0013601967987201E-3</v>
      </c>
      <c r="BK12" s="72">
        <v>6.6585582067260997E-4</v>
      </c>
      <c r="BL12" s="72">
        <v>2.0762059174277199E-4</v>
      </c>
      <c r="BM12" s="72">
        <v>9.6077676076671394E-5</v>
      </c>
      <c r="BN12" s="72">
        <v>1.1261040997680901E-4</v>
      </c>
      <c r="BO12" s="72">
        <v>7.9804530994672801E-3</v>
      </c>
      <c r="BP12" s="72">
        <v>9.1344673022161205E-3</v>
      </c>
      <c r="BQ12" s="72">
        <v>0.104344674527986</v>
      </c>
      <c r="BR12" s="72">
        <v>9.9553625823541894E-2</v>
      </c>
      <c r="BS12" s="72">
        <v>0.31167319196843402</v>
      </c>
      <c r="BT12" s="72">
        <v>1.7904759832946E-2</v>
      </c>
      <c r="BU12" s="72">
        <v>5.2724725509557903E-2</v>
      </c>
      <c r="BV12" s="72">
        <v>9.7493494790925506E-2</v>
      </c>
      <c r="BW12" s="72">
        <v>6.1966184847256304E-3</v>
      </c>
      <c r="BX12" s="72">
        <v>1.6270250448031801E-4</v>
      </c>
      <c r="BY12" s="72">
        <v>4.2481530744368702E-2</v>
      </c>
      <c r="BZ12" s="72">
        <v>9.7516890233900397E-4</v>
      </c>
      <c r="CA12" s="72">
        <v>6.9630293017377903E-4</v>
      </c>
      <c r="CB12" s="72">
        <v>3.6407003511512198E-3</v>
      </c>
      <c r="CC12" s="72">
        <v>4.3364963772567298E-3</v>
      </c>
      <c r="CD12" s="72">
        <v>3.7151589284082E-2</v>
      </c>
      <c r="CE12" s="72">
        <v>8.0411069296594494E-3</v>
      </c>
      <c r="CF12" s="72">
        <v>2.5742477151563501E-2</v>
      </c>
      <c r="CG12" s="72">
        <v>1.86873998445315E-3</v>
      </c>
      <c r="CH12" s="72">
        <v>0.15082052068471599</v>
      </c>
      <c r="CI12" s="72">
        <v>1.4756281547073201E-2</v>
      </c>
      <c r="CJ12" s="72">
        <v>0.104504656313391</v>
      </c>
      <c r="CK12" s="72">
        <v>2.02688468156458E-3</v>
      </c>
      <c r="CL12" s="72">
        <v>1.81623852558759E-4</v>
      </c>
      <c r="CM12" s="72">
        <v>3.5785608407426202E-3</v>
      </c>
      <c r="CN12" s="72">
        <v>9.1955492042089804E-3</v>
      </c>
      <c r="CO12" s="72">
        <v>9.5509613572090701E-5</v>
      </c>
      <c r="CP12" s="72">
        <v>0.10767786883201599</v>
      </c>
      <c r="CQ12" s="72">
        <v>1.94443601773093E-2</v>
      </c>
      <c r="CR12" s="72">
        <v>1.2577307247694301E-3</v>
      </c>
      <c r="CS12" s="72">
        <v>6.9670199661746299E-2</v>
      </c>
      <c r="CT12" s="72">
        <v>7.3633569244537598E-3</v>
      </c>
      <c r="CU12" s="72">
        <v>1.75035251979934E-3</v>
      </c>
      <c r="CV12" s="72">
        <v>1.3506668959650499E-3</v>
      </c>
      <c r="CW12" s="72">
        <v>6.9619982628902201E-4</v>
      </c>
      <c r="CX12" s="72">
        <v>1.2886079569729501E-3</v>
      </c>
      <c r="CY12" s="72">
        <v>1.6140539173025499E-3</v>
      </c>
      <c r="CZ12" s="72">
        <v>8.8967152659119503E-2</v>
      </c>
      <c r="DA12" s="72">
        <v>0.19208393545792901</v>
      </c>
      <c r="DB12" s="72">
        <v>7.1162117717127604E-3</v>
      </c>
      <c r="DC12" s="72">
        <v>1.4095282773261401E-3</v>
      </c>
      <c r="DD12" s="72">
        <v>4.47324236061682E-4</v>
      </c>
      <c r="DE12" s="72">
        <v>1.6224370444758201E-4</v>
      </c>
      <c r="DF12" s="72">
        <v>2.6581171020924302E-3</v>
      </c>
      <c r="DG12" s="72">
        <v>1.27459777818726E-2</v>
      </c>
      <c r="DH12" s="72">
        <v>3.4278107793430201E-3</v>
      </c>
    </row>
    <row r="13" spans="1:112" ht="16" x14ac:dyDescent="0.2">
      <c r="A13" s="68" t="s">
        <v>633</v>
      </c>
      <c r="B13" s="69" t="s">
        <v>1216</v>
      </c>
      <c r="C13" s="68">
        <v>3</v>
      </c>
      <c r="D13" s="88">
        <v>23.166328572770837</v>
      </c>
      <c r="E13" s="88">
        <v>71.599999999999994</v>
      </c>
      <c r="F13" s="88">
        <v>76.36</v>
      </c>
      <c r="G13" s="88">
        <v>82.96</v>
      </c>
      <c r="H13" s="88">
        <v>6.9770000000000003</v>
      </c>
      <c r="I13" s="88">
        <v>5.4950000000000001</v>
      </c>
      <c r="J13" s="88">
        <v>2.7610000000000001</v>
      </c>
      <c r="K13" s="88">
        <v>2</v>
      </c>
      <c r="L13" s="88">
        <v>68.63</v>
      </c>
      <c r="M13" s="87">
        <v>-1</v>
      </c>
      <c r="N13" s="87">
        <v>8</v>
      </c>
      <c r="O13" s="69">
        <v>45.8</v>
      </c>
      <c r="P13" s="69">
        <v>6.2818544957629401</v>
      </c>
      <c r="Q13" s="70" t="s">
        <v>51</v>
      </c>
      <c r="R13" s="69">
        <v>44.106116556173703</v>
      </c>
      <c r="S13" s="71">
        <v>0.46666666666666701</v>
      </c>
      <c r="T13" s="71">
        <v>0.6</v>
      </c>
      <c r="U13" s="71">
        <v>0.53333333333333299</v>
      </c>
      <c r="V13" s="71">
        <v>0.4</v>
      </c>
      <c r="W13" s="71">
        <v>0.133333333333333</v>
      </c>
      <c r="X13" s="71">
        <v>0.4</v>
      </c>
      <c r="Y13" s="71">
        <v>0.266666666666667</v>
      </c>
      <c r="Z13" s="71">
        <v>0.133333333333333</v>
      </c>
      <c r="AA13" s="71">
        <v>6.6666666666666693E-2</v>
      </c>
      <c r="AB13" s="71">
        <v>0.266666666666667</v>
      </c>
      <c r="AC13" s="71">
        <v>0</v>
      </c>
      <c r="AD13" s="71">
        <v>0</v>
      </c>
      <c r="AE13" s="71">
        <v>0</v>
      </c>
      <c r="AF13" s="71">
        <v>0</v>
      </c>
      <c r="AG13" s="71">
        <v>0</v>
      </c>
      <c r="AH13" s="71">
        <v>0</v>
      </c>
      <c r="AI13" s="72">
        <v>2.7451849843047999E-3</v>
      </c>
      <c r="AJ13" s="72">
        <v>5.1328107808938497E-2</v>
      </c>
      <c r="AK13" s="72">
        <v>6.9133027312789797E-3</v>
      </c>
      <c r="AL13" s="72">
        <v>2.8346878027806499E-2</v>
      </c>
      <c r="AM13" s="72">
        <v>1.9449789364642801E-2</v>
      </c>
      <c r="AN13" s="72">
        <v>2.0593691382556199E-2</v>
      </c>
      <c r="AO13" s="72">
        <v>0.21107263873141599</v>
      </c>
      <c r="AP13" s="72">
        <v>9.6748866226889097E-3</v>
      </c>
      <c r="AQ13" s="72">
        <v>1.68550982016032E-3</v>
      </c>
      <c r="AR13" s="72">
        <v>0.22129080919185301</v>
      </c>
      <c r="AS13" s="72">
        <v>2.1708013745444801E-2</v>
      </c>
      <c r="AT13" s="72">
        <v>0.27817886225864302</v>
      </c>
      <c r="AU13" s="72">
        <v>9.74656118803299E-2</v>
      </c>
      <c r="AV13" s="72">
        <v>2.4933679901490001E-2</v>
      </c>
      <c r="AW13" s="72">
        <v>3.6487214861051602E-3</v>
      </c>
      <c r="AX13" s="72">
        <v>5.4695626424887997E-4</v>
      </c>
      <c r="AY13" s="72">
        <v>6.7253289521875903E-4</v>
      </c>
      <c r="AZ13" s="72">
        <v>2.7113914897091302E-4</v>
      </c>
      <c r="BA13" s="72">
        <v>1.5352760116274101E-3</v>
      </c>
      <c r="BB13" s="72">
        <v>9.45620876788234E-3</v>
      </c>
      <c r="BC13" s="72">
        <v>5.8672495438022304E-3</v>
      </c>
      <c r="BD13" s="72">
        <v>6.1078324284609097E-3</v>
      </c>
      <c r="BE13" s="72">
        <v>1.1398481440533299</v>
      </c>
      <c r="BF13" s="72">
        <v>1.71046938143439E-3</v>
      </c>
      <c r="BG13" s="72">
        <v>2.94511171450457E-2</v>
      </c>
      <c r="BH13" s="72">
        <v>1.7593871183038401E-2</v>
      </c>
      <c r="BI13" s="72">
        <v>2.0946636219034202E-2</v>
      </c>
      <c r="BJ13" s="72">
        <v>1.1476170868009901E-3</v>
      </c>
      <c r="BK13" s="72">
        <v>6.7153832944229902E-4</v>
      </c>
      <c r="BL13" s="72">
        <v>2.2992013341730701E-4</v>
      </c>
      <c r="BM13" s="72">
        <v>1.4974189972288799E-4</v>
      </c>
      <c r="BN13" s="72">
        <v>9.7522495501374895E-5</v>
      </c>
      <c r="BO13" s="72">
        <v>1.0153486726492101E-2</v>
      </c>
      <c r="BP13" s="72">
        <v>9.7681217678814696E-3</v>
      </c>
      <c r="BQ13" s="72">
        <v>0.117419787039208</v>
      </c>
      <c r="BR13" s="72">
        <v>9.6079132603781203E-2</v>
      </c>
      <c r="BS13" s="72">
        <v>0.63624667605591101</v>
      </c>
      <c r="BT13" s="72">
        <v>1.6685512077095E-2</v>
      </c>
      <c r="BU13" s="72">
        <v>4.4634771749069699E-2</v>
      </c>
      <c r="BV13" s="72">
        <v>8.8351923524045903E-2</v>
      </c>
      <c r="BW13" s="72">
        <v>1.26106598330644E-2</v>
      </c>
      <c r="BX13" s="72">
        <v>2.5168597771241399E-4</v>
      </c>
      <c r="BY13" s="72">
        <v>3.3380190660693497E-2</v>
      </c>
      <c r="BZ13" s="72">
        <v>9.4340292254825803E-4</v>
      </c>
      <c r="CA13" s="72">
        <v>7.4815704258249704E-4</v>
      </c>
      <c r="CB13" s="72">
        <v>4.3282264722281699E-3</v>
      </c>
      <c r="CC13" s="72">
        <v>4.9757299500853202E-3</v>
      </c>
      <c r="CD13" s="72">
        <v>1.72965748620874E-2</v>
      </c>
      <c r="CE13" s="72">
        <v>2.46162673357329E-3</v>
      </c>
      <c r="CF13" s="72">
        <v>2.5298940626542501E-2</v>
      </c>
      <c r="CG13" s="72">
        <v>3.1925696444504298E-3</v>
      </c>
      <c r="CH13" s="72">
        <v>0.32791009194870602</v>
      </c>
      <c r="CI13" s="72">
        <v>1.57555391472445E-2</v>
      </c>
      <c r="CJ13" s="72">
        <v>0.113232287370819</v>
      </c>
      <c r="CK13" s="72">
        <v>1.9847057951034299E-3</v>
      </c>
      <c r="CL13" s="72">
        <v>3.0667762824199802E-4</v>
      </c>
      <c r="CM13" s="72">
        <v>3.5599508803906199E-3</v>
      </c>
      <c r="CN13" s="72">
        <v>9.6412639008367808E-3</v>
      </c>
      <c r="CO13" s="72">
        <v>1.3025137817537801E-4</v>
      </c>
      <c r="CP13" s="72">
        <v>9.3515870748756599E-2</v>
      </c>
      <c r="CQ13" s="72">
        <v>1.5796520095785901E-2</v>
      </c>
      <c r="CR13" s="72">
        <v>1.53112728858125E-3</v>
      </c>
      <c r="CS13" s="72">
        <v>9.2244464891480693E-2</v>
      </c>
      <c r="CT13" s="72">
        <v>6.1255887986194201E-3</v>
      </c>
      <c r="CU13" s="72">
        <v>1.58877427422326E-3</v>
      </c>
      <c r="CV13" s="72">
        <v>2.4544594019819902E-3</v>
      </c>
      <c r="CW13" s="72">
        <v>8.1298192385387497E-4</v>
      </c>
      <c r="CX13" s="72">
        <v>1.479319901642E-3</v>
      </c>
      <c r="CY13" s="72">
        <v>3.5528876706985E-3</v>
      </c>
      <c r="CZ13" s="72">
        <v>0.34986789302161297</v>
      </c>
      <c r="DA13" s="72">
        <v>0.160026904508381</v>
      </c>
      <c r="DB13" s="72">
        <v>1.06409581950763E-2</v>
      </c>
      <c r="DC13" s="72">
        <v>2.9149245130584301E-3</v>
      </c>
      <c r="DD13" s="72">
        <v>1.08437807037154E-3</v>
      </c>
      <c r="DE13" s="72">
        <v>2.07632044338551E-4</v>
      </c>
      <c r="DF13" s="72">
        <v>5.9662808496242399E-3</v>
      </c>
      <c r="DG13" s="72">
        <v>2.8811088662530199E-2</v>
      </c>
      <c r="DH13" s="72">
        <v>3.2372688354462601E-3</v>
      </c>
    </row>
    <row r="14" spans="1:112" ht="16" x14ac:dyDescent="0.2">
      <c r="A14" s="68" t="s">
        <v>636</v>
      </c>
      <c r="B14" s="69" t="s">
        <v>1217</v>
      </c>
      <c r="C14" s="68">
        <v>5</v>
      </c>
      <c r="D14" s="88">
        <v>25.918444047730908</v>
      </c>
      <c r="E14" s="88">
        <v>65.739999999999995</v>
      </c>
      <c r="F14" s="88">
        <v>74.16</v>
      </c>
      <c r="G14" s="88">
        <v>81.599999999999994</v>
      </c>
      <c r="H14" s="88">
        <v>6.3449999999999998</v>
      </c>
      <c r="I14" s="88">
        <v>5.6189999999999998</v>
      </c>
      <c r="J14" s="88">
        <v>1.99</v>
      </c>
      <c r="K14" s="88">
        <v>2.9</v>
      </c>
      <c r="L14" s="88">
        <v>80</v>
      </c>
      <c r="M14" s="87">
        <v>1</v>
      </c>
      <c r="N14" s="87">
        <v>14</v>
      </c>
      <c r="O14" s="69">
        <v>41.466666666666697</v>
      </c>
      <c r="P14" s="69">
        <v>6.2818544957629401</v>
      </c>
      <c r="Q14" s="70" t="s">
        <v>46</v>
      </c>
      <c r="R14" s="69">
        <v>41.768044771394301</v>
      </c>
      <c r="S14" s="71">
        <v>0.33333333333333298</v>
      </c>
      <c r="T14" s="71">
        <v>0.6</v>
      </c>
      <c r="U14" s="71">
        <v>0.53333333333333299</v>
      </c>
      <c r="V14" s="71">
        <v>0.46666666666666701</v>
      </c>
      <c r="W14" s="71">
        <v>0.266666666666667</v>
      </c>
      <c r="X14" s="71">
        <v>0.2</v>
      </c>
      <c r="Y14" s="71">
        <v>0.266666666666667</v>
      </c>
      <c r="Z14" s="71">
        <v>0.2</v>
      </c>
      <c r="AA14" s="71">
        <v>0.266666666666667</v>
      </c>
      <c r="AB14" s="71">
        <v>0.133333333333333</v>
      </c>
      <c r="AC14" s="71">
        <v>6.6666666666666693E-2</v>
      </c>
      <c r="AD14" s="71">
        <v>0</v>
      </c>
      <c r="AE14" s="71">
        <v>6.6666666666666693E-2</v>
      </c>
      <c r="AF14" s="71">
        <v>6.6666666666666693E-2</v>
      </c>
      <c r="AG14" s="71">
        <v>0.133333333333333</v>
      </c>
      <c r="AH14" s="71">
        <v>0</v>
      </c>
      <c r="AI14" s="72">
        <v>3.5657989568315101E-3</v>
      </c>
      <c r="AJ14" s="72">
        <v>8.8657188299535603E-2</v>
      </c>
      <c r="AK14" s="72">
        <v>9.0150510949912593E-3</v>
      </c>
      <c r="AL14" s="72">
        <v>6.5873262525613305E-2</v>
      </c>
      <c r="AM14" s="72">
        <v>3.7902504636443797E-2</v>
      </c>
      <c r="AN14" s="72">
        <v>2.9649707649944099E-2</v>
      </c>
      <c r="AO14" s="72">
        <v>0.67242832592782997</v>
      </c>
      <c r="AP14" s="72">
        <v>1.8254721887089102E-2</v>
      </c>
      <c r="AQ14" s="72">
        <v>2.5372854782062001E-3</v>
      </c>
      <c r="AR14" s="72">
        <v>0.28871105591086998</v>
      </c>
      <c r="AS14" s="72">
        <v>3.17639742589532E-2</v>
      </c>
      <c r="AT14" s="72">
        <v>0.30194411212414402</v>
      </c>
      <c r="AU14" s="72">
        <v>9.4509377889935006E-2</v>
      </c>
      <c r="AV14" s="72">
        <v>3.3965918953832601E-2</v>
      </c>
      <c r="AW14" s="72">
        <v>5.5415657973491303E-3</v>
      </c>
      <c r="AX14" s="72">
        <v>7.7246051964559802E-4</v>
      </c>
      <c r="AY14" s="72">
        <v>1.26498590088174E-3</v>
      </c>
      <c r="AZ14" s="72">
        <v>3.6931939169104099E-4</v>
      </c>
      <c r="BA14" s="72">
        <v>2.1704516266451801E-3</v>
      </c>
      <c r="BB14" s="72">
        <v>1.31389687692532E-2</v>
      </c>
      <c r="BC14" s="72">
        <v>1.90566685268907E-3</v>
      </c>
      <c r="BD14" s="72">
        <v>8.65150827940879E-3</v>
      </c>
      <c r="BE14" s="72">
        <v>1.3335786963326901</v>
      </c>
      <c r="BF14" s="72">
        <v>1.73052663790691E-3</v>
      </c>
      <c r="BG14" s="72">
        <v>4.2922863275412303E-2</v>
      </c>
      <c r="BH14" s="72">
        <v>3.2848395642997602E-2</v>
      </c>
      <c r="BI14" s="72">
        <v>3.6943772837152299E-2</v>
      </c>
      <c r="BJ14" s="72">
        <v>2.5753627358531999E-3</v>
      </c>
      <c r="BK14" s="72">
        <v>2.58079594690739E-3</v>
      </c>
      <c r="BL14" s="72">
        <v>2.9909575228967601E-4</v>
      </c>
      <c r="BM14" s="72">
        <v>1.71844222388691E-4</v>
      </c>
      <c r="BN14" s="72">
        <v>1.48637205485434E-4</v>
      </c>
      <c r="BO14" s="72">
        <v>1.46524333409248E-2</v>
      </c>
      <c r="BP14" s="72">
        <v>1.0098779757311299E-2</v>
      </c>
      <c r="BQ14" s="72">
        <v>0.16044256678926</v>
      </c>
      <c r="BR14" s="72">
        <v>0.112721035409193</v>
      </c>
      <c r="BS14" s="72">
        <v>0.46426195918611901</v>
      </c>
      <c r="BT14" s="72">
        <v>2.6564905500303E-2</v>
      </c>
      <c r="BU14" s="72">
        <v>8.2293963102314197E-2</v>
      </c>
      <c r="BV14" s="72">
        <v>0.1093081943106</v>
      </c>
      <c r="BW14" s="72">
        <v>1.6221869349530099E-2</v>
      </c>
      <c r="BX14" s="72">
        <v>3.8211567864613298E-4</v>
      </c>
      <c r="BY14" s="72">
        <v>3.7563045166428902E-2</v>
      </c>
      <c r="BZ14" s="72">
        <v>1.2648143320697601E-3</v>
      </c>
      <c r="CA14" s="72">
        <v>1.0092478703100699E-3</v>
      </c>
      <c r="CB14" s="72">
        <v>5.74477757774356E-3</v>
      </c>
      <c r="CC14" s="72">
        <v>6.63254374193014E-3</v>
      </c>
      <c r="CD14" s="72">
        <v>4.68283354319671E-2</v>
      </c>
      <c r="CE14" s="72">
        <v>3.0528432019318601E-3</v>
      </c>
      <c r="CF14" s="72">
        <v>2.33292803661975E-2</v>
      </c>
      <c r="CG14" s="72">
        <v>3.5483235789205599E-3</v>
      </c>
      <c r="CH14" s="72">
        <v>0.25222145147356101</v>
      </c>
      <c r="CI14" s="72">
        <v>2.63274004027244E-2</v>
      </c>
      <c r="CJ14" s="72">
        <v>0.141122485152714</v>
      </c>
      <c r="CK14" s="72">
        <v>2.7452704116459402E-3</v>
      </c>
      <c r="CL14" s="72">
        <v>3.21719449348577E-4</v>
      </c>
      <c r="CM14" s="72">
        <v>8.8298734812352706E-3</v>
      </c>
      <c r="CN14" s="72">
        <v>1.8208726678185599E-2</v>
      </c>
      <c r="CO14" s="72">
        <v>1.38651911607673E-4</v>
      </c>
      <c r="CP14" s="72">
        <v>0.10522053653662</v>
      </c>
      <c r="CQ14" s="72">
        <v>2.3845326586962499E-2</v>
      </c>
      <c r="CR14" s="72">
        <v>1.1618536740837201E-3</v>
      </c>
      <c r="CS14" s="72">
        <v>9.8710853686004199E-2</v>
      </c>
      <c r="CT14" s="72">
        <v>1.44712103973037E-2</v>
      </c>
      <c r="CU14" s="72">
        <v>2.61627852134458E-3</v>
      </c>
      <c r="CV14" s="72">
        <v>3.10458956179018E-3</v>
      </c>
      <c r="CW14" s="72">
        <v>1.55828213795899E-3</v>
      </c>
      <c r="CX14" s="72">
        <v>2.8779278609493502E-3</v>
      </c>
      <c r="CY14" s="72">
        <v>4.3926620590829801E-3</v>
      </c>
      <c r="CZ14" s="72">
        <v>0.28623660103024401</v>
      </c>
      <c r="DA14" s="72">
        <v>0.22897106315570501</v>
      </c>
      <c r="DB14" s="72">
        <v>5.0037798224035E-2</v>
      </c>
      <c r="DC14" s="72">
        <v>4.3230657512356501E-3</v>
      </c>
      <c r="DD14" s="72">
        <v>3.1181164258727401E-3</v>
      </c>
      <c r="DE14" s="72">
        <v>2.4083115784362101E-4</v>
      </c>
      <c r="DF14" s="72">
        <v>5.0661054232590099E-3</v>
      </c>
      <c r="DG14" s="72">
        <v>2.3290930097923698E-2</v>
      </c>
      <c r="DH14" s="72">
        <v>4.6107047582837997E-3</v>
      </c>
    </row>
    <row r="15" spans="1:112" ht="16" x14ac:dyDescent="0.2">
      <c r="A15" s="68" t="s">
        <v>637</v>
      </c>
      <c r="B15" s="69" t="s">
        <v>1217</v>
      </c>
      <c r="C15" s="68">
        <v>3</v>
      </c>
      <c r="D15" s="88">
        <v>20.703748942967209</v>
      </c>
      <c r="E15" s="88">
        <v>71.88</v>
      </c>
      <c r="F15" s="88">
        <v>77.78</v>
      </c>
      <c r="G15" s="88">
        <v>85.61</v>
      </c>
      <c r="H15" s="88">
        <v>8.6669999999999998</v>
      </c>
      <c r="I15" s="88">
        <v>6.5529999999999999</v>
      </c>
      <c r="J15" s="88">
        <v>2.0659999999999998</v>
      </c>
      <c r="K15" s="88">
        <v>3.2</v>
      </c>
      <c r="L15" s="88">
        <v>64.709999999999994</v>
      </c>
      <c r="M15" s="87">
        <v>-2</v>
      </c>
      <c r="N15" s="87">
        <v>8</v>
      </c>
      <c r="O15" s="69">
        <v>39.866666666666703</v>
      </c>
      <c r="P15" s="69">
        <v>6.2818544957629401</v>
      </c>
      <c r="Q15" s="70" t="s">
        <v>52</v>
      </c>
      <c r="R15" s="69">
        <v>40.9047567277835</v>
      </c>
      <c r="S15" s="71">
        <v>0.133333333333333</v>
      </c>
      <c r="T15" s="71">
        <v>0.86666666666666703</v>
      </c>
      <c r="U15" s="71">
        <v>0.53333333333333299</v>
      </c>
      <c r="V15" s="71">
        <v>0.46666666666666701</v>
      </c>
      <c r="W15" s="71">
        <v>0.133333333333333</v>
      </c>
      <c r="X15" s="71">
        <v>0.2</v>
      </c>
      <c r="Y15" s="71">
        <v>0.266666666666667</v>
      </c>
      <c r="Z15" s="71">
        <v>0.2</v>
      </c>
      <c r="AA15" s="71">
        <v>0.2</v>
      </c>
      <c r="AB15" s="71">
        <v>0.266666666666667</v>
      </c>
      <c r="AC15" s="71">
        <v>0</v>
      </c>
      <c r="AD15" s="71">
        <v>0</v>
      </c>
      <c r="AE15" s="71">
        <v>0</v>
      </c>
      <c r="AF15" s="71">
        <v>0</v>
      </c>
      <c r="AG15" s="71">
        <v>0.2</v>
      </c>
      <c r="AH15" s="71">
        <v>0</v>
      </c>
      <c r="AI15" s="72">
        <v>3.6912312313900101E-3</v>
      </c>
      <c r="AJ15" s="72">
        <v>5.8170717190855099E-2</v>
      </c>
      <c r="AK15" s="72">
        <v>7.5449907323363596E-3</v>
      </c>
      <c r="AL15" s="72">
        <v>3.5468189814284401E-2</v>
      </c>
      <c r="AM15" s="72">
        <v>2.35575040952988E-2</v>
      </c>
      <c r="AN15" s="72">
        <v>1.63582522351568E-2</v>
      </c>
      <c r="AO15" s="72">
        <v>0.14381856216313299</v>
      </c>
      <c r="AP15" s="72">
        <v>1.04751013431013E-2</v>
      </c>
      <c r="AQ15" s="72">
        <v>1.4258541868004599E-3</v>
      </c>
      <c r="AR15" s="72">
        <v>0.218909952023562</v>
      </c>
      <c r="AS15" s="72">
        <v>2.5635165606735798E-2</v>
      </c>
      <c r="AT15" s="72">
        <v>0.17670304076694901</v>
      </c>
      <c r="AU15" s="72">
        <v>8.3880183428261895E-2</v>
      </c>
      <c r="AV15" s="72">
        <v>2.3337766629644999E-2</v>
      </c>
      <c r="AW15" s="72">
        <v>2.9516070491034398E-3</v>
      </c>
      <c r="AX15" s="72">
        <v>5.5542097517558605E-4</v>
      </c>
      <c r="AY15" s="72">
        <v>1.0240067913909101E-3</v>
      </c>
      <c r="AZ15" s="72">
        <v>2.9427126593445802E-4</v>
      </c>
      <c r="BA15" s="72">
        <v>2.4957743585827001E-3</v>
      </c>
      <c r="BB15" s="72">
        <v>7.6752583205798898E-3</v>
      </c>
      <c r="BC15" s="72">
        <v>3.2173634343915002E-3</v>
      </c>
      <c r="BD15" s="72">
        <v>5.0334791034502202E-3</v>
      </c>
      <c r="BE15" s="72">
        <v>0.83358335603592704</v>
      </c>
      <c r="BF15" s="72">
        <v>1.81099910211859E-3</v>
      </c>
      <c r="BG15" s="72">
        <v>2.77471427376864E-2</v>
      </c>
      <c r="BH15" s="72">
        <v>1.7508928227257001E-2</v>
      </c>
      <c r="BI15" s="72">
        <v>1.9087725557699799E-2</v>
      </c>
      <c r="BJ15" s="72">
        <v>2.2180728644962799E-3</v>
      </c>
      <c r="BK15" s="72">
        <v>1.0962067594705899E-3</v>
      </c>
      <c r="BL15" s="72">
        <v>2.7079489823194698E-4</v>
      </c>
      <c r="BM15" s="72">
        <v>1.12851506864338E-4</v>
      </c>
      <c r="BN15" s="72">
        <v>9.4317601315195606E-5</v>
      </c>
      <c r="BO15" s="72">
        <v>1.27465976913579E-2</v>
      </c>
      <c r="BP15" s="72">
        <v>9.7207309616339204E-3</v>
      </c>
      <c r="BQ15" s="72">
        <v>8.0546244329492103E-2</v>
      </c>
      <c r="BR15" s="72">
        <v>8.4320687649871301E-2</v>
      </c>
      <c r="BS15" s="72">
        <v>0.75731863963426804</v>
      </c>
      <c r="BT15" s="72">
        <v>1.29007400168218E-2</v>
      </c>
      <c r="BU15" s="72">
        <v>5.9594505968414598E-2</v>
      </c>
      <c r="BV15" s="72">
        <v>6.9099216732122895E-2</v>
      </c>
      <c r="BW15" s="72">
        <v>0</v>
      </c>
      <c r="BX15" s="72">
        <v>2.3249308670479499E-4</v>
      </c>
      <c r="BY15" s="72">
        <v>3.2467954812184202E-2</v>
      </c>
      <c r="BZ15" s="72">
        <v>1.0306024735311E-3</v>
      </c>
      <c r="CA15" s="72">
        <v>7.2813142947224805E-4</v>
      </c>
      <c r="CB15" s="72">
        <v>4.32291332653802E-3</v>
      </c>
      <c r="CC15" s="72">
        <v>5.1469347346941403E-3</v>
      </c>
      <c r="CD15" s="72">
        <v>2.4423258494868798E-2</v>
      </c>
      <c r="CE15" s="72">
        <v>2.9894644494772799E-3</v>
      </c>
      <c r="CF15" s="72">
        <v>2.8498941140299602E-2</v>
      </c>
      <c r="CG15" s="72">
        <v>3.48212028281796E-3</v>
      </c>
      <c r="CH15" s="72">
        <v>0.33870796283143001</v>
      </c>
      <c r="CI15" s="72">
        <v>2.2149968534005401E-2</v>
      </c>
      <c r="CJ15" s="72">
        <v>8.76626215141003E-2</v>
      </c>
      <c r="CK15" s="72">
        <v>2.2112273892017299E-3</v>
      </c>
      <c r="CL15" s="72">
        <v>3.5726020054969499E-4</v>
      </c>
      <c r="CM15" s="72">
        <v>5.7558445323721997E-3</v>
      </c>
      <c r="CN15" s="72">
        <v>1.0557559605323801E-2</v>
      </c>
      <c r="CO15" s="72">
        <v>1.4436161610820801E-4</v>
      </c>
      <c r="CP15" s="72">
        <v>8.9834028669539503E-2</v>
      </c>
      <c r="CQ15" s="72">
        <v>1.7895102396667799E-2</v>
      </c>
      <c r="CR15" s="72">
        <v>1.56899363453975E-3</v>
      </c>
      <c r="CS15" s="72">
        <v>8.2636181093966199E-2</v>
      </c>
      <c r="CT15" s="72">
        <v>9.2121337069773299E-3</v>
      </c>
      <c r="CU15" s="72">
        <v>2.0391621914572998E-3</v>
      </c>
      <c r="CV15" s="72">
        <v>2.85988838462616E-3</v>
      </c>
      <c r="CW15" s="72">
        <v>1.1077011415920801E-3</v>
      </c>
      <c r="CX15" s="72">
        <v>1.99497068911664E-3</v>
      </c>
      <c r="CY15" s="72">
        <v>2.0696857101732799E-3</v>
      </c>
      <c r="CZ15" s="72">
        <v>0.30999113536467898</v>
      </c>
      <c r="DA15" s="72">
        <v>0.17823190997882099</v>
      </c>
      <c r="DB15" s="72">
        <v>4.33455228656223E-2</v>
      </c>
      <c r="DC15" s="72">
        <v>5.1933222415115003E-3</v>
      </c>
      <c r="DD15" s="72">
        <v>3.9676945597394702E-4</v>
      </c>
      <c r="DE15" s="72">
        <v>2.34472636158282E-4</v>
      </c>
      <c r="DF15" s="72">
        <v>5.6220419664092499E-3</v>
      </c>
      <c r="DG15" s="72">
        <v>2.4316953973051801E-2</v>
      </c>
      <c r="DH15" s="72">
        <v>2.9824040015940601E-3</v>
      </c>
    </row>
    <row r="16" spans="1:112" ht="16" x14ac:dyDescent="0.2">
      <c r="A16" s="68" t="s">
        <v>1214</v>
      </c>
      <c r="B16" s="69" t="s">
        <v>1223</v>
      </c>
      <c r="C16" s="68">
        <v>4</v>
      </c>
      <c r="D16" s="88">
        <v>20.38</v>
      </c>
      <c r="E16" s="88">
        <v>69.52</v>
      </c>
      <c r="F16" s="88">
        <v>75.41</v>
      </c>
      <c r="G16" s="88">
        <v>81.3</v>
      </c>
      <c r="H16" s="88">
        <v>6.2549999999999999</v>
      </c>
      <c r="I16" s="88">
        <v>6.2380000000000004</v>
      </c>
      <c r="J16" s="88">
        <v>2.5030000000000001</v>
      </c>
      <c r="K16" s="88">
        <v>2.5049999999999999</v>
      </c>
      <c r="L16" s="88">
        <v>63.14</v>
      </c>
      <c r="M16" s="87">
        <v>-1</v>
      </c>
      <c r="N16" s="87">
        <v>9</v>
      </c>
      <c r="O16" s="69">
        <v>56.428571428571402</v>
      </c>
      <c r="P16" s="69">
        <v>6.5023371544888997</v>
      </c>
      <c r="Q16" s="70" t="s">
        <v>86</v>
      </c>
      <c r="R16" s="69">
        <v>49.755203100351501</v>
      </c>
      <c r="S16" s="71">
        <v>0.14285714285714299</v>
      </c>
      <c r="T16" s="71">
        <v>0.42857142857142899</v>
      </c>
      <c r="U16" s="71">
        <v>0.5</v>
      </c>
      <c r="V16" s="71">
        <v>0.35714285714285698</v>
      </c>
      <c r="W16" s="71">
        <v>0.14285714285714299</v>
      </c>
      <c r="X16" s="71">
        <v>7.1428571428571397E-2</v>
      </c>
      <c r="Y16" s="71">
        <v>0.42857142857142899</v>
      </c>
      <c r="Z16" s="71">
        <v>7.1428571428571494E-2</v>
      </c>
      <c r="AA16" s="71">
        <v>0.28571428571428598</v>
      </c>
      <c r="AB16" s="71">
        <v>0.214285714285714</v>
      </c>
      <c r="AC16" s="71">
        <v>0</v>
      </c>
      <c r="AD16" s="71">
        <v>0.214285714285714</v>
      </c>
      <c r="AE16" s="71">
        <v>7.1428571428571494E-2</v>
      </c>
      <c r="AF16" s="71">
        <v>0.14285714285714299</v>
      </c>
      <c r="AG16" s="71">
        <v>7.1428571428571397E-2</v>
      </c>
      <c r="AH16" s="71">
        <v>0</v>
      </c>
      <c r="AI16" s="72">
        <v>4.42939815489613E-3</v>
      </c>
      <c r="AJ16" s="72">
        <v>4.2873966480327201E-2</v>
      </c>
      <c r="AK16" s="72">
        <v>1.10982967084787E-2</v>
      </c>
      <c r="AL16" s="72">
        <v>2.55047416468752E-2</v>
      </c>
      <c r="AM16" s="72">
        <v>2.8151523904040899E-2</v>
      </c>
      <c r="AN16" s="72">
        <v>1.5531253183061399E-2</v>
      </c>
      <c r="AO16" s="72">
        <v>0.185221727239991</v>
      </c>
      <c r="AP16" s="72">
        <v>8.5934876921625793E-3</v>
      </c>
      <c r="AQ16" s="72">
        <v>1.4998823874889601E-3</v>
      </c>
      <c r="AR16" s="72">
        <v>0.37316726155976399</v>
      </c>
      <c r="AS16" s="72">
        <v>2.92928049951557E-2</v>
      </c>
      <c r="AT16" s="72">
        <v>0.22745898039148399</v>
      </c>
      <c r="AU16" s="72">
        <v>8.3960531217579903E-2</v>
      </c>
      <c r="AV16" s="72">
        <v>1.7317393784327801E-2</v>
      </c>
      <c r="AW16" s="72">
        <v>4.2643731834043396E-3</v>
      </c>
      <c r="AX16" s="72">
        <v>5.0842325928339297E-4</v>
      </c>
      <c r="AY16" s="72">
        <v>1.08553535448801E-3</v>
      </c>
      <c r="AZ16" s="72">
        <v>3.6546753491721899E-4</v>
      </c>
      <c r="BA16" s="72">
        <v>2.1271947261924198E-3</v>
      </c>
      <c r="BB16" s="72">
        <v>1.1185081130554801E-2</v>
      </c>
      <c r="BC16" s="72">
        <v>3.76635489098283E-3</v>
      </c>
      <c r="BD16" s="72">
        <v>7.5760021391887396E-3</v>
      </c>
      <c r="BE16" s="72">
        <v>0.89171202567026497</v>
      </c>
      <c r="BF16" s="72">
        <v>6.62135866350004E-4</v>
      </c>
      <c r="BG16" s="72">
        <v>2.8043607083758498E-2</v>
      </c>
      <c r="BH16" s="72">
        <v>1.26431790745329E-2</v>
      </c>
      <c r="BI16" s="72">
        <v>1.5825351337100099E-2</v>
      </c>
      <c r="BJ16" s="72">
        <v>8.5955293527560802E-4</v>
      </c>
      <c r="BK16" s="72">
        <v>8.0279710716521101E-4</v>
      </c>
      <c r="BL16" s="72">
        <v>2.16990903089177E-4</v>
      </c>
      <c r="BM16" s="72">
        <v>1.7274812874572401E-4</v>
      </c>
      <c r="BN16" s="72">
        <v>9.3939151012149206E-5</v>
      </c>
      <c r="BO16" s="72">
        <v>1.4988641486543299E-2</v>
      </c>
      <c r="BP16" s="72">
        <v>1.1393300781082499E-2</v>
      </c>
      <c r="BQ16" s="72">
        <v>8.2175561654934698E-2</v>
      </c>
      <c r="BR16" s="72">
        <v>6.4823656019308395E-2</v>
      </c>
      <c r="BS16" s="72">
        <v>5.5130752552879497E-2</v>
      </c>
      <c r="BT16" s="72">
        <v>1.4873904362401699E-2</v>
      </c>
      <c r="BU16" s="72">
        <v>5.1710535933226401E-2</v>
      </c>
      <c r="BV16" s="72">
        <v>8.0148656426568807E-2</v>
      </c>
      <c r="BW16" s="72">
        <v>6.9342873372030198E-3</v>
      </c>
      <c r="BX16" s="72">
        <v>2.2281239014687099E-4</v>
      </c>
      <c r="BY16" s="72">
        <v>2.76607306036885E-2</v>
      </c>
      <c r="BZ16" s="72">
        <v>1.5963319557929601E-3</v>
      </c>
      <c r="CA16" s="72">
        <v>1.1539175876467201E-3</v>
      </c>
      <c r="CB16" s="72">
        <v>1.58990436668867E-2</v>
      </c>
      <c r="CC16" s="72">
        <v>1.85434787967385E-2</v>
      </c>
      <c r="CD16" s="72">
        <v>0.11235294678607299</v>
      </c>
      <c r="CE16" s="72">
        <v>1.32474915761405E-2</v>
      </c>
      <c r="CF16" s="72">
        <v>3.1223197358380601E-2</v>
      </c>
      <c r="CG16" s="72">
        <v>3.3852170912177502E-3</v>
      </c>
      <c r="CH16" s="72">
        <v>3.4361265036482E-2</v>
      </c>
      <c r="CI16" s="72">
        <v>2.02207017953752E-2</v>
      </c>
      <c r="CJ16" s="72">
        <v>0.115477223534506</v>
      </c>
      <c r="CK16" s="72">
        <v>2.3364636295045101E-3</v>
      </c>
      <c r="CL16" s="72">
        <v>2.7050043726904E-4</v>
      </c>
      <c r="CM16" s="72">
        <v>6.4400505002872302E-3</v>
      </c>
      <c r="CN16" s="72">
        <v>7.5428286376925903E-3</v>
      </c>
      <c r="CO16" s="72">
        <v>1.7967637804052001E-4</v>
      </c>
      <c r="CP16" s="72">
        <v>8.4027135544828602E-2</v>
      </c>
      <c r="CQ16" s="72">
        <v>2.4298770266562599E-2</v>
      </c>
      <c r="CR16" s="72">
        <v>2.3980524808587598E-3</v>
      </c>
      <c r="CS16" s="72">
        <v>6.3814442331930094E-2</v>
      </c>
      <c r="CT16" s="72">
        <v>1.43547905609905E-2</v>
      </c>
      <c r="CU16" s="72">
        <v>3.14629215144942E-3</v>
      </c>
      <c r="CV16" s="72">
        <v>2.1543273987636399E-3</v>
      </c>
      <c r="CW16" s="72">
        <v>1.18007229943498E-3</v>
      </c>
      <c r="CX16" s="72">
        <v>2.1633336834343598E-3</v>
      </c>
      <c r="CY16" s="72">
        <v>2.21985908790823E-3</v>
      </c>
      <c r="CZ16" s="72">
        <v>0.13047998173758699</v>
      </c>
      <c r="DA16" s="72">
        <v>0.193741166672383</v>
      </c>
      <c r="DB16" s="72">
        <v>1.0759773327445901E-2</v>
      </c>
      <c r="DC16" s="72">
        <v>2.6456719796284101E-3</v>
      </c>
      <c r="DD16" s="72">
        <v>0.203142114410158</v>
      </c>
      <c r="DE16" s="72">
        <v>2.9198301509864201E-4</v>
      </c>
      <c r="DF16" s="72">
        <v>5.2755033952654896E-3</v>
      </c>
      <c r="DG16" s="72">
        <v>2.50886369852443E-2</v>
      </c>
      <c r="DH16" s="72">
        <v>4.7194754271946996E-3</v>
      </c>
    </row>
    <row r="17" spans="1:112" ht="16" x14ac:dyDescent="0.2">
      <c r="A17" s="68" t="s">
        <v>616</v>
      </c>
      <c r="B17" s="69" t="s">
        <v>1223</v>
      </c>
      <c r="C17" s="68">
        <v>4</v>
      </c>
      <c r="D17" s="88">
        <v>18.115000000000002</v>
      </c>
      <c r="E17" s="88">
        <v>60.81</v>
      </c>
      <c r="F17" s="88">
        <v>67.38</v>
      </c>
      <c r="G17" s="88">
        <v>74.790000000000006</v>
      </c>
      <c r="H17" s="88">
        <v>4.9089999999999998</v>
      </c>
      <c r="I17" s="88">
        <v>5.0890000000000004</v>
      </c>
      <c r="J17" s="88">
        <v>3.073</v>
      </c>
      <c r="K17" s="88">
        <v>1.67</v>
      </c>
      <c r="L17" s="88">
        <v>65.489999999999995</v>
      </c>
      <c r="M17" s="87">
        <v>-2</v>
      </c>
      <c r="N17" s="87">
        <v>13</v>
      </c>
      <c r="O17" s="69">
        <v>51.1</v>
      </c>
      <c r="P17" s="69">
        <v>7.69366907651386</v>
      </c>
      <c r="Q17" s="70" t="s">
        <v>69</v>
      </c>
      <c r="R17" s="69">
        <v>44.670269591441297</v>
      </c>
      <c r="S17" s="71">
        <v>0.4</v>
      </c>
      <c r="T17" s="71">
        <v>0.5</v>
      </c>
      <c r="U17" s="71">
        <v>0.5</v>
      </c>
      <c r="V17" s="71">
        <v>0.1</v>
      </c>
      <c r="W17" s="71">
        <v>0</v>
      </c>
      <c r="X17" s="71">
        <v>0.3</v>
      </c>
      <c r="Y17" s="71">
        <v>0.3</v>
      </c>
      <c r="Z17" s="71">
        <v>0.3</v>
      </c>
      <c r="AA17" s="71">
        <v>0.1</v>
      </c>
      <c r="AB17" s="71">
        <v>0.1</v>
      </c>
      <c r="AC17" s="71">
        <v>0</v>
      </c>
      <c r="AD17" s="71">
        <v>0.1</v>
      </c>
      <c r="AE17" s="71">
        <v>0.1</v>
      </c>
      <c r="AF17" s="71">
        <v>0.3</v>
      </c>
      <c r="AG17" s="71">
        <v>0.1</v>
      </c>
      <c r="AH17" s="71">
        <v>0</v>
      </c>
      <c r="AI17" s="72">
        <v>5.1597433240292397E-3</v>
      </c>
      <c r="AJ17" s="72">
        <v>7.4201858055111897E-2</v>
      </c>
      <c r="AK17" s="72">
        <v>1.4788033589581201E-2</v>
      </c>
      <c r="AL17" s="72">
        <v>1.5270328250154799E-2</v>
      </c>
      <c r="AM17" s="72">
        <v>1.67473964933233E-2</v>
      </c>
      <c r="AN17" s="72">
        <v>2.1952563447595601E-2</v>
      </c>
      <c r="AO17" s="72">
        <v>0.27298519861053899</v>
      </c>
      <c r="AP17" s="72">
        <v>8.9966915416602507E-3</v>
      </c>
      <c r="AQ17" s="72">
        <v>1.06412289714645E-3</v>
      </c>
      <c r="AR17" s="72">
        <v>0.25244539956381801</v>
      </c>
      <c r="AS17" s="72">
        <v>5.05231042567073E-2</v>
      </c>
      <c r="AT17" s="72">
        <v>0.22827857869729001</v>
      </c>
      <c r="AU17" s="72">
        <v>0.17984684843012999</v>
      </c>
      <c r="AV17" s="72">
        <v>3.3109517393512401E-2</v>
      </c>
      <c r="AW17" s="72">
        <v>2.6340227649320298E-3</v>
      </c>
      <c r="AX17" s="72">
        <v>4.8102246803335399E-4</v>
      </c>
      <c r="AY17" s="72">
        <v>1.05299163933976E-3</v>
      </c>
      <c r="AZ17" s="72">
        <v>3.3054251758953798E-4</v>
      </c>
      <c r="BA17" s="72">
        <v>3.1702323220192401E-3</v>
      </c>
      <c r="BB17" s="72">
        <v>1.3145897031918799E-2</v>
      </c>
      <c r="BC17" s="72">
        <v>6.0908599211733196E-3</v>
      </c>
      <c r="BD17" s="72">
        <v>8.4914677294654194E-3</v>
      </c>
      <c r="BE17" s="72">
        <v>1.1462967256119301</v>
      </c>
      <c r="BF17" s="72">
        <v>1.5286569092006299E-3</v>
      </c>
      <c r="BG17" s="72">
        <v>2.7166621218453701E-2</v>
      </c>
      <c r="BH17" s="72">
        <v>1.54697528640237E-2</v>
      </c>
      <c r="BI17" s="72">
        <v>2.04667669116676E-2</v>
      </c>
      <c r="BJ17" s="72">
        <v>1.51355932183196E-3</v>
      </c>
      <c r="BK17" s="72">
        <v>1.6321217595908701E-3</v>
      </c>
      <c r="BL17" s="72">
        <v>2.4861192722503599E-4</v>
      </c>
      <c r="BM17" s="72">
        <v>1.2043665629507E-4</v>
      </c>
      <c r="BN17" s="72">
        <v>1.2104957572401399E-4</v>
      </c>
      <c r="BO17" s="72">
        <v>1.7208461103811801E-2</v>
      </c>
      <c r="BP17" s="72">
        <v>1.74755602195176E-2</v>
      </c>
      <c r="BQ17" s="72">
        <v>7.7812623328515199E-2</v>
      </c>
      <c r="BR17" s="72">
        <v>9.7832284664667299E-2</v>
      </c>
      <c r="BS17" s="72">
        <v>0.17088169681641699</v>
      </c>
      <c r="BT17" s="72">
        <v>2.3389420967368599E-2</v>
      </c>
      <c r="BU17" s="72">
        <v>4.2802853038970003E-2</v>
      </c>
      <c r="BV17" s="72">
        <v>7.09059091135818E-2</v>
      </c>
      <c r="BW17" s="72">
        <v>7.7052028394569202E-3</v>
      </c>
      <c r="BX17" s="72">
        <v>2.4390106348182899E-4</v>
      </c>
      <c r="BY17" s="72">
        <v>3.25623397696327E-2</v>
      </c>
      <c r="BZ17" s="72">
        <v>2.5327459417891201E-3</v>
      </c>
      <c r="CA17" s="72">
        <v>9.3634735127147797E-4</v>
      </c>
      <c r="CB17" s="72">
        <v>1.10683726148227E-2</v>
      </c>
      <c r="CC17" s="72">
        <v>1.2998961724376E-2</v>
      </c>
      <c r="CD17" s="72">
        <v>5.9550577490950503E-2</v>
      </c>
      <c r="CE17" s="72">
        <v>1.27189024058006E-2</v>
      </c>
      <c r="CF17" s="72">
        <v>3.2733813756368697E-2</v>
      </c>
      <c r="CG17" s="72">
        <v>1.33962584969175E-3</v>
      </c>
      <c r="CH17" s="72">
        <v>0.13767367757773299</v>
      </c>
      <c r="CI17" s="72">
        <v>2.1106827799723501E-2</v>
      </c>
      <c r="CJ17" s="72">
        <v>8.1560576772929105E-2</v>
      </c>
      <c r="CK17" s="72">
        <v>3.7953566294741102E-3</v>
      </c>
      <c r="CL17" s="72">
        <v>2.8890942080613197E-4</v>
      </c>
      <c r="CM17" s="72">
        <v>4.5351523500030298E-3</v>
      </c>
      <c r="CN17" s="72">
        <v>1.0932020339068101E-2</v>
      </c>
      <c r="CO17" s="72">
        <v>1.70016133241897E-4</v>
      </c>
      <c r="CP17" s="72">
        <v>9.5973097124149601E-2</v>
      </c>
      <c r="CQ17" s="72">
        <v>2.9621854121085402E-2</v>
      </c>
      <c r="CR17" s="72">
        <v>3.7819884212695102E-3</v>
      </c>
      <c r="CS17" s="72">
        <v>6.9420550530994204E-2</v>
      </c>
      <c r="CT17" s="72">
        <v>1.1765399807659199E-2</v>
      </c>
      <c r="CU17" s="72">
        <v>2.9513103612553099E-3</v>
      </c>
      <c r="CV17" s="72">
        <v>2.2150631795290199E-3</v>
      </c>
      <c r="CW17" s="72">
        <v>9.6128890877744601E-4</v>
      </c>
      <c r="CX17" s="72">
        <v>1.72804422408177E-3</v>
      </c>
      <c r="CY17" s="72">
        <v>2.6427535517039701E-3</v>
      </c>
      <c r="CZ17" s="72">
        <v>0.139644189781157</v>
      </c>
      <c r="DA17" s="72">
        <v>0.18925523584937901</v>
      </c>
      <c r="DB17" s="72">
        <v>1.50101087246431E-2</v>
      </c>
      <c r="DC17" s="72">
        <v>3.31568519733754E-3</v>
      </c>
      <c r="DD17" s="72">
        <v>1.6527573729439699E-3</v>
      </c>
      <c r="DE17" s="72">
        <v>3.3319134142441802E-4</v>
      </c>
      <c r="DF17" s="72">
        <v>6.5629422523346397E-3</v>
      </c>
      <c r="DG17" s="72">
        <v>2.7570750536490701E-2</v>
      </c>
      <c r="DH17" s="72">
        <v>6.7966170985676597E-3</v>
      </c>
    </row>
    <row r="18" spans="1:112" ht="16" x14ac:dyDescent="0.2">
      <c r="A18" s="68" t="s">
        <v>614</v>
      </c>
      <c r="B18" s="69" t="s">
        <v>1223</v>
      </c>
      <c r="C18" s="68">
        <v>3</v>
      </c>
      <c r="D18" s="88">
        <v>17.46</v>
      </c>
      <c r="E18" s="88">
        <v>59.82</v>
      </c>
      <c r="F18" s="88">
        <v>68.27</v>
      </c>
      <c r="G18" s="88">
        <v>76.34</v>
      </c>
      <c r="H18" s="88">
        <v>7.7359999999999998</v>
      </c>
      <c r="I18" s="88">
        <v>5.165</v>
      </c>
      <c r="J18" s="88">
        <v>2.9670000000000001</v>
      </c>
      <c r="K18" s="88">
        <v>1.752</v>
      </c>
      <c r="L18" s="88">
        <v>63.92</v>
      </c>
      <c r="M18" s="87">
        <v>-1</v>
      </c>
      <c r="N18" s="87">
        <v>13</v>
      </c>
      <c r="O18" s="69">
        <v>46.8</v>
      </c>
      <c r="P18" s="69">
        <v>7.69366907651386</v>
      </c>
      <c r="Q18" s="70" t="s">
        <v>48</v>
      </c>
      <c r="R18" s="69">
        <v>42.784361438317703</v>
      </c>
      <c r="S18" s="71">
        <v>0.3</v>
      </c>
      <c r="T18" s="71">
        <v>0.6</v>
      </c>
      <c r="U18" s="71">
        <v>0.5</v>
      </c>
      <c r="V18" s="71">
        <v>0.5</v>
      </c>
      <c r="W18" s="71">
        <v>0.1</v>
      </c>
      <c r="X18" s="71">
        <v>0.4</v>
      </c>
      <c r="Y18" s="71">
        <v>0.3</v>
      </c>
      <c r="Z18" s="71">
        <v>0.2</v>
      </c>
      <c r="AA18" s="71">
        <v>0</v>
      </c>
      <c r="AB18" s="71">
        <v>0.1</v>
      </c>
      <c r="AC18" s="71">
        <v>0.1</v>
      </c>
      <c r="AD18" s="71">
        <v>0</v>
      </c>
      <c r="AE18" s="71">
        <v>0</v>
      </c>
      <c r="AF18" s="71">
        <v>0.2</v>
      </c>
      <c r="AG18" s="71">
        <v>0.1</v>
      </c>
      <c r="AH18" s="71">
        <v>0.2</v>
      </c>
      <c r="AI18" s="72">
        <v>4.0093518542994701E-3</v>
      </c>
      <c r="AJ18" s="72">
        <v>9.8659816160828501E-2</v>
      </c>
      <c r="AK18" s="72">
        <v>1.40728914361223E-2</v>
      </c>
      <c r="AL18" s="72">
        <v>1.49961128912269E-2</v>
      </c>
      <c r="AM18" s="72">
        <v>1.66917396991405E-2</v>
      </c>
      <c r="AN18" s="72">
        <v>1.99485502074459E-2</v>
      </c>
      <c r="AO18" s="72">
        <v>0.250358712873615</v>
      </c>
      <c r="AP18" s="72">
        <v>1.3747480186902699E-2</v>
      </c>
      <c r="AQ18" s="72">
        <v>1.5159135895944701E-3</v>
      </c>
      <c r="AR18" s="72">
        <v>0.26580285015464</v>
      </c>
      <c r="AS18" s="72">
        <v>5.1826335889273198E-2</v>
      </c>
      <c r="AT18" s="72">
        <v>0.18648646574436301</v>
      </c>
      <c r="AU18" s="72">
        <v>0.114493882415121</v>
      </c>
      <c r="AV18" s="72">
        <v>2.04659475528811E-2</v>
      </c>
      <c r="AW18" s="72">
        <v>2.7064979154708302E-3</v>
      </c>
      <c r="AX18" s="72">
        <v>3.9485296894353598E-4</v>
      </c>
      <c r="AY18" s="72">
        <v>7.9865470926105005E-4</v>
      </c>
      <c r="AZ18" s="72">
        <v>3.5359386171616102E-4</v>
      </c>
      <c r="BA18" s="72">
        <v>5.4299679311677401E-3</v>
      </c>
      <c r="BB18" s="72">
        <v>1.1398367221093501E-2</v>
      </c>
      <c r="BC18" s="72">
        <v>5.9065200541524396E-3</v>
      </c>
      <c r="BD18" s="72">
        <v>7.3099596138208297E-3</v>
      </c>
      <c r="BE18" s="72">
        <v>0.979400293113312</v>
      </c>
      <c r="BF18" s="72">
        <v>7.4219417150035705E-4</v>
      </c>
      <c r="BG18" s="72">
        <v>2.4798608087431898E-2</v>
      </c>
      <c r="BH18" s="72">
        <v>1.4098780248330899E-2</v>
      </c>
      <c r="BI18" s="72">
        <v>1.5304303149199901E-2</v>
      </c>
      <c r="BJ18" s="72">
        <v>1.9646640915304699E-3</v>
      </c>
      <c r="BK18" s="72">
        <v>1.2930304771129799E-3</v>
      </c>
      <c r="BL18" s="72">
        <v>2.2916480210819401E-4</v>
      </c>
      <c r="BM18" s="72">
        <v>1.3834288270495401E-4</v>
      </c>
      <c r="BN18" s="72">
        <v>1.2332129945721699E-4</v>
      </c>
      <c r="BO18" s="72">
        <v>1.3211972109666899E-2</v>
      </c>
      <c r="BP18" s="72">
        <v>1.20085256896821E-2</v>
      </c>
      <c r="BQ18" s="72">
        <v>7.5920115588464093E-2</v>
      </c>
      <c r="BR18" s="72">
        <v>7.7281500102589995E-2</v>
      </c>
      <c r="BS18" s="72">
        <v>5.3310147171095001E-2</v>
      </c>
      <c r="BT18" s="72">
        <v>1.9489531519062901E-2</v>
      </c>
      <c r="BU18" s="72">
        <v>3.9202861601613202E-2</v>
      </c>
      <c r="BV18" s="72">
        <v>6.2285109706844199E-2</v>
      </c>
      <c r="BW18" s="72">
        <v>6.0023190937710802E-3</v>
      </c>
      <c r="BX18" s="72">
        <v>2.7652561793198597E-4</v>
      </c>
      <c r="BY18" s="72">
        <v>2.6873721298387301E-2</v>
      </c>
      <c r="BZ18" s="72">
        <v>1.5901707164562E-3</v>
      </c>
      <c r="CA18" s="72">
        <v>1.0022718582897801E-3</v>
      </c>
      <c r="CB18" s="72">
        <v>1.18947279884545E-2</v>
      </c>
      <c r="CC18" s="72">
        <v>1.3844725974416701E-2</v>
      </c>
      <c r="CD18" s="72">
        <v>7.5535063541320502E-2</v>
      </c>
      <c r="CE18" s="72">
        <v>1.6791951692358201E-2</v>
      </c>
      <c r="CF18" s="72">
        <v>1.53748617001123E-2</v>
      </c>
      <c r="CG18" s="72">
        <v>8.9428919569398699E-4</v>
      </c>
      <c r="CH18" s="72">
        <v>8.6653313454150394E-2</v>
      </c>
      <c r="CI18" s="72">
        <v>2.5625528629862601E-2</v>
      </c>
      <c r="CJ18" s="72">
        <v>8.4034860312314302E-2</v>
      </c>
      <c r="CK18" s="72">
        <v>2.64008703161032E-3</v>
      </c>
      <c r="CL18" s="72">
        <v>3.3197805107851698E-4</v>
      </c>
      <c r="CM18" s="72">
        <v>5.1817329127770498E-3</v>
      </c>
      <c r="CN18" s="72">
        <v>1.03643257646421E-2</v>
      </c>
      <c r="CO18" s="72">
        <v>1.47911135929932E-4</v>
      </c>
      <c r="CP18" s="72">
        <v>9.1033662597051507E-2</v>
      </c>
      <c r="CQ18" s="72">
        <v>1.96118363273265E-2</v>
      </c>
      <c r="CR18" s="72">
        <v>4.6609326851907804E-3</v>
      </c>
      <c r="CS18" s="72">
        <v>7.1292418547903802E-2</v>
      </c>
      <c r="CT18" s="72">
        <v>1.3319439249380701E-2</v>
      </c>
      <c r="CU18" s="72">
        <v>3.3010136825549099E-3</v>
      </c>
      <c r="CV18" s="72">
        <v>1.90363511802262E-3</v>
      </c>
      <c r="CW18" s="72">
        <v>1.00186329183156E-3</v>
      </c>
      <c r="CX18" s="72">
        <v>1.7920201067062401E-3</v>
      </c>
      <c r="CY18" s="72">
        <v>1.9850423388518001E-3</v>
      </c>
      <c r="CZ18" s="72">
        <v>0.116384765141159</v>
      </c>
      <c r="DA18" s="72">
        <v>0.144100521140159</v>
      </c>
      <c r="DB18" s="72">
        <v>1.46686742375608E-2</v>
      </c>
      <c r="DC18" s="72">
        <v>3.0295304679868701E-3</v>
      </c>
      <c r="DD18" s="72">
        <v>9.6251022753592497E-4</v>
      </c>
      <c r="DE18" s="72">
        <v>3.3591952313877699E-4</v>
      </c>
      <c r="DF18" s="72">
        <v>5.5410033952272304E-3</v>
      </c>
      <c r="DG18" s="72">
        <v>2.3025866225088901E-2</v>
      </c>
      <c r="DH18" s="72">
        <v>4.3424716052133296E-3</v>
      </c>
    </row>
    <row r="19" spans="1:112" ht="16" x14ac:dyDescent="0.2">
      <c r="A19" s="68" t="s">
        <v>619</v>
      </c>
      <c r="B19" s="69" t="s">
        <v>1223</v>
      </c>
      <c r="C19" s="68">
        <v>5</v>
      </c>
      <c r="D19" s="88">
        <v>15.145</v>
      </c>
      <c r="E19" s="88">
        <v>61.2</v>
      </c>
      <c r="F19" s="88">
        <v>69.25</v>
      </c>
      <c r="G19" s="88">
        <v>75.98</v>
      </c>
      <c r="H19" s="88">
        <v>4.5449999999999999</v>
      </c>
      <c r="I19" s="88">
        <v>5.2649999999999997</v>
      </c>
      <c r="J19" s="88">
        <v>3.133</v>
      </c>
      <c r="K19" s="88">
        <v>1.6879999999999999</v>
      </c>
      <c r="L19" s="88">
        <v>63.53</v>
      </c>
      <c r="M19" s="87">
        <v>-1</v>
      </c>
      <c r="N19" s="87">
        <v>11</v>
      </c>
      <c r="O19" s="69">
        <v>37</v>
      </c>
      <c r="P19" s="69">
        <v>8.6017835257365096</v>
      </c>
      <c r="Q19" s="70" t="s">
        <v>47</v>
      </c>
      <c r="R19" s="69">
        <v>40.743681010609798</v>
      </c>
      <c r="S19" s="71">
        <v>0.25</v>
      </c>
      <c r="T19" s="71">
        <v>0.375</v>
      </c>
      <c r="U19" s="71">
        <v>0.5</v>
      </c>
      <c r="V19" s="71">
        <v>0.375</v>
      </c>
      <c r="W19" s="71">
        <v>0.125</v>
      </c>
      <c r="X19" s="71">
        <v>0</v>
      </c>
      <c r="Y19" s="71">
        <v>0.25</v>
      </c>
      <c r="Z19" s="71">
        <v>0.25</v>
      </c>
      <c r="AA19" s="71">
        <v>0.25</v>
      </c>
      <c r="AB19" s="71">
        <v>0.125</v>
      </c>
      <c r="AC19" s="71">
        <v>0</v>
      </c>
      <c r="AD19" s="71">
        <v>0</v>
      </c>
      <c r="AE19" s="71">
        <v>0</v>
      </c>
      <c r="AF19" s="71">
        <v>0.125</v>
      </c>
      <c r="AG19" s="71">
        <v>0.125</v>
      </c>
      <c r="AH19" s="71">
        <v>0</v>
      </c>
      <c r="AI19" s="72">
        <v>3.3201056130618399E-3</v>
      </c>
      <c r="AJ19" s="72">
        <v>7.2253626855114994E-2</v>
      </c>
      <c r="AK19" s="72">
        <v>6.5599732497856897E-3</v>
      </c>
      <c r="AL19" s="72">
        <v>1.7350451056880399E-2</v>
      </c>
      <c r="AM19" s="72">
        <v>2.0464197633985999E-2</v>
      </c>
      <c r="AN19" s="72">
        <v>1.96186602823663E-2</v>
      </c>
      <c r="AO19" s="72">
        <v>0.56362982769523695</v>
      </c>
      <c r="AP19" s="72">
        <v>1.1873134056869499E-2</v>
      </c>
      <c r="AQ19" s="72">
        <v>1.18762714755303E-3</v>
      </c>
      <c r="AR19" s="72">
        <v>0.23567056831215499</v>
      </c>
      <c r="AS19" s="72">
        <v>1.27524267879493E-2</v>
      </c>
      <c r="AT19" s="72">
        <v>0.205334860094603</v>
      </c>
      <c r="AU19" s="72">
        <v>0.11917154122568401</v>
      </c>
      <c r="AV19" s="72">
        <v>1.14113728607434E-2</v>
      </c>
      <c r="AW19" s="72">
        <v>5.7408931719647501E-3</v>
      </c>
      <c r="AX19" s="72">
        <v>5.0257705585064402E-4</v>
      </c>
      <c r="AY19" s="72">
        <v>9.3718655464227298E-4</v>
      </c>
      <c r="AZ19" s="72">
        <v>4.64641280592018E-4</v>
      </c>
      <c r="BA19" s="72">
        <v>5.6730852561713398E-3</v>
      </c>
      <c r="BB19" s="72">
        <v>9.0349532108845599E-3</v>
      </c>
      <c r="BC19" s="72">
        <v>6.6350954803635898E-3</v>
      </c>
      <c r="BD19" s="72">
        <v>5.5888589221242697E-3</v>
      </c>
      <c r="BE19" s="72">
        <v>0.99072074780438701</v>
      </c>
      <c r="BF19" s="72">
        <v>8.4448214022591803E-4</v>
      </c>
      <c r="BG19" s="72">
        <v>1.90057146712099E-2</v>
      </c>
      <c r="BH19" s="72">
        <v>1.2851562083902399E-2</v>
      </c>
      <c r="BI19" s="72">
        <v>1.9109030781676299E-2</v>
      </c>
      <c r="BJ19" s="72">
        <v>1.9091122265321499E-3</v>
      </c>
      <c r="BK19" s="72">
        <v>1.0752744148288401E-3</v>
      </c>
      <c r="BL19" s="72">
        <v>3.0602081584063902E-4</v>
      </c>
      <c r="BM19" s="72">
        <v>1.2137082637471901E-4</v>
      </c>
      <c r="BN19" s="72">
        <v>1.88715423766622E-4</v>
      </c>
      <c r="BO19" s="72">
        <v>1.54772233423216E-2</v>
      </c>
      <c r="BP19" s="72">
        <v>1.14917875599546E-2</v>
      </c>
      <c r="BQ19" s="72">
        <v>9.19567987037999E-2</v>
      </c>
      <c r="BR19" s="72">
        <v>6.1754401453730297E-2</v>
      </c>
      <c r="BS19" s="72">
        <v>8.5812098929364297E-2</v>
      </c>
      <c r="BT19" s="72">
        <v>2.5533768622526001E-2</v>
      </c>
      <c r="BU19" s="72">
        <v>3.6679080873183903E-2</v>
      </c>
      <c r="BV19" s="72">
        <v>6.9372978704020205E-2</v>
      </c>
      <c r="BW19" s="72">
        <v>1.4266249958664099E-2</v>
      </c>
      <c r="BX19" s="72">
        <v>2.8847026734984802E-4</v>
      </c>
      <c r="BY19" s="72">
        <v>2.72852613692403E-2</v>
      </c>
      <c r="BZ19" s="72">
        <v>1.74146783144366E-3</v>
      </c>
      <c r="CA19" s="72">
        <v>6.2980908211803205E-4</v>
      </c>
      <c r="CB19" s="72">
        <v>7.2307407337585602E-3</v>
      </c>
      <c r="CC19" s="72">
        <v>8.4974144724821402E-3</v>
      </c>
      <c r="CD19" s="72">
        <v>6.2384820788014599E-2</v>
      </c>
      <c r="CE19" s="72">
        <v>1.24873354631819E-2</v>
      </c>
      <c r="CF19" s="72">
        <v>1.5850848946745901E-2</v>
      </c>
      <c r="CG19" s="72">
        <v>1.4845997670856299E-3</v>
      </c>
      <c r="CH19" s="72">
        <v>8.1467683621829004E-2</v>
      </c>
      <c r="CI19" s="72">
        <v>1.5686809880947599E-2</v>
      </c>
      <c r="CJ19" s="72">
        <v>0.102191625494039</v>
      </c>
      <c r="CK19" s="72">
        <v>2.2220689560214502E-3</v>
      </c>
      <c r="CL19" s="72">
        <v>2.5486248575542602E-4</v>
      </c>
      <c r="CM19" s="72">
        <v>5.9840395172310401E-3</v>
      </c>
      <c r="CN19" s="72">
        <v>9.3276708118891407E-3</v>
      </c>
      <c r="CO19" s="72">
        <v>1.5486511294602001E-4</v>
      </c>
      <c r="CP19" s="72">
        <v>7.49265375715715E-2</v>
      </c>
      <c r="CQ19" s="72">
        <v>1.5997970714361799E-2</v>
      </c>
      <c r="CR19" s="72">
        <v>6.7345683771241902E-3</v>
      </c>
      <c r="CS19" s="72">
        <v>7.5298213648669995E-2</v>
      </c>
      <c r="CT19" s="72">
        <v>1.18968150679449E-2</v>
      </c>
      <c r="CU19" s="72">
        <v>3.21006537088979E-3</v>
      </c>
      <c r="CV19" s="72">
        <v>1.55064581953604E-3</v>
      </c>
      <c r="CW19" s="72">
        <v>9.5305599133249099E-4</v>
      </c>
      <c r="CX19" s="72">
        <v>1.77043304592115E-3</v>
      </c>
      <c r="CY19" s="72">
        <v>4.06155987815289E-3</v>
      </c>
      <c r="CZ19" s="72">
        <v>0.13492255414300899</v>
      </c>
      <c r="DA19" s="72">
        <v>0.15936362656376801</v>
      </c>
      <c r="DB19" s="72">
        <v>1.7580058974878399E-2</v>
      </c>
      <c r="DC19" s="72">
        <v>3.9112430105337301E-3</v>
      </c>
      <c r="DD19" s="72">
        <v>9.8222332012000008E-3</v>
      </c>
      <c r="DE19" s="72">
        <v>2.40115702720122E-4</v>
      </c>
      <c r="DF19" s="72">
        <v>5.32314896700385E-3</v>
      </c>
      <c r="DG19" s="72">
        <v>2.6433267068666399E-2</v>
      </c>
      <c r="DH19" s="72">
        <v>4.1907643033000201E-3</v>
      </c>
    </row>
    <row r="20" spans="1:112" ht="17" customHeight="1" x14ac:dyDescent="0.2">
      <c r="A20" s="68" t="s">
        <v>675</v>
      </c>
      <c r="B20" s="69" t="s">
        <v>1223</v>
      </c>
      <c r="C20" s="68">
        <v>5</v>
      </c>
      <c r="D20" s="88">
        <v>23.295000000000002</v>
      </c>
      <c r="E20" s="88">
        <v>70.510000000000005</v>
      </c>
      <c r="F20" s="88">
        <v>75.16</v>
      </c>
      <c r="G20" s="88">
        <v>80.7</v>
      </c>
      <c r="H20" s="88">
        <v>6.2610000000000001</v>
      </c>
      <c r="I20" s="88">
        <v>6.06</v>
      </c>
      <c r="J20" s="88">
        <v>2.2999999999999998</v>
      </c>
      <c r="K20" s="88">
        <v>2.645</v>
      </c>
      <c r="L20" s="88">
        <v>60.78</v>
      </c>
      <c r="M20" s="87">
        <v>-1</v>
      </c>
      <c r="N20" s="87">
        <v>8</v>
      </c>
      <c r="O20" s="69">
        <v>34.071428571428598</v>
      </c>
      <c r="P20" s="69">
        <v>6.5023371544888997</v>
      </c>
      <c r="Q20" s="70" t="s">
        <v>75</v>
      </c>
      <c r="R20" s="69">
        <v>38.361462759106502</v>
      </c>
      <c r="S20" s="71">
        <v>0.28571428571428598</v>
      </c>
      <c r="T20" s="71">
        <v>0.57142857142857095</v>
      </c>
      <c r="U20" s="71">
        <v>0.5</v>
      </c>
      <c r="V20" s="71">
        <v>0.28571428571428598</v>
      </c>
      <c r="W20" s="71">
        <v>0.14285714285714299</v>
      </c>
      <c r="X20" s="71">
        <v>0.14285714285714299</v>
      </c>
      <c r="Y20" s="71">
        <v>0.35714285714285698</v>
      </c>
      <c r="Z20" s="71">
        <v>7.1428571428571494E-2</v>
      </c>
      <c r="AA20" s="71">
        <v>0.28571428571428598</v>
      </c>
      <c r="AB20" s="71">
        <v>0.28571428571428598</v>
      </c>
      <c r="AC20" s="71">
        <v>0</v>
      </c>
      <c r="AD20" s="71">
        <v>7.1428571428571397E-2</v>
      </c>
      <c r="AE20" s="71">
        <v>0</v>
      </c>
      <c r="AF20" s="71">
        <v>0.14285714285714299</v>
      </c>
      <c r="AG20" s="71">
        <v>7.1428571428571397E-2</v>
      </c>
      <c r="AH20" s="71">
        <v>0</v>
      </c>
      <c r="AI20" s="72">
        <v>2.8801197843229698E-3</v>
      </c>
      <c r="AJ20" s="72">
        <v>6.7954053300237599E-2</v>
      </c>
      <c r="AK20" s="72">
        <v>1.33885477727382E-2</v>
      </c>
      <c r="AL20" s="72">
        <v>3.7845663598279303E-2</v>
      </c>
      <c r="AM20" s="72">
        <v>2.0597602094443002E-2</v>
      </c>
      <c r="AN20" s="72">
        <v>1.4545054833180599E-2</v>
      </c>
      <c r="AO20" s="72">
        <v>0.28035448778974897</v>
      </c>
      <c r="AP20" s="72">
        <v>1.3255016850094E-2</v>
      </c>
      <c r="AQ20" s="72">
        <v>1.9528847587277E-3</v>
      </c>
      <c r="AR20" s="72">
        <v>0.378681165494966</v>
      </c>
      <c r="AS20" s="72">
        <v>4.8845983862625598E-2</v>
      </c>
      <c r="AT20" s="72">
        <v>0.33833447864587901</v>
      </c>
      <c r="AU20" s="72">
        <v>7.4565850414600093E-2</v>
      </c>
      <c r="AV20" s="72">
        <v>2.42375926297708E-2</v>
      </c>
      <c r="AW20" s="72">
        <v>5.0750698785021996E-3</v>
      </c>
      <c r="AX20" s="72">
        <v>5.6946907466717898E-4</v>
      </c>
      <c r="AY20" s="72">
        <v>8.6040374776299501E-4</v>
      </c>
      <c r="AZ20" s="72">
        <v>3.1657579267833398E-4</v>
      </c>
      <c r="BA20" s="72">
        <v>2.54238808173615E-3</v>
      </c>
      <c r="BB20" s="72">
        <v>1.67081264840717E-2</v>
      </c>
      <c r="BC20" s="72">
        <v>1.9412830473499699E-3</v>
      </c>
      <c r="BD20" s="72">
        <v>1.02448747893212E-2</v>
      </c>
      <c r="BE20" s="72">
        <v>1.58428383827168</v>
      </c>
      <c r="BF20" s="72">
        <v>8.3996342461582795E-4</v>
      </c>
      <c r="BG20" s="72">
        <v>3.5626512942054399E-2</v>
      </c>
      <c r="BH20" s="72">
        <v>2.0259513737117301E-2</v>
      </c>
      <c r="BI20" s="72">
        <v>1.9601503141708599E-2</v>
      </c>
      <c r="BJ20" s="72">
        <v>1.2471170771442199E-3</v>
      </c>
      <c r="BK20" s="72">
        <v>1.28457431386845E-3</v>
      </c>
      <c r="BL20" s="72">
        <v>2.44086722737472E-4</v>
      </c>
      <c r="BM20" s="72">
        <v>1.55049263767204E-4</v>
      </c>
      <c r="BN20" s="72">
        <v>9.0058368287465395E-5</v>
      </c>
      <c r="BO20" s="72">
        <v>1.39966715581785E-2</v>
      </c>
      <c r="BP20" s="72">
        <v>1.2059455073485201E-2</v>
      </c>
      <c r="BQ20" s="72">
        <v>0.15469491197224899</v>
      </c>
      <c r="BR20" s="72">
        <v>0.11278558487809801</v>
      </c>
      <c r="BS20" s="72">
        <v>0.16421871104013899</v>
      </c>
      <c r="BT20" s="72">
        <v>2.0356203475444E-2</v>
      </c>
      <c r="BU20" s="72">
        <v>4.5238932888507902E-2</v>
      </c>
      <c r="BV20" s="72">
        <v>9.8050979727599893E-2</v>
      </c>
      <c r="BW20" s="72">
        <v>1.72157508742262E-2</v>
      </c>
      <c r="BX20" s="72">
        <v>3.7042508841980502E-4</v>
      </c>
      <c r="BY20" s="72">
        <v>2.65851176296313E-2</v>
      </c>
      <c r="BZ20" s="72">
        <v>1.31028063559612E-3</v>
      </c>
      <c r="CA20" s="72">
        <v>2.93465221703706E-3</v>
      </c>
      <c r="CB20" s="72">
        <v>5.3310471059054003E-2</v>
      </c>
      <c r="CC20" s="72">
        <v>6.1713310803807299E-2</v>
      </c>
      <c r="CD20" s="72">
        <v>0.135751382208912</v>
      </c>
      <c r="CE20" s="72">
        <v>2.1884086064231301E-2</v>
      </c>
      <c r="CF20" s="72">
        <v>1.39901160648264E-2</v>
      </c>
      <c r="CG20" s="72">
        <v>1.5076380697076799E-2</v>
      </c>
      <c r="CH20" s="72">
        <v>0</v>
      </c>
      <c r="CI20" s="72">
        <v>2.3213697261870302E-2</v>
      </c>
      <c r="CJ20" s="72">
        <v>0.24463524429074901</v>
      </c>
      <c r="CK20" s="72">
        <v>2.5671942889013899E-3</v>
      </c>
      <c r="CL20" s="72">
        <v>7.4187407170590695E-4</v>
      </c>
      <c r="CM20" s="72">
        <v>9.7328360180335208E-3</v>
      </c>
      <c r="CN20" s="72">
        <v>6.8934832104396004E-3</v>
      </c>
      <c r="CO20" s="72">
        <v>2.06580770198634E-4</v>
      </c>
      <c r="CP20" s="72">
        <v>8.9059397760171993E-2</v>
      </c>
      <c r="CQ20" s="72">
        <v>1.91441820075E-2</v>
      </c>
      <c r="CR20" s="72">
        <v>2.7513026765327302E-3</v>
      </c>
      <c r="CS20" s="72">
        <v>0.12094455251253799</v>
      </c>
      <c r="CT20" s="72">
        <v>1.31167543778724E-2</v>
      </c>
      <c r="CU20" s="72">
        <v>3.2192055237152701E-3</v>
      </c>
      <c r="CV20" s="72">
        <v>3.3533023644144399E-3</v>
      </c>
      <c r="CW20" s="72">
        <v>1.14833218158286E-3</v>
      </c>
      <c r="CX20" s="72">
        <v>2.0591190607687302E-3</v>
      </c>
      <c r="CY20" s="72">
        <v>5.1252699805164796E-3</v>
      </c>
      <c r="CZ20" s="72">
        <v>0.22942912721565201</v>
      </c>
      <c r="DA20" s="72">
        <v>0.18561715538045501</v>
      </c>
      <c r="DB20" s="72">
        <v>1.9270799686549399E-2</v>
      </c>
      <c r="DC20" s="72">
        <v>3.0455248043552399E-3</v>
      </c>
      <c r="DD20" s="72">
        <v>6.3108403201134599E-3</v>
      </c>
      <c r="DE20" s="72">
        <v>2.5656210048467402E-4</v>
      </c>
      <c r="DF20" s="72">
        <v>8.5342474744923204E-3</v>
      </c>
      <c r="DG20" s="72">
        <v>3.5904300143751802E-2</v>
      </c>
      <c r="DH20" s="72">
        <v>2.8909104977724999E-3</v>
      </c>
    </row>
    <row r="21" spans="1:112" ht="16" x14ac:dyDescent="0.2">
      <c r="A21" s="68" t="s">
        <v>655</v>
      </c>
      <c r="B21" s="69" t="s">
        <v>1223</v>
      </c>
      <c r="C21" s="68">
        <v>1</v>
      </c>
      <c r="D21" s="88">
        <v>13.34</v>
      </c>
      <c r="E21" s="88">
        <v>61.71</v>
      </c>
      <c r="F21" s="88">
        <v>68.84</v>
      </c>
      <c r="G21" s="88">
        <v>76.05</v>
      </c>
      <c r="H21" s="88">
        <v>6.66</v>
      </c>
      <c r="I21" s="88">
        <v>5.5570000000000004</v>
      </c>
      <c r="J21" s="88">
        <v>2.93</v>
      </c>
      <c r="K21" s="88">
        <v>1.9059999999999999</v>
      </c>
      <c r="L21" s="88">
        <v>63.92</v>
      </c>
      <c r="M21" s="87">
        <v>-2</v>
      </c>
      <c r="N21" s="87">
        <v>12</v>
      </c>
      <c r="O21" s="69">
        <v>50.8</v>
      </c>
      <c r="P21" s="69">
        <v>6.2818544957629401</v>
      </c>
      <c r="Q21" s="70" t="s">
        <v>87</v>
      </c>
      <c r="R21" s="69">
        <v>47.168854959736699</v>
      </c>
      <c r="S21" s="71">
        <v>0.2</v>
      </c>
      <c r="T21" s="71">
        <v>0.33333333333333298</v>
      </c>
      <c r="U21" s="71">
        <v>0.46666666666666701</v>
      </c>
      <c r="V21" s="71">
        <v>0.266666666666667</v>
      </c>
      <c r="W21" s="71">
        <v>0.2</v>
      </c>
      <c r="X21" s="71">
        <v>0.73333333333333295</v>
      </c>
      <c r="Y21" s="71">
        <v>6.6666666666666693E-2</v>
      </c>
      <c r="Z21" s="71">
        <v>0.2</v>
      </c>
      <c r="AA21" s="71">
        <v>6.6666666666666693E-2</v>
      </c>
      <c r="AB21" s="71">
        <v>0.133333333333333</v>
      </c>
      <c r="AC21" s="71">
        <v>0</v>
      </c>
      <c r="AD21" s="71">
        <v>6.6666666666666693E-2</v>
      </c>
      <c r="AE21" s="71">
        <v>0</v>
      </c>
      <c r="AF21" s="71">
        <v>6.6666666666666693E-2</v>
      </c>
      <c r="AG21" s="71">
        <v>0</v>
      </c>
      <c r="AH21" s="71">
        <v>0.2</v>
      </c>
      <c r="AI21" s="72">
        <v>5.6661369426060397E-3</v>
      </c>
      <c r="AJ21" s="72">
        <v>0.13839111855466399</v>
      </c>
      <c r="AK21" s="72">
        <v>1.4447263128525199E-2</v>
      </c>
      <c r="AL21" s="72">
        <v>2.7397489543929399E-2</v>
      </c>
      <c r="AM21" s="72">
        <v>2.6837807397526999E-2</v>
      </c>
      <c r="AN21" s="72">
        <v>2.32653054799371E-2</v>
      </c>
      <c r="AO21" s="72">
        <v>0.58744106444830402</v>
      </c>
      <c r="AP21" s="72">
        <v>1.7991144950242399E-2</v>
      </c>
      <c r="AQ21" s="72">
        <v>2.0811391314838001E-3</v>
      </c>
      <c r="AR21" s="72">
        <v>0.40336232086152002</v>
      </c>
      <c r="AS21" s="72">
        <v>3.3699903222078803E-2</v>
      </c>
      <c r="AT21" s="72">
        <v>0.33784897338211101</v>
      </c>
      <c r="AU21" s="72">
        <v>9.3882521874602207E-2</v>
      </c>
      <c r="AV21" s="72">
        <v>2.7614742260787101E-2</v>
      </c>
      <c r="AW21" s="72">
        <v>5.7255256835819302E-3</v>
      </c>
      <c r="AX21" s="72">
        <v>5.4719743090859605E-4</v>
      </c>
      <c r="AY21" s="72">
        <v>7.4512051341159302E-4</v>
      </c>
      <c r="AZ21" s="72">
        <v>3.6483539619665099E-4</v>
      </c>
      <c r="BA21" s="72">
        <v>6.8628636093548299E-3</v>
      </c>
      <c r="BB21" s="72">
        <v>1.8025798246277799E-2</v>
      </c>
      <c r="BC21" s="72">
        <v>1.17689361408843E-2</v>
      </c>
      <c r="BD21" s="72">
        <v>1.1669752954984999E-2</v>
      </c>
      <c r="BE21" s="72">
        <v>1.65988900296276</v>
      </c>
      <c r="BF21" s="72">
        <v>9.4859150652860404E-4</v>
      </c>
      <c r="BG21" s="72">
        <v>2.9814839296876498E-2</v>
      </c>
      <c r="BH21" s="72">
        <v>2.07306532006203E-2</v>
      </c>
      <c r="BI21" s="72">
        <v>1.6548823758288402E-2</v>
      </c>
      <c r="BJ21" s="72">
        <v>2.1362093740278898E-3</v>
      </c>
      <c r="BK21" s="72">
        <v>1.7713730158590501E-3</v>
      </c>
      <c r="BL21" s="72">
        <v>2.9755794758151E-4</v>
      </c>
      <c r="BM21" s="72">
        <v>1.7945488438443499E-4</v>
      </c>
      <c r="BN21" s="72">
        <v>2.6144462217467099E-4</v>
      </c>
      <c r="BO21" s="72">
        <v>1.4776296006270799E-2</v>
      </c>
      <c r="BP21" s="72">
        <v>1.29683476270277E-2</v>
      </c>
      <c r="BQ21" s="72">
        <v>0.122201757965061</v>
      </c>
      <c r="BR21" s="72">
        <v>0.12196331313191699</v>
      </c>
      <c r="BS21" s="72">
        <v>0.17255764562196099</v>
      </c>
      <c r="BT21" s="72">
        <v>2.4440154871655899E-2</v>
      </c>
      <c r="BU21" s="72">
        <v>5.8416642502003603E-2</v>
      </c>
      <c r="BV21" s="72">
        <v>8.0841301706738006E-2</v>
      </c>
      <c r="BW21" s="72">
        <v>1.11396645102457E-2</v>
      </c>
      <c r="BX21" s="72">
        <v>2.6725824241034297E-4</v>
      </c>
      <c r="BY21" s="72">
        <v>2.7643275644330698E-2</v>
      </c>
      <c r="BZ21" s="72">
        <v>1.9123674761115099E-3</v>
      </c>
      <c r="CA21" s="72">
        <v>1.05355063150932E-3</v>
      </c>
      <c r="CB21" s="72">
        <v>1.16989682652806E-2</v>
      </c>
      <c r="CC21" s="72">
        <v>1.3813473624853899E-2</v>
      </c>
      <c r="CD21" s="72">
        <v>0.104299156454022</v>
      </c>
      <c r="CE21" s="72">
        <v>1.7575532276610802E-2</v>
      </c>
      <c r="CF21" s="72">
        <v>2.9318297539951702E-2</v>
      </c>
      <c r="CG21" s="72">
        <v>3.41410682935728E-3</v>
      </c>
      <c r="CH21" s="72">
        <v>0.150228635112024</v>
      </c>
      <c r="CI21" s="72">
        <v>2.1564474259716498E-2</v>
      </c>
      <c r="CJ21" s="72">
        <v>0.147762238573794</v>
      </c>
      <c r="CK21" s="72">
        <v>3.57293386460789E-3</v>
      </c>
      <c r="CL21" s="72">
        <v>2.7927460649569702E-4</v>
      </c>
      <c r="CM21" s="72">
        <v>5.4214423013190204E-3</v>
      </c>
      <c r="CN21" s="72">
        <v>1.2066526185489E-2</v>
      </c>
      <c r="CO21" s="72">
        <v>1.8605871979881499E-4</v>
      </c>
      <c r="CP21" s="72">
        <v>0.101865570460259</v>
      </c>
      <c r="CQ21" s="72">
        <v>4.3491805277668799E-2</v>
      </c>
      <c r="CR21" s="72">
        <v>7.4241343237736396E-3</v>
      </c>
      <c r="CS21" s="72">
        <v>0.12079277184072799</v>
      </c>
      <c r="CT21" s="72">
        <v>1.13590747157147E-2</v>
      </c>
      <c r="CU21" s="72">
        <v>2.9474649921311801E-3</v>
      </c>
      <c r="CV21" s="72">
        <v>2.50838864966674E-3</v>
      </c>
      <c r="CW21" s="72">
        <v>1.07416740036598E-3</v>
      </c>
      <c r="CX21" s="72">
        <v>1.99631082298871E-3</v>
      </c>
      <c r="CY21" s="72">
        <v>3.3556624967518798E-3</v>
      </c>
      <c r="CZ21" s="72">
        <v>0.17097782555768501</v>
      </c>
      <c r="DA21" s="72">
        <v>0.23472575851213401</v>
      </c>
      <c r="DB21" s="72">
        <v>1.5835428657346901E-2</v>
      </c>
      <c r="DC21" s="72">
        <v>3.7386668649267902E-3</v>
      </c>
      <c r="DD21" s="72">
        <v>1.64636897929081E-3</v>
      </c>
      <c r="DE21" s="72">
        <v>2.9373153116056701E-4</v>
      </c>
      <c r="DF21" s="72">
        <v>6.3178037647133398E-3</v>
      </c>
      <c r="DG21" s="72">
        <v>3.3204973689474199E-2</v>
      </c>
      <c r="DH21" s="72">
        <v>5.4059154524211898E-3</v>
      </c>
    </row>
    <row r="22" spans="1:112" ht="16" x14ac:dyDescent="0.2">
      <c r="A22" s="68" t="s">
        <v>628</v>
      </c>
      <c r="B22" s="69" t="s">
        <v>1216</v>
      </c>
      <c r="C22" s="68">
        <v>5</v>
      </c>
      <c r="D22" s="88">
        <v>26.317767546744342</v>
      </c>
      <c r="E22" s="88">
        <v>61.01</v>
      </c>
      <c r="F22" s="88">
        <v>68.28</v>
      </c>
      <c r="G22" s="88">
        <v>76.58</v>
      </c>
      <c r="H22" s="88">
        <v>6.625</v>
      </c>
      <c r="I22" s="88">
        <v>5.3239999999999998</v>
      </c>
      <c r="J22" s="88">
        <v>2.66</v>
      </c>
      <c r="K22" s="88">
        <v>2</v>
      </c>
      <c r="L22" s="88">
        <v>65.88</v>
      </c>
      <c r="M22" s="87">
        <v>-1</v>
      </c>
      <c r="N22" s="87">
        <v>8</v>
      </c>
      <c r="O22" s="69">
        <v>43.066666666666698</v>
      </c>
      <c r="P22" s="69">
        <v>6.2818544957629401</v>
      </c>
      <c r="Q22" s="70" t="s">
        <v>44</v>
      </c>
      <c r="R22" s="69">
        <v>42.839399843480599</v>
      </c>
      <c r="S22" s="71">
        <v>0.133333333333333</v>
      </c>
      <c r="T22" s="71">
        <v>0.6</v>
      </c>
      <c r="U22" s="71">
        <v>0.46666666666666701</v>
      </c>
      <c r="V22" s="71">
        <v>0.33333333333333298</v>
      </c>
      <c r="W22" s="71">
        <v>6.6666666666666693E-2</v>
      </c>
      <c r="X22" s="71">
        <v>0.266666666666667</v>
      </c>
      <c r="Y22" s="71">
        <v>0.266666666666667</v>
      </c>
      <c r="Z22" s="71">
        <v>0.133333333333333</v>
      </c>
      <c r="AA22" s="71">
        <v>0.33333333333333298</v>
      </c>
      <c r="AB22" s="71">
        <v>0.2</v>
      </c>
      <c r="AC22" s="71">
        <v>0</v>
      </c>
      <c r="AD22" s="71">
        <v>0</v>
      </c>
      <c r="AE22" s="71">
        <v>0</v>
      </c>
      <c r="AF22" s="71">
        <v>0</v>
      </c>
      <c r="AG22" s="71">
        <v>0.133333333333333</v>
      </c>
      <c r="AH22" s="71">
        <v>0</v>
      </c>
      <c r="AI22" s="72">
        <v>4.2828847500843399E-3</v>
      </c>
      <c r="AJ22" s="72">
        <v>6.5366708185418204E-2</v>
      </c>
      <c r="AK22" s="72">
        <v>1.56794369122581E-2</v>
      </c>
      <c r="AL22" s="72">
        <v>3.8162249369276799E-2</v>
      </c>
      <c r="AM22" s="72">
        <v>2.3191734396630598E-2</v>
      </c>
      <c r="AN22" s="72">
        <v>2.2245263383024901E-2</v>
      </c>
      <c r="AO22" s="72">
        <v>0.298339046187166</v>
      </c>
      <c r="AP22" s="72">
        <v>1.1690942021240099E-2</v>
      </c>
      <c r="AQ22" s="72">
        <v>2.0448893261239302E-3</v>
      </c>
      <c r="AR22" s="72">
        <v>0.314419324016046</v>
      </c>
      <c r="AS22" s="72">
        <v>6.6164350491988794E-2</v>
      </c>
      <c r="AT22" s="72">
        <v>0.35808141159774198</v>
      </c>
      <c r="AU22" s="72">
        <v>7.8947929287350005E-2</v>
      </c>
      <c r="AV22" s="72">
        <v>2.6993232318105399E-2</v>
      </c>
      <c r="AW22" s="72">
        <v>4.7803872217229504E-3</v>
      </c>
      <c r="AX22" s="72">
        <v>5.9338262279321505E-4</v>
      </c>
      <c r="AY22" s="72">
        <v>8.7405187505162701E-4</v>
      </c>
      <c r="AZ22" s="72">
        <v>1.98532968285199E-4</v>
      </c>
      <c r="BA22" s="72">
        <v>3.4604295963670301E-3</v>
      </c>
      <c r="BB22" s="72">
        <v>1.5001370630345E-2</v>
      </c>
      <c r="BC22" s="72">
        <v>3.4489094455707101E-3</v>
      </c>
      <c r="BD22" s="72">
        <v>9.3114549098874504E-3</v>
      </c>
      <c r="BE22" s="72">
        <v>1.69035435800195</v>
      </c>
      <c r="BF22" s="72">
        <v>1.1206916627106501E-3</v>
      </c>
      <c r="BG22" s="72">
        <v>4.1394459863116802E-2</v>
      </c>
      <c r="BH22" s="72">
        <v>1.98464156851271E-2</v>
      </c>
      <c r="BI22" s="72">
        <v>2.3612135519641201E-2</v>
      </c>
      <c r="BJ22" s="72">
        <v>1.22378349699791E-3</v>
      </c>
      <c r="BK22" s="72">
        <v>1.0807622320483999E-3</v>
      </c>
      <c r="BL22" s="72">
        <v>1.9695129672700701E-4</v>
      </c>
      <c r="BM22" s="72">
        <v>1.1668489717844101E-4</v>
      </c>
      <c r="BN22" s="72">
        <v>1.5083791683709899E-4</v>
      </c>
      <c r="BO22" s="72">
        <v>1.15940214689704E-2</v>
      </c>
      <c r="BP22" s="72">
        <v>1.02614696571155E-2</v>
      </c>
      <c r="BQ22" s="72">
        <v>0.153677857947709</v>
      </c>
      <c r="BR22" s="72">
        <v>0.14993906786730499</v>
      </c>
      <c r="BS22" s="72">
        <v>0.34153753760304301</v>
      </c>
      <c r="BT22" s="72">
        <v>1.0672509646207799E-2</v>
      </c>
      <c r="BU22" s="72">
        <v>5.6804069367107302E-2</v>
      </c>
      <c r="BV22" s="72">
        <v>0.103963265088839</v>
      </c>
      <c r="BW22" s="72">
        <v>8.4516997449241103E-3</v>
      </c>
      <c r="BX22" s="72">
        <v>2.02770812869041E-4</v>
      </c>
      <c r="BY22" s="72">
        <v>2.8962913840479498E-2</v>
      </c>
      <c r="BZ22" s="72">
        <v>8.8986413999217798E-4</v>
      </c>
      <c r="CA22" s="72">
        <v>9.3814841177190702E-4</v>
      </c>
      <c r="CB22" s="72">
        <v>4.3300298606985099E-3</v>
      </c>
      <c r="CC22" s="72">
        <v>4.7115490461276301E-3</v>
      </c>
      <c r="CD22" s="72">
        <v>5.0829957551709402E-2</v>
      </c>
      <c r="CE22" s="72">
        <v>8.5603159238812898E-3</v>
      </c>
      <c r="CF22" s="72">
        <v>1.6989037286064199E-2</v>
      </c>
      <c r="CG22" s="72">
        <v>5.2261168850685502E-4</v>
      </c>
      <c r="CH22" s="72">
        <v>0.220178324556454</v>
      </c>
      <c r="CI22" s="72">
        <v>1.7076201958799699E-2</v>
      </c>
      <c r="CJ22" s="72">
        <v>0.128086026940712</v>
      </c>
      <c r="CK22" s="72">
        <v>1.7328865096402401E-3</v>
      </c>
      <c r="CL22" s="72">
        <v>2.2253764384717699E-4</v>
      </c>
      <c r="CM22" s="72">
        <v>4.8376162575798701E-3</v>
      </c>
      <c r="CN22" s="72">
        <v>8.2551717109591097E-3</v>
      </c>
      <c r="CO22" s="72">
        <v>1.366582928526E-4</v>
      </c>
      <c r="CP22" s="72">
        <v>7.7766251481141899E-2</v>
      </c>
      <c r="CQ22" s="72">
        <v>2.86315480489133E-2</v>
      </c>
      <c r="CR22" s="72">
        <v>1.33874777741618E-3</v>
      </c>
      <c r="CS22" s="72">
        <v>9.7350901877888002E-2</v>
      </c>
      <c r="CT22" s="72">
        <v>7.5183232666433796E-3</v>
      </c>
      <c r="CU22" s="72">
        <v>1.6449274153338099E-3</v>
      </c>
      <c r="CV22" s="72">
        <v>2.1101558699799699E-3</v>
      </c>
      <c r="CW22" s="72">
        <v>9.7608288224809204E-4</v>
      </c>
      <c r="CX22" s="72">
        <v>1.7933911578335601E-3</v>
      </c>
      <c r="CY22" s="72">
        <v>3.6094024197874399E-3</v>
      </c>
      <c r="CZ22" s="72">
        <v>9.6284106705918304E-2</v>
      </c>
      <c r="DA22" s="72">
        <v>0.176696994710385</v>
      </c>
      <c r="DB22" s="72">
        <v>1.14829584046162E-2</v>
      </c>
      <c r="DC22" s="72">
        <v>8.5973194638927801E-4</v>
      </c>
      <c r="DD22" s="72">
        <v>7.6569205681932401E-3</v>
      </c>
      <c r="DE22" s="72">
        <v>2.1059511802858099E-4</v>
      </c>
      <c r="DF22" s="72">
        <v>2.8823335074975201E-3</v>
      </c>
      <c r="DG22" s="72">
        <v>1.30444858046236E-2</v>
      </c>
      <c r="DH22" s="72">
        <v>2.8737742195205202E-3</v>
      </c>
    </row>
    <row r="23" spans="1:112" ht="16" x14ac:dyDescent="0.2">
      <c r="A23" s="68" t="s">
        <v>635</v>
      </c>
      <c r="B23" s="69" t="s">
        <v>1217</v>
      </c>
      <c r="C23" s="68">
        <v>4</v>
      </c>
      <c r="D23" s="88">
        <v>21.878229822418493</v>
      </c>
      <c r="E23" s="88">
        <v>71.650000000000006</v>
      </c>
      <c r="F23" s="88">
        <v>77.040000000000006</v>
      </c>
      <c r="G23" s="88">
        <v>85.01</v>
      </c>
      <c r="H23" s="88">
        <v>7.9039999999999999</v>
      </c>
      <c r="I23" s="88">
        <v>6.8</v>
      </c>
      <c r="J23" s="88">
        <v>2.0369999999999999</v>
      </c>
      <c r="K23" s="88">
        <v>3.4</v>
      </c>
      <c r="L23" s="88">
        <v>65.88</v>
      </c>
      <c r="M23" s="87">
        <v>-2</v>
      </c>
      <c r="N23" s="87">
        <v>6</v>
      </c>
      <c r="O23" s="69">
        <v>38.3333333333333</v>
      </c>
      <c r="P23" s="69">
        <v>6.2818544957629401</v>
      </c>
      <c r="Q23" s="70" t="s">
        <v>54</v>
      </c>
      <c r="R23" s="69">
        <v>40.077439019323002</v>
      </c>
      <c r="S23" s="71">
        <v>0.4</v>
      </c>
      <c r="T23" s="71">
        <v>0.53333333333333299</v>
      </c>
      <c r="U23" s="71">
        <v>0.46666666666666701</v>
      </c>
      <c r="V23" s="71">
        <v>0.33333333333333298</v>
      </c>
      <c r="W23" s="71">
        <v>0</v>
      </c>
      <c r="X23" s="71">
        <v>0.33333333333333298</v>
      </c>
      <c r="Y23" s="71">
        <v>0.2</v>
      </c>
      <c r="Z23" s="71">
        <v>0.33333333333333298</v>
      </c>
      <c r="AA23" s="71">
        <v>6.6666666666666693E-2</v>
      </c>
      <c r="AB23" s="71">
        <v>0.133333333333333</v>
      </c>
      <c r="AC23" s="71">
        <v>0</v>
      </c>
      <c r="AD23" s="71">
        <v>6.6666666666666693E-2</v>
      </c>
      <c r="AE23" s="71">
        <v>0</v>
      </c>
      <c r="AF23" s="71">
        <v>0</v>
      </c>
      <c r="AG23" s="71">
        <v>0.266666666666667</v>
      </c>
      <c r="AH23" s="71">
        <v>0</v>
      </c>
      <c r="AI23" s="72">
        <v>4.1410404966260904E-3</v>
      </c>
      <c r="AJ23" s="72">
        <v>6.4699948342816699E-2</v>
      </c>
      <c r="AK23" s="72">
        <v>9.0151929728063407E-3</v>
      </c>
      <c r="AL23" s="72">
        <v>0.101046895961453</v>
      </c>
      <c r="AM23" s="72">
        <v>2.6202972708346001E-2</v>
      </c>
      <c r="AN23" s="72">
        <v>2.4996859077124501E-2</v>
      </c>
      <c r="AO23" s="72">
        <v>0.17670279773052999</v>
      </c>
      <c r="AP23" s="72">
        <v>1.13879758762628E-2</v>
      </c>
      <c r="AQ23" s="72">
        <v>1.71713311716679E-3</v>
      </c>
      <c r="AR23" s="72">
        <v>0.220313245370306</v>
      </c>
      <c r="AS23" s="72">
        <v>2.7177638397805001E-2</v>
      </c>
      <c r="AT23" s="72">
        <v>0.28997524119135698</v>
      </c>
      <c r="AU23" s="72">
        <v>0.116116806423132</v>
      </c>
      <c r="AV23" s="72">
        <v>3.8459823828925502E-2</v>
      </c>
      <c r="AW23" s="72">
        <v>3.5245398751741598E-3</v>
      </c>
      <c r="AX23" s="72">
        <v>6.1318643426432095E-4</v>
      </c>
      <c r="AY23" s="72">
        <v>8.3906342012863601E-4</v>
      </c>
      <c r="AZ23" s="72">
        <v>3.1496595968516597E-4</v>
      </c>
      <c r="BA23" s="72">
        <v>1.5386140492478701E-3</v>
      </c>
      <c r="BB23" s="72">
        <v>1.00772943253473E-2</v>
      </c>
      <c r="BC23" s="72">
        <v>1.5745195505466501E-3</v>
      </c>
      <c r="BD23" s="72">
        <v>6.5627026292454501E-3</v>
      </c>
      <c r="BE23" s="72">
        <v>1.19817703011117</v>
      </c>
      <c r="BF23" s="72">
        <v>2.34582175020799E-3</v>
      </c>
      <c r="BG23" s="72">
        <v>3.5483446705432201E-2</v>
      </c>
      <c r="BH23" s="72">
        <v>3.0083873349303802E-2</v>
      </c>
      <c r="BI23" s="72">
        <v>3.5764765785112097E-2</v>
      </c>
      <c r="BJ23" s="72">
        <v>1.9159267928550499E-3</v>
      </c>
      <c r="BK23" s="72">
        <v>1.68988611634914E-3</v>
      </c>
      <c r="BL23" s="72">
        <v>3.21240687932167E-4</v>
      </c>
      <c r="BM23" s="72">
        <v>1.3855263911194599E-4</v>
      </c>
      <c r="BN23" s="72">
        <v>1.17131892071626E-4</v>
      </c>
      <c r="BO23" s="72">
        <v>1.1406126300498301E-2</v>
      </c>
      <c r="BP23" s="72">
        <v>1.21381201805205E-2</v>
      </c>
      <c r="BQ23" s="72">
        <v>0.134867480189614</v>
      </c>
      <c r="BR23" s="72">
        <v>0.13514622771686399</v>
      </c>
      <c r="BS23" s="72">
        <v>0.34072077892864999</v>
      </c>
      <c r="BT23" s="72">
        <v>2.05111054517691E-2</v>
      </c>
      <c r="BU23" s="72">
        <v>7.1540183276626396E-2</v>
      </c>
      <c r="BV23" s="72">
        <v>0.10637537241398801</v>
      </c>
      <c r="BW23" s="72">
        <v>1.11636249227144E-2</v>
      </c>
      <c r="BX23" s="72">
        <v>2.3332355050027499E-4</v>
      </c>
      <c r="BY23" s="72">
        <v>4.3577829405080599E-2</v>
      </c>
      <c r="BZ23" s="72">
        <v>1.2167068736922101E-3</v>
      </c>
      <c r="CA23" s="72">
        <v>9.3127803600393303E-4</v>
      </c>
      <c r="CB23" s="72">
        <v>5.16021672590749E-3</v>
      </c>
      <c r="CC23" s="72">
        <v>5.90231403145112E-3</v>
      </c>
      <c r="CD23" s="72">
        <v>3.9929054589881802E-2</v>
      </c>
      <c r="CE23" s="72">
        <v>2.0304991145251201E-3</v>
      </c>
      <c r="CF23" s="72">
        <v>4.5908828191101002E-2</v>
      </c>
      <c r="CG23" s="72">
        <v>3.2406224881814201E-3</v>
      </c>
      <c r="CH23" s="72">
        <v>0.216310590445668</v>
      </c>
      <c r="CI23" s="72">
        <v>1.8924934015179501E-2</v>
      </c>
      <c r="CJ23" s="72">
        <v>0.141107501496708</v>
      </c>
      <c r="CK23" s="72">
        <v>2.83620104803604E-3</v>
      </c>
      <c r="CL23" s="72">
        <v>2.9300995960532402E-4</v>
      </c>
      <c r="CM23" s="72">
        <v>5.2446111171469498E-3</v>
      </c>
      <c r="CN23" s="72">
        <v>1.65858158601895E-2</v>
      </c>
      <c r="CO23" s="72">
        <v>1.1655380253402299E-4</v>
      </c>
      <c r="CP23" s="72">
        <v>0.12012980159315</v>
      </c>
      <c r="CQ23" s="72">
        <v>1.87788342819156E-2</v>
      </c>
      <c r="CR23" s="72">
        <v>1.0702078072147201E-3</v>
      </c>
      <c r="CS23" s="72">
        <v>8.4870035015012502E-2</v>
      </c>
      <c r="CT23" s="72">
        <v>8.7313223187119107E-3</v>
      </c>
      <c r="CU23" s="72">
        <v>1.7645950008707101E-3</v>
      </c>
      <c r="CV23" s="72">
        <v>2.8548503130924898E-3</v>
      </c>
      <c r="CW23" s="72">
        <v>1.2309950330458999E-3</v>
      </c>
      <c r="CX23" s="72">
        <v>2.2404094530972E-3</v>
      </c>
      <c r="CY23" s="72">
        <v>4.0657904965364401E-3</v>
      </c>
      <c r="CZ23" s="72">
        <v>0.28356780880196703</v>
      </c>
      <c r="DA23" s="72">
        <v>0.26841329019086002</v>
      </c>
      <c r="DB23" s="72">
        <v>5.0382089222305998E-2</v>
      </c>
      <c r="DC23" s="72">
        <v>4.0037219287372304E-3</v>
      </c>
      <c r="DD23" s="72">
        <v>1.95655906386953E-3</v>
      </c>
      <c r="DE23" s="72">
        <v>2.4204025196562001E-4</v>
      </c>
      <c r="DF23" s="72">
        <v>5.9313793543617002E-3</v>
      </c>
      <c r="DG23" s="72">
        <v>2.8568590759292498E-2</v>
      </c>
      <c r="DH23" s="72">
        <v>3.99556784475403E-3</v>
      </c>
    </row>
    <row r="24" spans="1:112" ht="16" x14ac:dyDescent="0.2">
      <c r="A24" s="68" t="s">
        <v>652</v>
      </c>
      <c r="B24" s="69" t="s">
        <v>1223</v>
      </c>
      <c r="C24" s="68">
        <v>3</v>
      </c>
      <c r="D24" s="88">
        <v>19.934999999999999</v>
      </c>
      <c r="E24" s="88">
        <v>68.510000000000005</v>
      </c>
      <c r="F24" s="88">
        <v>73.78</v>
      </c>
      <c r="G24" s="88">
        <v>79.94</v>
      </c>
      <c r="H24" s="88">
        <v>5.2</v>
      </c>
      <c r="I24" s="88">
        <v>5.649</v>
      </c>
      <c r="J24" s="88">
        <v>2.3109999999999999</v>
      </c>
      <c r="K24" s="88">
        <v>2.4769999999999999</v>
      </c>
      <c r="L24" s="88">
        <v>59.61</v>
      </c>
      <c r="M24" s="87">
        <v>0</v>
      </c>
      <c r="N24" s="87">
        <v>15</v>
      </c>
      <c r="O24" s="69">
        <v>36.3333333333333</v>
      </c>
      <c r="P24" s="69">
        <v>6.2818544957629401</v>
      </c>
      <c r="Q24" s="70" t="s">
        <v>47</v>
      </c>
      <c r="R24" s="69">
        <v>39.363292232088497</v>
      </c>
      <c r="S24" s="71">
        <v>0.33333333333333298</v>
      </c>
      <c r="T24" s="71">
        <v>0.46666666666666701</v>
      </c>
      <c r="U24" s="71">
        <v>0.46666666666666701</v>
      </c>
      <c r="V24" s="71">
        <v>0.266666666666667</v>
      </c>
      <c r="W24" s="71">
        <v>0.133333333333333</v>
      </c>
      <c r="X24" s="71">
        <v>0.33333333333333298</v>
      </c>
      <c r="Y24" s="71">
        <v>0.2</v>
      </c>
      <c r="Z24" s="71">
        <v>0.33333333333333298</v>
      </c>
      <c r="AA24" s="71">
        <v>0.2</v>
      </c>
      <c r="AB24" s="71">
        <v>0.2</v>
      </c>
      <c r="AC24" s="71">
        <v>6.6666666666666693E-2</v>
      </c>
      <c r="AD24" s="71">
        <v>0</v>
      </c>
      <c r="AE24" s="71">
        <v>0</v>
      </c>
      <c r="AF24" s="71">
        <v>6.6666666666666693E-2</v>
      </c>
      <c r="AG24" s="71">
        <v>0.133333333333333</v>
      </c>
      <c r="AH24" s="71">
        <v>6.6666666666666693E-2</v>
      </c>
      <c r="AI24" s="72">
        <v>7.1852017908380899E-3</v>
      </c>
      <c r="AJ24" s="72">
        <v>0.119119776022573</v>
      </c>
      <c r="AK24" s="72">
        <v>1.3616544559739201E-2</v>
      </c>
      <c r="AL24" s="72">
        <v>2.4977844809752899E-2</v>
      </c>
      <c r="AM24" s="72">
        <v>1.9450146890358299E-2</v>
      </c>
      <c r="AN24" s="72">
        <v>2.1103704182064E-2</v>
      </c>
      <c r="AO24" s="72">
        <v>0.29696907210590401</v>
      </c>
      <c r="AP24" s="72">
        <v>2.0298640061338101E-2</v>
      </c>
      <c r="AQ24" s="72">
        <v>1.62261096837713E-3</v>
      </c>
      <c r="AR24" s="72">
        <v>0.32138869699296402</v>
      </c>
      <c r="AS24" s="72">
        <v>2.7513205221693801E-2</v>
      </c>
      <c r="AT24" s="72">
        <v>0.32500534881458099</v>
      </c>
      <c r="AU24" s="72">
        <v>0.151715903191703</v>
      </c>
      <c r="AV24" s="72">
        <v>3.2935680196800203E-2</v>
      </c>
      <c r="AW24" s="72">
        <v>4.0603279797073602E-3</v>
      </c>
      <c r="AX24" s="72">
        <v>5.5119821516424398E-4</v>
      </c>
      <c r="AY24" s="72">
        <v>1.06247961857574E-3</v>
      </c>
      <c r="AZ24" s="72">
        <v>3.2634378060339902E-4</v>
      </c>
      <c r="BA24" s="72">
        <v>3.7732895889701899E-3</v>
      </c>
      <c r="BB24" s="72">
        <v>1.4591246423165E-2</v>
      </c>
      <c r="BC24" s="72">
        <v>5.6323220419260403E-3</v>
      </c>
      <c r="BD24" s="72">
        <v>9.2434456638463992E-3</v>
      </c>
      <c r="BE24" s="72">
        <v>1.36540581666287</v>
      </c>
      <c r="BF24" s="72">
        <v>6.8564788663789597E-4</v>
      </c>
      <c r="BG24" s="72">
        <v>2.6583899713924702E-2</v>
      </c>
      <c r="BH24" s="72">
        <v>1.6168216125331501E-2</v>
      </c>
      <c r="BI24" s="72">
        <v>2.3764666806959201E-2</v>
      </c>
      <c r="BJ24" s="72">
        <v>1.4203082530015499E-3</v>
      </c>
      <c r="BK24" s="72">
        <v>1.3959079768943599E-3</v>
      </c>
      <c r="BL24" s="72">
        <v>3.0966733037670902E-4</v>
      </c>
      <c r="BM24" s="72">
        <v>2.0222095744550401E-4</v>
      </c>
      <c r="BN24" s="72">
        <v>1.06463759323709E-4</v>
      </c>
      <c r="BO24" s="72">
        <v>1.36250430673146E-2</v>
      </c>
      <c r="BP24" s="72">
        <v>1.5121034237220001E-2</v>
      </c>
      <c r="BQ24" s="72">
        <v>0.10389777018197199</v>
      </c>
      <c r="BR24" s="72">
        <v>0.13024741441886001</v>
      </c>
      <c r="BS24" s="72">
        <v>0.17808249129810999</v>
      </c>
      <c r="BT24" s="72">
        <v>2.98470226655848E-2</v>
      </c>
      <c r="BU24" s="72">
        <v>5.26717520813735E-2</v>
      </c>
      <c r="BV24" s="72">
        <v>0.100840988501608</v>
      </c>
      <c r="BW24" s="72">
        <v>8.8083883040785196E-3</v>
      </c>
      <c r="BX24" s="72">
        <v>3.84487698140909E-4</v>
      </c>
      <c r="BY24" s="72">
        <v>3.4496017918384698E-2</v>
      </c>
      <c r="BZ24" s="72">
        <v>2.0572234590118901E-3</v>
      </c>
      <c r="CA24" s="72">
        <v>9.45192711122735E-4</v>
      </c>
      <c r="CB24" s="72">
        <v>7.8651661853488593E-3</v>
      </c>
      <c r="CC24" s="72">
        <v>9.4227880192536695E-3</v>
      </c>
      <c r="CD24" s="72">
        <v>0.121850461554182</v>
      </c>
      <c r="CE24" s="72">
        <v>1.6585504860875198E-2</v>
      </c>
      <c r="CF24" s="72">
        <v>1.87835536807801E-2</v>
      </c>
      <c r="CG24" s="72">
        <v>2.1254561979358899E-3</v>
      </c>
      <c r="CH24" s="72">
        <v>0.148284947442096</v>
      </c>
      <c r="CI24" s="72">
        <v>2.7109810653874099E-2</v>
      </c>
      <c r="CJ24" s="72">
        <v>0.14765592353174201</v>
      </c>
      <c r="CK24" s="72">
        <v>4.0850127472105502E-3</v>
      </c>
      <c r="CL24" s="72">
        <v>4.0506276305599098E-4</v>
      </c>
      <c r="CM24" s="72">
        <v>7.1944693410144096E-3</v>
      </c>
      <c r="CN24" s="72">
        <v>9.2664628434919807E-3</v>
      </c>
      <c r="CO24" s="72">
        <v>2.5798554653181402E-4</v>
      </c>
      <c r="CP24" s="72">
        <v>0.183655045381308</v>
      </c>
      <c r="CQ24" s="72">
        <v>2.5076256979048701E-2</v>
      </c>
      <c r="CR24" s="72">
        <v>2.67021527643053E-3</v>
      </c>
      <c r="CS24" s="72">
        <v>0.109818597112522</v>
      </c>
      <c r="CT24" s="72">
        <v>1.9645010128336599E-2</v>
      </c>
      <c r="CU24" s="72">
        <v>4.9688389028169104E-3</v>
      </c>
      <c r="CV24" s="72">
        <v>2.9783112110546698E-3</v>
      </c>
      <c r="CW24" s="72">
        <v>1.51251246466039E-3</v>
      </c>
      <c r="CX24" s="72">
        <v>2.7625421666673199E-3</v>
      </c>
      <c r="CY24" s="72">
        <v>2.6241480293718801E-3</v>
      </c>
      <c r="CZ24" s="72">
        <v>0.14618615708431601</v>
      </c>
      <c r="DA24" s="72">
        <v>0.23959616844110601</v>
      </c>
      <c r="DB24" s="72">
        <v>1.46742405414769E-2</v>
      </c>
      <c r="DC24" s="72">
        <v>2.7681652484375201E-3</v>
      </c>
      <c r="DD24" s="72">
        <v>4.0908650370101901E-4</v>
      </c>
      <c r="DE24" s="72">
        <v>3.8352187676668302E-4</v>
      </c>
      <c r="DF24" s="72">
        <v>6.0553274372348604E-3</v>
      </c>
      <c r="DG24" s="72">
        <v>3.16196732088493E-2</v>
      </c>
      <c r="DH24" s="72">
        <v>5.6641068217078098E-3</v>
      </c>
    </row>
    <row r="25" spans="1:112" ht="15" customHeight="1" x14ac:dyDescent="0.2">
      <c r="A25" s="68" t="s">
        <v>575</v>
      </c>
      <c r="B25" s="69" t="s">
        <v>1216</v>
      </c>
      <c r="C25" s="68">
        <v>3</v>
      </c>
      <c r="D25" s="88">
        <v>21.337968617870903</v>
      </c>
      <c r="E25" s="88">
        <v>71.349999999999994</v>
      </c>
      <c r="F25" s="88">
        <v>76.680000000000007</v>
      </c>
      <c r="G25" s="88">
        <v>84.76</v>
      </c>
      <c r="H25" s="88">
        <v>8.8119999999999994</v>
      </c>
      <c r="I25" s="88">
        <v>5.7229999999999999</v>
      </c>
      <c r="J25" s="88">
        <v>2.714</v>
      </c>
      <c r="K25" s="88">
        <v>2.1</v>
      </c>
      <c r="L25" s="88">
        <v>66.27</v>
      </c>
      <c r="M25" s="87">
        <v>-1</v>
      </c>
      <c r="N25" s="87">
        <v>11</v>
      </c>
      <c r="O25" s="69">
        <v>44.538461538461497</v>
      </c>
      <c r="P25" s="69">
        <v>6.7477941614509804</v>
      </c>
      <c r="Q25" s="70" t="s">
        <v>51</v>
      </c>
      <c r="R25" s="69">
        <v>42.763530566232099</v>
      </c>
      <c r="S25" s="71">
        <v>0.46153846153846201</v>
      </c>
      <c r="T25" s="71">
        <v>0.69230769230769196</v>
      </c>
      <c r="U25" s="71">
        <v>0.46153846153846201</v>
      </c>
      <c r="V25" s="71">
        <v>0.38461538461538503</v>
      </c>
      <c r="W25" s="71">
        <v>0.15384615384615399</v>
      </c>
      <c r="X25" s="71">
        <v>0.230769230769231</v>
      </c>
      <c r="Y25" s="71">
        <v>0.38461538461538503</v>
      </c>
      <c r="Z25" s="71">
        <v>0.230769230769231</v>
      </c>
      <c r="AA25" s="71">
        <v>7.69230769230769E-2</v>
      </c>
      <c r="AB25" s="71">
        <v>7.69230769230769E-2</v>
      </c>
      <c r="AC25" s="71">
        <v>7.69230769230769E-2</v>
      </c>
      <c r="AD25" s="71">
        <v>0</v>
      </c>
      <c r="AE25" s="71">
        <v>7.69230769230769E-2</v>
      </c>
      <c r="AF25" s="71">
        <v>0.230769230769231</v>
      </c>
      <c r="AG25" s="71">
        <v>0</v>
      </c>
      <c r="AH25" s="71">
        <v>0</v>
      </c>
      <c r="AI25" s="72">
        <v>2.0697236934782998E-3</v>
      </c>
      <c r="AJ25" s="72">
        <v>5.7270568434778603E-2</v>
      </c>
      <c r="AK25" s="72">
        <v>2.10138043744523E-2</v>
      </c>
      <c r="AL25" s="72">
        <v>7.8882042661044899E-2</v>
      </c>
      <c r="AM25" s="72">
        <v>2.76582299836538E-2</v>
      </c>
      <c r="AN25" s="72">
        <v>1.0806521139464001E-2</v>
      </c>
      <c r="AO25" s="72">
        <v>0.39105456180196302</v>
      </c>
      <c r="AP25" s="72">
        <v>7.9818460372401891E-3</v>
      </c>
      <c r="AQ25" s="72">
        <v>2.5280590189713701E-3</v>
      </c>
      <c r="AR25" s="72">
        <v>0.23502891308893001</v>
      </c>
      <c r="AS25" s="72">
        <v>4.71722729372668E-2</v>
      </c>
      <c r="AT25" s="72">
        <v>0.65155810459955998</v>
      </c>
      <c r="AU25" s="72">
        <v>0.14926873376386501</v>
      </c>
      <c r="AV25" s="72">
        <v>3.2203670716928097E-2</v>
      </c>
      <c r="AW25" s="72">
        <v>4.3682664988006501E-3</v>
      </c>
      <c r="AX25" s="72">
        <v>1.16192215728315E-3</v>
      </c>
      <c r="AY25" s="72">
        <v>1.0461188059537501E-3</v>
      </c>
      <c r="AZ25" s="72">
        <v>5.8869672503891399E-4</v>
      </c>
      <c r="BA25" s="72">
        <v>2.31872146270531E-3</v>
      </c>
      <c r="BB25" s="72">
        <v>1.7658357392039199E-2</v>
      </c>
      <c r="BC25" s="72">
        <v>2.2148042512242699E-2</v>
      </c>
      <c r="BD25" s="72">
        <v>1.1505779312427101E-2</v>
      </c>
      <c r="BE25" s="72">
        <v>2.34652879091536</v>
      </c>
      <c r="BF25" s="72">
        <v>6.1425339886188E-3</v>
      </c>
      <c r="BG25" s="72">
        <v>7.9298945859629794E-2</v>
      </c>
      <c r="BH25" s="72">
        <v>2.8069368155918199E-2</v>
      </c>
      <c r="BI25" s="72">
        <v>2.05228212802161E-2</v>
      </c>
      <c r="BJ25" s="72">
        <v>9.9189034856447594E-4</v>
      </c>
      <c r="BK25" s="72">
        <v>8.52417395339416E-4</v>
      </c>
      <c r="BL25" s="72">
        <v>4.9536196689825302E-4</v>
      </c>
      <c r="BM25" s="72">
        <v>4.1199051301798301E-4</v>
      </c>
      <c r="BN25" s="72">
        <v>1.00498969126193E-4</v>
      </c>
      <c r="BO25" s="72">
        <v>2.0294860507244501E-2</v>
      </c>
      <c r="BP25" s="72">
        <v>1.60356333801038E-2</v>
      </c>
      <c r="BQ25" s="72">
        <v>0.16249426032945299</v>
      </c>
      <c r="BR25" s="72">
        <v>0.123490726068253</v>
      </c>
      <c r="BS25" s="72">
        <v>5.3305582543046598E-2</v>
      </c>
      <c r="BT25" s="72">
        <v>4.8337046663987498E-2</v>
      </c>
      <c r="BU25" s="72">
        <v>0.120667261629957</v>
      </c>
      <c r="BV25" s="72">
        <v>0.10125957094191</v>
      </c>
      <c r="BW25" s="72">
        <v>2.3267789592286099E-2</v>
      </c>
      <c r="BX25" s="72">
        <v>2.4367846077686701E-4</v>
      </c>
      <c r="BY25" s="72">
        <v>3.5380092312406401E-2</v>
      </c>
      <c r="BZ25" s="72">
        <v>2.0734281958091302E-3</v>
      </c>
      <c r="CA25" s="72">
        <v>1.1553187733605E-3</v>
      </c>
      <c r="CB25" s="72">
        <v>1.7730347955418502E-2</v>
      </c>
      <c r="CC25" s="72">
        <v>2.04419172682948E-2</v>
      </c>
      <c r="CD25" s="72">
        <v>6.9715460431655205E-2</v>
      </c>
      <c r="CE25" s="72">
        <v>1.17632586774425E-2</v>
      </c>
      <c r="CF25" s="72">
        <v>8.9754478503599692E-3</v>
      </c>
      <c r="CG25" s="72">
        <v>3.4101429724119601E-3</v>
      </c>
      <c r="CH25" s="72">
        <v>3.0358633940925001E-2</v>
      </c>
      <c r="CI25" s="72">
        <v>1.04153580190383E-2</v>
      </c>
      <c r="CJ25" s="72">
        <v>0.13748549776242</v>
      </c>
      <c r="CK25" s="72">
        <v>6.0314585634841803E-3</v>
      </c>
      <c r="CL25" s="72">
        <v>1.6483243116957E-4</v>
      </c>
      <c r="CM25" s="72">
        <v>2.6695792763242999E-3</v>
      </c>
      <c r="CN25" s="72">
        <v>2.5143804468486401E-2</v>
      </c>
      <c r="CO25" s="72">
        <v>1.4871713634816001E-4</v>
      </c>
      <c r="CP25" s="72">
        <v>9.2564236663933305E-2</v>
      </c>
      <c r="CQ25" s="72">
        <v>1.66755711688506E-2</v>
      </c>
      <c r="CR25" s="72">
        <v>2.9034797174663598E-3</v>
      </c>
      <c r="CS25" s="72">
        <v>7.7776038150632595E-2</v>
      </c>
      <c r="CT25" s="72">
        <v>1.99910112415252E-3</v>
      </c>
      <c r="CU25" s="72">
        <v>9.9849534955950706E-4</v>
      </c>
      <c r="CV25" s="72">
        <v>1.43597338235909E-3</v>
      </c>
      <c r="CW25" s="72">
        <v>4.1422144338700402E-4</v>
      </c>
      <c r="CX25" s="72">
        <v>7.5761264955067004E-4</v>
      </c>
      <c r="CY25" s="72">
        <v>5.0683551761385301E-3</v>
      </c>
      <c r="CZ25" s="72">
        <v>0.13627058710783299</v>
      </c>
      <c r="DA25" s="72">
        <v>0.16001192063660599</v>
      </c>
      <c r="DB25" s="72">
        <v>1.6426595552728299E-2</v>
      </c>
      <c r="DC25" s="72">
        <v>2.9934039086410001E-3</v>
      </c>
      <c r="DD25" s="72">
        <v>6.7380998030319304E-4</v>
      </c>
      <c r="DE25" s="72">
        <v>2.1724944289692501E-4</v>
      </c>
      <c r="DF25" s="72">
        <v>7.7353143663464498E-3</v>
      </c>
      <c r="DG25" s="72">
        <v>3.8395898516235802E-2</v>
      </c>
      <c r="DH25" s="72">
        <v>5.1826723612270597E-3</v>
      </c>
    </row>
    <row r="26" spans="1:112" ht="16" x14ac:dyDescent="0.2">
      <c r="A26" s="68" t="s">
        <v>588</v>
      </c>
      <c r="B26" s="69" t="s">
        <v>1223</v>
      </c>
      <c r="C26" s="68">
        <v>4</v>
      </c>
      <c r="D26" s="88">
        <v>22.02</v>
      </c>
      <c r="E26" s="88">
        <v>58.55</v>
      </c>
      <c r="F26" s="88">
        <v>65.91</v>
      </c>
      <c r="G26" s="88">
        <v>73.3</v>
      </c>
      <c r="H26" s="88">
        <v>4.734</v>
      </c>
      <c r="I26" s="88">
        <v>6.1210000000000004</v>
      </c>
      <c r="J26" s="88">
        <v>2.109</v>
      </c>
      <c r="K26" s="88">
        <v>2.9239999999999999</v>
      </c>
      <c r="L26" s="88">
        <v>62.75</v>
      </c>
      <c r="M26" s="87">
        <v>-2</v>
      </c>
      <c r="N26" s="87">
        <v>9</v>
      </c>
      <c r="O26" s="69">
        <v>42.615384615384599</v>
      </c>
      <c r="P26" s="69">
        <v>6.7477941614509804</v>
      </c>
      <c r="Q26" s="70" t="s">
        <v>44</v>
      </c>
      <c r="R26" s="69">
        <v>42.273064360606298</v>
      </c>
      <c r="S26" s="71">
        <v>7.69230769230769E-2</v>
      </c>
      <c r="T26" s="71">
        <v>0.53846153846153799</v>
      </c>
      <c r="U26" s="71">
        <v>0.46153846153846201</v>
      </c>
      <c r="V26" s="71">
        <v>0.46153846153846201</v>
      </c>
      <c r="W26" s="71">
        <v>0.15384615384615399</v>
      </c>
      <c r="X26" s="71">
        <v>0.30769230769230799</v>
      </c>
      <c r="Y26" s="71">
        <v>0.15384615384615399</v>
      </c>
      <c r="Z26" s="71">
        <v>7.69230769230769E-2</v>
      </c>
      <c r="AA26" s="71">
        <v>0.30769230769230799</v>
      </c>
      <c r="AB26" s="71">
        <v>0.15384615384615399</v>
      </c>
      <c r="AC26" s="71">
        <v>0</v>
      </c>
      <c r="AD26" s="71">
        <v>7.69230769230769E-2</v>
      </c>
      <c r="AE26" s="71">
        <v>0</v>
      </c>
      <c r="AF26" s="71">
        <v>0.230769230769231</v>
      </c>
      <c r="AG26" s="71">
        <v>0.15384615384615399</v>
      </c>
      <c r="AH26" s="71">
        <v>0</v>
      </c>
      <c r="AI26" s="72">
        <v>3.6783893429600798E-3</v>
      </c>
      <c r="AJ26" s="72">
        <v>7.7925545202419996E-2</v>
      </c>
      <c r="AK26" s="72">
        <v>9.7855176224081498E-3</v>
      </c>
      <c r="AL26" s="72">
        <v>2.6367844716956801E-2</v>
      </c>
      <c r="AM26" s="72">
        <v>2.3529808531146501E-2</v>
      </c>
      <c r="AN26" s="72">
        <v>1.96698575501227E-2</v>
      </c>
      <c r="AO26" s="72">
        <v>0.26693466604514898</v>
      </c>
      <c r="AP26" s="72">
        <v>1.58434778827873E-2</v>
      </c>
      <c r="AQ26" s="72">
        <v>1.32700797713239E-3</v>
      </c>
      <c r="AR26" s="72">
        <v>0.24849010844576799</v>
      </c>
      <c r="AS26" s="72">
        <v>2.3199635294270202E-2</v>
      </c>
      <c r="AT26" s="72">
        <v>0.22955928169522</v>
      </c>
      <c r="AU26" s="72">
        <v>8.2274708483230499E-2</v>
      </c>
      <c r="AV26" s="72">
        <v>2.1264455382756901E-2</v>
      </c>
      <c r="AW26" s="72">
        <v>3.5216478116819102E-3</v>
      </c>
      <c r="AX26" s="72">
        <v>5.2793316197995003E-4</v>
      </c>
      <c r="AY26" s="72">
        <v>9.5444356553278003E-4</v>
      </c>
      <c r="AZ26" s="72">
        <v>2.8665436250899999E-4</v>
      </c>
      <c r="BA26" s="72">
        <v>2.27763056948298E-3</v>
      </c>
      <c r="BB26" s="72">
        <v>1.7522628331366401E-2</v>
      </c>
      <c r="BC26" s="72">
        <v>2.3683973664627802E-3</v>
      </c>
      <c r="BD26" s="72">
        <v>1.10436532956806E-2</v>
      </c>
      <c r="BE26" s="72">
        <v>1.0135439908060699</v>
      </c>
      <c r="BF26" s="72">
        <v>9.5763009293176797E-4</v>
      </c>
      <c r="BG26" s="72">
        <v>2.0739257291827198E-2</v>
      </c>
      <c r="BH26" s="72">
        <v>1.42986880883962E-2</v>
      </c>
      <c r="BI26" s="72">
        <v>2.3871594493622101E-2</v>
      </c>
      <c r="BJ26" s="72">
        <v>9.4406912749041305E-4</v>
      </c>
      <c r="BK26" s="72">
        <v>1.01277027977488E-3</v>
      </c>
      <c r="BL26" s="72">
        <v>2.3639624812479601E-4</v>
      </c>
      <c r="BM26" s="72">
        <v>1.2799428629117499E-4</v>
      </c>
      <c r="BN26" s="72">
        <v>1.16605759736508E-4</v>
      </c>
      <c r="BO26" s="72">
        <v>1.2749126725751E-2</v>
      </c>
      <c r="BP26" s="72">
        <v>1.0344763482846501E-2</v>
      </c>
      <c r="BQ26" s="72">
        <v>0.112286650905177</v>
      </c>
      <c r="BR26" s="72">
        <v>7.9995023524459696E-2</v>
      </c>
      <c r="BS26" s="72">
        <v>6.2312645111108303E-2</v>
      </c>
      <c r="BT26" s="72">
        <v>1.9643535742489199E-2</v>
      </c>
      <c r="BU26" s="72">
        <v>3.6520108524025499E-2</v>
      </c>
      <c r="BV26" s="72">
        <v>7.2804542922955601E-2</v>
      </c>
      <c r="BW26" s="72">
        <v>7.7343525403586102E-3</v>
      </c>
      <c r="BX26" s="72">
        <v>2.8141714259817698E-4</v>
      </c>
      <c r="BY26" s="72">
        <v>3.4405692302954302E-2</v>
      </c>
      <c r="BZ26" s="72">
        <v>1.4515551707499699E-3</v>
      </c>
      <c r="CA26" s="72">
        <v>1.1539282731252E-3</v>
      </c>
      <c r="CB26" s="72">
        <v>1.6631195643621099E-2</v>
      </c>
      <c r="CC26" s="72">
        <v>1.93575879820015E-2</v>
      </c>
      <c r="CD26" s="72">
        <v>0.115377626121282</v>
      </c>
      <c r="CE26" s="72">
        <v>1.04964192627449E-2</v>
      </c>
      <c r="CF26" s="72">
        <v>2.05776368767784E-2</v>
      </c>
      <c r="CG26" s="72">
        <v>3.68201265640584E-3</v>
      </c>
      <c r="CH26" s="72">
        <v>5.9233900797845601E-2</v>
      </c>
      <c r="CI26" s="72">
        <v>1.6992229303048102E-2</v>
      </c>
      <c r="CJ26" s="72">
        <v>0.121262862179405</v>
      </c>
      <c r="CK26" s="72">
        <v>2.4964139015438099E-3</v>
      </c>
      <c r="CL26" s="72">
        <v>2.3951354322325301E-4</v>
      </c>
      <c r="CM26" s="72">
        <v>5.0271016132153899E-3</v>
      </c>
      <c r="CN26" s="72">
        <v>6.7090537079051802E-3</v>
      </c>
      <c r="CO26" s="72">
        <v>1.70302407171504E-4</v>
      </c>
      <c r="CP26" s="72">
        <v>7.94897238019769E-2</v>
      </c>
      <c r="CQ26" s="72">
        <v>2.3321110909000801E-2</v>
      </c>
      <c r="CR26" s="72">
        <v>1.6730125060040999E-3</v>
      </c>
      <c r="CS26" s="72">
        <v>7.4804056797895896E-2</v>
      </c>
      <c r="CT26" s="72">
        <v>1.2086363070583001E-2</v>
      </c>
      <c r="CU26" s="72">
        <v>2.9783958741255402E-3</v>
      </c>
      <c r="CV26" s="72">
        <v>2.25513993182591E-3</v>
      </c>
      <c r="CW26" s="72">
        <v>1.14107175665925E-3</v>
      </c>
      <c r="CX26" s="72">
        <v>2.0766929043666499E-3</v>
      </c>
      <c r="CY26" s="72">
        <v>2.2973957936490998E-3</v>
      </c>
      <c r="CZ26" s="72">
        <v>0.120919646452343</v>
      </c>
      <c r="DA26" s="72">
        <v>0.227331444639681</v>
      </c>
      <c r="DB26" s="72">
        <v>1.1447065361451E-2</v>
      </c>
      <c r="DC26" s="72">
        <v>2.8762299410972601E-3</v>
      </c>
      <c r="DD26" s="72">
        <v>3.21574642188494E-3</v>
      </c>
      <c r="DE26" s="72">
        <v>2.63236912566441E-4</v>
      </c>
      <c r="DF26" s="72">
        <v>4.9810599335950801E-3</v>
      </c>
      <c r="DG26" s="72">
        <v>2.38957438312218E-2</v>
      </c>
      <c r="DH26" s="72">
        <v>3.9502737307804099E-3</v>
      </c>
    </row>
    <row r="27" spans="1:112" ht="16" x14ac:dyDescent="0.2">
      <c r="A27" s="68" t="s">
        <v>586</v>
      </c>
      <c r="B27" s="69" t="s">
        <v>1216</v>
      </c>
      <c r="C27" s="68">
        <v>3</v>
      </c>
      <c r="D27" s="88">
        <v>11.07300573146669</v>
      </c>
      <c r="E27" s="88">
        <v>63.41</v>
      </c>
      <c r="F27" s="88">
        <v>70.2</v>
      </c>
      <c r="G27" s="88">
        <v>78.13</v>
      </c>
      <c r="H27" s="88">
        <v>6.8689999999999998</v>
      </c>
      <c r="I27" s="88">
        <v>6.1660000000000004</v>
      </c>
      <c r="J27" s="88">
        <v>2.1160000000000001</v>
      </c>
      <c r="K27" s="88">
        <v>2.9</v>
      </c>
      <c r="L27" s="88">
        <v>65.88</v>
      </c>
      <c r="M27" s="87">
        <v>-2</v>
      </c>
      <c r="N27" s="87">
        <v>8</v>
      </c>
      <c r="O27" s="69">
        <v>39</v>
      </c>
      <c r="P27" s="69">
        <v>6.7477941614509804</v>
      </c>
      <c r="Q27" s="70" t="s">
        <v>52</v>
      </c>
      <c r="R27" s="69">
        <v>40.451407384624602</v>
      </c>
      <c r="S27" s="71">
        <v>0.46153846153846201</v>
      </c>
      <c r="T27" s="71">
        <v>0.61538461538461497</v>
      </c>
      <c r="U27" s="71">
        <v>0.46153846153846201</v>
      </c>
      <c r="V27" s="71">
        <v>0.38461538461538503</v>
      </c>
      <c r="W27" s="71">
        <v>0.230769230769231</v>
      </c>
      <c r="X27" s="71">
        <v>0.30769230769230799</v>
      </c>
      <c r="Y27" s="71">
        <v>7.69230769230769E-2</v>
      </c>
      <c r="Z27" s="71">
        <v>0.30769230769230799</v>
      </c>
      <c r="AA27" s="71">
        <v>0.15384615384615399</v>
      </c>
      <c r="AB27" s="71">
        <v>0.38461538461538503</v>
      </c>
      <c r="AC27" s="71">
        <v>0</v>
      </c>
      <c r="AD27" s="71">
        <v>0</v>
      </c>
      <c r="AE27" s="71">
        <v>0</v>
      </c>
      <c r="AF27" s="71">
        <v>7.69230769230769E-2</v>
      </c>
      <c r="AG27" s="71">
        <v>7.69230769230769E-2</v>
      </c>
      <c r="AH27" s="71">
        <v>0</v>
      </c>
      <c r="AI27" s="72">
        <v>3.7221091039819402E-3</v>
      </c>
      <c r="AJ27" s="72">
        <v>7.3824363224096204E-2</v>
      </c>
      <c r="AK27" s="72">
        <v>1.6793153376851801E-2</v>
      </c>
      <c r="AL27" s="72">
        <v>4.3979947830654599E-2</v>
      </c>
      <c r="AM27" s="72">
        <v>3.7792040697917098E-2</v>
      </c>
      <c r="AN27" s="72">
        <v>2.3941212879201298E-2</v>
      </c>
      <c r="AO27" s="72">
        <v>0.44680205844104298</v>
      </c>
      <c r="AP27" s="72">
        <v>1.50576374854604E-2</v>
      </c>
      <c r="AQ27" s="72">
        <v>3.24508066580197E-3</v>
      </c>
      <c r="AR27" s="72">
        <v>0.27513530759792498</v>
      </c>
      <c r="AS27" s="72">
        <v>4.8044799526621003E-2</v>
      </c>
      <c r="AT27" s="72">
        <v>0.71921197628261602</v>
      </c>
      <c r="AU27" s="72">
        <v>0.18930803783567099</v>
      </c>
      <c r="AV27" s="72">
        <v>4.9324364163215298E-2</v>
      </c>
      <c r="AW27" s="72">
        <v>9.4800556620021799E-3</v>
      </c>
      <c r="AX27" s="72">
        <v>1.1341962499025399E-3</v>
      </c>
      <c r="AY27" s="72">
        <v>1.25714254016555E-3</v>
      </c>
      <c r="AZ27" s="72">
        <v>7.8030355203586102E-4</v>
      </c>
      <c r="BA27" s="72">
        <v>4.1586791043835801E-3</v>
      </c>
      <c r="BB27" s="72">
        <v>2.6996103982731199E-2</v>
      </c>
      <c r="BC27" s="72">
        <v>7.7290021416640403E-3</v>
      </c>
      <c r="BD27" s="72">
        <v>1.61309364966487E-2</v>
      </c>
      <c r="BE27" s="72">
        <v>2.6985473824467001</v>
      </c>
      <c r="BF27" s="72">
        <v>4.5496087180965303E-3</v>
      </c>
      <c r="BG27" s="72">
        <v>8.9568272798543402E-2</v>
      </c>
      <c r="BH27" s="72">
        <v>3.2930398952360503E-2</v>
      </c>
      <c r="BI27" s="72">
        <v>2.63033870895341E-2</v>
      </c>
      <c r="BJ27" s="72">
        <v>1.2545042593087E-3</v>
      </c>
      <c r="BK27" s="72">
        <v>1.33249500711525E-3</v>
      </c>
      <c r="BL27" s="72">
        <v>3.4518278368287503E-4</v>
      </c>
      <c r="BM27" s="72">
        <v>3.6038673003062702E-4</v>
      </c>
      <c r="BN27" s="72">
        <v>1.4472460381774601E-4</v>
      </c>
      <c r="BO27" s="72">
        <v>2.4459431677412401E-2</v>
      </c>
      <c r="BP27" s="72">
        <v>1.8984802625517098E-2</v>
      </c>
      <c r="BQ27" s="72">
        <v>0.16950709315864501</v>
      </c>
      <c r="BR27" s="72">
        <v>0.13367530408164399</v>
      </c>
      <c r="BS27" s="72">
        <v>5.9233604339084603E-2</v>
      </c>
      <c r="BT27" s="72">
        <v>6.2091009629809901E-2</v>
      </c>
      <c r="BU27" s="72">
        <v>0.11308099995511101</v>
      </c>
      <c r="BV27" s="72">
        <v>0.13658312847149201</v>
      </c>
      <c r="BW27" s="72">
        <v>3.3871390734970003E-2</v>
      </c>
      <c r="BX27" s="72">
        <v>1.8263124829206301E-4</v>
      </c>
      <c r="BY27" s="72">
        <v>4.1649600720818199E-2</v>
      </c>
      <c r="BZ27" s="72">
        <v>3.7765973746403999E-3</v>
      </c>
      <c r="CA27" s="72">
        <v>1.55903130554486E-3</v>
      </c>
      <c r="CB27" s="72">
        <v>2.2914353126105E-2</v>
      </c>
      <c r="CC27" s="72">
        <v>2.6407705470201399E-2</v>
      </c>
      <c r="CD27" s="72">
        <v>7.1722825685320707E-2</v>
      </c>
      <c r="CE27" s="72">
        <v>1.0116902989981901E-2</v>
      </c>
      <c r="CF27" s="72">
        <v>2.0761002800031701E-2</v>
      </c>
      <c r="CG27" s="72">
        <v>5.11758746604799E-3</v>
      </c>
      <c r="CH27" s="72">
        <v>6.5539014722316102E-2</v>
      </c>
      <c r="CI27" s="72">
        <v>9.9871416187656895E-3</v>
      </c>
      <c r="CJ27" s="72">
        <v>0.15209256116874501</v>
      </c>
      <c r="CK27" s="72">
        <v>6.5931809696276704E-3</v>
      </c>
      <c r="CL27" s="72">
        <v>1.44241420152826E-4</v>
      </c>
      <c r="CM27" s="72">
        <v>2.5265775350112301E-3</v>
      </c>
      <c r="CN27" s="72">
        <v>2.0752821259451201E-2</v>
      </c>
      <c r="CO27" s="72">
        <v>1.46752250538861E-4</v>
      </c>
      <c r="CP27" s="72">
        <v>0.112280084627034</v>
      </c>
      <c r="CQ27" s="72">
        <v>2.71378431682925E-2</v>
      </c>
      <c r="CR27" s="72">
        <v>5.5205823286531E-3</v>
      </c>
      <c r="CS27" s="72">
        <v>8.5283303950915407E-2</v>
      </c>
      <c r="CT27" s="72">
        <v>2.6035805086914799E-3</v>
      </c>
      <c r="CU27" s="72">
        <v>1.2088102601419E-3</v>
      </c>
      <c r="CV27" s="72">
        <v>1.68861517143944E-3</v>
      </c>
      <c r="CW27" s="72">
        <v>4.6938689304752598E-4</v>
      </c>
      <c r="CX27" s="72">
        <v>8.5336593080680796E-4</v>
      </c>
      <c r="CY27" s="72">
        <v>6.51476776392003E-3</v>
      </c>
      <c r="CZ27" s="72">
        <v>0.19479527823913401</v>
      </c>
      <c r="DA27" s="72">
        <v>0.24561179284332199</v>
      </c>
      <c r="DB27" s="72">
        <v>2.4482889181190501E-2</v>
      </c>
      <c r="DC27" s="72">
        <v>3.7115336641710098E-3</v>
      </c>
      <c r="DD27" s="72">
        <v>3.1431908353001702E-4</v>
      </c>
      <c r="DE27" s="72">
        <v>1.73097047425317E-4</v>
      </c>
      <c r="DF27" s="72">
        <v>7.5510156760043102E-3</v>
      </c>
      <c r="DG27" s="72">
        <v>3.78732370765794E-2</v>
      </c>
      <c r="DH27" s="72">
        <v>8.1004075855622207E-3</v>
      </c>
    </row>
    <row r="28" spans="1:112" ht="16" x14ac:dyDescent="0.2">
      <c r="A28" s="68" t="s">
        <v>666</v>
      </c>
      <c r="B28" s="69" t="s">
        <v>1223</v>
      </c>
      <c r="C28" s="68">
        <v>5</v>
      </c>
      <c r="D28" s="88">
        <v>16.41</v>
      </c>
      <c r="E28" s="88">
        <v>64.75</v>
      </c>
      <c r="F28" s="88">
        <v>70.38</v>
      </c>
      <c r="G28" s="88">
        <v>77.739999999999995</v>
      </c>
      <c r="H28" s="88">
        <v>4.976</v>
      </c>
      <c r="I28" s="88">
        <v>5.2249999999999996</v>
      </c>
      <c r="J28" s="88">
        <v>3.1819999999999999</v>
      </c>
      <c r="K28" s="88">
        <v>1.645</v>
      </c>
      <c r="L28" s="88">
        <v>66.67</v>
      </c>
      <c r="M28" s="87">
        <v>-3</v>
      </c>
      <c r="N28" s="87">
        <v>12</v>
      </c>
      <c r="O28" s="69">
        <v>47.090909090909101</v>
      </c>
      <c r="P28" s="69">
        <v>7.3356256384916501</v>
      </c>
      <c r="Q28" s="70" t="s">
        <v>48</v>
      </c>
      <c r="R28" s="69">
        <v>45.796249479017099</v>
      </c>
      <c r="S28" s="71">
        <v>9.0909090909090898E-2</v>
      </c>
      <c r="T28" s="71">
        <v>0.54545454545454497</v>
      </c>
      <c r="U28" s="71">
        <v>0.45454545454545497</v>
      </c>
      <c r="V28" s="71">
        <v>0.18181818181818199</v>
      </c>
      <c r="W28" s="71">
        <v>0.27272727272727298</v>
      </c>
      <c r="X28" s="71">
        <v>0.18181818181818199</v>
      </c>
      <c r="Y28" s="71">
        <v>0.63636363636363602</v>
      </c>
      <c r="Z28" s="71">
        <v>0.18181818181818199</v>
      </c>
      <c r="AA28" s="71">
        <v>0.36363636363636398</v>
      </c>
      <c r="AB28" s="71">
        <v>0.18181818181818199</v>
      </c>
      <c r="AC28" s="71">
        <v>0</v>
      </c>
      <c r="AD28" s="71">
        <v>0</v>
      </c>
      <c r="AE28" s="71">
        <v>0</v>
      </c>
      <c r="AF28" s="71">
        <v>0.27272727272727298</v>
      </c>
      <c r="AG28" s="71">
        <v>0.18181818181818199</v>
      </c>
      <c r="AH28" s="71">
        <v>0.27272727272727298</v>
      </c>
      <c r="AI28" s="72">
        <v>4.3811608641507399E-3</v>
      </c>
      <c r="AJ28" s="72">
        <v>4.1932051636074802E-2</v>
      </c>
      <c r="AK28" s="72">
        <v>2.03207397079791E-2</v>
      </c>
      <c r="AL28" s="72">
        <v>8.6083102315591895E-3</v>
      </c>
      <c r="AM28" s="72">
        <v>2.4958858312126599E-2</v>
      </c>
      <c r="AN28" s="72">
        <v>1.5586970103055601E-2</v>
      </c>
      <c r="AO28" s="72">
        <v>0.55902831527686803</v>
      </c>
      <c r="AP28" s="72">
        <v>6.9602873283159204E-3</v>
      </c>
      <c r="AQ28" s="72">
        <v>2.7970500568520202E-3</v>
      </c>
      <c r="AR28" s="72">
        <v>0.200857910507698</v>
      </c>
      <c r="AS28" s="72">
        <v>3.56459529030628E-2</v>
      </c>
      <c r="AT28" s="72">
        <v>0.383342052628729</v>
      </c>
      <c r="AU28" s="72">
        <v>0.115023916968975</v>
      </c>
      <c r="AV28" s="72">
        <v>2.1302703945349898E-2</v>
      </c>
      <c r="AW28" s="72">
        <v>6.5077211814391703E-3</v>
      </c>
      <c r="AX28" s="72">
        <v>2.0165466006100302E-3</v>
      </c>
      <c r="AY28" s="72">
        <v>7.7843702059306598E-4</v>
      </c>
      <c r="AZ28" s="72">
        <v>5.8617773927481997E-4</v>
      </c>
      <c r="BA28" s="72">
        <v>4.8997137997003996E-3</v>
      </c>
      <c r="BB28" s="72">
        <v>2.46024348457776E-2</v>
      </c>
      <c r="BC28" s="72">
        <v>1.28708952839894E-2</v>
      </c>
      <c r="BD28" s="72">
        <v>1.45926543577526E-2</v>
      </c>
      <c r="BE28" s="72">
        <v>1.5781684209576401</v>
      </c>
      <c r="BF28" s="72">
        <v>3.5575635749995497E-4</v>
      </c>
      <c r="BG28" s="72">
        <v>4.6567401952821802E-2</v>
      </c>
      <c r="BH28" s="72">
        <v>1.5685632320825899E-2</v>
      </c>
      <c r="BI28" s="72">
        <v>1.29212674842529E-2</v>
      </c>
      <c r="BJ28" s="72">
        <v>1.19021278899778E-3</v>
      </c>
      <c r="BK28" s="72">
        <v>1.0656044362625701E-3</v>
      </c>
      <c r="BL28" s="72">
        <v>1.7315073005215901E-4</v>
      </c>
      <c r="BM28" s="72">
        <v>3.0691239374086202E-4</v>
      </c>
      <c r="BN28" s="72">
        <v>1.11107892504557E-4</v>
      </c>
      <c r="BO28" s="72">
        <v>1.13154363618315E-2</v>
      </c>
      <c r="BP28" s="72">
        <v>1.1567898370242E-2</v>
      </c>
      <c r="BQ28" s="72">
        <v>9.6349470779865401E-2</v>
      </c>
      <c r="BR28" s="72">
        <v>6.9077832809933806E-2</v>
      </c>
      <c r="BS28" s="72">
        <v>4.9852329804898302E-2</v>
      </c>
      <c r="BT28" s="72">
        <v>3.1420210126879303E-2</v>
      </c>
      <c r="BU28" s="72">
        <v>5.4694677297092403E-2</v>
      </c>
      <c r="BV28" s="72">
        <v>8.4424595087263299E-2</v>
      </c>
      <c r="BW28" s="72">
        <v>1.09049958489E-2</v>
      </c>
      <c r="BX28" s="72">
        <v>2.6163765408702798E-4</v>
      </c>
      <c r="BY28" s="72">
        <v>2.3248174057429599E-2</v>
      </c>
      <c r="BZ28" s="72">
        <v>3.0949104355045402E-3</v>
      </c>
      <c r="CA28" s="72">
        <v>7.4824810042052495E-4</v>
      </c>
      <c r="CB28" s="72">
        <v>9.7986591495659407E-3</v>
      </c>
      <c r="CC28" s="72">
        <v>1.11968844640569E-2</v>
      </c>
      <c r="CD28" s="72">
        <v>0.10296365188514101</v>
      </c>
      <c r="CE28" s="72">
        <v>1.39673453264028E-2</v>
      </c>
      <c r="CF28" s="72">
        <v>1.16926902737921E-2</v>
      </c>
      <c r="CG28" s="72">
        <v>8.32089447181764E-4</v>
      </c>
      <c r="CH28" s="72">
        <v>8.05980336419585E-2</v>
      </c>
      <c r="CI28" s="72">
        <v>1.92333961864024E-2</v>
      </c>
      <c r="CJ28" s="72">
        <v>9.25657657877164E-2</v>
      </c>
      <c r="CK28" s="72">
        <v>4.6072599581280299E-3</v>
      </c>
      <c r="CL28" s="72">
        <v>5.4157119136571204E-4</v>
      </c>
      <c r="CM28" s="72">
        <v>2.5534611601422202E-3</v>
      </c>
      <c r="CN28" s="72">
        <v>1.1279959391412599E-2</v>
      </c>
      <c r="CO28" s="72">
        <v>2.12926706011876E-4</v>
      </c>
      <c r="CP28" s="72">
        <v>9.1905343368166498E-2</v>
      </c>
      <c r="CQ28" s="72">
        <v>1.8852931624162999E-2</v>
      </c>
      <c r="CR28" s="72">
        <v>8.4258666774956106E-3</v>
      </c>
      <c r="CS28" s="72">
        <v>7.3706589014023396E-2</v>
      </c>
      <c r="CT28" s="72">
        <v>5.4913310592524401E-3</v>
      </c>
      <c r="CU28" s="72">
        <v>1.6175301857166099E-3</v>
      </c>
      <c r="CV28" s="72">
        <v>1.2950975508509799E-3</v>
      </c>
      <c r="CW28" s="72">
        <v>5.1327183388380504E-4</v>
      </c>
      <c r="CX28" s="72">
        <v>9.2332814445828101E-4</v>
      </c>
      <c r="CY28" s="72">
        <v>3.0315984442399E-3</v>
      </c>
      <c r="CZ28" s="72">
        <v>0.140674005766419</v>
      </c>
      <c r="DA28" s="72">
        <v>0.13755970486581101</v>
      </c>
      <c r="DB28" s="72">
        <v>1.52936807623585E-2</v>
      </c>
      <c r="DC28" s="72">
        <v>3.4154098308877899E-3</v>
      </c>
      <c r="DD28" s="72">
        <v>3.9959521179634298E-2</v>
      </c>
      <c r="DE28" s="72">
        <v>3.3766311115924E-4</v>
      </c>
      <c r="DF28" s="72">
        <v>6.6358314382659201E-3</v>
      </c>
      <c r="DG28" s="72">
        <v>2.9659223338206399E-2</v>
      </c>
      <c r="DH28" s="72">
        <v>6.8110561842366496E-3</v>
      </c>
    </row>
    <row r="29" spans="1:112" ht="16" x14ac:dyDescent="0.2">
      <c r="A29" s="68" t="s">
        <v>672</v>
      </c>
      <c r="B29" s="69" t="s">
        <v>1223</v>
      </c>
      <c r="C29" s="68">
        <v>4</v>
      </c>
      <c r="D29" s="88">
        <v>22.7</v>
      </c>
      <c r="E29" s="88">
        <v>68.790000000000006</v>
      </c>
      <c r="F29" s="88">
        <v>74.459999999999994</v>
      </c>
      <c r="G29" s="88">
        <v>80.2</v>
      </c>
      <c r="H29" s="88">
        <v>4.6520000000000001</v>
      </c>
      <c r="I29" s="88">
        <v>5.1059999999999999</v>
      </c>
      <c r="J29" s="88">
        <v>2.8879999999999999</v>
      </c>
      <c r="K29" s="88">
        <v>1.782</v>
      </c>
      <c r="L29" s="88">
        <v>66.27</v>
      </c>
      <c r="M29" s="87">
        <v>-2</v>
      </c>
      <c r="N29" s="87">
        <v>13</v>
      </c>
      <c r="O29" s="69">
        <v>42</v>
      </c>
      <c r="P29" s="69">
        <v>7.3356256384916501</v>
      </c>
      <c r="Q29" s="70" t="s">
        <v>46</v>
      </c>
      <c r="R29" s="69">
        <v>43.443376140359497</v>
      </c>
      <c r="S29" s="71">
        <v>0.45454545454545398</v>
      </c>
      <c r="T29" s="71">
        <v>0.63636363636363602</v>
      </c>
      <c r="U29" s="71">
        <v>0.45454545454545497</v>
      </c>
      <c r="V29" s="71">
        <v>0.27272727272727298</v>
      </c>
      <c r="W29" s="71">
        <v>9.0909090909090898E-2</v>
      </c>
      <c r="X29" s="71">
        <v>9.0909090909090898E-2</v>
      </c>
      <c r="Y29" s="71">
        <v>0.18181818181818199</v>
      </c>
      <c r="Z29" s="71">
        <v>0.27272727272727298</v>
      </c>
      <c r="AA29" s="71">
        <v>9.0909090909090898E-2</v>
      </c>
      <c r="AB29" s="71">
        <v>0.27272727272727298</v>
      </c>
      <c r="AC29" s="71">
        <v>0</v>
      </c>
      <c r="AD29" s="71">
        <v>9.0909090909090898E-2</v>
      </c>
      <c r="AE29" s="71">
        <v>9.0909090909090898E-2</v>
      </c>
      <c r="AF29" s="71">
        <v>9.0909090909090898E-2</v>
      </c>
      <c r="AG29" s="71">
        <v>9.0909090909090898E-2</v>
      </c>
      <c r="AH29" s="71">
        <v>0.18181818181818199</v>
      </c>
      <c r="AI29" s="72">
        <v>6.0474734654948903E-3</v>
      </c>
      <c r="AJ29" s="72">
        <v>7.4115591566643102E-2</v>
      </c>
      <c r="AK29" s="72">
        <v>2.2079687757994199E-2</v>
      </c>
      <c r="AL29" s="72">
        <v>2.5598938092286101E-2</v>
      </c>
      <c r="AM29" s="72">
        <v>2.1648602211978101E-2</v>
      </c>
      <c r="AN29" s="72">
        <v>3.1348662532379098E-2</v>
      </c>
      <c r="AO29" s="72">
        <v>0.36433249912534499</v>
      </c>
      <c r="AP29" s="72">
        <v>1.7015967104281101E-2</v>
      </c>
      <c r="AQ29" s="72">
        <v>1.44988576775045E-3</v>
      </c>
      <c r="AR29" s="72">
        <v>0.40709208710273698</v>
      </c>
      <c r="AS29" s="72">
        <v>7.2713159001360897E-2</v>
      </c>
      <c r="AT29" s="72">
        <v>0.22019996544127399</v>
      </c>
      <c r="AU29" s="72">
        <v>9.6145443495746802E-2</v>
      </c>
      <c r="AV29" s="72">
        <v>2.2564639435783799E-2</v>
      </c>
      <c r="AW29" s="72">
        <v>5.83007492044806E-3</v>
      </c>
      <c r="AX29" s="72">
        <v>5.1372923113295098E-4</v>
      </c>
      <c r="AY29" s="72">
        <v>5.88145444958654E-4</v>
      </c>
      <c r="AZ29" s="72">
        <v>4.2961033177867802E-4</v>
      </c>
      <c r="BA29" s="72">
        <v>3.4459550347101199E-3</v>
      </c>
      <c r="BB29" s="72">
        <v>1.5097753659248101E-2</v>
      </c>
      <c r="BC29" s="72">
        <v>1.4854523512366701E-2</v>
      </c>
      <c r="BD29" s="72">
        <v>8.9441726668731698E-3</v>
      </c>
      <c r="BE29" s="72">
        <v>1.2291669482363901</v>
      </c>
      <c r="BF29" s="72">
        <v>1.16074137694768E-3</v>
      </c>
      <c r="BG29" s="72">
        <v>3.1486135697056397E-2</v>
      </c>
      <c r="BH29" s="72">
        <v>1.53495280026676E-2</v>
      </c>
      <c r="BI29" s="72">
        <v>1.5232989040983301E-2</v>
      </c>
      <c r="BJ29" s="72">
        <v>1.4694854073654701E-3</v>
      </c>
      <c r="BK29" s="72">
        <v>1.54850367754424E-3</v>
      </c>
      <c r="BL29" s="72">
        <v>2.59765072824922E-4</v>
      </c>
      <c r="BM29" s="72">
        <v>1.19888708860251E-4</v>
      </c>
      <c r="BN29" s="72">
        <v>1.07883150833398E-4</v>
      </c>
      <c r="BO29" s="72">
        <v>8.5825643704569993E-3</v>
      </c>
      <c r="BP29" s="72">
        <v>1.21085355171463E-2</v>
      </c>
      <c r="BQ29" s="72">
        <v>8.9639464638008204E-2</v>
      </c>
      <c r="BR29" s="72">
        <v>9.0036027049738607E-2</v>
      </c>
      <c r="BS29" s="72">
        <v>4.1464442461044103E-2</v>
      </c>
      <c r="BT29" s="72">
        <v>2.1463861847770001E-2</v>
      </c>
      <c r="BU29" s="72">
        <v>4.9798348356433798E-2</v>
      </c>
      <c r="BV29" s="72">
        <v>8.6201278315976806E-2</v>
      </c>
      <c r="BW29" s="72">
        <v>8.2636198856987208E-3</v>
      </c>
      <c r="BX29" s="72">
        <v>3.2058576835444303E-4</v>
      </c>
      <c r="BY29" s="72">
        <v>2.3304871335172901E-2</v>
      </c>
      <c r="BZ29" s="72">
        <v>2.1420058133492202E-3</v>
      </c>
      <c r="CA29" s="72">
        <v>9.0866247433343404E-4</v>
      </c>
      <c r="CB29" s="72">
        <v>1.22584521373306E-2</v>
      </c>
      <c r="CC29" s="72">
        <v>1.4220982657374899E-2</v>
      </c>
      <c r="CD29" s="72">
        <v>9.4339699085522297E-2</v>
      </c>
      <c r="CE29" s="72">
        <v>3.2947444126954002E-2</v>
      </c>
      <c r="CF29" s="72">
        <v>2.0405661452024201E-2</v>
      </c>
      <c r="CG29" s="72">
        <v>8.7154683157485103E-4</v>
      </c>
      <c r="CH29" s="72">
        <v>7.7890531997305695E-2</v>
      </c>
      <c r="CI29" s="72">
        <v>2.5890480489644801E-2</v>
      </c>
      <c r="CJ29" s="72">
        <v>9.1172125817217897E-2</v>
      </c>
      <c r="CK29" s="72">
        <v>3.8230110387118101E-3</v>
      </c>
      <c r="CL29" s="72">
        <v>2.4936763786172699E-4</v>
      </c>
      <c r="CM29" s="72">
        <v>7.4070377925745398E-3</v>
      </c>
      <c r="CN29" s="72">
        <v>1.01176196597129E-2</v>
      </c>
      <c r="CO29" s="72">
        <v>1.96997469680762E-4</v>
      </c>
      <c r="CP29" s="72">
        <v>8.4576305411132202E-2</v>
      </c>
      <c r="CQ29" s="72">
        <v>3.0096571732369799E-2</v>
      </c>
      <c r="CR29" s="72">
        <v>2.9429982329809202E-3</v>
      </c>
      <c r="CS29" s="72">
        <v>8.1189245527485396E-2</v>
      </c>
      <c r="CT29" s="72">
        <v>1.53410174647563E-2</v>
      </c>
      <c r="CU29" s="72">
        <v>3.4042849447887902E-3</v>
      </c>
      <c r="CV29" s="72">
        <v>2.4903227663077101E-3</v>
      </c>
      <c r="CW29" s="72">
        <v>1.3578859295722799E-3</v>
      </c>
      <c r="CX29" s="72">
        <v>2.4452970697384602E-3</v>
      </c>
      <c r="CY29" s="72">
        <v>2.6742548391041599E-3</v>
      </c>
      <c r="CZ29" s="72">
        <v>0.18081125115100999</v>
      </c>
      <c r="DA29" s="72">
        <v>0.18733114896479899</v>
      </c>
      <c r="DB29" s="72">
        <v>2.1489645448213902E-2</v>
      </c>
      <c r="DC29" s="72">
        <v>4.5476103531928097E-3</v>
      </c>
      <c r="DD29" s="72">
        <v>7.5958271735013195E-4</v>
      </c>
      <c r="DE29" s="72">
        <v>3.0719418046969702E-4</v>
      </c>
      <c r="DF29" s="72">
        <v>7.5306714923510402E-3</v>
      </c>
      <c r="DG29" s="72">
        <v>3.2201257862732903E-2</v>
      </c>
      <c r="DH29" s="72">
        <v>6.1735491963071402E-3</v>
      </c>
    </row>
    <row r="30" spans="1:112" ht="16" x14ac:dyDescent="0.2">
      <c r="A30" s="68" t="s">
        <v>668</v>
      </c>
      <c r="B30" s="69" t="s">
        <v>1223</v>
      </c>
      <c r="C30" s="68">
        <v>5</v>
      </c>
      <c r="D30" s="88">
        <v>0.19500000000000001</v>
      </c>
      <c r="E30" s="88">
        <v>58.64</v>
      </c>
      <c r="F30" s="88">
        <v>67.92</v>
      </c>
      <c r="G30" s="88">
        <v>76.27</v>
      </c>
      <c r="H30" s="88">
        <v>6.7460000000000004</v>
      </c>
      <c r="I30" s="88">
        <v>4.93</v>
      </c>
      <c r="J30" s="88">
        <v>2.8969999999999998</v>
      </c>
      <c r="K30" s="88">
        <v>1.7110000000000001</v>
      </c>
      <c r="L30" s="88">
        <v>73.73</v>
      </c>
      <c r="M30" s="87">
        <v>1</v>
      </c>
      <c r="N30" s="87">
        <v>15</v>
      </c>
      <c r="O30" s="69">
        <v>39.909090909090899</v>
      </c>
      <c r="P30" s="69">
        <v>7.3356256384916501</v>
      </c>
      <c r="Q30" s="70" t="s">
        <v>52</v>
      </c>
      <c r="R30" s="69">
        <v>42.477017447696497</v>
      </c>
      <c r="S30" s="71">
        <v>0.27272727272727298</v>
      </c>
      <c r="T30" s="71">
        <v>0.54545454545454497</v>
      </c>
      <c r="U30" s="71">
        <v>0.45454545454545497</v>
      </c>
      <c r="V30" s="71">
        <v>0.27272727272727298</v>
      </c>
      <c r="W30" s="71">
        <v>0.27272727272727298</v>
      </c>
      <c r="X30" s="71">
        <v>0.27272727272727298</v>
      </c>
      <c r="Y30" s="71">
        <v>0.18181818181818199</v>
      </c>
      <c r="Z30" s="71">
        <v>0.18181818181818199</v>
      </c>
      <c r="AA30" s="71">
        <v>0.27272727272727298</v>
      </c>
      <c r="AB30" s="71">
        <v>9.0909090909090898E-2</v>
      </c>
      <c r="AC30" s="71">
        <v>0</v>
      </c>
      <c r="AD30" s="71">
        <v>0</v>
      </c>
      <c r="AE30" s="71">
        <v>0</v>
      </c>
      <c r="AF30" s="71">
        <v>0.18181818181818199</v>
      </c>
      <c r="AG30" s="71">
        <v>0.18181818181818199</v>
      </c>
      <c r="AH30" s="71">
        <v>9.0909090909090898E-2</v>
      </c>
      <c r="AI30" s="72">
        <v>5.9391511978886501E-3</v>
      </c>
      <c r="AJ30" s="72">
        <v>0.109282448546398</v>
      </c>
      <c r="AK30" s="72">
        <v>1.2885745929606699E-2</v>
      </c>
      <c r="AL30" s="72">
        <v>2.0330495761899998E-2</v>
      </c>
      <c r="AM30" s="72">
        <v>2.8528822001536398E-2</v>
      </c>
      <c r="AN30" s="72">
        <v>2.4678789649026301E-2</v>
      </c>
      <c r="AO30" s="72">
        <v>0.70144258773967805</v>
      </c>
      <c r="AP30" s="72">
        <v>1.5872684198060101E-2</v>
      </c>
      <c r="AQ30" s="72">
        <v>1.29015790903342E-3</v>
      </c>
      <c r="AR30" s="72">
        <v>0.35574354138028003</v>
      </c>
      <c r="AS30" s="72">
        <v>1.6571498079333401E-2</v>
      </c>
      <c r="AT30" s="72">
        <v>0.45617345722392899</v>
      </c>
      <c r="AU30" s="72">
        <v>0.23389719376969101</v>
      </c>
      <c r="AV30" s="72">
        <v>3.9518991229019598E-2</v>
      </c>
      <c r="AW30" s="72">
        <v>3.13878254882341E-3</v>
      </c>
      <c r="AX30" s="72">
        <v>6.3599284175576995E-4</v>
      </c>
      <c r="AY30" s="72">
        <v>1.22243824603735E-3</v>
      </c>
      <c r="AZ30" s="72">
        <v>4.6097748860692798E-4</v>
      </c>
      <c r="BA30" s="72">
        <v>4.5805979098740698E-3</v>
      </c>
      <c r="BB30" s="72">
        <v>1.5673778079603101E-2</v>
      </c>
      <c r="BC30" s="72">
        <v>5.1100617765364601E-3</v>
      </c>
      <c r="BD30" s="72">
        <v>9.8937820151351399E-3</v>
      </c>
      <c r="BE30" s="72">
        <v>2.4518499522223798</v>
      </c>
      <c r="BF30" s="72">
        <v>1.29105392964313E-3</v>
      </c>
      <c r="BG30" s="72">
        <v>4.9336255936074401E-2</v>
      </c>
      <c r="BH30" s="72">
        <v>1.3895331223263601E-2</v>
      </c>
      <c r="BI30" s="72">
        <v>2.0989807433364802E-2</v>
      </c>
      <c r="BJ30" s="72">
        <v>2.1093317276551899E-3</v>
      </c>
      <c r="BK30" s="72">
        <v>2.1883218419819798E-3</v>
      </c>
      <c r="BL30" s="72">
        <v>5.2321770889262697E-4</v>
      </c>
      <c r="BM30" s="72">
        <v>2.1001986416519701E-4</v>
      </c>
      <c r="BN30" s="72">
        <v>1.7478229678532801E-4</v>
      </c>
      <c r="BO30" s="72">
        <v>1.51174949303558E-2</v>
      </c>
      <c r="BP30" s="72">
        <v>2.5501568178015899E-2</v>
      </c>
      <c r="BQ30" s="72">
        <v>0.11952363985296099</v>
      </c>
      <c r="BR30" s="72">
        <v>0.14405249150998001</v>
      </c>
      <c r="BS30" s="72">
        <v>9.5550722531506399E-2</v>
      </c>
      <c r="BT30" s="72">
        <v>3.14281798643418E-2</v>
      </c>
      <c r="BU30" s="72">
        <v>4.7798362720492399E-2</v>
      </c>
      <c r="BV30" s="72">
        <v>0.109215374490458</v>
      </c>
      <c r="BW30" s="72">
        <v>9.7301113801699108E-3</v>
      </c>
      <c r="BX30" s="72">
        <v>3.5133506842151702E-4</v>
      </c>
      <c r="BY30" s="72">
        <v>3.6084625639661999E-2</v>
      </c>
      <c r="BZ30" s="72">
        <v>2.7788458292291401E-3</v>
      </c>
      <c r="CA30" s="72">
        <v>1.4365318964796999E-3</v>
      </c>
      <c r="CB30" s="72">
        <v>1.4560016488936799E-2</v>
      </c>
      <c r="CC30" s="72">
        <v>1.67069694325362E-2</v>
      </c>
      <c r="CD30" s="72">
        <v>0.11161452226501301</v>
      </c>
      <c r="CE30" s="72">
        <v>1.8530296607655001E-2</v>
      </c>
      <c r="CF30" s="72">
        <v>1.8487273896666E-2</v>
      </c>
      <c r="CG30" s="72">
        <v>1.97699666936724E-3</v>
      </c>
      <c r="CH30" s="72">
        <v>9.5069541115229902E-2</v>
      </c>
      <c r="CI30" s="72">
        <v>2.9989270158916101E-2</v>
      </c>
      <c r="CJ30" s="72">
        <v>0.13472366457374901</v>
      </c>
      <c r="CK30" s="72">
        <v>4.2835036502739798E-3</v>
      </c>
      <c r="CL30" s="72">
        <v>4.45288528202103E-4</v>
      </c>
      <c r="CM30" s="72">
        <v>6.35141878670241E-3</v>
      </c>
      <c r="CN30" s="72">
        <v>1.6412330537216899E-2</v>
      </c>
      <c r="CO30" s="72">
        <v>2.78093977397878E-4</v>
      </c>
      <c r="CP30" s="72">
        <v>0.10990547461644901</v>
      </c>
      <c r="CQ30" s="72">
        <v>2.9061510453330601E-2</v>
      </c>
      <c r="CR30" s="72">
        <v>5.4948440764762104E-3</v>
      </c>
      <c r="CS30" s="72">
        <v>0.10444617220123301</v>
      </c>
      <c r="CT30" s="72">
        <v>1.4648924830076401E-2</v>
      </c>
      <c r="CU30" s="72">
        <v>4.0927803550038404E-3</v>
      </c>
      <c r="CV30" s="72">
        <v>2.1510727035622401E-3</v>
      </c>
      <c r="CW30" s="72">
        <v>1.3474695191446999E-3</v>
      </c>
      <c r="CX30" s="72">
        <v>2.4936553198665699E-3</v>
      </c>
      <c r="CY30" s="72">
        <v>3.1726844425276099E-3</v>
      </c>
      <c r="CZ30" s="72">
        <v>0.16271091746789901</v>
      </c>
      <c r="DA30" s="72">
        <v>0.22257333739937901</v>
      </c>
      <c r="DB30" s="72">
        <v>2.1789088836996099E-2</v>
      </c>
      <c r="DC30" s="72">
        <v>5.3762743823282796E-3</v>
      </c>
      <c r="DD30" s="72">
        <v>7.15948003266559E-4</v>
      </c>
      <c r="DE30" s="72">
        <v>4.2605691668079297E-4</v>
      </c>
      <c r="DF30" s="72">
        <v>6.56211882838411E-3</v>
      </c>
      <c r="DG30" s="72">
        <v>3.2163395088577497E-2</v>
      </c>
      <c r="DH30" s="72">
        <v>7.0836901967004998E-3</v>
      </c>
    </row>
    <row r="31" spans="1:112" ht="16" x14ac:dyDescent="0.2">
      <c r="A31" s="68" t="s">
        <v>673</v>
      </c>
      <c r="B31" s="69" t="s">
        <v>1223</v>
      </c>
      <c r="C31" s="68">
        <v>5</v>
      </c>
      <c r="D31" s="88">
        <v>13.44</v>
      </c>
      <c r="E31" s="88">
        <v>61.27</v>
      </c>
      <c r="F31" s="88">
        <v>69.14</v>
      </c>
      <c r="G31" s="88">
        <v>77.319999999999993</v>
      </c>
      <c r="H31" s="88">
        <v>7.0730000000000004</v>
      </c>
      <c r="I31" s="88">
        <v>5.0140000000000002</v>
      </c>
      <c r="J31" s="88">
        <v>2.9329999999999998</v>
      </c>
      <c r="K31" s="88">
        <v>1.7170000000000001</v>
      </c>
      <c r="L31" s="88">
        <v>63.14</v>
      </c>
      <c r="M31" s="87">
        <v>-1</v>
      </c>
      <c r="N31" s="87">
        <v>12</v>
      </c>
      <c r="O31" s="69">
        <v>32.636363636363598</v>
      </c>
      <c r="P31" s="69">
        <v>7.3356256384916501</v>
      </c>
      <c r="Q31" s="70" t="s">
        <v>43</v>
      </c>
      <c r="R31" s="69">
        <v>39.115769821042697</v>
      </c>
      <c r="S31" s="71">
        <v>0.45454545454545497</v>
      </c>
      <c r="T31" s="71">
        <v>0.72727272727272696</v>
      </c>
      <c r="U31" s="71">
        <v>0.45454545454545497</v>
      </c>
      <c r="V31" s="71">
        <v>0.27272727272727298</v>
      </c>
      <c r="W31" s="71">
        <v>0.18181818181818199</v>
      </c>
      <c r="X31" s="71">
        <v>0.18181818181818199</v>
      </c>
      <c r="Y31" s="71">
        <v>0.45454545454545497</v>
      </c>
      <c r="Z31" s="71">
        <v>0.27272727272727298</v>
      </c>
      <c r="AA31" s="71">
        <v>0.27272727272727298</v>
      </c>
      <c r="AB31" s="71">
        <v>0.18181818181818199</v>
      </c>
      <c r="AC31" s="71">
        <v>0</v>
      </c>
      <c r="AD31" s="71">
        <v>0</v>
      </c>
      <c r="AE31" s="71">
        <v>0</v>
      </c>
      <c r="AF31" s="71">
        <v>9.0909090909090898E-2</v>
      </c>
      <c r="AG31" s="71">
        <v>0</v>
      </c>
      <c r="AH31" s="71">
        <v>0</v>
      </c>
      <c r="AI31" s="72">
        <v>3.0957865781914302E-3</v>
      </c>
      <c r="AJ31" s="72">
        <v>5.2727844570097999E-2</v>
      </c>
      <c r="AK31" s="72">
        <v>1.07161610883535E-2</v>
      </c>
      <c r="AL31" s="72">
        <v>1.6269311434439399E-2</v>
      </c>
      <c r="AM31" s="72">
        <v>2.2725885257088799E-2</v>
      </c>
      <c r="AN31" s="72">
        <v>1.61679860104205E-2</v>
      </c>
      <c r="AO31" s="72">
        <v>0.23744572350099999</v>
      </c>
      <c r="AP31" s="72">
        <v>8.3515391146637002E-3</v>
      </c>
      <c r="AQ31" s="72">
        <v>1.20636390984497E-3</v>
      </c>
      <c r="AR31" s="72">
        <v>0.18396965328821999</v>
      </c>
      <c r="AS31" s="72">
        <v>2.7779915238153801E-2</v>
      </c>
      <c r="AT31" s="72">
        <v>0.206173754496911</v>
      </c>
      <c r="AU31" s="72">
        <v>9.6978221169914294E-2</v>
      </c>
      <c r="AV31" s="72">
        <v>1.0425309208270299E-2</v>
      </c>
      <c r="AW31" s="72">
        <v>8.3731526749128392E-3</v>
      </c>
      <c r="AX31" s="72">
        <v>5.1516082650604196E-4</v>
      </c>
      <c r="AY31" s="72">
        <v>8.1166777245178696E-4</v>
      </c>
      <c r="AZ31" s="72">
        <v>3.1981948213225198E-4</v>
      </c>
      <c r="BA31" s="72">
        <v>4.3545115644622904E-3</v>
      </c>
      <c r="BB31" s="72">
        <v>7.3026430632794903E-3</v>
      </c>
      <c r="BC31" s="72">
        <v>9.5432689757075206E-3</v>
      </c>
      <c r="BD31" s="72">
        <v>4.3638962672608098E-3</v>
      </c>
      <c r="BE31" s="72">
        <v>0.98854738797092101</v>
      </c>
      <c r="BF31" s="72">
        <v>1.4595224289564101E-3</v>
      </c>
      <c r="BG31" s="72">
        <v>2.8190280847677499E-2</v>
      </c>
      <c r="BH31" s="72">
        <v>1.52091835570685E-2</v>
      </c>
      <c r="BI31" s="72">
        <v>1.3147337131208201E-2</v>
      </c>
      <c r="BJ31" s="72">
        <v>1.61224435707914E-3</v>
      </c>
      <c r="BK31" s="72">
        <v>9.3919574167120197E-4</v>
      </c>
      <c r="BL31" s="72">
        <v>2.0897287937747999E-4</v>
      </c>
      <c r="BM31" s="72">
        <v>9.6478070510574505E-5</v>
      </c>
      <c r="BN31" s="72">
        <v>2.27831516553231E-4</v>
      </c>
      <c r="BO31" s="72">
        <v>1.2273483564026201E-2</v>
      </c>
      <c r="BP31" s="72">
        <v>1.0749357631253001E-2</v>
      </c>
      <c r="BQ31" s="72">
        <v>7.5361042017660099E-2</v>
      </c>
      <c r="BR31" s="72">
        <v>6.0917692488146997E-2</v>
      </c>
      <c r="BS31" s="72">
        <v>3.8050502732314202E-2</v>
      </c>
      <c r="BT31" s="72">
        <v>2.47248501793173E-2</v>
      </c>
      <c r="BU31" s="72">
        <v>4.4529950434579801E-2</v>
      </c>
      <c r="BV31" s="72">
        <v>6.7259380385266701E-2</v>
      </c>
      <c r="BW31" s="72">
        <v>9.9983681360563004E-3</v>
      </c>
      <c r="BX31" s="72">
        <v>2.4202780179857799E-4</v>
      </c>
      <c r="BY31" s="72">
        <v>2.47479908800683E-2</v>
      </c>
      <c r="BZ31" s="72">
        <v>1.6508058680848E-3</v>
      </c>
      <c r="CA31" s="72">
        <v>6.8977750578362899E-4</v>
      </c>
      <c r="CB31" s="72">
        <v>1.04264928875653E-2</v>
      </c>
      <c r="CC31" s="72">
        <v>1.22047910314615E-2</v>
      </c>
      <c r="CD31" s="72">
        <v>4.8914804769909698E-2</v>
      </c>
      <c r="CE31" s="72">
        <v>6.2527176028255903E-3</v>
      </c>
      <c r="CF31" s="72">
        <v>1.7259626294327701E-2</v>
      </c>
      <c r="CG31" s="72">
        <v>9.1187929268268396E-4</v>
      </c>
      <c r="CH31" s="72">
        <v>5.3490350397989501E-2</v>
      </c>
      <c r="CI31" s="72">
        <v>7.3477889150943398E-3</v>
      </c>
      <c r="CJ31" s="72">
        <v>7.3562837299405506E-2</v>
      </c>
      <c r="CK31" s="72">
        <v>2.6886271864105201E-3</v>
      </c>
      <c r="CL31" s="72">
        <v>2.5245419067711298E-4</v>
      </c>
      <c r="CM31" s="72">
        <v>3.8567191782587699E-3</v>
      </c>
      <c r="CN31" s="72">
        <v>1.386434345018E-2</v>
      </c>
      <c r="CO31" s="72">
        <v>1.07183332339369E-4</v>
      </c>
      <c r="CP31" s="72">
        <v>7.6406886816525396E-2</v>
      </c>
      <c r="CQ31" s="72">
        <v>2.07599654496507E-2</v>
      </c>
      <c r="CR31" s="72">
        <v>6.6422383358306697E-3</v>
      </c>
      <c r="CS31" s="72">
        <v>5.8648999167399699E-2</v>
      </c>
      <c r="CT31" s="72">
        <v>8.7339570497218001E-3</v>
      </c>
      <c r="CU31" s="72">
        <v>2.2055373820599401E-3</v>
      </c>
      <c r="CV31" s="72">
        <v>1.6331718840466301E-3</v>
      </c>
      <c r="CW31" s="72">
        <v>7.2887514396949499E-4</v>
      </c>
      <c r="CX31" s="72">
        <v>1.26933665627974E-3</v>
      </c>
      <c r="CY31" s="72">
        <v>2.9853071869509898E-3</v>
      </c>
      <c r="CZ31" s="72">
        <v>0.15944529819623501</v>
      </c>
      <c r="DA31" s="72">
        <v>0.137529167171414</v>
      </c>
      <c r="DB31" s="72">
        <v>1.28383627337058E-2</v>
      </c>
      <c r="DC31" s="72">
        <v>2.43017130816865E-3</v>
      </c>
      <c r="DD31" s="72">
        <v>3.3835335472219901E-3</v>
      </c>
      <c r="DE31" s="72">
        <v>2.3527712730071599E-4</v>
      </c>
      <c r="DF31" s="72">
        <v>7.0291999683484499E-3</v>
      </c>
      <c r="DG31" s="72">
        <v>2.8242146646520298E-2</v>
      </c>
      <c r="DH31" s="72">
        <v>3.5228439364459298E-3</v>
      </c>
    </row>
    <row r="32" spans="1:112" ht="16" x14ac:dyDescent="0.2">
      <c r="A32" s="68" t="s">
        <v>644</v>
      </c>
      <c r="B32" s="69" t="s">
        <v>1223</v>
      </c>
      <c r="C32" s="68">
        <v>5</v>
      </c>
      <c r="D32" s="88">
        <v>13.045</v>
      </c>
      <c r="E32" s="88">
        <v>64.33</v>
      </c>
      <c r="F32" s="88">
        <v>72.27</v>
      </c>
      <c r="G32" s="88">
        <v>79.650000000000006</v>
      </c>
      <c r="H32" s="88">
        <v>5.5830000000000002</v>
      </c>
      <c r="I32" s="88">
        <v>5.0579999999999998</v>
      </c>
      <c r="J32" s="88">
        <v>3.3050000000000002</v>
      </c>
      <c r="K32" s="88">
        <v>1.5740000000000001</v>
      </c>
      <c r="L32" s="88">
        <v>70.98</v>
      </c>
      <c r="M32" s="87">
        <v>2</v>
      </c>
      <c r="N32" s="87">
        <v>14</v>
      </c>
      <c r="O32" s="69">
        <v>51.285714285714299</v>
      </c>
      <c r="P32" s="69">
        <v>6.5023371544888997</v>
      </c>
      <c r="Q32" s="70" t="s">
        <v>69</v>
      </c>
      <c r="R32" s="69">
        <v>46.273997520260998</v>
      </c>
      <c r="S32" s="71">
        <v>0.28571428571428598</v>
      </c>
      <c r="T32" s="71">
        <v>0.42857142857142899</v>
      </c>
      <c r="U32" s="71">
        <v>0.42857142857142899</v>
      </c>
      <c r="V32" s="71">
        <v>0.28571428571428598</v>
      </c>
      <c r="W32" s="71">
        <v>0.35714285714285698</v>
      </c>
      <c r="X32" s="71">
        <v>0.35714285714285698</v>
      </c>
      <c r="Y32" s="71">
        <v>0.42857142857142899</v>
      </c>
      <c r="Z32" s="71">
        <v>0.28571428571428598</v>
      </c>
      <c r="AA32" s="71">
        <v>0.214285714285714</v>
      </c>
      <c r="AB32" s="71">
        <v>0.28571428571428598</v>
      </c>
      <c r="AC32" s="71">
        <v>0.14285714285714299</v>
      </c>
      <c r="AD32" s="71">
        <v>0</v>
      </c>
      <c r="AE32" s="71">
        <v>0</v>
      </c>
      <c r="AF32" s="71">
        <v>0.214285714285714</v>
      </c>
      <c r="AG32" s="71">
        <v>0.214285714285714</v>
      </c>
      <c r="AH32" s="71">
        <v>0</v>
      </c>
      <c r="AI32" s="72">
        <v>3.8767229490010201E-3</v>
      </c>
      <c r="AJ32" s="72">
        <v>9.6672295363646105E-2</v>
      </c>
      <c r="AK32" s="72">
        <v>1.4191326793425E-2</v>
      </c>
      <c r="AL32" s="72">
        <v>2.1115173725222602E-2</v>
      </c>
      <c r="AM32" s="72">
        <v>3.2358708360581002E-2</v>
      </c>
      <c r="AN32" s="72">
        <v>1.73638191632037E-3</v>
      </c>
      <c r="AO32" s="72">
        <v>0.23448175085195599</v>
      </c>
      <c r="AP32" s="72">
        <v>1.56693055058695E-2</v>
      </c>
      <c r="AQ32" s="72">
        <v>1.7769138479434799E-3</v>
      </c>
      <c r="AR32" s="72">
        <v>0.43963203038112603</v>
      </c>
      <c r="AS32" s="72">
        <v>2.1090448818212398E-2</v>
      </c>
      <c r="AT32" s="72">
        <v>0.25675084333110498</v>
      </c>
      <c r="AU32" s="72">
        <v>6.8806641320089401E-2</v>
      </c>
      <c r="AV32" s="72">
        <v>1.77022993396934E-2</v>
      </c>
      <c r="AW32" s="72">
        <v>8.3075146366865093E-3</v>
      </c>
      <c r="AX32" s="72">
        <v>1.6783888212694299E-3</v>
      </c>
      <c r="AY32" s="72">
        <v>8.9934000627870097E-4</v>
      </c>
      <c r="AZ32" s="72">
        <v>3.3591562018747299E-4</v>
      </c>
      <c r="BA32" s="72">
        <v>3.0273011677944099E-3</v>
      </c>
      <c r="BB32" s="72">
        <v>7.3567690669777896E-3</v>
      </c>
      <c r="BC32" s="72">
        <v>4.1518020904204702E-3</v>
      </c>
      <c r="BD32" s="72">
        <v>4.4445354728662899E-3</v>
      </c>
      <c r="BE32" s="72">
        <v>1.18625046780265</v>
      </c>
      <c r="BF32" s="72">
        <v>5.5036038795374699E-4</v>
      </c>
      <c r="BG32" s="72">
        <v>2.8540957169360299E-2</v>
      </c>
      <c r="BH32" s="72">
        <v>1.2317479322757801E-3</v>
      </c>
      <c r="BI32" s="72">
        <v>1.24409919699142E-2</v>
      </c>
      <c r="BJ32" s="72">
        <v>2.6715935582703001E-3</v>
      </c>
      <c r="BK32" s="72">
        <v>3.3531170368238101E-3</v>
      </c>
      <c r="BL32" s="72">
        <v>3.0177648541754797E-4</v>
      </c>
      <c r="BM32" s="72">
        <v>1.5328004201561399E-4</v>
      </c>
      <c r="BN32" s="72">
        <v>1.26235445737384E-4</v>
      </c>
      <c r="BO32" s="72">
        <v>1.5683332110736501E-2</v>
      </c>
      <c r="BP32" s="72">
        <v>4.9357082074956704E-3</v>
      </c>
      <c r="BQ32" s="72">
        <v>8.0464368659661806E-2</v>
      </c>
      <c r="BR32" s="72">
        <v>0.100606799400128</v>
      </c>
      <c r="BS32" s="72">
        <v>8.9431556998567502E-2</v>
      </c>
      <c r="BT32" s="72">
        <v>2.1708223661757599E-2</v>
      </c>
      <c r="BU32" s="72">
        <v>3.2964244545798299E-2</v>
      </c>
      <c r="BV32" s="72">
        <v>8.1839715173169E-2</v>
      </c>
      <c r="BW32" s="72">
        <v>1.65258857946179E-2</v>
      </c>
      <c r="BX32" s="72">
        <v>1.2878813531725501E-3</v>
      </c>
      <c r="BY32" s="72">
        <v>2.43849404224484E-2</v>
      </c>
      <c r="BZ32" s="72">
        <v>0</v>
      </c>
      <c r="CA32" s="72">
        <v>4.8479176393844499E-4</v>
      </c>
      <c r="CB32" s="72">
        <v>4.2556209036485899E-3</v>
      </c>
      <c r="CC32" s="72">
        <v>4.89339476679862E-3</v>
      </c>
      <c r="CD32" s="72">
        <v>5.0641912614337398E-2</v>
      </c>
      <c r="CE32" s="72">
        <v>1.8150267818248599E-2</v>
      </c>
      <c r="CF32" s="72">
        <v>2.2015383107975701E-2</v>
      </c>
      <c r="CG32" s="72">
        <v>2.1946176070406702E-3</v>
      </c>
      <c r="CH32" s="72">
        <v>3.8386614221316499E-2</v>
      </c>
      <c r="CI32" s="72">
        <v>9.8758573388203E-3</v>
      </c>
      <c r="CJ32" s="72">
        <v>0.149812538640725</v>
      </c>
      <c r="CK32" s="72">
        <v>3.1598448368111301E-3</v>
      </c>
      <c r="CL32" s="72">
        <v>1.4729457620098699E-3</v>
      </c>
      <c r="CM32" s="72">
        <v>1.4643670952013599E-2</v>
      </c>
      <c r="CN32" s="72">
        <v>8.6273561209168001E-3</v>
      </c>
      <c r="CO32" s="72">
        <v>2.1448358956298601E-4</v>
      </c>
      <c r="CP32" s="72">
        <v>0.11121185622307</v>
      </c>
      <c r="CQ32" s="72">
        <v>3.3472410936714297E-2</v>
      </c>
      <c r="CR32" s="72">
        <v>6.63954393427968E-3</v>
      </c>
      <c r="CS32" s="72">
        <v>0.194085802080918</v>
      </c>
      <c r="CT32" s="72">
        <v>1.27922065069271E-2</v>
      </c>
      <c r="CU32" s="72">
        <v>4.1517356877652104E-3</v>
      </c>
      <c r="CV32" s="72">
        <v>4.3125674963290202E-3</v>
      </c>
      <c r="CW32" s="72">
        <v>1.8789696880570101E-3</v>
      </c>
      <c r="CX32" s="72">
        <v>3.9182751927676002E-3</v>
      </c>
      <c r="CY32" s="72">
        <v>8.8028678414489997E-3</v>
      </c>
      <c r="CZ32" s="72">
        <v>7.3335926861125597E-2</v>
      </c>
      <c r="DA32" s="72">
        <v>0.16969436734441401</v>
      </c>
      <c r="DB32" s="72">
        <v>3.64886735714419E-2</v>
      </c>
      <c r="DC32" s="72">
        <v>0</v>
      </c>
      <c r="DD32" s="72">
        <v>5.48779158790767E-2</v>
      </c>
      <c r="DE32" s="72">
        <v>3.7017087268965401E-4</v>
      </c>
      <c r="DF32" s="72">
        <v>9.5928861896731003E-3</v>
      </c>
      <c r="DG32" s="72">
        <v>2.5674473729985499E-2</v>
      </c>
      <c r="DH32" s="72">
        <v>3.21133409887599E-3</v>
      </c>
    </row>
    <row r="33" spans="1:112" ht="16" x14ac:dyDescent="0.2">
      <c r="A33" s="68" t="s">
        <v>674</v>
      </c>
      <c r="B33" s="69" t="s">
        <v>1223</v>
      </c>
      <c r="C33" s="68">
        <v>3</v>
      </c>
      <c r="D33" s="88">
        <v>12.75</v>
      </c>
      <c r="E33" s="88">
        <v>65.56</v>
      </c>
      <c r="F33" s="88">
        <v>72.489999999999995</v>
      </c>
      <c r="G33" s="88">
        <v>79.569999999999993</v>
      </c>
      <c r="H33" s="88">
        <v>3.9409999999999998</v>
      </c>
      <c r="I33" s="88">
        <v>4.9649999999999999</v>
      </c>
      <c r="J33" s="88">
        <v>2.782</v>
      </c>
      <c r="K33" s="88">
        <v>1.825</v>
      </c>
      <c r="L33" s="88">
        <v>63.92</v>
      </c>
      <c r="M33" s="87">
        <v>-1</v>
      </c>
      <c r="N33" s="87">
        <v>11</v>
      </c>
      <c r="O33" s="69">
        <v>48.642857142857103</v>
      </c>
      <c r="P33" s="69">
        <v>6.5023371544888997</v>
      </c>
      <c r="Q33" s="70" t="s">
        <v>84</v>
      </c>
      <c r="R33" s="69">
        <v>45.9732081630588</v>
      </c>
      <c r="S33" s="71">
        <v>0.35714285714285698</v>
      </c>
      <c r="T33" s="71">
        <v>0.71428571428571397</v>
      </c>
      <c r="U33" s="71">
        <v>0.42857142857142899</v>
      </c>
      <c r="V33" s="71">
        <v>0.5</v>
      </c>
      <c r="W33" s="71">
        <v>7.1428571428571397E-2</v>
      </c>
      <c r="X33" s="71">
        <v>0.35714285714285698</v>
      </c>
      <c r="Y33" s="71">
        <v>7.1428571428571494E-2</v>
      </c>
      <c r="Z33" s="71">
        <v>0.214285714285714</v>
      </c>
      <c r="AA33" s="71">
        <v>7.1428571428571494E-2</v>
      </c>
      <c r="AB33" s="71">
        <v>0.28571428571428598</v>
      </c>
      <c r="AC33" s="71">
        <v>0</v>
      </c>
      <c r="AD33" s="71">
        <v>7.1428571428571494E-2</v>
      </c>
      <c r="AE33" s="71">
        <v>0</v>
      </c>
      <c r="AF33" s="71">
        <v>0.214285714285714</v>
      </c>
      <c r="AG33" s="71">
        <v>0.214285714285714</v>
      </c>
      <c r="AH33" s="71">
        <v>7.1428571428571494E-2</v>
      </c>
      <c r="AI33" s="72">
        <v>4.7441862252129603E-3</v>
      </c>
      <c r="AJ33" s="72">
        <v>0.124156109349867</v>
      </c>
      <c r="AK33" s="72">
        <v>1.7767002957629299E-2</v>
      </c>
      <c r="AL33" s="72">
        <v>3.1900875408608899E-2</v>
      </c>
      <c r="AM33" s="72">
        <v>2.6378084356622099E-2</v>
      </c>
      <c r="AN33" s="72">
        <v>2.3244727054624201E-2</v>
      </c>
      <c r="AO33" s="72">
        <v>0.55422678411808901</v>
      </c>
      <c r="AP33" s="72">
        <v>1.8974208909493501E-2</v>
      </c>
      <c r="AQ33" s="72">
        <v>2.4129888001926101E-3</v>
      </c>
      <c r="AR33" s="72">
        <v>0.47609416208912902</v>
      </c>
      <c r="AS33" s="72">
        <v>4.0270408842641797E-2</v>
      </c>
      <c r="AT33" s="72">
        <v>0.38072708610234601</v>
      </c>
      <c r="AU33" s="72">
        <v>7.7156795231092604E-2</v>
      </c>
      <c r="AV33" s="72">
        <v>2.6963395307135301E-2</v>
      </c>
      <c r="AW33" s="72">
        <v>7.6743851468049698E-3</v>
      </c>
      <c r="AX33" s="72">
        <v>5.7468756564951599E-4</v>
      </c>
      <c r="AY33" s="72">
        <v>8.3520590733325703E-4</v>
      </c>
      <c r="AZ33" s="72">
        <v>3.78396567526934E-4</v>
      </c>
      <c r="BA33" s="72">
        <v>6.4765641768310001E-3</v>
      </c>
      <c r="BB33" s="72">
        <v>1.83320928270705E-2</v>
      </c>
      <c r="BC33" s="72">
        <v>1.0967066204610101E-2</v>
      </c>
      <c r="BD33" s="72">
        <v>1.09038572669585E-2</v>
      </c>
      <c r="BE33" s="72">
        <v>1.51683743651771</v>
      </c>
      <c r="BF33" s="72">
        <v>1.0591384205011301E-3</v>
      </c>
      <c r="BG33" s="72">
        <v>4.0744574399726098E-2</v>
      </c>
      <c r="BH33" s="72">
        <v>2.3477649046943001E-2</v>
      </c>
      <c r="BI33" s="72">
        <v>1.5882167685315099E-2</v>
      </c>
      <c r="BJ33" s="72">
        <v>2.57486813543352E-3</v>
      </c>
      <c r="BK33" s="72">
        <v>2.73774242665604E-3</v>
      </c>
      <c r="BL33" s="72">
        <v>2.42044128971717E-4</v>
      </c>
      <c r="BM33" s="72">
        <v>1.50039727844E-4</v>
      </c>
      <c r="BN33" s="72">
        <v>2.3284646966960701E-4</v>
      </c>
      <c r="BO33" s="72">
        <v>2.2781521217528002E-2</v>
      </c>
      <c r="BP33" s="72">
        <v>1.1823800023744601E-2</v>
      </c>
      <c r="BQ33" s="72">
        <v>0.147964685322097</v>
      </c>
      <c r="BR33" s="72">
        <v>0.13102612754822901</v>
      </c>
      <c r="BS33" s="72">
        <v>0.18236653784465201</v>
      </c>
      <c r="BT33" s="72">
        <v>2.6484722805993201E-2</v>
      </c>
      <c r="BU33" s="72">
        <v>5.1258257653151597E-2</v>
      </c>
      <c r="BV33" s="72">
        <v>0.100407530120077</v>
      </c>
      <c r="BW33" s="72">
        <v>1.8225525569853601E-2</v>
      </c>
      <c r="BX33" s="72">
        <v>3.0168216799378902E-4</v>
      </c>
      <c r="BY33" s="72">
        <v>2.5623745651312799E-2</v>
      </c>
      <c r="BZ33" s="72">
        <v>1.46013877872601E-3</v>
      </c>
      <c r="CA33" s="72">
        <v>2.9805131810781301E-3</v>
      </c>
      <c r="CB33" s="72">
        <v>5.27811818134864E-2</v>
      </c>
      <c r="CC33" s="72">
        <v>6.0869928347508401E-2</v>
      </c>
      <c r="CD33" s="72">
        <v>0.109995489896065</v>
      </c>
      <c r="CE33" s="72">
        <v>1.48931940178105E-2</v>
      </c>
      <c r="CF33" s="72">
        <v>2.1933180194632598E-2</v>
      </c>
      <c r="CG33" s="72">
        <v>1.54486993782912E-2</v>
      </c>
      <c r="CH33" s="72">
        <v>0</v>
      </c>
      <c r="CI33" s="72">
        <v>1.90438023475792E-2</v>
      </c>
      <c r="CJ33" s="72">
        <v>0.24412615679588001</v>
      </c>
      <c r="CK33" s="72">
        <v>3.2190137390199201E-3</v>
      </c>
      <c r="CL33" s="72">
        <v>2.6986486719498398E-4</v>
      </c>
      <c r="CM33" s="72">
        <v>7.1784253188509903E-3</v>
      </c>
      <c r="CN33" s="72">
        <v>1.0010193261891899E-2</v>
      </c>
      <c r="CO33" s="72">
        <v>1.71080927581782E-4</v>
      </c>
      <c r="CP33" s="72">
        <v>7.7341210850741804E-2</v>
      </c>
      <c r="CQ33" s="72">
        <v>4.0782223752374502E-2</v>
      </c>
      <c r="CR33" s="72">
        <v>6.9178745973232699E-3</v>
      </c>
      <c r="CS33" s="72">
        <v>0.13373070450393601</v>
      </c>
      <c r="CT33" s="72">
        <v>1.41650161106284E-2</v>
      </c>
      <c r="CU33" s="72">
        <v>2.8476626557712701E-3</v>
      </c>
      <c r="CV33" s="72">
        <v>2.8147128138205002E-3</v>
      </c>
      <c r="CW33" s="72">
        <v>1.0441274906477099E-3</v>
      </c>
      <c r="CX33" s="72">
        <v>1.8792211036933299E-3</v>
      </c>
      <c r="CY33" s="72">
        <v>4.7241179077958098E-3</v>
      </c>
      <c r="CZ33" s="72">
        <v>0.20858467496094299</v>
      </c>
      <c r="DA33" s="72">
        <v>0.20050016808253401</v>
      </c>
      <c r="DB33" s="72">
        <v>1.98504755733971E-2</v>
      </c>
      <c r="DC33" s="72">
        <v>3.3800648898005699E-3</v>
      </c>
      <c r="DD33" s="72">
        <v>3.8116996295785399E-3</v>
      </c>
      <c r="DE33" s="72">
        <v>2.1995678640400099E-4</v>
      </c>
      <c r="DF33" s="72">
        <v>7.5296836341926703E-3</v>
      </c>
      <c r="DG33" s="72">
        <v>3.3147618583590298E-2</v>
      </c>
      <c r="DH33" s="72">
        <v>4.7503664903990397E-3</v>
      </c>
    </row>
    <row r="34" spans="1:112" ht="16" x14ac:dyDescent="0.2">
      <c r="A34" s="68" t="s">
        <v>646</v>
      </c>
      <c r="B34" s="69" t="s">
        <v>1217</v>
      </c>
      <c r="C34" s="68">
        <v>2</v>
      </c>
      <c r="D34" s="88">
        <v>22.559413699144979</v>
      </c>
      <c r="E34" s="88">
        <v>70.959999999999994</v>
      </c>
      <c r="F34" s="88">
        <v>76.41</v>
      </c>
      <c r="G34" s="88">
        <v>83.8</v>
      </c>
      <c r="H34" s="88">
        <v>8.8620000000000001</v>
      </c>
      <c r="I34" s="88">
        <v>6.7279999999999998</v>
      </c>
      <c r="J34" s="88">
        <v>2.218</v>
      </c>
      <c r="K34" s="88">
        <v>3.1</v>
      </c>
      <c r="L34" s="88">
        <v>65.88</v>
      </c>
      <c r="M34" s="87">
        <v>-1</v>
      </c>
      <c r="N34" s="87">
        <v>9</v>
      </c>
      <c r="O34" s="69">
        <v>43.214285714285701</v>
      </c>
      <c r="P34" s="69">
        <v>6.5023371544888997</v>
      </c>
      <c r="Q34" s="70" t="s">
        <v>44</v>
      </c>
      <c r="R34" s="69">
        <v>42.057687566110999</v>
      </c>
      <c r="S34" s="71">
        <v>0.214285714285714</v>
      </c>
      <c r="T34" s="71">
        <v>0.5</v>
      </c>
      <c r="U34" s="71">
        <v>0.42857142857142899</v>
      </c>
      <c r="V34" s="71">
        <v>0.35714285714285698</v>
      </c>
      <c r="W34" s="71">
        <v>0.14285714285714299</v>
      </c>
      <c r="X34" s="71">
        <v>0.42857142857142899</v>
      </c>
      <c r="Y34" s="71">
        <v>0.14285714285714299</v>
      </c>
      <c r="Z34" s="71">
        <v>0.14285714285714299</v>
      </c>
      <c r="AA34" s="71">
        <v>7.1428571428571397E-2</v>
      </c>
      <c r="AB34" s="71">
        <v>7.1428571428571494E-2</v>
      </c>
      <c r="AC34" s="71">
        <v>0</v>
      </c>
      <c r="AD34" s="71">
        <v>0.14285714285714299</v>
      </c>
      <c r="AE34" s="71">
        <v>0</v>
      </c>
      <c r="AF34" s="71">
        <v>7.1428571428571494E-2</v>
      </c>
      <c r="AG34" s="71">
        <v>0.14285714285714299</v>
      </c>
      <c r="AH34" s="71">
        <v>7.1428571428571397E-2</v>
      </c>
      <c r="AI34" s="72">
        <v>3.9378105978688498E-3</v>
      </c>
      <c r="AJ34" s="72">
        <v>7.8785596058855503E-2</v>
      </c>
      <c r="AK34" s="72">
        <v>1.3032583368185999E-2</v>
      </c>
      <c r="AL34" s="72">
        <v>0.16005451572548801</v>
      </c>
      <c r="AM34" s="72">
        <v>3.0737376927099099E-2</v>
      </c>
      <c r="AN34" s="72">
        <v>2.5063925512510101E-2</v>
      </c>
      <c r="AO34" s="72">
        <v>0.26650662716412798</v>
      </c>
      <c r="AP34" s="72">
        <v>1.6433057054122999E-2</v>
      </c>
      <c r="AQ34" s="72">
        <v>2.43095032995819E-3</v>
      </c>
      <c r="AR34" s="72">
        <v>0.19496543645898401</v>
      </c>
      <c r="AS34" s="72">
        <v>2.9713607820120301E-2</v>
      </c>
      <c r="AT34" s="72">
        <v>0.56696668502240899</v>
      </c>
      <c r="AU34" s="72">
        <v>0.14022180606760701</v>
      </c>
      <c r="AV34" s="72">
        <v>3.5611209891599403E-2</v>
      </c>
      <c r="AW34" s="72">
        <v>1.4143532671113001E-2</v>
      </c>
      <c r="AX34" s="72">
        <v>1.0609429884421899E-3</v>
      </c>
      <c r="AY34" s="72">
        <v>7.7994423181383503E-4</v>
      </c>
      <c r="AZ34" s="72">
        <v>7.7536989330199903E-4</v>
      </c>
      <c r="BA34" s="72">
        <v>3.1426260641781302E-3</v>
      </c>
      <c r="BB34" s="72">
        <v>1.6550789378935098E-2</v>
      </c>
      <c r="BC34" s="72">
        <v>3.85164834802222E-3</v>
      </c>
      <c r="BD34" s="72">
        <v>1.0949374561412799E-2</v>
      </c>
      <c r="BE34" s="72">
        <v>1.7886991491475801</v>
      </c>
      <c r="BF34" s="72">
        <v>5.8601056299665104E-3</v>
      </c>
      <c r="BG34" s="72">
        <v>8.0526632056104802E-2</v>
      </c>
      <c r="BH34" s="72">
        <v>4.0829780986566998E-2</v>
      </c>
      <c r="BI34" s="72">
        <v>3.0543086484620501E-2</v>
      </c>
      <c r="BJ34" s="72">
        <v>2.7840652082823198E-3</v>
      </c>
      <c r="BK34" s="72">
        <v>1.00071523157602E-3</v>
      </c>
      <c r="BL34" s="72">
        <v>4.5897669420125702E-4</v>
      </c>
      <c r="BM34" s="72">
        <v>3.7018099179976098E-4</v>
      </c>
      <c r="BN34" s="72">
        <v>2.2431622174346201E-4</v>
      </c>
      <c r="BO34" s="72">
        <v>1.38266595086886E-2</v>
      </c>
      <c r="BP34" s="72">
        <v>1.6353690771440998E-2</v>
      </c>
      <c r="BQ34" s="72">
        <v>0.19293310326857599</v>
      </c>
      <c r="BR34" s="72">
        <v>0.132089083011459</v>
      </c>
      <c r="BS34" s="72">
        <v>0.21227051832274499</v>
      </c>
      <c r="BT34" s="72">
        <v>6.2693708500421205E-2</v>
      </c>
      <c r="BU34" s="72">
        <v>0.13883177899576701</v>
      </c>
      <c r="BV34" s="72">
        <v>0.12070271714779</v>
      </c>
      <c r="BW34" s="72">
        <v>3.7669925602717001E-2</v>
      </c>
      <c r="BX34" s="72">
        <v>1.4171412878659199E-4</v>
      </c>
      <c r="BY34" s="72">
        <v>5.2777525612323302E-2</v>
      </c>
      <c r="BZ34" s="72">
        <v>3.0579649922933601E-3</v>
      </c>
      <c r="CA34" s="72">
        <v>1.0464794091954101E-3</v>
      </c>
      <c r="CB34" s="72">
        <v>5.3640580971649598E-3</v>
      </c>
      <c r="CC34" s="72">
        <v>6.1828848975253202E-3</v>
      </c>
      <c r="CD34" s="72">
        <v>2.8689659701208101E-2</v>
      </c>
      <c r="CE34" s="72">
        <v>1.30861903662909E-2</v>
      </c>
      <c r="CF34" s="72">
        <v>1.71434620812651E-2</v>
      </c>
      <c r="CG34" s="72">
        <v>3.4380603460900001E-3</v>
      </c>
      <c r="CH34" s="72">
        <v>0.20523514413192201</v>
      </c>
      <c r="CI34" s="72">
        <v>1.99579563874899E-2</v>
      </c>
      <c r="CJ34" s="72">
        <v>0.15201972802416799</v>
      </c>
      <c r="CK34" s="72">
        <v>7.1723610139727001E-3</v>
      </c>
      <c r="CL34" s="72">
        <v>4.0447819979779598E-4</v>
      </c>
      <c r="CM34" s="72">
        <v>2.47596934370362E-3</v>
      </c>
      <c r="CN34" s="72">
        <v>3.3318657508125502E-2</v>
      </c>
      <c r="CO34" s="72">
        <v>1.13947150456951E-4</v>
      </c>
      <c r="CP34" s="72">
        <v>0.118035869374124</v>
      </c>
      <c r="CQ34" s="72">
        <v>1.8619150742801301E-2</v>
      </c>
      <c r="CR34" s="72">
        <v>1.5504747266359201E-3</v>
      </c>
      <c r="CS34" s="72">
        <v>8.7654569484520106E-2</v>
      </c>
      <c r="CT34" s="72">
        <v>1.99219172564286E-3</v>
      </c>
      <c r="CU34" s="72">
        <v>9.6785127299153903E-4</v>
      </c>
      <c r="CV34" s="72">
        <v>1.7137227948995199E-3</v>
      </c>
      <c r="CW34" s="72">
        <v>5.1780303181180303E-4</v>
      </c>
      <c r="CX34" s="72">
        <v>9.6888231862257495E-4</v>
      </c>
      <c r="CY34" s="72">
        <v>1.0454421420200701E-2</v>
      </c>
      <c r="CZ34" s="72">
        <v>0.22448122618351701</v>
      </c>
      <c r="DA34" s="72">
        <v>0.23669152119140299</v>
      </c>
      <c r="DB34" s="72">
        <v>4.5375937341722898E-2</v>
      </c>
      <c r="DC34" s="72">
        <v>4.7165289859062397E-3</v>
      </c>
      <c r="DD34" s="72">
        <v>8.0111898371550204E-4</v>
      </c>
      <c r="DE34" s="72">
        <v>2.64921555120532E-4</v>
      </c>
      <c r="DF34" s="72">
        <v>5.3108228492189302E-3</v>
      </c>
      <c r="DG34" s="72">
        <v>2.73479205858842E-2</v>
      </c>
      <c r="DH34" s="72">
        <v>5.7134706392078403E-3</v>
      </c>
    </row>
    <row r="35" spans="1:112" ht="16" customHeight="1" x14ac:dyDescent="0.2">
      <c r="A35" s="68" t="s">
        <v>642</v>
      </c>
      <c r="B35" s="69" t="s">
        <v>1219</v>
      </c>
      <c r="C35" s="68">
        <v>4</v>
      </c>
      <c r="D35" s="88">
        <v>19.470702339565911</v>
      </c>
      <c r="E35" s="88">
        <v>61.11</v>
      </c>
      <c r="F35" s="88">
        <v>69.95</v>
      </c>
      <c r="G35" s="88">
        <v>79.77</v>
      </c>
      <c r="H35" s="88">
        <v>6.9359999999999999</v>
      </c>
      <c r="I35" s="88">
        <v>6.1710000000000003</v>
      </c>
      <c r="J35" s="88">
        <v>2.8879999999999999</v>
      </c>
      <c r="K35" s="88">
        <v>2.2000000000000002</v>
      </c>
      <c r="L35" s="88">
        <v>63.53</v>
      </c>
      <c r="M35" s="87">
        <v>1</v>
      </c>
      <c r="N35" s="87">
        <v>17</v>
      </c>
      <c r="O35" s="69">
        <v>42.214285714285701</v>
      </c>
      <c r="P35" s="69">
        <v>6.5023371544888997</v>
      </c>
      <c r="Q35" s="70" t="s">
        <v>46</v>
      </c>
      <c r="R35" s="69">
        <v>41.535312881526004</v>
      </c>
      <c r="S35" s="71">
        <v>0.42857142857142899</v>
      </c>
      <c r="T35" s="71">
        <v>0.35714285714285698</v>
      </c>
      <c r="U35" s="71">
        <v>0.42857142857142899</v>
      </c>
      <c r="V35" s="71">
        <v>0.28571428571428598</v>
      </c>
      <c r="W35" s="71">
        <v>7.1428571428571397E-2</v>
      </c>
      <c r="X35" s="71">
        <v>0.214285714285714</v>
      </c>
      <c r="Y35" s="71">
        <v>0.28571428571428598</v>
      </c>
      <c r="Z35" s="71">
        <v>0.28571428571428598</v>
      </c>
      <c r="AA35" s="71">
        <v>0.214285714285714</v>
      </c>
      <c r="AB35" s="71">
        <v>7.1428571428571494E-2</v>
      </c>
      <c r="AC35" s="71">
        <v>0</v>
      </c>
      <c r="AD35" s="71">
        <v>0.14285714285714299</v>
      </c>
      <c r="AE35" s="71">
        <v>0</v>
      </c>
      <c r="AF35" s="71">
        <v>0.28571428571428598</v>
      </c>
      <c r="AG35" s="71">
        <v>0.214285714285714</v>
      </c>
      <c r="AH35" s="71">
        <v>0</v>
      </c>
      <c r="AI35" s="72">
        <v>4.5138721375197598E-3</v>
      </c>
      <c r="AJ35" s="72">
        <v>0.105458936653735</v>
      </c>
      <c r="AK35" s="72">
        <v>2.3479657809213201E-2</v>
      </c>
      <c r="AL35" s="72">
        <v>7.9994320232845903E-2</v>
      </c>
      <c r="AM35" s="72">
        <v>3.5508391999797599E-2</v>
      </c>
      <c r="AN35" s="72">
        <v>2.52835935977446E-2</v>
      </c>
      <c r="AO35" s="72">
        <v>0.63521557948983198</v>
      </c>
      <c r="AP35" s="72">
        <v>1.6106476163129199E-2</v>
      </c>
      <c r="AQ35" s="72">
        <v>3.84450020856044E-3</v>
      </c>
      <c r="AR35" s="72">
        <v>0.61202130157273704</v>
      </c>
      <c r="AS35" s="72">
        <v>6.1066493119077102E-2</v>
      </c>
      <c r="AT35" s="72">
        <v>1.0206372727366999</v>
      </c>
      <c r="AU35" s="72">
        <v>0.17502538097249801</v>
      </c>
      <c r="AV35" s="72">
        <v>5.9519915459153597E-2</v>
      </c>
      <c r="AW35" s="72">
        <v>1.30396524985446E-2</v>
      </c>
      <c r="AX35" s="72">
        <v>1.0144567157718801E-3</v>
      </c>
      <c r="AY35" s="72">
        <v>8.4111739202321495E-4</v>
      </c>
      <c r="AZ35" s="72">
        <v>7.0072675140475703E-4</v>
      </c>
      <c r="BA35" s="72">
        <v>6.9298697330237797E-3</v>
      </c>
      <c r="BB35" s="72">
        <v>2.09223383318685E-2</v>
      </c>
      <c r="BC35" s="72">
        <v>6.5641824360047896E-3</v>
      </c>
      <c r="BD35" s="72">
        <v>1.3652811554248301E-2</v>
      </c>
      <c r="BE35" s="72">
        <v>3.4884003736053</v>
      </c>
      <c r="BF35" s="72">
        <v>3.80742541174576E-3</v>
      </c>
      <c r="BG35" s="72">
        <v>9.8241205358321607E-2</v>
      </c>
      <c r="BH35" s="72">
        <v>5.6867436650748802E-2</v>
      </c>
      <c r="BI35" s="72">
        <v>2.4225841978297101E-2</v>
      </c>
      <c r="BJ35" s="72">
        <v>6.7681344245114896E-3</v>
      </c>
      <c r="BK35" s="72">
        <v>4.3009285772437501E-3</v>
      </c>
      <c r="BL35" s="72">
        <v>5.0689601478248704E-4</v>
      </c>
      <c r="BM35" s="72">
        <v>4.1325175272495897E-4</v>
      </c>
      <c r="BN35" s="72">
        <v>2.36920423583581E-4</v>
      </c>
      <c r="BO35" s="72">
        <v>1.8530651799309201E-2</v>
      </c>
      <c r="BP35" s="72">
        <v>1.44473229137984E-2</v>
      </c>
      <c r="BQ35" s="72">
        <v>0.25813262165423201</v>
      </c>
      <c r="BR35" s="72">
        <v>0.28824072768104703</v>
      </c>
      <c r="BS35" s="72">
        <v>0.32244965936438003</v>
      </c>
      <c r="BT35" s="72">
        <v>6.8991506183573401E-2</v>
      </c>
      <c r="BU35" s="72">
        <v>0.17773771947567901</v>
      </c>
      <c r="BV35" s="72">
        <v>0.194832208144262</v>
      </c>
      <c r="BW35" s="72">
        <v>8.2641255907116906E-2</v>
      </c>
      <c r="BX35" s="72">
        <v>6.2443622671258395E-4</v>
      </c>
      <c r="BY35" s="72">
        <v>5.0357186317712202E-2</v>
      </c>
      <c r="BZ35" s="72">
        <v>1.9267933054456399E-3</v>
      </c>
      <c r="CA35" s="72">
        <v>9.4539645264939305E-4</v>
      </c>
      <c r="CB35" s="72">
        <v>5.1373451867016704E-3</v>
      </c>
      <c r="CC35" s="72">
        <v>5.9348878669374999E-3</v>
      </c>
      <c r="CD35" s="72">
        <v>3.9878001824393002E-2</v>
      </c>
      <c r="CE35" s="72">
        <v>1.0373405062722199E-2</v>
      </c>
      <c r="CF35" s="72">
        <v>5.2820166906503298E-2</v>
      </c>
      <c r="CG35" s="72">
        <v>6.3429877013779102E-3</v>
      </c>
      <c r="CH35" s="72">
        <v>0.27011327801530799</v>
      </c>
      <c r="CI35" s="72">
        <v>1.88251666361763E-2</v>
      </c>
      <c r="CJ35" s="72">
        <v>0.237533187623926</v>
      </c>
      <c r="CK35" s="72">
        <v>5.9672306285543297E-3</v>
      </c>
      <c r="CL35" s="72">
        <v>4.1220849474371101E-4</v>
      </c>
      <c r="CM35" s="72">
        <v>4.6112924594163699E-3</v>
      </c>
      <c r="CN35" s="72">
        <v>2.57875018506399E-2</v>
      </c>
      <c r="CO35" s="72">
        <v>1.39935430348043E-4</v>
      </c>
      <c r="CP35" s="72">
        <v>0.14248678864702</v>
      </c>
      <c r="CQ35" s="72">
        <v>6.4354311822060598E-2</v>
      </c>
      <c r="CR35" s="72">
        <v>4.58439872826854E-3</v>
      </c>
      <c r="CS35" s="72">
        <v>0.13656787260021899</v>
      </c>
      <c r="CT35" s="72">
        <v>1.44528517457467E-3</v>
      </c>
      <c r="CU35" s="72">
        <v>1.1669309270456499E-3</v>
      </c>
      <c r="CV35" s="72">
        <v>3.0158634928702799E-3</v>
      </c>
      <c r="CW35" s="72">
        <v>6.9847579174383602E-4</v>
      </c>
      <c r="CX35" s="72">
        <v>1.2782225023983699E-3</v>
      </c>
      <c r="CY35" s="72">
        <v>1.32040539701609E-2</v>
      </c>
      <c r="CZ35" s="72">
        <v>0.301092329840142</v>
      </c>
      <c r="DA35" s="72">
        <v>0.35814203236647402</v>
      </c>
      <c r="DB35" s="72">
        <v>6.9653709248201703E-2</v>
      </c>
      <c r="DC35" s="72">
        <v>4.3092109020686897E-3</v>
      </c>
      <c r="DD35" s="72">
        <v>3.82100481535722E-2</v>
      </c>
      <c r="DE35" s="72">
        <v>3.4184168376642202E-4</v>
      </c>
      <c r="DF35" s="72">
        <v>7.1230934833271097E-3</v>
      </c>
      <c r="DG35" s="72">
        <v>3.3062493434353898E-2</v>
      </c>
      <c r="DH35" s="72">
        <v>5.7905093369695496E-3</v>
      </c>
    </row>
    <row r="36" spans="1:112" ht="16" x14ac:dyDescent="0.2">
      <c r="A36" s="68" t="s">
        <v>593</v>
      </c>
      <c r="B36" s="69" t="s">
        <v>1221</v>
      </c>
      <c r="C36" s="68">
        <v>5</v>
      </c>
      <c r="D36" s="88">
        <v>27.304331485483416</v>
      </c>
      <c r="E36" s="88">
        <v>67.7</v>
      </c>
      <c r="F36" s="88">
        <v>74.69</v>
      </c>
      <c r="G36" s="88">
        <v>82.94</v>
      </c>
      <c r="H36" s="88">
        <v>8.5239999999999991</v>
      </c>
      <c r="I36" s="88">
        <v>5.6849999999999996</v>
      </c>
      <c r="J36" s="88">
        <v>2.407</v>
      </c>
      <c r="K36" s="88">
        <v>2.4</v>
      </c>
      <c r="L36" s="88">
        <v>60.39</v>
      </c>
      <c r="M36" s="87">
        <v>1</v>
      </c>
      <c r="N36" s="87">
        <v>15</v>
      </c>
      <c r="O36" s="69">
        <v>38.357142857142897</v>
      </c>
      <c r="P36" s="69">
        <v>6.5023371544888997</v>
      </c>
      <c r="Q36" s="70" t="s">
        <v>54</v>
      </c>
      <c r="R36" s="69">
        <v>40.315146300351799</v>
      </c>
      <c r="S36" s="71">
        <v>0.35714285714285698</v>
      </c>
      <c r="T36" s="71">
        <v>0.5</v>
      </c>
      <c r="U36" s="71">
        <v>0.42857142857142899</v>
      </c>
      <c r="V36" s="71">
        <v>0.35714285714285698</v>
      </c>
      <c r="W36" s="71">
        <v>0.14285714285714299</v>
      </c>
      <c r="X36" s="71">
        <v>0.28571428571428598</v>
      </c>
      <c r="Y36" s="71">
        <v>0.42857142857142899</v>
      </c>
      <c r="Z36" s="71">
        <v>7.1428571428571397E-2</v>
      </c>
      <c r="AA36" s="71">
        <v>0.28571428571428598</v>
      </c>
      <c r="AB36" s="71">
        <v>0.214285714285714</v>
      </c>
      <c r="AC36" s="71">
        <v>0</v>
      </c>
      <c r="AD36" s="71">
        <v>0</v>
      </c>
      <c r="AE36" s="71">
        <v>0</v>
      </c>
      <c r="AF36" s="71">
        <v>7.1428571428571397E-2</v>
      </c>
      <c r="AG36" s="71">
        <v>0</v>
      </c>
      <c r="AH36" s="71">
        <v>0</v>
      </c>
      <c r="AI36" s="72">
        <v>2.98477363894937E-3</v>
      </c>
      <c r="AJ36" s="72">
        <v>2.47136245110821E-2</v>
      </c>
      <c r="AK36" s="72">
        <v>1.2894165263407101E-2</v>
      </c>
      <c r="AL36" s="72">
        <v>3.1928953874163502E-2</v>
      </c>
      <c r="AM36" s="72">
        <v>2.6605414225550801E-2</v>
      </c>
      <c r="AN36" s="72">
        <v>1.1745027226014299E-2</v>
      </c>
      <c r="AO36" s="72">
        <v>0.20742614287268901</v>
      </c>
      <c r="AP36" s="72">
        <v>4.6140563260052602E-3</v>
      </c>
      <c r="AQ36" s="72">
        <v>2.0334045689019901E-3</v>
      </c>
      <c r="AR36" s="72">
        <v>0.19787961333391099</v>
      </c>
      <c r="AS36" s="72">
        <v>3.7693335411824701E-2</v>
      </c>
      <c r="AT36" s="72">
        <v>0.56979087069893897</v>
      </c>
      <c r="AU36" s="72">
        <v>0.17935834976675299</v>
      </c>
      <c r="AV36" s="72">
        <v>3.6502955381347603E-2</v>
      </c>
      <c r="AW36" s="72">
        <v>2.32259629139338E-3</v>
      </c>
      <c r="AX36" s="72">
        <v>1.29507070760961E-3</v>
      </c>
      <c r="AY36" s="72">
        <v>1.2315811095142701E-3</v>
      </c>
      <c r="AZ36" s="72">
        <v>5.3009659983260901E-4</v>
      </c>
      <c r="BA36" s="72">
        <v>2.1379018129557702E-3</v>
      </c>
      <c r="BB36" s="72">
        <v>1.9911010880402299E-2</v>
      </c>
      <c r="BC36" s="72">
        <v>1.75154196274054E-3</v>
      </c>
      <c r="BD36" s="72">
        <v>1.23781897451458E-2</v>
      </c>
      <c r="BE36" s="72">
        <v>1.9034892510762</v>
      </c>
      <c r="BF36" s="72">
        <v>3.7160952260275899E-3</v>
      </c>
      <c r="BG36" s="72">
        <v>5.9839789561082601E-2</v>
      </c>
      <c r="BH36" s="72">
        <v>2.4688594450761402E-2</v>
      </c>
      <c r="BI36" s="72">
        <v>2.6188204883676701E-2</v>
      </c>
      <c r="BJ36" s="72">
        <v>7.3360603807307197E-4</v>
      </c>
      <c r="BK36" s="72">
        <v>6.0451761771541598E-4</v>
      </c>
      <c r="BL36" s="72">
        <v>3.1942443572293197E-4</v>
      </c>
      <c r="BM36" s="72">
        <v>3.91872376182489E-4</v>
      </c>
      <c r="BN36" s="72">
        <v>8.9204927024945206E-5</v>
      </c>
      <c r="BO36" s="72">
        <v>2.2257239352177601E-2</v>
      </c>
      <c r="BP36" s="72">
        <v>1.92809929742545E-2</v>
      </c>
      <c r="BQ36" s="72">
        <v>0.154421580876101</v>
      </c>
      <c r="BR36" s="72">
        <v>0.102587841392211</v>
      </c>
      <c r="BS36" s="72">
        <v>4.31829193689834E-2</v>
      </c>
      <c r="BT36" s="72">
        <v>5.2025889722137897E-2</v>
      </c>
      <c r="BU36" s="72">
        <v>0.10068202346138801</v>
      </c>
      <c r="BV36" s="72">
        <v>9.69948152198922E-2</v>
      </c>
      <c r="BW36" s="72">
        <v>2.6323157850862099E-2</v>
      </c>
      <c r="BX36" s="72">
        <v>2.4022937875337199E-4</v>
      </c>
      <c r="BY36" s="72">
        <v>4.4884467967335397E-2</v>
      </c>
      <c r="BZ36" s="72">
        <v>2.4113994137987299E-3</v>
      </c>
      <c r="CA36" s="72">
        <v>1.5342862716199201E-3</v>
      </c>
      <c r="CB36" s="72">
        <v>1.9721805853342999E-2</v>
      </c>
      <c r="CC36" s="72">
        <v>2.31197223713474E-2</v>
      </c>
      <c r="CD36" s="72">
        <v>6.8573617441988394E-2</v>
      </c>
      <c r="CE36" s="72">
        <v>6.1613773395532501E-3</v>
      </c>
      <c r="CF36" s="72">
        <v>1.0977878938435499E-2</v>
      </c>
      <c r="CG36" s="72">
        <v>6.4211149828107697E-3</v>
      </c>
      <c r="CH36" s="72">
        <v>6.4171340726982898E-2</v>
      </c>
      <c r="CI36" s="72">
        <v>9.1567765599522497E-3</v>
      </c>
      <c r="CJ36" s="72">
        <v>0.15815977695675501</v>
      </c>
      <c r="CK36" s="72">
        <v>6.7961719523703104E-3</v>
      </c>
      <c r="CL36" s="72">
        <v>2.1105342834373101E-4</v>
      </c>
      <c r="CM36" s="72">
        <v>2.0815603357152599E-3</v>
      </c>
      <c r="CN36" s="72">
        <v>1.8276135139731298E-2</v>
      </c>
      <c r="CO36" s="72">
        <v>1.75196417436653E-4</v>
      </c>
      <c r="CP36" s="72">
        <v>0.114650152885824</v>
      </c>
      <c r="CQ36" s="72">
        <v>1.5649849014828399E-2</v>
      </c>
      <c r="CR36" s="72">
        <v>1.6504876674324901E-3</v>
      </c>
      <c r="CS36" s="72">
        <v>7.4903154349659995E-2</v>
      </c>
      <c r="CT36" s="72">
        <v>2.4208491248661999E-3</v>
      </c>
      <c r="CU36" s="72">
        <v>1.2666732578185201E-3</v>
      </c>
      <c r="CV36" s="72">
        <v>1.56267075029093E-3</v>
      </c>
      <c r="CW36" s="72">
        <v>3.9955531399113702E-4</v>
      </c>
      <c r="CX36" s="72">
        <v>7.2242586621406701E-4</v>
      </c>
      <c r="CY36" s="72">
        <v>7.6309808367539499E-3</v>
      </c>
      <c r="CZ36" s="72">
        <v>0.13673756256314701</v>
      </c>
      <c r="DA36" s="72">
        <v>0.20429522622767199</v>
      </c>
      <c r="DB36" s="72">
        <v>2.36580611676676E-2</v>
      </c>
      <c r="DC36" s="72">
        <v>5.2804332154039596E-3</v>
      </c>
      <c r="DD36" s="72">
        <v>1.90463459120965E-4</v>
      </c>
      <c r="DE36" s="72">
        <v>1.9976982097186699E-4</v>
      </c>
      <c r="DF36" s="72">
        <v>9.6606376522606098E-3</v>
      </c>
      <c r="DG36" s="72">
        <v>5.2255724732157997E-2</v>
      </c>
      <c r="DH36" s="72">
        <v>6.6754817153889499E-3</v>
      </c>
    </row>
    <row r="37" spans="1:112" ht="16" x14ac:dyDescent="0.2">
      <c r="A37" s="68" t="s">
        <v>577</v>
      </c>
      <c r="B37" s="69" t="s">
        <v>1219</v>
      </c>
      <c r="C37" s="68">
        <v>3</v>
      </c>
      <c r="D37" s="88">
        <v>17.344733627736545</v>
      </c>
      <c r="E37" s="88">
        <v>72.400000000000006</v>
      </c>
      <c r="F37" s="88">
        <v>78.11</v>
      </c>
      <c r="G37" s="88">
        <v>86.02</v>
      </c>
      <c r="H37" s="88">
        <v>8.2509999999999994</v>
      </c>
      <c r="I37" s="88">
        <v>5.99</v>
      </c>
      <c r="J37" s="88">
        <v>2.851</v>
      </c>
      <c r="K37" s="88">
        <v>2.1</v>
      </c>
      <c r="L37" s="88">
        <v>64.709999999999994</v>
      </c>
      <c r="M37" s="87">
        <v>1</v>
      </c>
      <c r="N37" s="87">
        <v>16</v>
      </c>
      <c r="O37" s="69">
        <v>50.25</v>
      </c>
      <c r="P37" s="69">
        <v>7.0233268386442997</v>
      </c>
      <c r="Q37" s="70" t="s">
        <v>56</v>
      </c>
      <c r="R37" s="69">
        <v>45.395663990676802</v>
      </c>
      <c r="S37" s="71">
        <v>0.5</v>
      </c>
      <c r="T37" s="71">
        <v>0.41666666666666702</v>
      </c>
      <c r="U37" s="71">
        <v>0.41666666666666702</v>
      </c>
      <c r="V37" s="71">
        <v>0.66666666666666696</v>
      </c>
      <c r="W37" s="71">
        <v>0.16666666666666699</v>
      </c>
      <c r="X37" s="71">
        <v>0.33333333333333298</v>
      </c>
      <c r="Y37" s="71">
        <v>0.25</v>
      </c>
      <c r="Z37" s="71">
        <v>8.3333333333333301E-2</v>
      </c>
      <c r="AA37" s="71">
        <v>0</v>
      </c>
      <c r="AB37" s="71">
        <v>0.16666666666666699</v>
      </c>
      <c r="AC37" s="71">
        <v>0</v>
      </c>
      <c r="AD37" s="71">
        <v>8.3333333333333301E-2</v>
      </c>
      <c r="AE37" s="71">
        <v>0</v>
      </c>
      <c r="AF37" s="71">
        <v>0.16666666666666699</v>
      </c>
      <c r="AG37" s="71">
        <v>0.25</v>
      </c>
      <c r="AH37" s="71">
        <v>0</v>
      </c>
      <c r="AI37" s="72">
        <v>5.8114654336222302E-3</v>
      </c>
      <c r="AJ37" s="72">
        <v>0.110795585280946</v>
      </c>
      <c r="AK37" s="72">
        <v>2.5379684862684399E-2</v>
      </c>
      <c r="AL37" s="72">
        <v>9.0772067371794801E-2</v>
      </c>
      <c r="AM37" s="72">
        <v>4.0761480732999601E-2</v>
      </c>
      <c r="AN37" s="72">
        <v>2.14780882425974E-2</v>
      </c>
      <c r="AO37" s="72">
        <v>0.79787853932813502</v>
      </c>
      <c r="AP37" s="72">
        <v>1.77363375891324E-2</v>
      </c>
      <c r="AQ37" s="72">
        <v>3.6708723112542402E-3</v>
      </c>
      <c r="AR37" s="72">
        <v>0.43822069263982899</v>
      </c>
      <c r="AS37" s="72">
        <v>6.2216851368473103E-2</v>
      </c>
      <c r="AT37" s="72">
        <v>0.83596822571540097</v>
      </c>
      <c r="AU37" s="72">
        <v>0.12439308012379099</v>
      </c>
      <c r="AV37" s="72">
        <v>3.6968328147365601E-2</v>
      </c>
      <c r="AW37" s="72">
        <v>1.30052199401415E-2</v>
      </c>
      <c r="AX37" s="72">
        <v>1.1291249031118E-3</v>
      </c>
      <c r="AY37" s="72">
        <v>9.80128281390362E-4</v>
      </c>
      <c r="AZ37" s="72">
        <v>6.4148412055060802E-4</v>
      </c>
      <c r="BA37" s="72">
        <v>7.1163964929143496E-3</v>
      </c>
      <c r="BB37" s="72">
        <v>2.3330498212793802E-2</v>
      </c>
      <c r="BC37" s="72">
        <v>9.1314743830115501E-3</v>
      </c>
      <c r="BD37" s="72">
        <v>1.3829006503846299E-2</v>
      </c>
      <c r="BE37" s="72">
        <v>2.8336256577828598</v>
      </c>
      <c r="BF37" s="72">
        <v>4.9223482689936997E-3</v>
      </c>
      <c r="BG37" s="72">
        <v>8.48132601126763E-2</v>
      </c>
      <c r="BH37" s="72">
        <v>4.6609304253148402E-2</v>
      </c>
      <c r="BI37" s="72">
        <v>2.03996284734379E-2</v>
      </c>
      <c r="BJ37" s="72">
        <v>4.1112671782070204E-3</v>
      </c>
      <c r="BK37" s="72">
        <v>2.2291742862333599E-3</v>
      </c>
      <c r="BL37" s="72">
        <v>4.7306157987642302E-4</v>
      </c>
      <c r="BM37" s="72">
        <v>1.15103481783133E-3</v>
      </c>
      <c r="BN37" s="72">
        <v>3.0280243812513699E-4</v>
      </c>
      <c r="BO37" s="72">
        <v>2.5607439053157901E-2</v>
      </c>
      <c r="BP37" s="72">
        <v>1.3570732145540099E-2</v>
      </c>
      <c r="BQ37" s="72">
        <v>0.203645941457054</v>
      </c>
      <c r="BR37" s="72">
        <v>0.134845598666919</v>
      </c>
      <c r="BS37" s="72">
        <v>9.2660475512038001E-2</v>
      </c>
      <c r="BT37" s="72">
        <v>6.7665357184279601E-2</v>
      </c>
      <c r="BU37" s="72">
        <v>0.163288198604779</v>
      </c>
      <c r="BV37" s="72">
        <v>0.12646592965759601</v>
      </c>
      <c r="BW37" s="72">
        <v>5.6555840936136498E-2</v>
      </c>
      <c r="BX37" s="72">
        <v>3.4751983497102902E-4</v>
      </c>
      <c r="BY37" s="72">
        <v>3.9285468714933998E-2</v>
      </c>
      <c r="BZ37" s="72">
        <v>2.0965403526384701E-3</v>
      </c>
      <c r="CA37" s="72">
        <v>3.02725251705012E-3</v>
      </c>
      <c r="CB37" s="72">
        <v>5.30781351701178E-2</v>
      </c>
      <c r="CC37" s="72">
        <v>6.1542359783995103E-2</v>
      </c>
      <c r="CD37" s="72">
        <v>9.2748970022649702E-2</v>
      </c>
      <c r="CE37" s="72">
        <v>7.7655197411474197E-3</v>
      </c>
      <c r="CF37" s="72">
        <v>2.6922840787936001E-2</v>
      </c>
      <c r="CG37" s="72">
        <v>1.4325945331796101E-2</v>
      </c>
      <c r="CH37" s="72">
        <v>0</v>
      </c>
      <c r="CI37" s="72">
        <v>1.05938599362817E-2</v>
      </c>
      <c r="CJ37" s="72">
        <v>0.246096392317214</v>
      </c>
      <c r="CK37" s="72">
        <v>7.5729927994701903E-3</v>
      </c>
      <c r="CL37" s="72">
        <v>1.69305661288285E-4</v>
      </c>
      <c r="CM37" s="72">
        <v>3.20522304009238E-3</v>
      </c>
      <c r="CN37" s="72">
        <v>2.93570617588799E-2</v>
      </c>
      <c r="CO37" s="72">
        <v>1.9358411137255301E-4</v>
      </c>
      <c r="CP37" s="72">
        <v>9.5321136498578304E-2</v>
      </c>
      <c r="CQ37" s="72">
        <v>4.1085958102493603E-2</v>
      </c>
      <c r="CR37" s="72">
        <v>7.6617529707666398E-3</v>
      </c>
      <c r="CS37" s="72">
        <v>0.114587123004323</v>
      </c>
      <c r="CT37" s="72">
        <v>1.49266729991055E-3</v>
      </c>
      <c r="CU37" s="72">
        <v>1.27462847736698E-3</v>
      </c>
      <c r="CV37" s="72">
        <v>5.35521372452383E-3</v>
      </c>
      <c r="CW37" s="72">
        <v>1.8896347385605899E-3</v>
      </c>
      <c r="CX37" s="72">
        <v>3.3879226934322199E-3</v>
      </c>
      <c r="CY37" s="72">
        <v>1.8826751472260601E-2</v>
      </c>
      <c r="CZ37" s="72">
        <v>0.259317968765225</v>
      </c>
      <c r="DA37" s="72">
        <v>0.24125649670344401</v>
      </c>
      <c r="DB37" s="72">
        <v>3.8247527127124203E-2</v>
      </c>
      <c r="DC37" s="72">
        <v>3.8518683785205899E-3</v>
      </c>
      <c r="DD37" s="72">
        <v>3.75556312317264E-3</v>
      </c>
      <c r="DE37" s="72">
        <v>2.4731116387794198E-4</v>
      </c>
      <c r="DF37" s="72">
        <v>1.0259090254382999E-2</v>
      </c>
      <c r="DG37" s="72">
        <v>4.2887231879785097E-2</v>
      </c>
      <c r="DH37" s="72">
        <v>5.2224641105050396E-3</v>
      </c>
    </row>
    <row r="38" spans="1:112" ht="16" x14ac:dyDescent="0.2">
      <c r="A38" s="68" t="s">
        <v>582</v>
      </c>
      <c r="B38" s="69" t="s">
        <v>1223</v>
      </c>
      <c r="C38" s="68">
        <v>4</v>
      </c>
      <c r="D38" s="88">
        <v>13.11</v>
      </c>
      <c r="E38" s="88">
        <v>73.7</v>
      </c>
      <c r="F38" s="88">
        <v>78.42</v>
      </c>
      <c r="G38" s="88">
        <v>84.16</v>
      </c>
      <c r="H38" s="88">
        <v>6.5970000000000004</v>
      </c>
      <c r="I38" s="88">
        <v>6.1619999999999999</v>
      </c>
      <c r="J38" s="88">
        <v>2.8519999999999999</v>
      </c>
      <c r="K38" s="88">
        <v>2.1779999999999999</v>
      </c>
      <c r="L38" s="88">
        <v>63.92</v>
      </c>
      <c r="M38" s="87">
        <v>-1</v>
      </c>
      <c r="N38" s="87">
        <v>13</v>
      </c>
      <c r="O38" s="69">
        <v>36.5</v>
      </c>
      <c r="P38" s="69">
        <v>7.0233268386442997</v>
      </c>
      <c r="Q38" s="70" t="s">
        <v>47</v>
      </c>
      <c r="R38" s="69">
        <v>38.742622269399298</v>
      </c>
      <c r="S38" s="71">
        <v>0.25</v>
      </c>
      <c r="T38" s="71">
        <v>0.66666666666666696</v>
      </c>
      <c r="U38" s="71">
        <v>0.41666666666666702</v>
      </c>
      <c r="V38" s="71">
        <v>0.16666666666666699</v>
      </c>
      <c r="W38" s="71">
        <v>0</v>
      </c>
      <c r="X38" s="71">
        <v>8.3333333333333301E-2</v>
      </c>
      <c r="Y38" s="71">
        <v>0.16666666666666699</v>
      </c>
      <c r="Z38" s="71">
        <v>0.41666666666666702</v>
      </c>
      <c r="AA38" s="71">
        <v>0.41666666666666702</v>
      </c>
      <c r="AB38" s="71">
        <v>0.16666666666666699</v>
      </c>
      <c r="AC38" s="71">
        <v>0.16666666666666699</v>
      </c>
      <c r="AD38" s="71">
        <v>8.3333333333333301E-2</v>
      </c>
      <c r="AE38" s="71">
        <v>0</v>
      </c>
      <c r="AF38" s="71">
        <v>8.3333333333333301E-2</v>
      </c>
      <c r="AG38" s="71">
        <v>8.3333333333333301E-2</v>
      </c>
      <c r="AH38" s="71">
        <v>0</v>
      </c>
      <c r="AI38" s="72">
        <v>5.1986185541170998E-3</v>
      </c>
      <c r="AJ38" s="72">
        <v>5.8154471126481297E-2</v>
      </c>
      <c r="AK38" s="72">
        <v>1.24808145281504E-2</v>
      </c>
      <c r="AL38" s="72">
        <v>1.93112024117226E-2</v>
      </c>
      <c r="AM38" s="72">
        <v>2.4070870540503699E-2</v>
      </c>
      <c r="AN38" s="72">
        <v>1.7421468071626402E-2</v>
      </c>
      <c r="AO38" s="72">
        <v>0.38475182389943602</v>
      </c>
      <c r="AP38" s="72">
        <v>1.06765769721569E-2</v>
      </c>
      <c r="AQ38" s="72">
        <v>1.22448534207254E-3</v>
      </c>
      <c r="AR38" s="72">
        <v>0.28206234446907602</v>
      </c>
      <c r="AS38" s="72">
        <v>3.5774487045632797E-2</v>
      </c>
      <c r="AT38" s="72">
        <v>0.24451770852638399</v>
      </c>
      <c r="AU38" s="72">
        <v>0.13979524359496701</v>
      </c>
      <c r="AV38" s="72">
        <v>2.97956344406121E-2</v>
      </c>
      <c r="AW38" s="72">
        <v>4.1358438623966603E-3</v>
      </c>
      <c r="AX38" s="72">
        <v>5.6765512654917904E-4</v>
      </c>
      <c r="AY38" s="72">
        <v>1.2967485519148501E-3</v>
      </c>
      <c r="AZ38" s="72">
        <v>3.3272570463731499E-4</v>
      </c>
      <c r="BA38" s="72">
        <v>2.9124224732723801E-3</v>
      </c>
      <c r="BB38" s="72">
        <v>1.03089333873757E-2</v>
      </c>
      <c r="BC38" s="72">
        <v>6.0414877103160004E-3</v>
      </c>
      <c r="BD38" s="72">
        <v>5.7818482944827299E-3</v>
      </c>
      <c r="BE38" s="72">
        <v>1.20707017765127</v>
      </c>
      <c r="BF38" s="72">
        <v>7.4419291092584503E-4</v>
      </c>
      <c r="BG38" s="72">
        <v>2.96888464138465E-2</v>
      </c>
      <c r="BH38" s="72">
        <v>1.5092266308081999E-2</v>
      </c>
      <c r="BI38" s="72">
        <v>1.59765585218332E-2</v>
      </c>
      <c r="BJ38" s="72">
        <v>2.7173863884475701E-3</v>
      </c>
      <c r="BK38" s="72">
        <v>1.1931554427393901E-3</v>
      </c>
      <c r="BL38" s="72">
        <v>1.8202972659567599E-4</v>
      </c>
      <c r="BM38" s="72">
        <v>1.0555437858602399E-4</v>
      </c>
      <c r="BN38" s="72">
        <v>1.1408402218471601E-4</v>
      </c>
      <c r="BO38" s="72">
        <v>1.5494681862188201E-2</v>
      </c>
      <c r="BP38" s="72">
        <v>1.40289247139551E-2</v>
      </c>
      <c r="BQ38" s="72">
        <v>8.1157613299134804E-2</v>
      </c>
      <c r="BR38" s="72">
        <v>9.6125002782285196E-2</v>
      </c>
      <c r="BS38" s="72">
        <v>7.0406193060414596E-2</v>
      </c>
      <c r="BT38" s="72">
        <v>1.9604037461348599E-2</v>
      </c>
      <c r="BU38" s="72">
        <v>4.8285099618779803E-2</v>
      </c>
      <c r="BV38" s="72">
        <v>8.64142306698375E-2</v>
      </c>
      <c r="BW38" s="72">
        <v>9.5639598450220006E-3</v>
      </c>
      <c r="BX38" s="72">
        <v>2.9238911768076102E-4</v>
      </c>
      <c r="BY38" s="72">
        <v>2.69352465316928E-2</v>
      </c>
      <c r="BZ38" s="72">
        <v>1.655995983842E-3</v>
      </c>
      <c r="CA38" s="72">
        <v>1.0697371129499301E-3</v>
      </c>
      <c r="CB38" s="72">
        <v>1.5364783248190701E-2</v>
      </c>
      <c r="CC38" s="72">
        <v>1.7815191625179999E-2</v>
      </c>
      <c r="CD38" s="72">
        <v>5.9954640427358999E-2</v>
      </c>
      <c r="CE38" s="72">
        <v>8.6187270490941294E-3</v>
      </c>
      <c r="CF38" s="72">
        <v>2.5375980325235001E-2</v>
      </c>
      <c r="CG38" s="72">
        <v>4.9635089202894099E-3</v>
      </c>
      <c r="CH38" s="72">
        <v>6.5676882062701405E-2</v>
      </c>
      <c r="CI38" s="72">
        <v>2.2006467044774498E-2</v>
      </c>
      <c r="CJ38" s="72">
        <v>0.11282377022403101</v>
      </c>
      <c r="CK38" s="72">
        <v>2.6730012817375E-3</v>
      </c>
      <c r="CL38" s="72">
        <v>3.0635621314945699E-4</v>
      </c>
      <c r="CM38" s="72">
        <v>8.8087235665218304E-3</v>
      </c>
      <c r="CN38" s="72">
        <v>9.7301559223299007E-3</v>
      </c>
      <c r="CO38" s="72">
        <v>1.6415847189349601E-4</v>
      </c>
      <c r="CP38" s="72">
        <v>0.10029593900122601</v>
      </c>
      <c r="CQ38" s="72">
        <v>1.9201994645044101E-2</v>
      </c>
      <c r="CR38" s="72">
        <v>3.5551012433514E-3</v>
      </c>
      <c r="CS38" s="72">
        <v>7.9308722364008696E-2</v>
      </c>
      <c r="CT38" s="72">
        <v>1.08627890865097E-2</v>
      </c>
      <c r="CU38" s="72">
        <v>2.8366963557722299E-3</v>
      </c>
      <c r="CV38" s="72">
        <v>2.2272885239222298E-3</v>
      </c>
      <c r="CW38" s="72">
        <v>1.13847249711043E-3</v>
      </c>
      <c r="CX38" s="72">
        <v>2.03604191159029E-3</v>
      </c>
      <c r="CY38" s="72">
        <v>2.87659521616706E-3</v>
      </c>
      <c r="CZ38" s="72">
        <v>0.126311973204943</v>
      </c>
      <c r="DA38" s="72">
        <v>0.14509274042245501</v>
      </c>
      <c r="DB38" s="72">
        <v>9.9885677785904493E-3</v>
      </c>
      <c r="DC38" s="72">
        <v>2.3913794075052898E-3</v>
      </c>
      <c r="DD38" s="72">
        <v>1.4746771193350401E-3</v>
      </c>
      <c r="DE38" s="72">
        <v>2.4816863737344699E-4</v>
      </c>
      <c r="DF38" s="72">
        <v>6.6019306819569698E-3</v>
      </c>
      <c r="DG38" s="72">
        <v>2.9490729219276601E-2</v>
      </c>
      <c r="DH38" s="72">
        <v>5.0327294890168102E-3</v>
      </c>
    </row>
    <row r="39" spans="1:112" ht="16" x14ac:dyDescent="0.2">
      <c r="A39" s="68" t="s">
        <v>608</v>
      </c>
      <c r="B39" s="69" t="s">
        <v>1223</v>
      </c>
      <c r="C39" s="68">
        <v>3</v>
      </c>
      <c r="D39" s="88">
        <v>1.655</v>
      </c>
      <c r="E39" s="88">
        <v>63.96</v>
      </c>
      <c r="F39" s="88">
        <v>71.930000000000007</v>
      </c>
      <c r="G39" s="88">
        <v>79.37</v>
      </c>
      <c r="H39" s="88">
        <v>6.7080000000000002</v>
      </c>
      <c r="I39" s="88">
        <v>5.1029999999999998</v>
      </c>
      <c r="J39" s="88">
        <v>2.9020000000000001</v>
      </c>
      <c r="K39" s="88">
        <v>1.776</v>
      </c>
      <c r="L39" s="88">
        <v>72.16</v>
      </c>
      <c r="M39" s="87">
        <v>3</v>
      </c>
      <c r="N39" s="87">
        <v>18</v>
      </c>
      <c r="O39" s="69">
        <v>29.3333333333333</v>
      </c>
      <c r="P39" s="69">
        <v>7.0233268386442997</v>
      </c>
      <c r="Q39" s="70" t="s">
        <v>73</v>
      </c>
      <c r="R39" s="69">
        <v>36.355663190485998</v>
      </c>
      <c r="S39" s="71">
        <v>0.25</v>
      </c>
      <c r="T39" s="71">
        <v>0.66666666666666696</v>
      </c>
      <c r="U39" s="71">
        <v>0.41666666666666702</v>
      </c>
      <c r="V39" s="71">
        <v>0.41666666666666702</v>
      </c>
      <c r="W39" s="71">
        <v>0</v>
      </c>
      <c r="X39" s="71">
        <v>0.25</v>
      </c>
      <c r="Y39" s="71">
        <v>0.25</v>
      </c>
      <c r="Z39" s="71">
        <v>0.16666666666666699</v>
      </c>
      <c r="AA39" s="71">
        <v>8.3333333333333301E-2</v>
      </c>
      <c r="AB39" s="71">
        <v>0.33333333333333298</v>
      </c>
      <c r="AC39" s="71">
        <v>0</v>
      </c>
      <c r="AD39" s="71">
        <v>8.3333333333333301E-2</v>
      </c>
      <c r="AE39" s="71">
        <v>0</v>
      </c>
      <c r="AF39" s="71">
        <v>0</v>
      </c>
      <c r="AG39" s="71">
        <v>8.3333333333333301E-2</v>
      </c>
      <c r="AH39" s="71">
        <v>0</v>
      </c>
      <c r="AI39" s="72">
        <v>5.6078226564121401E-3</v>
      </c>
      <c r="AJ39" s="72">
        <v>6.5622494086559305E-2</v>
      </c>
      <c r="AK39" s="72">
        <v>2.4936504716355501E-2</v>
      </c>
      <c r="AL39" s="72">
        <v>2.6347151171508699E-2</v>
      </c>
      <c r="AM39" s="72">
        <v>3.1136204154804802E-2</v>
      </c>
      <c r="AN39" s="72">
        <v>2.0855528962839199E-2</v>
      </c>
      <c r="AO39" s="72">
        <v>0.75317897247664201</v>
      </c>
      <c r="AP39" s="72">
        <v>1.14000519083109E-2</v>
      </c>
      <c r="AQ39" s="72">
        <v>1.8561157792926E-3</v>
      </c>
      <c r="AR39" s="72">
        <v>0.49094438970522403</v>
      </c>
      <c r="AS39" s="72">
        <v>5.5108437692797503E-2</v>
      </c>
      <c r="AT39" s="72">
        <v>0.50899595394069697</v>
      </c>
      <c r="AU39" s="72">
        <v>0.23768135739131699</v>
      </c>
      <c r="AV39" s="72">
        <v>5.0144794106998403E-2</v>
      </c>
      <c r="AW39" s="72">
        <v>4.3608286023447303E-3</v>
      </c>
      <c r="AX39" s="72">
        <v>5.3171477429482799E-4</v>
      </c>
      <c r="AY39" s="72">
        <v>1.3042989176039301E-3</v>
      </c>
      <c r="AZ39" s="72">
        <v>3.8701665597503401E-4</v>
      </c>
      <c r="BA39" s="72">
        <v>3.2288734000510098E-3</v>
      </c>
      <c r="BB39" s="72">
        <v>1.16135782519754E-2</v>
      </c>
      <c r="BC39" s="72">
        <v>9.3642882110230898E-3</v>
      </c>
      <c r="BD39" s="72">
        <v>6.4320746669347803E-3</v>
      </c>
      <c r="BE39" s="72">
        <v>2.48821092698268</v>
      </c>
      <c r="BF39" s="72">
        <v>1.1053685254058801E-3</v>
      </c>
      <c r="BG39" s="72">
        <v>6.7119242150461098E-2</v>
      </c>
      <c r="BH39" s="72">
        <v>2.1225149855942201E-2</v>
      </c>
      <c r="BI39" s="72">
        <v>1.9404510409748402E-2</v>
      </c>
      <c r="BJ39" s="72">
        <v>2.4764394997543E-3</v>
      </c>
      <c r="BK39" s="72">
        <v>2.1732793512074799E-3</v>
      </c>
      <c r="BL39" s="72">
        <v>3.5188638483868201E-4</v>
      </c>
      <c r="BM39" s="72">
        <v>1.7806424640823301E-4</v>
      </c>
      <c r="BN39" s="72">
        <v>2.5355471622171601E-4</v>
      </c>
      <c r="BO39" s="72">
        <v>2.3587990082350001E-2</v>
      </c>
      <c r="BP39" s="72">
        <v>2.6458098998542501E-2</v>
      </c>
      <c r="BQ39" s="72">
        <v>0.116277178512666</v>
      </c>
      <c r="BR39" s="72">
        <v>0.21654425719270001</v>
      </c>
      <c r="BS39" s="72">
        <v>0.23856910100753101</v>
      </c>
      <c r="BT39" s="72">
        <v>5.6378734577968402E-2</v>
      </c>
      <c r="BU39" s="72">
        <v>4.92088386133007E-2</v>
      </c>
      <c r="BV39" s="72">
        <v>0.14380835691157001</v>
      </c>
      <c r="BW39" s="72">
        <v>2.32757639954577E-2</v>
      </c>
      <c r="BX39" s="72">
        <v>4.4332941621481002E-4</v>
      </c>
      <c r="BY39" s="72">
        <v>3.4824350225641398E-2</v>
      </c>
      <c r="BZ39" s="72">
        <v>2.3246607235662799E-3</v>
      </c>
      <c r="CA39" s="72">
        <v>8.3827685255946996E-4</v>
      </c>
      <c r="CB39" s="72">
        <v>9.1966181397125004E-3</v>
      </c>
      <c r="CC39" s="72">
        <v>1.0665899665908101E-2</v>
      </c>
      <c r="CD39" s="72">
        <v>3.5552607908787399E-2</v>
      </c>
      <c r="CE39" s="72">
        <v>9.0855793944617808E-3</v>
      </c>
      <c r="CF39" s="72">
        <v>3.2876899967697E-2</v>
      </c>
      <c r="CG39" s="72">
        <v>1.5589538689471699E-3</v>
      </c>
      <c r="CH39" s="72">
        <v>0.219063886488057</v>
      </c>
      <c r="CI39" s="72">
        <v>2.6582407507933802E-2</v>
      </c>
      <c r="CJ39" s="72">
        <v>0.13630680031522599</v>
      </c>
      <c r="CK39" s="72">
        <v>4.39137532163406E-3</v>
      </c>
      <c r="CL39" s="72">
        <v>3.6364825109587299E-4</v>
      </c>
      <c r="CM39" s="72">
        <v>9.0447324943981004E-3</v>
      </c>
      <c r="CN39" s="72">
        <v>1.32592049217072E-2</v>
      </c>
      <c r="CO39" s="72">
        <v>2.0559857646295599E-4</v>
      </c>
      <c r="CP39" s="72">
        <v>0.15441081249802299</v>
      </c>
      <c r="CQ39" s="72">
        <v>3.9551963602188198E-2</v>
      </c>
      <c r="CR39" s="72">
        <v>5.9303224231473002E-3</v>
      </c>
      <c r="CS39" s="72">
        <v>0.12605312410460501</v>
      </c>
      <c r="CT39" s="72">
        <v>1.41089581723491E-2</v>
      </c>
      <c r="CU39" s="72">
        <v>3.8189925806832799E-3</v>
      </c>
      <c r="CV39" s="72">
        <v>2.4880743369810701E-3</v>
      </c>
      <c r="CW39" s="72">
        <v>1.26949617311917E-3</v>
      </c>
      <c r="CX39" s="72">
        <v>2.26708129983823E-3</v>
      </c>
      <c r="CY39" s="72">
        <v>6.9213484414997698E-3</v>
      </c>
      <c r="CZ39" s="72">
        <v>0.15757991736052099</v>
      </c>
      <c r="DA39" s="72">
        <v>0.18408443217201301</v>
      </c>
      <c r="DB39" s="72">
        <v>1.7957995071778698E-2</v>
      </c>
      <c r="DC39" s="72">
        <v>3.4610119650308902E-3</v>
      </c>
      <c r="DD39" s="72">
        <v>1.0376993863679201E-3</v>
      </c>
      <c r="DE39" s="72">
        <v>3.1524261824954002E-4</v>
      </c>
      <c r="DF39" s="72">
        <v>7.9763035767642706E-3</v>
      </c>
      <c r="DG39" s="72">
        <v>3.7300830257620397E-2</v>
      </c>
      <c r="DH39" s="72">
        <v>6.2625021536678004E-3</v>
      </c>
    </row>
    <row r="40" spans="1:112" ht="16" x14ac:dyDescent="0.2">
      <c r="A40" s="68" t="s">
        <v>612</v>
      </c>
      <c r="B40" s="69" t="s">
        <v>1223</v>
      </c>
      <c r="C40" s="68">
        <v>5</v>
      </c>
      <c r="D40" s="88">
        <v>23.295000000000002</v>
      </c>
      <c r="E40" s="88">
        <v>71.650000000000006</v>
      </c>
      <c r="F40" s="88">
        <v>76.66</v>
      </c>
      <c r="G40" s="88">
        <v>82.58</v>
      </c>
      <c r="H40" s="88">
        <v>8.0790000000000006</v>
      </c>
      <c r="I40" s="88">
        <v>5.2930000000000001</v>
      </c>
      <c r="J40" s="88">
        <v>3.0190000000000001</v>
      </c>
      <c r="K40" s="88">
        <v>1.7829999999999999</v>
      </c>
      <c r="L40" s="88">
        <v>43.53</v>
      </c>
      <c r="M40" s="87">
        <v>19</v>
      </c>
      <c r="N40" s="87">
        <v>30</v>
      </c>
      <c r="O40" s="69">
        <v>57.8</v>
      </c>
      <c r="P40" s="69">
        <v>7.69366907651386</v>
      </c>
      <c r="Q40" s="70" t="s">
        <v>78</v>
      </c>
      <c r="R40" s="69">
        <v>47.608777643982599</v>
      </c>
      <c r="S40" s="71">
        <v>0.1</v>
      </c>
      <c r="T40" s="71">
        <v>0.5</v>
      </c>
      <c r="U40" s="71">
        <v>0.4</v>
      </c>
      <c r="V40" s="71">
        <v>0.1</v>
      </c>
      <c r="W40" s="71">
        <v>0.1</v>
      </c>
      <c r="X40" s="71">
        <v>0.2</v>
      </c>
      <c r="Y40" s="71">
        <v>0.2</v>
      </c>
      <c r="Z40" s="71">
        <v>0.1</v>
      </c>
      <c r="AA40" s="71">
        <v>0.4</v>
      </c>
      <c r="AB40" s="71">
        <v>0.4</v>
      </c>
      <c r="AC40" s="71">
        <v>0</v>
      </c>
      <c r="AD40" s="71">
        <v>0.1</v>
      </c>
      <c r="AE40" s="71">
        <v>0.1</v>
      </c>
      <c r="AF40" s="71">
        <v>0.2</v>
      </c>
      <c r="AG40" s="71">
        <v>0.4</v>
      </c>
      <c r="AH40" s="71">
        <v>0.1</v>
      </c>
      <c r="AI40" s="72">
        <v>8.64541531766716E-3</v>
      </c>
      <c r="AJ40" s="72">
        <v>4.2689007816969798E-2</v>
      </c>
      <c r="AK40" s="72">
        <v>1.8625949894274199E-2</v>
      </c>
      <c r="AL40" s="72">
        <v>4.4904549741971701E-2</v>
      </c>
      <c r="AM40" s="72">
        <v>2.64067079176106E-2</v>
      </c>
      <c r="AN40" s="72">
        <v>1.3915950867612799E-2</v>
      </c>
      <c r="AO40" s="72">
        <v>0.15524256528104499</v>
      </c>
      <c r="AP40" s="72">
        <v>7.4041608744698896E-3</v>
      </c>
      <c r="AQ40" s="72">
        <v>1.7475874460530199E-3</v>
      </c>
      <c r="AR40" s="72">
        <v>0.760316349952051</v>
      </c>
      <c r="AS40" s="72">
        <v>4.57395745995429E-2</v>
      </c>
      <c r="AT40" s="72">
        <v>0.22954319481871899</v>
      </c>
      <c r="AU40" s="72">
        <v>5.7158978463946901E-2</v>
      </c>
      <c r="AV40" s="72">
        <v>1.5043980722006699E-2</v>
      </c>
      <c r="AW40" s="72">
        <v>5.0953137410457401E-3</v>
      </c>
      <c r="AX40" s="72">
        <v>7.0460457026163496E-4</v>
      </c>
      <c r="AY40" s="72">
        <v>1.40164979338392E-3</v>
      </c>
      <c r="AZ40" s="72">
        <v>2.4036237210112E-4</v>
      </c>
      <c r="BA40" s="72">
        <v>1.9357917751013701E-3</v>
      </c>
      <c r="BB40" s="72">
        <v>9.85652501105924E-3</v>
      </c>
      <c r="BC40" s="72">
        <v>1.76634719113813E-3</v>
      </c>
      <c r="BD40" s="72">
        <v>6.6578981828516503E-3</v>
      </c>
      <c r="BE40" s="72">
        <v>0.99102424275346301</v>
      </c>
      <c r="BF40" s="72">
        <v>7.3191160119820495E-4</v>
      </c>
      <c r="BG40" s="72">
        <v>2.50983921740454E-2</v>
      </c>
      <c r="BH40" s="72">
        <v>1.3981872839235E-2</v>
      </c>
      <c r="BI40" s="72">
        <v>1.4659986189198299E-2</v>
      </c>
      <c r="BJ40" s="72">
        <v>3.9640158813300597E-3</v>
      </c>
      <c r="BK40" s="72">
        <v>5.8738503217320903E-4</v>
      </c>
      <c r="BL40" s="72">
        <v>3.4819919874264598E-4</v>
      </c>
      <c r="BM40" s="72">
        <v>2.4540492134987097E-4</v>
      </c>
      <c r="BN40" s="72">
        <v>8.9099652405799897E-5</v>
      </c>
      <c r="BO40" s="72">
        <v>3.1451152423581999E-2</v>
      </c>
      <c r="BP40" s="72">
        <v>7.60267900539766E-3</v>
      </c>
      <c r="BQ40" s="72">
        <v>9.8673567608974902E-2</v>
      </c>
      <c r="BR40" s="72">
        <v>0.10411794043261199</v>
      </c>
      <c r="BS40" s="72">
        <v>0.39040355479179001</v>
      </c>
      <c r="BT40" s="72">
        <v>1.5885860634130101E-2</v>
      </c>
      <c r="BU40" s="72">
        <v>4.3005711719558699E-2</v>
      </c>
      <c r="BV40" s="72">
        <v>6.8060049853968005E-2</v>
      </c>
      <c r="BW40" s="72">
        <v>1.01743606459849E-2</v>
      </c>
      <c r="BX40" s="72">
        <v>5.4807746122087801E-4</v>
      </c>
      <c r="BY40" s="72">
        <v>1.90380594669349E-2</v>
      </c>
      <c r="BZ40" s="72">
        <v>9.05840702525876E-4</v>
      </c>
      <c r="CA40" s="72">
        <v>1.6506486116509901E-3</v>
      </c>
      <c r="CB40" s="72">
        <v>7.9918285492075695E-3</v>
      </c>
      <c r="CC40" s="72">
        <v>9.1922329058962398E-3</v>
      </c>
      <c r="CD40" s="72">
        <v>8.0513482338895201E-2</v>
      </c>
      <c r="CE40" s="72">
        <v>1.22051284651011E-3</v>
      </c>
      <c r="CF40" s="72">
        <v>5.6305271517802999E-2</v>
      </c>
      <c r="CG40" s="72">
        <v>2.6074646883974899E-3</v>
      </c>
      <c r="CH40" s="72">
        <v>0.17767155325815701</v>
      </c>
      <c r="CI40" s="72">
        <v>2.6338220278387298E-2</v>
      </c>
      <c r="CJ40" s="72">
        <v>0.14736258040962599</v>
      </c>
      <c r="CK40" s="72">
        <v>2.0882903150934201E-3</v>
      </c>
      <c r="CL40" s="72">
        <v>4.96156022127232E-4</v>
      </c>
      <c r="CM40" s="72">
        <v>1.5856096843450299E-2</v>
      </c>
      <c r="CN40" s="72">
        <v>5.6068149068683399E-3</v>
      </c>
      <c r="CO40" s="72">
        <v>2.7277774623439598E-4</v>
      </c>
      <c r="CP40" s="72">
        <v>0.103584051479943</v>
      </c>
      <c r="CQ40" s="72">
        <v>6.1491886957324597E-2</v>
      </c>
      <c r="CR40" s="72">
        <v>2.7155980947520201E-3</v>
      </c>
      <c r="CS40" s="72">
        <v>0.13141897785716999</v>
      </c>
      <c r="CT40" s="72">
        <v>1.8921117353754301E-2</v>
      </c>
      <c r="CU40" s="72">
        <v>4.6595272615928699E-3</v>
      </c>
      <c r="CV40" s="72">
        <v>2.8254074919621601E-3</v>
      </c>
      <c r="CW40" s="72">
        <v>1.43838204134069E-3</v>
      </c>
      <c r="CX40" s="72">
        <v>2.6220672246309602E-3</v>
      </c>
      <c r="CY40" s="72">
        <v>4.3631259862072901E-3</v>
      </c>
      <c r="CZ40" s="72">
        <v>0.16546189448666099</v>
      </c>
      <c r="DA40" s="72">
        <v>0.18215185711139301</v>
      </c>
      <c r="DB40" s="72">
        <v>1.72514710827955E-2</v>
      </c>
      <c r="DC40" s="72">
        <v>3.5430295851268901E-3</v>
      </c>
      <c r="DD40" s="72">
        <v>5.03399517760622E-4</v>
      </c>
      <c r="DE40" s="72">
        <v>3.3101917913860802E-4</v>
      </c>
      <c r="DF40" s="72">
        <v>6.2758477639104802E-3</v>
      </c>
      <c r="DG40" s="72">
        <v>3.1585993446498498E-2</v>
      </c>
      <c r="DH40" s="72">
        <v>2.4933303296061399E-3</v>
      </c>
    </row>
    <row r="41" spans="1:112" ht="16" x14ac:dyDescent="0.2">
      <c r="A41" s="68" t="s">
        <v>632</v>
      </c>
      <c r="B41" s="69" t="s">
        <v>1216</v>
      </c>
      <c r="C41" s="68">
        <v>3</v>
      </c>
      <c r="D41" s="88">
        <v>22.499349337592786</v>
      </c>
      <c r="E41" s="88">
        <v>72.290000000000006</v>
      </c>
      <c r="F41" s="88">
        <v>76.849999999999994</v>
      </c>
      <c r="G41" s="88">
        <v>83.7</v>
      </c>
      <c r="H41" s="88">
        <v>9.9469999999999992</v>
      </c>
      <c r="I41" s="88">
        <v>6.1539999999999999</v>
      </c>
      <c r="J41" s="88">
        <v>2.5720000000000001</v>
      </c>
      <c r="K41" s="88">
        <v>2.4</v>
      </c>
      <c r="L41" s="88">
        <v>70.2</v>
      </c>
      <c r="M41" s="87">
        <v>-1</v>
      </c>
      <c r="N41" s="87">
        <v>11</v>
      </c>
      <c r="O41" s="69">
        <v>49.4</v>
      </c>
      <c r="P41" s="69">
        <v>6.2818544957629401</v>
      </c>
      <c r="Q41" s="70" t="s">
        <v>49</v>
      </c>
      <c r="R41" s="69">
        <v>46.256581682773501</v>
      </c>
      <c r="S41" s="71">
        <v>0.33333333333333298</v>
      </c>
      <c r="T41" s="71">
        <v>0.4</v>
      </c>
      <c r="U41" s="71">
        <v>0.4</v>
      </c>
      <c r="V41" s="71">
        <v>0.46666666666666701</v>
      </c>
      <c r="W41" s="71">
        <v>0.133333333333333</v>
      </c>
      <c r="X41" s="71">
        <v>0.4</v>
      </c>
      <c r="Y41" s="71">
        <v>0.133333333333333</v>
      </c>
      <c r="Z41" s="71">
        <v>0.33333333333333298</v>
      </c>
      <c r="AA41" s="71">
        <v>0.2</v>
      </c>
      <c r="AB41" s="71">
        <v>0.2</v>
      </c>
      <c r="AC41" s="71">
        <v>0.2</v>
      </c>
      <c r="AD41" s="71">
        <v>6.6666666666666693E-2</v>
      </c>
      <c r="AE41" s="71">
        <v>6.6666666666666693E-2</v>
      </c>
      <c r="AF41" s="71">
        <v>0.2</v>
      </c>
      <c r="AG41" s="71">
        <v>0.133333333333333</v>
      </c>
      <c r="AH41" s="71">
        <v>0</v>
      </c>
      <c r="AI41" s="72">
        <v>3.0693429779471101E-3</v>
      </c>
      <c r="AJ41" s="72">
        <v>5.4050240801154899E-2</v>
      </c>
      <c r="AK41" s="72">
        <v>1.52141152626803E-2</v>
      </c>
      <c r="AL41" s="72">
        <v>2.5066371834942099E-2</v>
      </c>
      <c r="AM41" s="72">
        <v>2.2415336879070699E-2</v>
      </c>
      <c r="AN41" s="72">
        <v>1.39758426079241E-2</v>
      </c>
      <c r="AO41" s="72">
        <v>0.345526316278362</v>
      </c>
      <c r="AP41" s="72">
        <v>8.2497629471045102E-3</v>
      </c>
      <c r="AQ41" s="72">
        <v>1.6950052811835E-3</v>
      </c>
      <c r="AR41" s="72">
        <v>0.33543549773003201</v>
      </c>
      <c r="AS41" s="72">
        <v>4.2030337401385599E-2</v>
      </c>
      <c r="AT41" s="72">
        <v>0.28902114670323298</v>
      </c>
      <c r="AU41" s="72">
        <v>8.5042537457579406E-2</v>
      </c>
      <c r="AV41" s="72">
        <v>2.64128000466681E-2</v>
      </c>
      <c r="AW41" s="72">
        <v>3.4402386038303902E-3</v>
      </c>
      <c r="AX41" s="72">
        <v>4.1803181757963699E-4</v>
      </c>
      <c r="AY41" s="72">
        <v>6.3251447572596799E-4</v>
      </c>
      <c r="AZ41" s="72">
        <v>2.1841278722814099E-4</v>
      </c>
      <c r="BA41" s="72">
        <v>3.0218977459612602E-3</v>
      </c>
      <c r="BB41" s="72">
        <v>8.8374013575383201E-3</v>
      </c>
      <c r="BC41" s="72">
        <v>2.9380839930310001E-3</v>
      </c>
      <c r="BD41" s="72">
        <v>5.7595013954411696E-3</v>
      </c>
      <c r="BE41" s="72">
        <v>1.3776989347058399</v>
      </c>
      <c r="BF41" s="72">
        <v>8.44956283647783E-4</v>
      </c>
      <c r="BG41" s="72">
        <v>3.7826433510119897E-2</v>
      </c>
      <c r="BH41" s="72">
        <v>1.8521111317902399E-2</v>
      </c>
      <c r="BI41" s="72">
        <v>2.1161164105722899E-2</v>
      </c>
      <c r="BJ41" s="72">
        <v>2.1782100530199598E-3</v>
      </c>
      <c r="BK41" s="72">
        <v>1.3289482159845999E-3</v>
      </c>
      <c r="BL41" s="72">
        <v>2.1768722986216101E-4</v>
      </c>
      <c r="BM41" s="72">
        <v>1.03104699512866E-4</v>
      </c>
      <c r="BN41" s="72">
        <v>1.11955622849454E-4</v>
      </c>
      <c r="BO41" s="72">
        <v>8.9015059197684408E-3</v>
      </c>
      <c r="BP41" s="72">
        <v>6.5161843119032102E-3</v>
      </c>
      <c r="BQ41" s="72">
        <v>0.152392864374645</v>
      </c>
      <c r="BR41" s="72">
        <v>0.111252254132791</v>
      </c>
      <c r="BS41" s="72">
        <v>0.48540829119193002</v>
      </c>
      <c r="BT41" s="72">
        <v>1.6022627555890699E-2</v>
      </c>
      <c r="BU41" s="72">
        <v>4.3409926465673501E-2</v>
      </c>
      <c r="BV41" s="72">
        <v>0.11149116513034101</v>
      </c>
      <c r="BW41" s="72">
        <v>1.9559282927748799E-2</v>
      </c>
      <c r="BX41" s="72">
        <v>2.7680258459799603E-4</v>
      </c>
      <c r="BY41" s="72">
        <v>3.3715280100844798E-2</v>
      </c>
      <c r="BZ41" s="72">
        <v>5.15534830395763E-4</v>
      </c>
      <c r="CA41" s="72">
        <v>6.2383818365710801E-4</v>
      </c>
      <c r="CB41" s="72">
        <v>3.3475754724948199E-3</v>
      </c>
      <c r="CC41" s="72">
        <v>3.8958681773373E-3</v>
      </c>
      <c r="CD41" s="72">
        <v>2.8584750409546899E-2</v>
      </c>
      <c r="CE41" s="72">
        <v>1.98707458856199E-4</v>
      </c>
      <c r="CF41" s="72">
        <v>4.2338006012023997E-2</v>
      </c>
      <c r="CG41" s="72">
        <v>2.34188661325046E-3</v>
      </c>
      <c r="CH41" s="72">
        <v>0.17964644063641599</v>
      </c>
      <c r="CI41" s="72">
        <v>1.636360200729E-2</v>
      </c>
      <c r="CJ41" s="72">
        <v>0.15675338323941701</v>
      </c>
      <c r="CK41" s="72">
        <v>1.8134687209449901E-3</v>
      </c>
      <c r="CL41" s="72">
        <v>2.9706052408391801E-4</v>
      </c>
      <c r="CM41" s="72">
        <v>6.83114064558116E-3</v>
      </c>
      <c r="CN41" s="72">
        <v>8.3443369503136498E-3</v>
      </c>
      <c r="CO41" s="72">
        <v>8.8976354946761907E-5</v>
      </c>
      <c r="CP41" s="72">
        <v>0.105620756840223</v>
      </c>
      <c r="CQ41" s="72">
        <v>2.8351859977194301E-2</v>
      </c>
      <c r="CR41" s="72">
        <v>2.2488162904598899E-3</v>
      </c>
      <c r="CS41" s="72">
        <v>0.10898960592445101</v>
      </c>
      <c r="CT41" s="72">
        <v>7.3063155830334504E-3</v>
      </c>
      <c r="CU41" s="72">
        <v>1.83681538031125E-3</v>
      </c>
      <c r="CV41" s="72">
        <v>1.6370585649029201E-3</v>
      </c>
      <c r="CW41" s="72">
        <v>7.4415229300222197E-4</v>
      </c>
      <c r="CX41" s="72">
        <v>1.3422340646942E-3</v>
      </c>
      <c r="CY41" s="72">
        <v>5.8609744854198099E-3</v>
      </c>
      <c r="CZ41" s="72">
        <v>9.5323465981293404E-2</v>
      </c>
      <c r="DA41" s="72">
        <v>0.166816363441883</v>
      </c>
      <c r="DB41" s="72">
        <v>1.1835376392889599E-2</v>
      </c>
      <c r="DC41" s="72">
        <v>1.8261449761916499E-3</v>
      </c>
      <c r="DD41" s="72">
        <v>4.9981744395521596E-4</v>
      </c>
      <c r="DE41" s="72">
        <v>1.94742726915785E-4</v>
      </c>
      <c r="DF41" s="72">
        <v>2.5517205911723502E-3</v>
      </c>
      <c r="DG41" s="72">
        <v>1.23891585547768E-2</v>
      </c>
      <c r="DH41" s="72">
        <v>2.3321367420280899E-3</v>
      </c>
    </row>
    <row r="42" spans="1:112" ht="16" x14ac:dyDescent="0.2">
      <c r="A42" s="68" t="s">
        <v>654</v>
      </c>
      <c r="B42" s="69" t="s">
        <v>1223</v>
      </c>
      <c r="C42" s="68">
        <v>4</v>
      </c>
      <c r="D42" s="88">
        <v>13.154999999999999</v>
      </c>
      <c r="E42" s="88">
        <v>59.78</v>
      </c>
      <c r="F42" s="88">
        <v>67.819999999999993</v>
      </c>
      <c r="G42" s="88">
        <v>76.42</v>
      </c>
      <c r="H42" s="88">
        <v>7.17</v>
      </c>
      <c r="I42" s="88">
        <v>5.3310000000000004</v>
      </c>
      <c r="J42" s="88">
        <v>3.0430000000000001</v>
      </c>
      <c r="K42" s="88">
        <v>1.764</v>
      </c>
      <c r="L42" s="88">
        <v>63.92</v>
      </c>
      <c r="M42" s="87">
        <v>-2</v>
      </c>
      <c r="N42" s="87">
        <v>14</v>
      </c>
      <c r="O42" s="69">
        <v>46.466666666666697</v>
      </c>
      <c r="P42" s="69">
        <v>6.2818544957629401</v>
      </c>
      <c r="Q42" s="70" t="s">
        <v>77</v>
      </c>
      <c r="R42" s="69">
        <v>44.830783174957297</v>
      </c>
      <c r="S42" s="71">
        <v>0.266666666666667</v>
      </c>
      <c r="T42" s="71">
        <v>0.66666666666666696</v>
      </c>
      <c r="U42" s="71">
        <v>0.4</v>
      </c>
      <c r="V42" s="71">
        <v>0.4</v>
      </c>
      <c r="W42" s="71">
        <v>6.6666666666666693E-2</v>
      </c>
      <c r="X42" s="71">
        <v>0.133333333333333</v>
      </c>
      <c r="Y42" s="71">
        <v>0.4</v>
      </c>
      <c r="Z42" s="71">
        <v>0.2</v>
      </c>
      <c r="AA42" s="71">
        <v>0.2</v>
      </c>
      <c r="AB42" s="71">
        <v>0.2</v>
      </c>
      <c r="AC42" s="71">
        <v>0</v>
      </c>
      <c r="AD42" s="71">
        <v>0.133333333333333</v>
      </c>
      <c r="AE42" s="71">
        <v>0</v>
      </c>
      <c r="AF42" s="71">
        <v>0.133333333333333</v>
      </c>
      <c r="AG42" s="71">
        <v>0.133333333333333</v>
      </c>
      <c r="AH42" s="71">
        <v>0</v>
      </c>
      <c r="AI42" s="72">
        <v>4.1657589111921099E-3</v>
      </c>
      <c r="AJ42" s="72">
        <v>6.7879259512779205E-2</v>
      </c>
      <c r="AK42" s="72">
        <v>1.18973589798777E-2</v>
      </c>
      <c r="AL42" s="72">
        <v>1.7002136739621601E-2</v>
      </c>
      <c r="AM42" s="72">
        <v>2.2887006142891901E-2</v>
      </c>
      <c r="AN42" s="72">
        <v>1.76594025470126E-2</v>
      </c>
      <c r="AO42" s="72">
        <v>0.50571987133104301</v>
      </c>
      <c r="AP42" s="72">
        <v>8.8607018633321197E-3</v>
      </c>
      <c r="AQ42" s="72">
        <v>1.4275958805105801E-3</v>
      </c>
      <c r="AR42" s="72">
        <v>0.267867592540319</v>
      </c>
      <c r="AS42" s="72">
        <v>2.4814276619492402E-2</v>
      </c>
      <c r="AT42" s="72">
        <v>0.32369557385995301</v>
      </c>
      <c r="AU42" s="72">
        <v>0.12614729381088599</v>
      </c>
      <c r="AV42" s="72">
        <v>2.7674500153719299E-2</v>
      </c>
      <c r="AW42" s="72">
        <v>4.8510819334525897E-3</v>
      </c>
      <c r="AX42" s="72">
        <v>4.9810867614386695E-4</v>
      </c>
      <c r="AY42" s="72">
        <v>6.0024520994388705E-4</v>
      </c>
      <c r="AZ42" s="72">
        <v>3.0173224730109001E-4</v>
      </c>
      <c r="BA42" s="72">
        <v>4.1861430565797598E-3</v>
      </c>
      <c r="BB42" s="72">
        <v>1.25878010552178E-2</v>
      </c>
      <c r="BC42" s="72">
        <v>8.5702929781911498E-3</v>
      </c>
      <c r="BD42" s="72">
        <v>7.9933575203087106E-3</v>
      </c>
      <c r="BE42" s="72">
        <v>1.60393177352335</v>
      </c>
      <c r="BF42" s="72">
        <v>7.3916813388046597E-4</v>
      </c>
      <c r="BG42" s="72">
        <v>3.5963883206253197E-2</v>
      </c>
      <c r="BH42" s="72">
        <v>1.5468605805815E-2</v>
      </c>
      <c r="BI42" s="72">
        <v>1.4904680335571499E-2</v>
      </c>
      <c r="BJ42" s="72">
        <v>1.4101160892489399E-3</v>
      </c>
      <c r="BK42" s="72">
        <v>1.42609064852614E-3</v>
      </c>
      <c r="BL42" s="72">
        <v>2.4577668829557398E-4</v>
      </c>
      <c r="BM42" s="72">
        <v>3.5233647475863E-4</v>
      </c>
      <c r="BN42" s="72">
        <v>1.2993277279297499E-4</v>
      </c>
      <c r="BO42" s="72">
        <v>8.5183200431402008E-3</v>
      </c>
      <c r="BP42" s="72">
        <v>1.4320718958284099E-2</v>
      </c>
      <c r="BQ42" s="72">
        <v>9.9393196209119405E-2</v>
      </c>
      <c r="BR42" s="72">
        <v>0.102043925329109</v>
      </c>
      <c r="BS42" s="72">
        <v>7.4392589976371701E-2</v>
      </c>
      <c r="BT42" s="72">
        <v>2.1154043223706901E-2</v>
      </c>
      <c r="BU42" s="72">
        <v>5.2863969692479001E-2</v>
      </c>
      <c r="BV42" s="72">
        <v>8.7188178055656498E-2</v>
      </c>
      <c r="BW42" s="72">
        <v>1.0130635959263799E-2</v>
      </c>
      <c r="BX42" s="72">
        <v>2.1543378367094E-4</v>
      </c>
      <c r="BY42" s="72">
        <v>2.7144856465914202E-2</v>
      </c>
      <c r="BZ42" s="72">
        <v>1.8976715993277301E-3</v>
      </c>
      <c r="CA42" s="72">
        <v>7.6836470642198602E-4</v>
      </c>
      <c r="CB42" s="72">
        <v>8.5627845777305808E-3</v>
      </c>
      <c r="CC42" s="72">
        <v>9.9223470187038906E-3</v>
      </c>
      <c r="CD42" s="72">
        <v>7.4843468669839902E-2</v>
      </c>
      <c r="CE42" s="72">
        <v>1.6870438923329699E-2</v>
      </c>
      <c r="CF42" s="72">
        <v>1.1185587085460601E-2</v>
      </c>
      <c r="CG42" s="72">
        <v>2.1555660210926001E-3</v>
      </c>
      <c r="CH42" s="72">
        <v>0.102849571179569</v>
      </c>
      <c r="CI42" s="72">
        <v>1.71414996042345E-2</v>
      </c>
      <c r="CJ42" s="72">
        <v>0.10212966643379399</v>
      </c>
      <c r="CK42" s="72">
        <v>3.2121911000398701E-3</v>
      </c>
      <c r="CL42" s="72">
        <v>1.9710246150842501E-4</v>
      </c>
      <c r="CM42" s="72">
        <v>4.8610108426805597E-3</v>
      </c>
      <c r="CN42" s="72">
        <v>1.33413167111829E-2</v>
      </c>
      <c r="CO42" s="72">
        <v>1.7660000987943601E-4</v>
      </c>
      <c r="CP42" s="72">
        <v>7.9188869475013898E-2</v>
      </c>
      <c r="CQ42" s="72">
        <v>1.74482245713325E-2</v>
      </c>
      <c r="CR42" s="72">
        <v>5.6639681988024703E-3</v>
      </c>
      <c r="CS42" s="72">
        <v>7.3960795500387505E-2</v>
      </c>
      <c r="CT42" s="72">
        <v>1.0204520476894499E-2</v>
      </c>
      <c r="CU42" s="72">
        <v>2.53071283068175E-3</v>
      </c>
      <c r="CV42" s="72">
        <v>1.78195006533365E-3</v>
      </c>
      <c r="CW42" s="72">
        <v>8.8575935811895502E-4</v>
      </c>
      <c r="CX42" s="72">
        <v>1.6646687037122001E-3</v>
      </c>
      <c r="CY42" s="72">
        <v>2.6014736589548299E-3</v>
      </c>
      <c r="CZ42" s="72">
        <v>0.12256359096902</v>
      </c>
      <c r="DA42" s="72">
        <v>0.17724035207838601</v>
      </c>
      <c r="DB42" s="72">
        <v>1.1018309699135901E-2</v>
      </c>
      <c r="DC42" s="72">
        <v>2.7435235830360698E-3</v>
      </c>
      <c r="DD42" s="72">
        <v>2.3487907317956701E-2</v>
      </c>
      <c r="DE42" s="72">
        <v>2.2740182604901401E-4</v>
      </c>
      <c r="DF42" s="72">
        <v>4.7272589682340899E-3</v>
      </c>
      <c r="DG42" s="72">
        <v>2.40819141582897E-2</v>
      </c>
      <c r="DH42" s="72">
        <v>4.6474967803625004E-3</v>
      </c>
    </row>
    <row r="43" spans="1:112" ht="16" x14ac:dyDescent="0.2">
      <c r="A43" s="68" t="s">
        <v>610</v>
      </c>
      <c r="B43" s="69" t="s">
        <v>1223</v>
      </c>
      <c r="C43" s="68">
        <v>2</v>
      </c>
      <c r="D43" s="88">
        <v>15.701427105680441</v>
      </c>
      <c r="E43" s="88">
        <v>61.84</v>
      </c>
      <c r="F43" s="88">
        <v>68.290000000000006</v>
      </c>
      <c r="G43" s="88">
        <v>73.760000000000005</v>
      </c>
      <c r="H43" s="88">
        <v>3.0870000000000002</v>
      </c>
      <c r="I43" s="88">
        <v>5.2279999999999998</v>
      </c>
      <c r="J43" s="88">
        <v>2.8679999999999999</v>
      </c>
      <c r="K43" s="88">
        <v>1.839</v>
      </c>
      <c r="L43" s="88">
        <v>63.92</v>
      </c>
      <c r="M43" s="87">
        <v>-1</v>
      </c>
      <c r="N43" s="87">
        <v>13</v>
      </c>
      <c r="O43" s="69">
        <v>45.8</v>
      </c>
      <c r="P43" s="69">
        <v>7.69366907651386</v>
      </c>
      <c r="Q43" s="70" t="s">
        <v>51</v>
      </c>
      <c r="R43" s="69">
        <v>42.345778146893601</v>
      </c>
      <c r="S43" s="71">
        <v>0.5</v>
      </c>
      <c r="T43" s="71">
        <v>0.3</v>
      </c>
      <c r="U43" s="71">
        <v>0.4</v>
      </c>
      <c r="V43" s="71">
        <v>0.3</v>
      </c>
      <c r="W43" s="71">
        <v>0.2</v>
      </c>
      <c r="X43" s="71">
        <v>0.2</v>
      </c>
      <c r="Y43" s="71">
        <v>0.4</v>
      </c>
      <c r="Z43" s="71">
        <v>0.1</v>
      </c>
      <c r="AA43" s="71">
        <v>0.2</v>
      </c>
      <c r="AB43" s="71">
        <v>0.2</v>
      </c>
      <c r="AC43" s="71">
        <v>0.1</v>
      </c>
      <c r="AD43" s="71">
        <v>0.1</v>
      </c>
      <c r="AE43" s="71">
        <v>0</v>
      </c>
      <c r="AF43" s="71">
        <v>0.3</v>
      </c>
      <c r="AG43" s="71">
        <v>0</v>
      </c>
      <c r="AH43" s="71">
        <v>0</v>
      </c>
      <c r="AI43" s="72">
        <v>5.7000838408361003E-3</v>
      </c>
      <c r="AJ43" s="72">
        <v>9.2475735105555401E-2</v>
      </c>
      <c r="AK43" s="72">
        <v>1.56898954352927E-2</v>
      </c>
      <c r="AL43" s="72">
        <v>1.61333398955604E-2</v>
      </c>
      <c r="AM43" s="72">
        <v>2.6201149497001901E-2</v>
      </c>
      <c r="AN43" s="72">
        <v>2.5255552388534701E-2</v>
      </c>
      <c r="AO43" s="72">
        <v>0.206513298501287</v>
      </c>
      <c r="AP43" s="72">
        <v>1.4128016425511499E-2</v>
      </c>
      <c r="AQ43" s="72">
        <v>1.08812524410508E-3</v>
      </c>
      <c r="AR43" s="72">
        <v>0.324160870541714</v>
      </c>
      <c r="AS43" s="72">
        <v>3.5354956523992197E-2</v>
      </c>
      <c r="AT43" s="72">
        <v>0.203662756183806</v>
      </c>
      <c r="AU43" s="72">
        <v>0.15469628342622599</v>
      </c>
      <c r="AV43" s="72">
        <v>3.0450257665925198E-2</v>
      </c>
      <c r="AW43" s="72">
        <v>2.67458381281556E-3</v>
      </c>
      <c r="AX43" s="72">
        <v>4.19262066206181E-4</v>
      </c>
      <c r="AY43" s="72">
        <v>8.1605603499652901E-4</v>
      </c>
      <c r="AZ43" s="72">
        <v>2.97975740225068E-4</v>
      </c>
      <c r="BA43" s="72">
        <v>3.2469416687255499E-3</v>
      </c>
      <c r="BB43" s="72">
        <v>1.16406078117688E-2</v>
      </c>
      <c r="BC43" s="72">
        <v>5.16466449831146E-3</v>
      </c>
      <c r="BD43" s="72">
        <v>7.2014852159766702E-3</v>
      </c>
      <c r="BE43" s="72">
        <v>1.11185641916135</v>
      </c>
      <c r="BF43" s="72">
        <v>1.3789608390782E-3</v>
      </c>
      <c r="BG43" s="72">
        <v>2.6007466828870601E-2</v>
      </c>
      <c r="BH43" s="72">
        <v>1.1983438289885301E-2</v>
      </c>
      <c r="BI43" s="72">
        <v>1.5119775651168999E-2</v>
      </c>
      <c r="BJ43" s="72">
        <v>2.2198816602826302E-3</v>
      </c>
      <c r="BK43" s="72">
        <v>1.7484798736269399E-3</v>
      </c>
      <c r="BL43" s="72">
        <v>2.8952446006126398E-4</v>
      </c>
      <c r="BM43" s="72">
        <v>1.20819504457612E-4</v>
      </c>
      <c r="BN43" s="72">
        <v>1.29288794759306E-4</v>
      </c>
      <c r="BO43" s="72">
        <v>1.3391504666612901E-2</v>
      </c>
      <c r="BP43" s="72">
        <v>1.20875408965152E-2</v>
      </c>
      <c r="BQ43" s="72">
        <v>7.29545141119992E-2</v>
      </c>
      <c r="BR43" s="72">
        <v>9.3692809839831095E-2</v>
      </c>
      <c r="BS43" s="72">
        <v>5.7397254107589397E-2</v>
      </c>
      <c r="BT43" s="72">
        <v>1.71521233868548E-2</v>
      </c>
      <c r="BU43" s="72">
        <v>3.6300227749986098E-2</v>
      </c>
      <c r="BV43" s="72">
        <v>5.9887503324753101E-2</v>
      </c>
      <c r="BW43" s="72">
        <v>5.2009025312519004E-3</v>
      </c>
      <c r="BX43" s="72">
        <v>2.7346005798103702E-4</v>
      </c>
      <c r="BY43" s="72">
        <v>2.5693655020801301E-2</v>
      </c>
      <c r="BZ43" s="72">
        <v>1.3817099341161499E-3</v>
      </c>
      <c r="CA43" s="72">
        <v>7.6803566706838602E-4</v>
      </c>
      <c r="CB43" s="72">
        <v>7.30221202283882E-3</v>
      </c>
      <c r="CC43" s="72">
        <v>8.7818095985495795E-3</v>
      </c>
      <c r="CD43" s="72">
        <v>9.7399864180463896E-2</v>
      </c>
      <c r="CE43" s="72">
        <v>2.00016674726319E-2</v>
      </c>
      <c r="CF43" s="72">
        <v>2.8236706450892601E-2</v>
      </c>
      <c r="CG43" s="72">
        <v>8.3981722787613699E-4</v>
      </c>
      <c r="CH43" s="72">
        <v>8.6488959719038E-2</v>
      </c>
      <c r="CI43" s="72">
        <v>2.0274646216174998E-2</v>
      </c>
      <c r="CJ43" s="72">
        <v>8.63618008355828E-2</v>
      </c>
      <c r="CK43" s="72">
        <v>2.53389000493426E-3</v>
      </c>
      <c r="CL43" s="72">
        <v>2.4382603601965001E-4</v>
      </c>
      <c r="CM43" s="72">
        <v>6.6455258495208298E-3</v>
      </c>
      <c r="CN43" s="72">
        <v>6.49839971805937E-3</v>
      </c>
      <c r="CO43" s="72">
        <v>1.6465579122949901E-4</v>
      </c>
      <c r="CP43" s="72">
        <v>0.12932327875293001</v>
      </c>
      <c r="CQ43" s="72">
        <v>3.3548664330500799E-2</v>
      </c>
      <c r="CR43" s="72">
        <v>3.9323236407514299E-3</v>
      </c>
      <c r="CS43" s="72">
        <v>8.1954524587462899E-2</v>
      </c>
      <c r="CT43" s="72">
        <v>1.52488030791024E-2</v>
      </c>
      <c r="CU43" s="72">
        <v>3.5412628535952599E-3</v>
      </c>
      <c r="CV43" s="72">
        <v>2.0276605665246498E-3</v>
      </c>
      <c r="CW43" s="72">
        <v>1.13198373432676E-3</v>
      </c>
      <c r="CX43" s="72">
        <v>2.0393411892732798E-3</v>
      </c>
      <c r="CY43" s="72">
        <v>1.71810515372494E-3</v>
      </c>
      <c r="CZ43" s="72">
        <v>0.142486323399861</v>
      </c>
      <c r="DA43" s="72">
        <v>0.158027135884722</v>
      </c>
      <c r="DB43" s="72">
        <v>1.1782231057661101E-2</v>
      </c>
      <c r="DC43" s="72">
        <v>3.4120925834029399E-3</v>
      </c>
      <c r="DD43" s="72">
        <v>4.65969130268029E-4</v>
      </c>
      <c r="DE43" s="72">
        <v>2.75640335924537E-4</v>
      </c>
      <c r="DF43" s="72">
        <v>5.1551946947296298E-3</v>
      </c>
      <c r="DG43" s="72">
        <v>2.5231844465957699E-2</v>
      </c>
      <c r="DH43" s="72">
        <v>4.8248388115129997E-3</v>
      </c>
    </row>
    <row r="44" spans="1:112" ht="16" x14ac:dyDescent="0.2">
      <c r="A44" s="68" t="s">
        <v>634</v>
      </c>
      <c r="B44" s="69" t="s">
        <v>1217</v>
      </c>
      <c r="C44" s="68">
        <v>4</v>
      </c>
      <c r="D44" s="88">
        <v>27.186883397538288</v>
      </c>
      <c r="E44" s="88">
        <v>66.97</v>
      </c>
      <c r="F44" s="88">
        <v>74.260000000000005</v>
      </c>
      <c r="G44" s="88">
        <v>83.62</v>
      </c>
      <c r="H44" s="88">
        <v>8.32</v>
      </c>
      <c r="I44" s="88">
        <v>7.1349999999999998</v>
      </c>
      <c r="J44" s="88">
        <v>2.4929999999999999</v>
      </c>
      <c r="K44" s="88">
        <v>2.9</v>
      </c>
      <c r="L44" s="88">
        <v>63.92</v>
      </c>
      <c r="M44" s="87">
        <v>-2</v>
      </c>
      <c r="N44" s="87">
        <v>8</v>
      </c>
      <c r="O44" s="69">
        <v>39.066666666666698</v>
      </c>
      <c r="P44" s="69">
        <v>6.2818544957629401</v>
      </c>
      <c r="Q44" s="70" t="s">
        <v>52</v>
      </c>
      <c r="R44" s="69">
        <v>40.473112705977996</v>
      </c>
      <c r="S44" s="71">
        <v>0.266666666666667</v>
      </c>
      <c r="T44" s="71">
        <v>0.8</v>
      </c>
      <c r="U44" s="71">
        <v>0.4</v>
      </c>
      <c r="V44" s="71">
        <v>0.4</v>
      </c>
      <c r="W44" s="71">
        <v>0.266666666666667</v>
      </c>
      <c r="X44" s="71">
        <v>0.2</v>
      </c>
      <c r="Y44" s="71">
        <v>0.2</v>
      </c>
      <c r="Z44" s="71">
        <v>0.266666666666667</v>
      </c>
      <c r="AA44" s="71">
        <v>0.2</v>
      </c>
      <c r="AB44" s="71">
        <v>0.133333333333333</v>
      </c>
      <c r="AC44" s="71">
        <v>0</v>
      </c>
      <c r="AD44" s="71">
        <v>0.133333333333333</v>
      </c>
      <c r="AE44" s="71">
        <v>0</v>
      </c>
      <c r="AF44" s="71">
        <v>6.6666666666666693E-2</v>
      </c>
      <c r="AG44" s="71">
        <v>0.2</v>
      </c>
      <c r="AH44" s="71">
        <v>6.6666666666666693E-2</v>
      </c>
      <c r="AI44" s="72">
        <v>4.4973353310145603E-3</v>
      </c>
      <c r="AJ44" s="72">
        <v>6.2444777114149301E-2</v>
      </c>
      <c r="AK44" s="72">
        <v>1.06867635969008E-2</v>
      </c>
      <c r="AL44" s="72">
        <v>4.5045454119891699E-2</v>
      </c>
      <c r="AM44" s="72">
        <v>2.8923855410845099E-2</v>
      </c>
      <c r="AN44" s="72">
        <v>1.9781367027274298E-2</v>
      </c>
      <c r="AO44" s="72">
        <v>0.31173800881458003</v>
      </c>
      <c r="AP44" s="72">
        <v>1.0283118196432701E-2</v>
      </c>
      <c r="AQ44" s="72">
        <v>1.7114125975284801E-3</v>
      </c>
      <c r="AR44" s="72">
        <v>0.30801333323898999</v>
      </c>
      <c r="AS44" s="72">
        <v>3.1243197346136401E-2</v>
      </c>
      <c r="AT44" s="72">
        <v>0.26999349944485301</v>
      </c>
      <c r="AU44" s="72">
        <v>8.6572310799735305E-2</v>
      </c>
      <c r="AV44" s="72">
        <v>1.6882949877437499E-2</v>
      </c>
      <c r="AW44" s="72">
        <v>5.4378242584190101E-3</v>
      </c>
      <c r="AX44" s="72">
        <v>6.0078225458466803E-4</v>
      </c>
      <c r="AY44" s="72">
        <v>8.7929549036214302E-4</v>
      </c>
      <c r="AZ44" s="72">
        <v>3.3839039868955402E-4</v>
      </c>
      <c r="BA44" s="72">
        <v>4.1764373974465399E-3</v>
      </c>
      <c r="BB44" s="72">
        <v>1.2540128985398399E-2</v>
      </c>
      <c r="BC44" s="72">
        <v>3.7550301914826998E-3</v>
      </c>
      <c r="BD44" s="72">
        <v>8.0282281788344404E-3</v>
      </c>
      <c r="BE44" s="72">
        <v>1.2017191867044399</v>
      </c>
      <c r="BF44" s="72">
        <v>1.2963938559749099E-3</v>
      </c>
      <c r="BG44" s="72">
        <v>3.7971543310290401E-2</v>
      </c>
      <c r="BH44" s="72">
        <v>2.5212853396933601E-2</v>
      </c>
      <c r="BI44" s="72">
        <v>2.5709545338033601E-2</v>
      </c>
      <c r="BJ44" s="72">
        <v>3.1694047555942601E-3</v>
      </c>
      <c r="BK44" s="72">
        <v>1.4425090091937599E-3</v>
      </c>
      <c r="BL44" s="72">
        <v>2.92952764904836E-4</v>
      </c>
      <c r="BM44" s="72">
        <v>1.4227731622807799E-4</v>
      </c>
      <c r="BN44" s="72">
        <v>1.5525415708541601E-4</v>
      </c>
      <c r="BO44" s="72">
        <v>1.3726470047853699E-2</v>
      </c>
      <c r="BP44" s="72">
        <v>1.1006040027500301E-2</v>
      </c>
      <c r="BQ44" s="72">
        <v>0.13421127276743799</v>
      </c>
      <c r="BR44" s="72">
        <v>0.107415689559009</v>
      </c>
      <c r="BS44" s="72">
        <v>0.41826330606329798</v>
      </c>
      <c r="BT44" s="72">
        <v>2.51405434646777E-2</v>
      </c>
      <c r="BU44" s="72">
        <v>5.8685319945207301E-2</v>
      </c>
      <c r="BV44" s="72">
        <v>0.10130803048706501</v>
      </c>
      <c r="BW44" s="72">
        <v>1.76644251797381E-2</v>
      </c>
      <c r="BX44" s="72">
        <v>3.10647002946472E-4</v>
      </c>
      <c r="BY44" s="72">
        <v>3.1734292781587597E-2</v>
      </c>
      <c r="BZ44" s="72">
        <v>1.1393809542769599E-3</v>
      </c>
      <c r="CA44" s="72">
        <v>9.6022478031382904E-4</v>
      </c>
      <c r="CB44" s="72">
        <v>5.2399555234894602E-3</v>
      </c>
      <c r="CC44" s="72">
        <v>6.0368062592999197E-3</v>
      </c>
      <c r="CD44" s="72">
        <v>3.8915488119889E-2</v>
      </c>
      <c r="CE44" s="72">
        <v>4.8602566911647698E-3</v>
      </c>
      <c r="CF44" s="72">
        <v>3.4666717600102502E-2</v>
      </c>
      <c r="CG44" s="72">
        <v>2.4275218267022299E-3</v>
      </c>
      <c r="CH44" s="72">
        <v>0.18368235398102301</v>
      </c>
      <c r="CI44" s="72">
        <v>2.2135619747302E-2</v>
      </c>
      <c r="CJ44" s="72">
        <v>0.13133829076647699</v>
      </c>
      <c r="CK44" s="72">
        <v>2.4263830600533198E-3</v>
      </c>
      <c r="CL44" s="72">
        <v>3.82885815879607E-4</v>
      </c>
      <c r="CM44" s="72">
        <v>6.8232059006031699E-3</v>
      </c>
      <c r="CN44" s="72">
        <v>1.14065761997541E-2</v>
      </c>
      <c r="CO44" s="72">
        <v>1.37809367354838E-4</v>
      </c>
      <c r="CP44" s="72">
        <v>9.9726435794408499E-2</v>
      </c>
      <c r="CQ44" s="72">
        <v>2.4350578774688901E-2</v>
      </c>
      <c r="CR44" s="72">
        <v>1.7318746346692299E-3</v>
      </c>
      <c r="CS44" s="72">
        <v>0.104256118682301</v>
      </c>
      <c r="CT44" s="72">
        <v>9.8493886648499899E-3</v>
      </c>
      <c r="CU44" s="72">
        <v>2.1913279958962E-3</v>
      </c>
      <c r="CV44" s="72">
        <v>2.7020665818855401E-3</v>
      </c>
      <c r="CW44" s="72">
        <v>1.2332224798542899E-3</v>
      </c>
      <c r="CX44" s="72">
        <v>2.2294947847695599E-3</v>
      </c>
      <c r="CY44" s="72">
        <v>8.1300147447519698E-3</v>
      </c>
      <c r="CZ44" s="72">
        <v>0.26535187488491802</v>
      </c>
      <c r="DA44" s="72">
        <v>0.18805319284004099</v>
      </c>
      <c r="DB44" s="72">
        <v>4.6869829522700003E-2</v>
      </c>
      <c r="DC44" s="72">
        <v>4.81308445028307E-3</v>
      </c>
      <c r="DD44" s="72">
        <v>1.8654367061413799E-2</v>
      </c>
      <c r="DE44" s="72">
        <v>2.5004615630252601E-4</v>
      </c>
      <c r="DF44" s="72">
        <v>5.8857700151293199E-3</v>
      </c>
      <c r="DG44" s="72">
        <v>2.4850512426503098E-2</v>
      </c>
      <c r="DH44" s="72">
        <v>3.8141877821956599E-3</v>
      </c>
    </row>
    <row r="45" spans="1:112" ht="16" x14ac:dyDescent="0.2">
      <c r="A45" s="68" t="s">
        <v>631</v>
      </c>
      <c r="B45" s="69" t="s">
        <v>1216</v>
      </c>
      <c r="C45" s="68">
        <v>4</v>
      </c>
      <c r="D45" s="88">
        <v>30.322927745936294</v>
      </c>
      <c r="E45" s="88">
        <v>71.73</v>
      </c>
      <c r="F45" s="88">
        <v>76.760000000000005</v>
      </c>
      <c r="G45" s="88">
        <v>83.22</v>
      </c>
      <c r="H45" s="88">
        <v>8.6859999999999999</v>
      </c>
      <c r="I45" s="88">
        <v>5.5389999999999997</v>
      </c>
      <c r="J45" s="88">
        <v>2.7509999999999999</v>
      </c>
      <c r="K45" s="88">
        <v>2</v>
      </c>
      <c r="L45" s="88">
        <v>63.14</v>
      </c>
      <c r="M45" s="87">
        <v>1</v>
      </c>
      <c r="N45" s="87">
        <v>16</v>
      </c>
      <c r="O45" s="69">
        <v>38.6</v>
      </c>
      <c r="P45" s="69">
        <v>6.2818544957629401</v>
      </c>
      <c r="Q45" s="70" t="s">
        <v>45</v>
      </c>
      <c r="R45" s="69">
        <v>40.429387388400301</v>
      </c>
      <c r="S45" s="71">
        <v>0.133333333333333</v>
      </c>
      <c r="T45" s="71">
        <v>0.53333333333333299</v>
      </c>
      <c r="U45" s="71">
        <v>0.4</v>
      </c>
      <c r="V45" s="71">
        <v>0.46666666666666701</v>
      </c>
      <c r="W45" s="71">
        <v>0.2</v>
      </c>
      <c r="X45" s="71">
        <v>0.266666666666667</v>
      </c>
      <c r="Y45" s="71">
        <v>0.4</v>
      </c>
      <c r="Z45" s="71">
        <v>6.6666666666666693E-2</v>
      </c>
      <c r="AA45" s="71">
        <v>0.33333333333333298</v>
      </c>
      <c r="AB45" s="71">
        <v>6.6666666666666693E-2</v>
      </c>
      <c r="AC45" s="71">
        <v>0</v>
      </c>
      <c r="AD45" s="71">
        <v>6.6666666666666693E-2</v>
      </c>
      <c r="AE45" s="71">
        <v>0</v>
      </c>
      <c r="AF45" s="71">
        <v>6.6666666666666693E-2</v>
      </c>
      <c r="AG45" s="71">
        <v>0.133333333333333</v>
      </c>
      <c r="AH45" s="71">
        <v>0</v>
      </c>
      <c r="AI45" s="72">
        <v>3.0271804125277801E-3</v>
      </c>
      <c r="AJ45" s="72">
        <v>9.8910139935348196E-2</v>
      </c>
      <c r="AK45" s="72">
        <v>9.2524286804377808E-3</v>
      </c>
      <c r="AL45" s="72">
        <v>2.15475151391957E-2</v>
      </c>
      <c r="AM45" s="72">
        <v>1.9729466200195798E-2</v>
      </c>
      <c r="AN45" s="72">
        <v>1.6708801042866501E-2</v>
      </c>
      <c r="AO45" s="72">
        <v>0.35735436604093601</v>
      </c>
      <c r="AP45" s="72">
        <v>1.2730951166360501E-2</v>
      </c>
      <c r="AQ45" s="72">
        <v>1.70166111662351E-3</v>
      </c>
      <c r="AR45" s="72">
        <v>0.239451136916319</v>
      </c>
      <c r="AS45" s="72">
        <v>2.8592971784117498E-2</v>
      </c>
      <c r="AT45" s="72">
        <v>0.28899278214138402</v>
      </c>
      <c r="AU45" s="72">
        <v>7.2348167539762295E-2</v>
      </c>
      <c r="AV45" s="72">
        <v>2.24784235819897E-2</v>
      </c>
      <c r="AW45" s="72">
        <v>6.3577358271692799E-3</v>
      </c>
      <c r="AX45" s="72">
        <v>4.2772847559405898E-4</v>
      </c>
      <c r="AY45" s="72">
        <v>5.1981112943585202E-4</v>
      </c>
      <c r="AZ45" s="72">
        <v>1.94395077223467E-4</v>
      </c>
      <c r="BA45" s="72">
        <v>2.3353267134863902E-3</v>
      </c>
      <c r="BB45" s="72">
        <v>9.6330294496984603E-3</v>
      </c>
      <c r="BC45" s="72">
        <v>2.5670253944480199E-3</v>
      </c>
      <c r="BD45" s="72">
        <v>6.3522567514882602E-3</v>
      </c>
      <c r="BE45" s="72">
        <v>1.3868012031419901</v>
      </c>
      <c r="BF45" s="72">
        <v>8.1419656932008001E-4</v>
      </c>
      <c r="BG45" s="72">
        <v>3.1805779329054401E-2</v>
      </c>
      <c r="BH45" s="72">
        <v>1.4107701422459399E-2</v>
      </c>
      <c r="BI45" s="72">
        <v>1.32986091782235E-2</v>
      </c>
      <c r="BJ45" s="72">
        <v>1.6008887873519299E-3</v>
      </c>
      <c r="BK45" s="72">
        <v>9.7073801679640396E-4</v>
      </c>
      <c r="BL45" s="72">
        <v>1.6940114046971801E-4</v>
      </c>
      <c r="BM45" s="72">
        <v>1.0080046084218999E-4</v>
      </c>
      <c r="BN45" s="72">
        <v>1.3261053289046501E-4</v>
      </c>
      <c r="BO45" s="72">
        <v>7.4804150287624297E-3</v>
      </c>
      <c r="BP45" s="72">
        <v>7.3989346424032801E-3</v>
      </c>
      <c r="BQ45" s="72">
        <v>0.110142709772652</v>
      </c>
      <c r="BR45" s="72">
        <v>0.105257592402277</v>
      </c>
      <c r="BS45" s="72">
        <v>0.37972621125094902</v>
      </c>
      <c r="BT45" s="72">
        <v>1.1429727253839599E-2</v>
      </c>
      <c r="BU45" s="72">
        <v>4.3985713359989201E-2</v>
      </c>
      <c r="BV45" s="72">
        <v>8.23002366824091E-2</v>
      </c>
      <c r="BW45" s="72">
        <v>6.9915393384953999E-3</v>
      </c>
      <c r="BX45" s="72">
        <v>1.4846600165478399E-4</v>
      </c>
      <c r="BY45" s="72">
        <v>2.0631311289486601E-2</v>
      </c>
      <c r="BZ45" s="72">
        <v>6.4342472132421496E-4</v>
      </c>
      <c r="CA45" s="72">
        <v>7.1996493072763301E-4</v>
      </c>
      <c r="CB45" s="72">
        <v>3.8842133524802998E-3</v>
      </c>
      <c r="CC45" s="72">
        <v>4.5578409096418302E-3</v>
      </c>
      <c r="CD45" s="72">
        <v>3.4969335718899999E-2</v>
      </c>
      <c r="CE45" s="72">
        <v>6.9033050988855996E-3</v>
      </c>
      <c r="CF45" s="72">
        <v>1.5336631289945399E-2</v>
      </c>
      <c r="CG45" s="72">
        <v>2.1121400439013298E-3</v>
      </c>
      <c r="CH45" s="72">
        <v>0.19460862941545301</v>
      </c>
      <c r="CI45" s="72">
        <v>1.52515166215722E-2</v>
      </c>
      <c r="CJ45" s="72">
        <v>0.10871279989419</v>
      </c>
      <c r="CK45" s="72">
        <v>1.4074253156465099E-3</v>
      </c>
      <c r="CL45" s="72">
        <v>2.2990364079756499E-4</v>
      </c>
      <c r="CM45" s="72">
        <v>3.3292212462297599E-3</v>
      </c>
      <c r="CN45" s="72">
        <v>6.9919438525068503E-3</v>
      </c>
      <c r="CO45" s="72">
        <v>7.8088450908280795E-5</v>
      </c>
      <c r="CP45" s="72">
        <v>7.2263888269064103E-2</v>
      </c>
      <c r="CQ45" s="72">
        <v>1.8900760031317201E-2</v>
      </c>
      <c r="CR45" s="72">
        <v>1.1832503753536701E-3</v>
      </c>
      <c r="CS45" s="72">
        <v>8.2397561268349503E-2</v>
      </c>
      <c r="CT45" s="72">
        <v>7.0254589886280597E-3</v>
      </c>
      <c r="CU45" s="72">
        <v>1.5539601245924701E-3</v>
      </c>
      <c r="CV45" s="72">
        <v>1.3041226290519501E-3</v>
      </c>
      <c r="CW45" s="72">
        <v>6.0430916773475504E-4</v>
      </c>
      <c r="CX45" s="72">
        <v>1.10834948917963E-3</v>
      </c>
      <c r="CY45" s="72">
        <v>2.5221482728883002E-3</v>
      </c>
      <c r="CZ45" s="72">
        <v>7.2971077333912296E-2</v>
      </c>
      <c r="DA45" s="72">
        <v>0.106122535220927</v>
      </c>
      <c r="DB45" s="72">
        <v>6.5879589191564399E-3</v>
      </c>
      <c r="DC45" s="72">
        <v>1.4531650086304401E-3</v>
      </c>
      <c r="DD45" s="72">
        <v>1.16583219488568E-2</v>
      </c>
      <c r="DE45" s="72">
        <v>1.56749448454484E-4</v>
      </c>
      <c r="DF45" s="72">
        <v>2.15213667497132E-3</v>
      </c>
      <c r="DG45" s="72">
        <v>1.0574758584652099E-2</v>
      </c>
      <c r="DH45" s="72">
        <v>2.1465985040721E-3</v>
      </c>
    </row>
    <row r="46" spans="1:112" ht="16" x14ac:dyDescent="0.2">
      <c r="A46" s="68" t="s">
        <v>629</v>
      </c>
      <c r="B46" s="69" t="s">
        <v>1217</v>
      </c>
      <c r="C46" s="68">
        <v>4</v>
      </c>
      <c r="D46" s="88">
        <v>28.502301982523718</v>
      </c>
      <c r="E46" s="88">
        <v>70.56</v>
      </c>
      <c r="F46" s="88">
        <v>76.11</v>
      </c>
      <c r="G46" s="88">
        <v>84</v>
      </c>
      <c r="H46" s="88">
        <v>7.3879999999999999</v>
      </c>
      <c r="I46" s="88">
        <v>6.67</v>
      </c>
      <c r="J46" s="88">
        <v>1.9370000000000001</v>
      </c>
      <c r="K46" s="88">
        <v>3.5</v>
      </c>
      <c r="L46" s="88">
        <v>67.84</v>
      </c>
      <c r="M46" s="87">
        <v>-1</v>
      </c>
      <c r="N46" s="87">
        <v>7</v>
      </c>
      <c r="O46" s="69">
        <v>36.933333333333302</v>
      </c>
      <c r="P46" s="69">
        <v>6.2818544957629401</v>
      </c>
      <c r="Q46" s="70" t="s">
        <v>47</v>
      </c>
      <c r="R46" s="69">
        <v>39.530129009638998</v>
      </c>
      <c r="S46" s="71">
        <v>0.2</v>
      </c>
      <c r="T46" s="71">
        <v>0.66666666666666696</v>
      </c>
      <c r="U46" s="71">
        <v>0.4</v>
      </c>
      <c r="V46" s="71">
        <v>0.6</v>
      </c>
      <c r="W46" s="71">
        <v>0.2</v>
      </c>
      <c r="X46" s="71">
        <v>0.266666666666667</v>
      </c>
      <c r="Y46" s="71">
        <v>0.2</v>
      </c>
      <c r="Z46" s="71">
        <v>0.133333333333333</v>
      </c>
      <c r="AA46" s="71">
        <v>0.2</v>
      </c>
      <c r="AB46" s="71">
        <v>6.6666666666666693E-2</v>
      </c>
      <c r="AC46" s="71">
        <v>0</v>
      </c>
      <c r="AD46" s="71">
        <v>0.133333333333333</v>
      </c>
      <c r="AE46" s="71">
        <v>6.6666666666666693E-2</v>
      </c>
      <c r="AF46" s="71">
        <v>6.6666666666666693E-2</v>
      </c>
      <c r="AG46" s="71">
        <v>0.133333333333333</v>
      </c>
      <c r="AH46" s="71">
        <v>0</v>
      </c>
      <c r="AI46" s="72">
        <v>3.9464353465940502E-3</v>
      </c>
      <c r="AJ46" s="72">
        <v>5.4292109637478499E-2</v>
      </c>
      <c r="AK46" s="72">
        <v>1.0723944092369601E-2</v>
      </c>
      <c r="AL46" s="72">
        <v>4.8437364418205502E-2</v>
      </c>
      <c r="AM46" s="72">
        <v>3.3460078691192503E-2</v>
      </c>
      <c r="AN46" s="72">
        <v>2.0905282721673499E-2</v>
      </c>
      <c r="AO46" s="72">
        <v>0.46093529541220102</v>
      </c>
      <c r="AP46" s="72">
        <v>8.7425696227091208E-3</v>
      </c>
      <c r="AQ46" s="72">
        <v>1.65770189130491E-3</v>
      </c>
      <c r="AR46" s="72">
        <v>0.28381644418839003</v>
      </c>
      <c r="AS46" s="72">
        <v>2.5325889180579701E-2</v>
      </c>
      <c r="AT46" s="72">
        <v>0.287766319340092</v>
      </c>
      <c r="AU46" s="72">
        <v>0.100002132832839</v>
      </c>
      <c r="AV46" s="72">
        <v>2.47161843849052E-2</v>
      </c>
      <c r="AW46" s="72">
        <v>3.63271472438186E-3</v>
      </c>
      <c r="AX46" s="72">
        <v>5.2326417092819104E-4</v>
      </c>
      <c r="AY46" s="72">
        <v>7.4225760590456195E-4</v>
      </c>
      <c r="AZ46" s="72">
        <v>3.2532001124527601E-4</v>
      </c>
      <c r="BA46" s="72">
        <v>4.3653898032274697E-3</v>
      </c>
      <c r="BB46" s="72">
        <v>1.14326642651668E-2</v>
      </c>
      <c r="BC46" s="72">
        <v>4.7052797024753502E-3</v>
      </c>
      <c r="BD46" s="72">
        <v>7.7670606650946999E-3</v>
      </c>
      <c r="BE46" s="72">
        <v>1.4431277215784599</v>
      </c>
      <c r="BF46" s="72">
        <v>1.1801765587476599E-3</v>
      </c>
      <c r="BG46" s="72">
        <v>3.9038944215117298E-2</v>
      </c>
      <c r="BH46" s="72">
        <v>2.0079415908897402E-2</v>
      </c>
      <c r="BI46" s="72">
        <v>2.1743731228011799E-2</v>
      </c>
      <c r="BJ46" s="72">
        <v>2.12190228092995E-3</v>
      </c>
      <c r="BK46" s="72">
        <v>1.20322083306111E-3</v>
      </c>
      <c r="BL46" s="72">
        <v>3.7018824551921301E-4</v>
      </c>
      <c r="BM46" s="72">
        <v>1.3175701295384501E-4</v>
      </c>
      <c r="BN46" s="72">
        <v>1.6637726712083299E-4</v>
      </c>
      <c r="BO46" s="72">
        <v>1.16776517726158E-2</v>
      </c>
      <c r="BP46" s="72">
        <v>1.1394020027677599E-2</v>
      </c>
      <c r="BQ46" s="72">
        <v>0.13213212270813199</v>
      </c>
      <c r="BR46" s="72">
        <v>0.115476286602086</v>
      </c>
      <c r="BS46" s="72">
        <v>0.46417885034676198</v>
      </c>
      <c r="BT46" s="72">
        <v>2.1570943189579899E-2</v>
      </c>
      <c r="BU46" s="72">
        <v>5.2531548424968502E-2</v>
      </c>
      <c r="BV46" s="72">
        <v>0.112133047560785</v>
      </c>
      <c r="BW46" s="72">
        <v>1.18509246427942E-2</v>
      </c>
      <c r="BX46" s="72">
        <v>1.7930803344281599E-4</v>
      </c>
      <c r="BY46" s="72">
        <v>3.09428161635E-2</v>
      </c>
      <c r="BZ46" s="72">
        <v>1.2022041769863901E-3</v>
      </c>
      <c r="CA46" s="72">
        <v>8.8434532895401098E-4</v>
      </c>
      <c r="CB46" s="72">
        <v>4.4788397667001097E-3</v>
      </c>
      <c r="CC46" s="72">
        <v>5.1468953397439303E-3</v>
      </c>
      <c r="CD46" s="72">
        <v>3.9907349825084502E-2</v>
      </c>
      <c r="CE46" s="72">
        <v>6.5404977558943698E-3</v>
      </c>
      <c r="CF46" s="72">
        <v>1.4292759018493299E-2</v>
      </c>
      <c r="CG46" s="72">
        <v>2.24387083771365E-3</v>
      </c>
      <c r="CH46" s="72">
        <v>0.20683849163236701</v>
      </c>
      <c r="CI46" s="72">
        <v>1.77735160849018E-2</v>
      </c>
      <c r="CJ46" s="72">
        <v>0.14185319554108999</v>
      </c>
      <c r="CK46" s="72">
        <v>2.7004739388755798E-3</v>
      </c>
      <c r="CL46" s="72">
        <v>2.5446070587862598E-4</v>
      </c>
      <c r="CM46" s="72">
        <v>5.0998427819386599E-3</v>
      </c>
      <c r="CN46" s="72">
        <v>1.30506066133308E-2</v>
      </c>
      <c r="CO46" s="72">
        <v>1.2397778068148701E-4</v>
      </c>
      <c r="CP46" s="72">
        <v>0.122985234190786</v>
      </c>
      <c r="CQ46" s="72">
        <v>1.6772852607696301E-2</v>
      </c>
      <c r="CR46" s="72">
        <v>1.3593655367936299E-3</v>
      </c>
      <c r="CS46" s="72">
        <v>0.108339940243634</v>
      </c>
      <c r="CT46" s="72">
        <v>9.2157110855056595E-3</v>
      </c>
      <c r="CU46" s="72">
        <v>2.3222686215232202E-3</v>
      </c>
      <c r="CV46" s="72">
        <v>1.59731303244302E-3</v>
      </c>
      <c r="CW46" s="72">
        <v>8.72771513024128E-4</v>
      </c>
      <c r="CX46" s="72">
        <v>1.6279177035879999E-3</v>
      </c>
      <c r="CY46" s="72">
        <v>3.3806940374301402E-3</v>
      </c>
      <c r="CZ46" s="72">
        <v>0.107704680396594</v>
      </c>
      <c r="DA46" s="72">
        <v>0.13198741333713501</v>
      </c>
      <c r="DB46" s="72">
        <v>1.10775132260677E-2</v>
      </c>
      <c r="DC46" s="72">
        <v>1.87732218902754E-3</v>
      </c>
      <c r="DD46" s="72">
        <v>1.22425863738143E-3</v>
      </c>
      <c r="DE46" s="72">
        <v>1.90735007453955E-4</v>
      </c>
      <c r="DF46" s="72">
        <v>3.4014717828711499E-3</v>
      </c>
      <c r="DG46" s="72">
        <v>1.45725003177582E-2</v>
      </c>
      <c r="DH46" s="72">
        <v>3.5360030667133898E-3</v>
      </c>
    </row>
    <row r="47" spans="1:112" ht="16" x14ac:dyDescent="0.2">
      <c r="A47" s="68" t="s">
        <v>639</v>
      </c>
      <c r="B47" s="69" t="s">
        <v>1217</v>
      </c>
      <c r="C47" s="68">
        <v>3</v>
      </c>
      <c r="D47" s="88">
        <v>28.290895424222498</v>
      </c>
      <c r="E47" s="88">
        <v>71.77</v>
      </c>
      <c r="F47" s="88">
        <v>77.010000000000005</v>
      </c>
      <c r="G47" s="88">
        <v>83.93</v>
      </c>
      <c r="H47" s="88">
        <v>7.774</v>
      </c>
      <c r="I47" s="88">
        <v>6.8810000000000002</v>
      </c>
      <c r="J47" s="88">
        <v>2.246</v>
      </c>
      <c r="K47" s="88">
        <v>3.1</v>
      </c>
      <c r="L47" s="88">
        <v>68.63</v>
      </c>
      <c r="M47" s="87">
        <v>-1</v>
      </c>
      <c r="N47" s="87">
        <v>5</v>
      </c>
      <c r="O47" s="69">
        <v>35.066666666666698</v>
      </c>
      <c r="P47" s="69">
        <v>6.2818544957629401</v>
      </c>
      <c r="Q47" s="70" t="s">
        <v>53</v>
      </c>
      <c r="R47" s="69">
        <v>38.314892596950898</v>
      </c>
      <c r="S47" s="71">
        <v>0.2</v>
      </c>
      <c r="T47" s="71">
        <v>0.66666666666666696</v>
      </c>
      <c r="U47" s="71">
        <v>0.4</v>
      </c>
      <c r="V47" s="71">
        <v>0.33333333333333298</v>
      </c>
      <c r="W47" s="71">
        <v>0.133333333333333</v>
      </c>
      <c r="X47" s="71">
        <v>0.2</v>
      </c>
      <c r="Y47" s="71">
        <v>0.266666666666667</v>
      </c>
      <c r="Z47" s="71">
        <v>0.133333333333333</v>
      </c>
      <c r="AA47" s="71">
        <v>6.6666666666666693E-2</v>
      </c>
      <c r="AB47" s="71">
        <v>0.2</v>
      </c>
      <c r="AC47" s="71">
        <v>0</v>
      </c>
      <c r="AD47" s="71">
        <v>6.6666666666666693E-2</v>
      </c>
      <c r="AE47" s="71">
        <v>0</v>
      </c>
      <c r="AF47" s="71">
        <v>0.133333333333333</v>
      </c>
      <c r="AG47" s="71">
        <v>0.133333333333333</v>
      </c>
      <c r="AH47" s="71">
        <v>0</v>
      </c>
      <c r="AI47" s="72">
        <v>2.7622113798562199E-3</v>
      </c>
      <c r="AJ47" s="72">
        <v>5.6304947370419703E-2</v>
      </c>
      <c r="AK47" s="72">
        <v>6.2166674024127701E-3</v>
      </c>
      <c r="AL47" s="72">
        <v>3.6780578545643601E-2</v>
      </c>
      <c r="AM47" s="72">
        <v>2.2230272119257301E-2</v>
      </c>
      <c r="AN47" s="72">
        <v>1.8176129061733801E-2</v>
      </c>
      <c r="AO47" s="72">
        <v>0.22736909004173</v>
      </c>
      <c r="AP47" s="72">
        <v>8.6905317189639696E-3</v>
      </c>
      <c r="AQ47" s="72">
        <v>1.2648195642009699E-3</v>
      </c>
      <c r="AR47" s="72">
        <v>0.15943224792982399</v>
      </c>
      <c r="AS47" s="72">
        <v>1.93692385265141E-2</v>
      </c>
      <c r="AT47" s="72">
        <v>0.216249681706741</v>
      </c>
      <c r="AU47" s="72">
        <v>9.55763358894577E-2</v>
      </c>
      <c r="AV47" s="72">
        <v>2.49447753244996E-2</v>
      </c>
      <c r="AW47" s="72">
        <v>4.2619264443764099E-3</v>
      </c>
      <c r="AX47" s="72">
        <v>4.7254644100621599E-4</v>
      </c>
      <c r="AY47" s="72">
        <v>7.8764752302766603E-4</v>
      </c>
      <c r="AZ47" s="72">
        <v>2.7159640291355498E-4</v>
      </c>
      <c r="BA47" s="72">
        <v>3.0649464566704899E-3</v>
      </c>
      <c r="BB47" s="72">
        <v>8.99168544005924E-3</v>
      </c>
      <c r="BC47" s="72">
        <v>3.74444129576756E-3</v>
      </c>
      <c r="BD47" s="72">
        <v>6.0063294338789704E-3</v>
      </c>
      <c r="BE47" s="72">
        <v>0.94118672341405196</v>
      </c>
      <c r="BF47" s="72">
        <v>1.1099081978729801E-3</v>
      </c>
      <c r="BG47" s="72">
        <v>3.1438557818963701E-2</v>
      </c>
      <c r="BH47" s="72">
        <v>1.7665206590386399E-2</v>
      </c>
      <c r="BI47" s="72">
        <v>1.9759522690647201E-2</v>
      </c>
      <c r="BJ47" s="72">
        <v>1.5311056958615501E-3</v>
      </c>
      <c r="BK47" s="72">
        <v>1.28771828518943E-3</v>
      </c>
      <c r="BL47" s="72">
        <v>2.5000253951075197E-4</v>
      </c>
      <c r="BM47" s="72">
        <v>1.3241324722730499E-4</v>
      </c>
      <c r="BN47" s="72">
        <v>1.2498183181793401E-4</v>
      </c>
      <c r="BO47" s="72">
        <v>1.0226475942289001E-2</v>
      </c>
      <c r="BP47" s="72">
        <v>1.07297384897268E-2</v>
      </c>
      <c r="BQ47" s="72">
        <v>8.8741330335761301E-2</v>
      </c>
      <c r="BR47" s="72">
        <v>8.6766839994209005E-2</v>
      </c>
      <c r="BS47" s="72">
        <v>0.239955263064833</v>
      </c>
      <c r="BT47" s="72">
        <v>1.89446226097152E-2</v>
      </c>
      <c r="BU47" s="72">
        <v>5.4410740943796103E-2</v>
      </c>
      <c r="BV47" s="72">
        <v>8.3685319966487995E-2</v>
      </c>
      <c r="BW47" s="72">
        <v>8.3630919136756209E-3</v>
      </c>
      <c r="BX47" s="72">
        <v>1.86296977982204E-4</v>
      </c>
      <c r="BY47" s="72">
        <v>2.9099751305949301E-2</v>
      </c>
      <c r="BZ47" s="72">
        <v>1.0781818408367599E-3</v>
      </c>
      <c r="CA47" s="72">
        <v>9.1577175019758299E-4</v>
      </c>
      <c r="CB47" s="72">
        <v>5.00325155871373E-3</v>
      </c>
      <c r="CC47" s="72">
        <v>5.7876041852086601E-3</v>
      </c>
      <c r="CD47" s="72">
        <v>3.4637715057400098E-2</v>
      </c>
      <c r="CE47" s="72">
        <v>5.7419963046558501E-3</v>
      </c>
      <c r="CF47" s="72">
        <v>1.9911383143344698E-2</v>
      </c>
      <c r="CG47" s="72">
        <v>2.0968183846338199E-3</v>
      </c>
      <c r="CH47" s="72">
        <v>0.161584279111219</v>
      </c>
      <c r="CI47" s="72">
        <v>1.7959148160278701E-2</v>
      </c>
      <c r="CJ47" s="72">
        <v>8.8273045454869095E-2</v>
      </c>
      <c r="CK47" s="72">
        <v>2.2927524973833501E-3</v>
      </c>
      <c r="CL47" s="72">
        <v>2.8634501508279398E-4</v>
      </c>
      <c r="CM47" s="72">
        <v>4.2478370844517901E-3</v>
      </c>
      <c r="CN47" s="72">
        <v>1.21322510864122E-2</v>
      </c>
      <c r="CO47" s="72">
        <v>1.2891476262694599E-4</v>
      </c>
      <c r="CP47" s="72">
        <v>8.6498800674513002E-2</v>
      </c>
      <c r="CQ47" s="72">
        <v>1.32328547423583E-2</v>
      </c>
      <c r="CR47" s="72">
        <v>1.63178526419219E-3</v>
      </c>
      <c r="CS47" s="72">
        <v>7.1105002646312601E-2</v>
      </c>
      <c r="CT47" s="72">
        <v>9.4797064373037497E-3</v>
      </c>
      <c r="CU47" s="72">
        <v>2.0954955131354401E-3</v>
      </c>
      <c r="CV47" s="72">
        <v>1.97977477862349E-3</v>
      </c>
      <c r="CW47" s="72">
        <v>9.0591999117104697E-4</v>
      </c>
      <c r="CX47" s="72">
        <v>1.6589420564341001E-3</v>
      </c>
      <c r="CY47" s="72">
        <v>2.74703578574124E-3</v>
      </c>
      <c r="CZ47" s="72">
        <v>0.21027692184003</v>
      </c>
      <c r="DA47" s="72">
        <v>0.17888668330402199</v>
      </c>
      <c r="DB47" s="72">
        <v>3.80410325247246E-2</v>
      </c>
      <c r="DC47" s="72">
        <v>4.23120121231971E-3</v>
      </c>
      <c r="DD47" s="72">
        <v>3.4791402925421499E-4</v>
      </c>
      <c r="DE47" s="72">
        <v>2.2389100514784901E-4</v>
      </c>
      <c r="DF47" s="72">
        <v>5.7369360684101497E-3</v>
      </c>
      <c r="DG47" s="72">
        <v>2.2576331581782901E-2</v>
      </c>
      <c r="DH47" s="72">
        <v>3.3112201399816302E-3</v>
      </c>
    </row>
    <row r="48" spans="1:112" ht="16" x14ac:dyDescent="0.2">
      <c r="A48" s="68" t="s">
        <v>613</v>
      </c>
      <c r="B48" s="69" t="s">
        <v>1223</v>
      </c>
      <c r="C48" s="68">
        <v>5</v>
      </c>
      <c r="D48" s="88">
        <v>16.754999999999999</v>
      </c>
      <c r="E48" s="88">
        <v>60.24</v>
      </c>
      <c r="F48" s="88">
        <v>68.510000000000005</v>
      </c>
      <c r="G48" s="88">
        <v>77.599999999999994</v>
      </c>
      <c r="H48" s="88">
        <v>5.9169999999999998</v>
      </c>
      <c r="I48" s="88">
        <v>5.3769999999999998</v>
      </c>
      <c r="J48" s="88">
        <v>2.8559999999999999</v>
      </c>
      <c r="K48" s="88">
        <v>1.911</v>
      </c>
      <c r="L48" s="88">
        <v>59.61</v>
      </c>
      <c r="M48" s="87">
        <v>0</v>
      </c>
      <c r="N48" s="87">
        <v>12</v>
      </c>
      <c r="O48" s="69">
        <v>24.9</v>
      </c>
      <c r="P48" s="69">
        <v>7.69366907651386</v>
      </c>
      <c r="Q48" s="70" t="s">
        <v>68</v>
      </c>
      <c r="R48" s="69">
        <v>33.179387356130199</v>
      </c>
      <c r="S48" s="71">
        <v>0.4</v>
      </c>
      <c r="T48" s="71">
        <v>0.4</v>
      </c>
      <c r="U48" s="71">
        <v>0.4</v>
      </c>
      <c r="V48" s="71">
        <v>0.2</v>
      </c>
      <c r="W48" s="71">
        <v>0.3</v>
      </c>
      <c r="X48" s="71">
        <v>0.2</v>
      </c>
      <c r="Y48" s="71">
        <v>0.4</v>
      </c>
      <c r="Z48" s="71">
        <v>0.1</v>
      </c>
      <c r="AA48" s="71">
        <v>0</v>
      </c>
      <c r="AB48" s="71">
        <v>0.1</v>
      </c>
      <c r="AC48" s="71">
        <v>0</v>
      </c>
      <c r="AD48" s="71">
        <v>0</v>
      </c>
      <c r="AE48" s="71">
        <v>0.1</v>
      </c>
      <c r="AF48" s="71">
        <v>0</v>
      </c>
      <c r="AG48" s="71">
        <v>0.1</v>
      </c>
      <c r="AH48" s="71">
        <v>0.1</v>
      </c>
      <c r="AI48" s="72">
        <v>4.1398360400677304E-3</v>
      </c>
      <c r="AJ48" s="72">
        <v>4.9418584718771301E-2</v>
      </c>
      <c r="AK48" s="72">
        <v>1.5658514262633198E-2</v>
      </c>
      <c r="AL48" s="72">
        <v>2.1841700741919601E-2</v>
      </c>
      <c r="AM48" s="72">
        <v>2.46577990398688E-2</v>
      </c>
      <c r="AN48" s="72">
        <v>1.7693789419487699E-2</v>
      </c>
      <c r="AO48" s="72">
        <v>0.18935075681043101</v>
      </c>
      <c r="AP48" s="72">
        <v>9.9787341818233805E-3</v>
      </c>
      <c r="AQ48" s="72">
        <v>1.2493388425812201E-3</v>
      </c>
      <c r="AR48" s="72">
        <v>0.37673349516098897</v>
      </c>
      <c r="AS48" s="72">
        <v>6.4578054453662506E-2</v>
      </c>
      <c r="AT48" s="72">
        <v>0.21808946711721799</v>
      </c>
      <c r="AU48" s="72">
        <v>0.101286865198083</v>
      </c>
      <c r="AV48" s="72">
        <v>2.5931388801127501E-2</v>
      </c>
      <c r="AW48" s="72">
        <v>4.6968422371048198E-3</v>
      </c>
      <c r="AX48" s="72">
        <v>4.5318092756630498E-4</v>
      </c>
      <c r="AY48" s="72">
        <v>1.5720847077199201E-3</v>
      </c>
      <c r="AZ48" s="72">
        <v>3.4110283770471601E-4</v>
      </c>
      <c r="BA48" s="72">
        <v>2.52052194836337E-3</v>
      </c>
      <c r="BB48" s="72">
        <v>8.6309924230506003E-3</v>
      </c>
      <c r="BC48" s="72">
        <v>3.50915760774172E-3</v>
      </c>
      <c r="BD48" s="72">
        <v>5.5927171920864801E-3</v>
      </c>
      <c r="BE48" s="72">
        <v>0.84970689147882505</v>
      </c>
      <c r="BF48" s="72">
        <v>6.8793913737278398E-4</v>
      </c>
      <c r="BG48" s="72">
        <v>2.40296613970832E-2</v>
      </c>
      <c r="BH48" s="72">
        <v>1.5041130184584899E-2</v>
      </c>
      <c r="BI48" s="72">
        <v>1.7897703035417E-2</v>
      </c>
      <c r="BJ48" s="72">
        <v>1.69709243288855E-3</v>
      </c>
      <c r="BK48" s="72">
        <v>1.1563985415575101E-3</v>
      </c>
      <c r="BL48" s="72">
        <v>1.98401594353454E-4</v>
      </c>
      <c r="BM48" s="72">
        <v>1.6890692222781299E-4</v>
      </c>
      <c r="BN48" s="72">
        <v>2.6779796506273498E-4</v>
      </c>
      <c r="BO48" s="72">
        <v>2.221424011861E-2</v>
      </c>
      <c r="BP48" s="72">
        <v>1.08242520671598E-2</v>
      </c>
      <c r="BQ48" s="72">
        <v>8.7033556095558906E-2</v>
      </c>
      <c r="BR48" s="72">
        <v>7.7010446768279103E-2</v>
      </c>
      <c r="BS48" s="72">
        <v>3.2150135694266203E-2</v>
      </c>
      <c r="BT48" s="72">
        <v>2.3996595161725798E-2</v>
      </c>
      <c r="BU48" s="72">
        <v>3.8331598778361599E-2</v>
      </c>
      <c r="BV48" s="72">
        <v>8.0823133467077299E-2</v>
      </c>
      <c r="BW48" s="72">
        <v>1.32336616475824E-2</v>
      </c>
      <c r="BX48" s="72">
        <v>3.2215517685977202E-4</v>
      </c>
      <c r="BY48" s="72">
        <v>2.6527833706698398E-2</v>
      </c>
      <c r="BZ48" s="72">
        <v>1.30406361205048E-3</v>
      </c>
      <c r="CA48" s="72">
        <v>8.5174047073905497E-4</v>
      </c>
      <c r="CB48" s="72">
        <v>1.03084888660059E-2</v>
      </c>
      <c r="CC48" s="72">
        <v>1.1935053369755399E-2</v>
      </c>
      <c r="CD48" s="72">
        <v>6.5848685486174202E-2</v>
      </c>
      <c r="CE48" s="72">
        <v>7.2636853799937897E-3</v>
      </c>
      <c r="CF48" s="72">
        <v>3.0780904553320599E-2</v>
      </c>
      <c r="CG48" s="72">
        <v>7.9779467563609698E-4</v>
      </c>
      <c r="CH48" s="72">
        <v>6.99944255486602E-2</v>
      </c>
      <c r="CI48" s="72">
        <v>2.32813611942136E-2</v>
      </c>
      <c r="CJ48" s="72">
        <v>9.3514386972657002E-2</v>
      </c>
      <c r="CK48" s="72">
        <v>1.9508780472160599E-3</v>
      </c>
      <c r="CL48" s="72">
        <v>2.9096922370831497E-4</v>
      </c>
      <c r="CM48" s="72">
        <v>7.4178819342868799E-3</v>
      </c>
      <c r="CN48" s="72">
        <v>7.4938771375313998E-3</v>
      </c>
      <c r="CO48" s="72">
        <v>1.52935065678018E-4</v>
      </c>
      <c r="CP48" s="72">
        <v>8.6509087550321898E-2</v>
      </c>
      <c r="CQ48" s="72">
        <v>2.5326334590596401E-2</v>
      </c>
      <c r="CR48" s="72">
        <v>3.1718332334370399E-3</v>
      </c>
      <c r="CS48" s="72">
        <v>6.7431244590756806E-2</v>
      </c>
      <c r="CT48" s="72">
        <v>1.3892002337703199E-2</v>
      </c>
      <c r="CU48" s="72">
        <v>3.0555969659264801E-3</v>
      </c>
      <c r="CV48" s="72">
        <v>2.5760086383203899E-3</v>
      </c>
      <c r="CW48" s="72">
        <v>1.28746689445621E-3</v>
      </c>
      <c r="CX48" s="72">
        <v>2.3030233687976001E-3</v>
      </c>
      <c r="CY48" s="72">
        <v>4.8508972680423304E-3</v>
      </c>
      <c r="CZ48" s="72">
        <v>0.121553042697971</v>
      </c>
      <c r="DA48" s="72">
        <v>0.165837770462162</v>
      </c>
      <c r="DB48" s="72">
        <v>2.62112325468613E-2</v>
      </c>
      <c r="DC48" s="72">
        <v>4.2310711699307399E-3</v>
      </c>
      <c r="DD48" s="72">
        <v>1.11445689572604E-2</v>
      </c>
      <c r="DE48" s="72">
        <v>3.28311085281094E-4</v>
      </c>
      <c r="DF48" s="72">
        <v>5.8588964688720104E-3</v>
      </c>
      <c r="DG48" s="72">
        <v>2.2821085138075702E-2</v>
      </c>
      <c r="DH48" s="72">
        <v>2.87210973596609E-3</v>
      </c>
    </row>
    <row r="49" spans="1:112" ht="16" x14ac:dyDescent="0.2">
      <c r="A49" s="68" t="s">
        <v>585</v>
      </c>
      <c r="B49" s="69" t="s">
        <v>1221</v>
      </c>
      <c r="C49" s="68">
        <v>4</v>
      </c>
      <c r="D49" s="88">
        <v>22.749721882927744</v>
      </c>
      <c r="E49" s="88">
        <v>72.349999999999994</v>
      </c>
      <c r="F49" s="88">
        <v>76.75</v>
      </c>
      <c r="G49" s="88">
        <v>82.85</v>
      </c>
      <c r="H49" s="88">
        <v>7.4379999999999997</v>
      </c>
      <c r="I49" s="88">
        <v>5.29</v>
      </c>
      <c r="J49" s="88">
        <v>1.917</v>
      </c>
      <c r="K49" s="88">
        <v>2.7730000000000001</v>
      </c>
      <c r="L49" s="88">
        <v>62.75</v>
      </c>
      <c r="M49" s="87">
        <v>0</v>
      </c>
      <c r="N49" s="87">
        <v>14</v>
      </c>
      <c r="O49" s="69">
        <v>53.692307692307701</v>
      </c>
      <c r="P49" s="69">
        <v>6.7477941614509804</v>
      </c>
      <c r="Q49" s="70" t="s">
        <v>57</v>
      </c>
      <c r="R49" s="69">
        <v>47.8543112657417</v>
      </c>
      <c r="S49" s="71">
        <v>0.230769230769231</v>
      </c>
      <c r="T49" s="71">
        <v>0.61538461538461497</v>
      </c>
      <c r="U49" s="71">
        <v>0.38461538461538503</v>
      </c>
      <c r="V49" s="71">
        <v>0.38461538461538503</v>
      </c>
      <c r="W49" s="71">
        <v>0.15384615384615399</v>
      </c>
      <c r="X49" s="71">
        <v>0.30769230769230799</v>
      </c>
      <c r="Y49" s="71">
        <v>0.30769230769230799</v>
      </c>
      <c r="Z49" s="71">
        <v>0.15384615384615399</v>
      </c>
      <c r="AA49" s="71">
        <v>0.30769230769230799</v>
      </c>
      <c r="AB49" s="71">
        <v>0.15384615384615399</v>
      </c>
      <c r="AC49" s="71">
        <v>0</v>
      </c>
      <c r="AD49" s="71">
        <v>0.15384615384615399</v>
      </c>
      <c r="AE49" s="71">
        <v>7.69230769230769E-2</v>
      </c>
      <c r="AF49" s="71">
        <v>0.15384615384615399</v>
      </c>
      <c r="AG49" s="71">
        <v>7.69230769230769E-2</v>
      </c>
      <c r="AH49" s="71">
        <v>0.15384615384615399</v>
      </c>
      <c r="AI49" s="72">
        <v>4.3153783323360397E-3</v>
      </c>
      <c r="AJ49" s="72">
        <v>3.9309549719139997E-2</v>
      </c>
      <c r="AK49" s="72">
        <v>1.87117636301131E-2</v>
      </c>
      <c r="AL49" s="72">
        <v>1.51269052591388E-2</v>
      </c>
      <c r="AM49" s="72">
        <v>3.4048843713945703E-2</v>
      </c>
      <c r="AN49" s="72">
        <v>1.8072938533161699E-2</v>
      </c>
      <c r="AO49" s="72">
        <v>0.218707947453191</v>
      </c>
      <c r="AP49" s="72">
        <v>9.3078699338940904E-3</v>
      </c>
      <c r="AQ49" s="72">
        <v>2.5925718224128701E-3</v>
      </c>
      <c r="AR49" s="72">
        <v>0.330255742780596</v>
      </c>
      <c r="AS49" s="72">
        <v>5.8133496585197598E-2</v>
      </c>
      <c r="AT49" s="72">
        <v>0.55258983479967405</v>
      </c>
      <c r="AU49" s="72">
        <v>0.15900001193508601</v>
      </c>
      <c r="AV49" s="72">
        <v>4.14672211151157E-2</v>
      </c>
      <c r="AW49" s="72">
        <v>3.7063740013112399E-3</v>
      </c>
      <c r="AX49" s="72">
        <v>6.8394772471959896E-4</v>
      </c>
      <c r="AY49" s="72">
        <v>1.4427321000595799E-3</v>
      </c>
      <c r="AZ49" s="72">
        <v>3.9258151398717701E-4</v>
      </c>
      <c r="BA49" s="72">
        <v>2.5050282093402199E-3</v>
      </c>
      <c r="BB49" s="72">
        <v>1.8795546752249301E-2</v>
      </c>
      <c r="BC49" s="72">
        <v>2.9147934953426698E-3</v>
      </c>
      <c r="BD49" s="72">
        <v>9.8886268654155597E-3</v>
      </c>
      <c r="BE49" s="72">
        <v>1.87552165326595</v>
      </c>
      <c r="BF49" s="72">
        <v>1.95175722098387E-3</v>
      </c>
      <c r="BG49" s="72">
        <v>6.1342615613385103E-2</v>
      </c>
      <c r="BH49" s="72">
        <v>2.1513644256088801E-2</v>
      </c>
      <c r="BI49" s="72">
        <v>2.6187915915403301E-2</v>
      </c>
      <c r="BJ49" s="72">
        <v>1.59860056869359E-3</v>
      </c>
      <c r="BK49" s="72">
        <v>5.9866741347596505E-4</v>
      </c>
      <c r="BL49" s="72">
        <v>3.1000259614800702E-4</v>
      </c>
      <c r="BM49" s="72">
        <v>2.9830571989085001E-4</v>
      </c>
      <c r="BN49" s="72">
        <v>7.6868700773206997E-5</v>
      </c>
      <c r="BO49" s="72">
        <v>2.42017772722442E-2</v>
      </c>
      <c r="BP49" s="72">
        <v>1.75301567753968E-2</v>
      </c>
      <c r="BQ49" s="72">
        <v>0.14118810073528701</v>
      </c>
      <c r="BR49" s="72">
        <v>0.119447777279044</v>
      </c>
      <c r="BS49" s="72">
        <v>5.7185291892506901E-2</v>
      </c>
      <c r="BT49" s="72">
        <v>3.7124744925592E-2</v>
      </c>
      <c r="BU49" s="72">
        <v>9.3941910723818897E-2</v>
      </c>
      <c r="BV49" s="72">
        <v>0.10071066308593001</v>
      </c>
      <c r="BW49" s="72">
        <v>1.6702922125285E-2</v>
      </c>
      <c r="BX49" s="72">
        <v>2.4691343619461198E-4</v>
      </c>
      <c r="BY49" s="72">
        <v>4.2823559873174197E-2</v>
      </c>
      <c r="BZ49" s="72">
        <v>4.1886137008459497E-3</v>
      </c>
      <c r="CA49" s="72">
        <v>1.97656327880487E-3</v>
      </c>
      <c r="CB49" s="72">
        <v>2.9717770969143201E-2</v>
      </c>
      <c r="CC49" s="72">
        <v>3.43007115944041E-2</v>
      </c>
      <c r="CD49" s="72">
        <v>9.5603826883063195E-2</v>
      </c>
      <c r="CE49" s="72">
        <v>5.6059461751746401E-3</v>
      </c>
      <c r="CF49" s="72">
        <v>3.2478312763133302E-2</v>
      </c>
      <c r="CG49" s="72">
        <v>6.0305166208028402E-3</v>
      </c>
      <c r="CH49" s="72">
        <v>0</v>
      </c>
      <c r="CI49" s="72">
        <v>1.4722558701725201E-2</v>
      </c>
      <c r="CJ49" s="72">
        <v>0.13164714252144899</v>
      </c>
      <c r="CK49" s="72">
        <v>5.6085978515738703E-3</v>
      </c>
      <c r="CL49" s="72">
        <v>2.1336899996078301E-4</v>
      </c>
      <c r="CM49" s="72">
        <v>1.0713150918784199E-2</v>
      </c>
      <c r="CN49" s="72">
        <v>1.4481288349221501E-2</v>
      </c>
      <c r="CO49" s="72">
        <v>1.53779253413142E-4</v>
      </c>
      <c r="CP49" s="72">
        <v>9.2129698925107001E-2</v>
      </c>
      <c r="CQ49" s="72">
        <v>2.31938052694491E-2</v>
      </c>
      <c r="CR49" s="72">
        <v>3.0697399677282202E-3</v>
      </c>
      <c r="CS49" s="72">
        <v>6.7942826100226006E-2</v>
      </c>
      <c r="CT49" s="72">
        <v>3.4139696779242599E-3</v>
      </c>
      <c r="CU49" s="72">
        <v>1.19228712970003E-3</v>
      </c>
      <c r="CV49" s="72">
        <v>2.0214505118131701E-3</v>
      </c>
      <c r="CW49" s="72">
        <v>7.1954550766375601E-4</v>
      </c>
      <c r="CX49" s="72">
        <v>1.3005591957325599E-3</v>
      </c>
      <c r="CY49" s="72">
        <v>3.8782618581540999E-3</v>
      </c>
      <c r="CZ49" s="72">
        <v>0.15516718259392501</v>
      </c>
      <c r="DA49" s="72">
        <v>0.17926800338112001</v>
      </c>
      <c r="DB49" s="72">
        <v>1.52575225809925E-2</v>
      </c>
      <c r="DC49" s="72">
        <v>2.42030149592207E-3</v>
      </c>
      <c r="DD49" s="72">
        <v>2.06399759827648E-4</v>
      </c>
      <c r="DE49" s="72">
        <v>1.9344349877415301E-4</v>
      </c>
      <c r="DF49" s="72">
        <v>7.2853466994170597E-3</v>
      </c>
      <c r="DG49" s="72">
        <v>3.2464180048142E-2</v>
      </c>
      <c r="DH49" s="72">
        <v>7.6550977443597098E-3</v>
      </c>
    </row>
    <row r="50" spans="1:112" ht="16" x14ac:dyDescent="0.2">
      <c r="A50" s="68" t="s">
        <v>684</v>
      </c>
      <c r="B50" s="69" t="s">
        <v>1223</v>
      </c>
      <c r="C50" s="68">
        <v>2</v>
      </c>
      <c r="D50" s="88">
        <v>12.649999999999999</v>
      </c>
      <c r="E50" s="88">
        <v>62.21</v>
      </c>
      <c r="F50" s="88">
        <v>69.64</v>
      </c>
      <c r="G50" s="88">
        <v>77.75</v>
      </c>
      <c r="H50" s="88">
        <v>5.6769999999999996</v>
      </c>
      <c r="I50" s="88">
        <v>5.1070000000000002</v>
      </c>
      <c r="J50" s="88">
        <v>2.9830000000000001</v>
      </c>
      <c r="K50" s="88">
        <v>1.72</v>
      </c>
      <c r="L50" s="88">
        <v>62.35</v>
      </c>
      <c r="M50" s="87">
        <v>-3</v>
      </c>
      <c r="N50" s="87">
        <v>14</v>
      </c>
      <c r="O50" s="69">
        <v>41.846153846153797</v>
      </c>
      <c r="P50" s="69">
        <v>6.7477941614509804</v>
      </c>
      <c r="Q50" s="70" t="s">
        <v>46</v>
      </c>
      <c r="R50" s="69">
        <v>42.624431502839997</v>
      </c>
      <c r="S50" s="71">
        <v>0.30769230769230799</v>
      </c>
      <c r="T50" s="71">
        <v>0.61538461538461497</v>
      </c>
      <c r="U50" s="71">
        <v>0.38461538461538503</v>
      </c>
      <c r="V50" s="71">
        <v>0.15384615384615399</v>
      </c>
      <c r="W50" s="71">
        <v>0.15384615384615399</v>
      </c>
      <c r="X50" s="71">
        <v>0.30769230769230799</v>
      </c>
      <c r="Y50" s="71">
        <v>0.230769230769231</v>
      </c>
      <c r="Z50" s="71">
        <v>7.69230769230769E-2</v>
      </c>
      <c r="AA50" s="71">
        <v>0.230769230769231</v>
      </c>
      <c r="AB50" s="71">
        <v>0.230769230769231</v>
      </c>
      <c r="AC50" s="71">
        <v>7.69230769230769E-2</v>
      </c>
      <c r="AD50" s="71">
        <v>7.6923076923076997E-2</v>
      </c>
      <c r="AE50" s="71">
        <v>7.69230769230769E-2</v>
      </c>
      <c r="AF50" s="71">
        <v>0.15384615384615399</v>
      </c>
      <c r="AG50" s="71">
        <v>0.15384615384615399</v>
      </c>
      <c r="AH50" s="71">
        <v>7.69230769230769E-2</v>
      </c>
      <c r="AI50" s="72">
        <v>4.9173510839165997E-3</v>
      </c>
      <c r="AJ50" s="72">
        <v>7.7117511698556199E-2</v>
      </c>
      <c r="AK50" s="72">
        <v>7.4254200513448601E-3</v>
      </c>
      <c r="AL50" s="72">
        <v>1.8155828004099501E-2</v>
      </c>
      <c r="AM50" s="72">
        <v>2.0127437085379399E-2</v>
      </c>
      <c r="AN50" s="72">
        <v>1.8530478331424901E-2</v>
      </c>
      <c r="AO50" s="72">
        <v>0.33674312281289598</v>
      </c>
      <c r="AP50" s="72">
        <v>1.16058360360023E-2</v>
      </c>
      <c r="AQ50" s="72">
        <v>1.4574275235903001E-3</v>
      </c>
      <c r="AR50" s="72">
        <v>0.33363422968275902</v>
      </c>
      <c r="AS50" s="72">
        <v>1.5567503600306299E-2</v>
      </c>
      <c r="AT50" s="72">
        <v>0.29220649878896998</v>
      </c>
      <c r="AU50" s="72">
        <v>0.13504787366886201</v>
      </c>
      <c r="AV50" s="72">
        <v>1.6211785900224901E-2</v>
      </c>
      <c r="AW50" s="72">
        <v>3.9943959759308296E-3</v>
      </c>
      <c r="AX50" s="72">
        <v>5.4486915960069899E-4</v>
      </c>
      <c r="AY50" s="72">
        <v>9.6816088939468802E-4</v>
      </c>
      <c r="AZ50" s="72">
        <v>4.2802144338523201E-4</v>
      </c>
      <c r="BA50" s="72">
        <v>5.38204423244592E-3</v>
      </c>
      <c r="BB50" s="72">
        <v>1.39470480532588E-2</v>
      </c>
      <c r="BC50" s="72">
        <v>8.3398728945525899E-3</v>
      </c>
      <c r="BD50" s="72">
        <v>8.8699947195507792E-3</v>
      </c>
      <c r="BE50" s="72">
        <v>1.40332860429492</v>
      </c>
      <c r="BF50" s="72">
        <v>7.4220794198296704E-4</v>
      </c>
      <c r="BG50" s="72">
        <v>2.6025910926275899E-2</v>
      </c>
      <c r="BH50" s="72">
        <v>1.38054613153431E-2</v>
      </c>
      <c r="BI50" s="72">
        <v>1.7939047766795401E-2</v>
      </c>
      <c r="BJ50" s="72">
        <v>1.4389470557885501E-3</v>
      </c>
      <c r="BK50" s="72">
        <v>1.38469497892894E-3</v>
      </c>
      <c r="BL50" s="72">
        <v>2.6719594096200202E-4</v>
      </c>
      <c r="BM50" s="72">
        <v>1.6695761824810901E-4</v>
      </c>
      <c r="BN50" s="72">
        <v>1.6228618473688701E-4</v>
      </c>
      <c r="BO50" s="72">
        <v>1.42774715390422E-2</v>
      </c>
      <c r="BP50" s="72">
        <v>1.54066528820793E-2</v>
      </c>
      <c r="BQ50" s="72">
        <v>9.6319316538929001E-2</v>
      </c>
      <c r="BR50" s="72">
        <v>8.8212401347704902E-2</v>
      </c>
      <c r="BS50" s="72">
        <v>7.1790516605900398E-2</v>
      </c>
      <c r="BT50" s="72">
        <v>2.4055592456255801E-2</v>
      </c>
      <c r="BU50" s="72">
        <v>4.9493218810419799E-2</v>
      </c>
      <c r="BV50" s="72">
        <v>7.3925835704266599E-2</v>
      </c>
      <c r="BW50" s="72">
        <v>9.7069517718970707E-3</v>
      </c>
      <c r="BX50" s="72">
        <v>2.57355213048369E-4</v>
      </c>
      <c r="BY50" s="72">
        <v>2.9357332135963199E-2</v>
      </c>
      <c r="BZ50" s="72">
        <v>2.2449853958307398E-3</v>
      </c>
      <c r="CA50" s="72">
        <v>8.2384084187454799E-4</v>
      </c>
      <c r="CB50" s="72">
        <v>9.4636512803820995E-3</v>
      </c>
      <c r="CC50" s="72">
        <v>1.0947213667348099E-2</v>
      </c>
      <c r="CD50" s="72">
        <v>9.7620832624980405E-2</v>
      </c>
      <c r="CE50" s="72">
        <v>1.6243925395409201E-2</v>
      </c>
      <c r="CF50" s="72">
        <v>1.83126797440719E-2</v>
      </c>
      <c r="CG50" s="72">
        <v>1.92335168416278E-3</v>
      </c>
      <c r="CH50" s="72">
        <v>7.8970649803573503E-2</v>
      </c>
      <c r="CI50" s="72">
        <v>1.7919100395662899E-2</v>
      </c>
      <c r="CJ50" s="72">
        <v>0.101141042008647</v>
      </c>
      <c r="CK50" s="72">
        <v>3.21888320645425E-3</v>
      </c>
      <c r="CL50" s="72">
        <v>2.2933465559216401E-4</v>
      </c>
      <c r="CM50" s="72">
        <v>5.0336613885590999E-3</v>
      </c>
      <c r="CN50" s="72">
        <v>1.1342837349675E-2</v>
      </c>
      <c r="CO50" s="72">
        <v>1.9554272714712899E-4</v>
      </c>
      <c r="CP50" s="72">
        <v>7.2970625766406505E-2</v>
      </c>
      <c r="CQ50" s="72">
        <v>2.2498534025528798E-2</v>
      </c>
      <c r="CR50" s="72">
        <v>6.7933024468032803E-3</v>
      </c>
      <c r="CS50" s="72">
        <v>6.61151021355183E-2</v>
      </c>
      <c r="CT50" s="72">
        <v>1.11348387062782E-2</v>
      </c>
      <c r="CU50" s="72">
        <v>2.74532975683395E-3</v>
      </c>
      <c r="CV50" s="72">
        <v>1.6933203878417801E-3</v>
      </c>
      <c r="CW50" s="72">
        <v>9.9666826290002405E-4</v>
      </c>
      <c r="CX50" s="72">
        <v>1.8474095240102401E-3</v>
      </c>
      <c r="CY50" s="72">
        <v>2.8015115588370101E-3</v>
      </c>
      <c r="CZ50" s="72">
        <v>0.162209230908229</v>
      </c>
      <c r="DA50" s="72">
        <v>0.19568857691698299</v>
      </c>
      <c r="DB50" s="72">
        <v>1.51707392863081E-2</v>
      </c>
      <c r="DC50" s="72">
        <v>2.9520227086636099E-3</v>
      </c>
      <c r="DD50" s="72">
        <v>4.3209604056071802E-3</v>
      </c>
      <c r="DE50" s="72">
        <v>2.7078078447259E-4</v>
      </c>
      <c r="DF50" s="72">
        <v>6.8873184645561998E-3</v>
      </c>
      <c r="DG50" s="72">
        <v>3.3693322077741499E-2</v>
      </c>
      <c r="DH50" s="72">
        <v>5.7710724580666804E-3</v>
      </c>
    </row>
    <row r="51" spans="1:112" ht="16" x14ac:dyDescent="0.2">
      <c r="A51" s="68" t="s">
        <v>662</v>
      </c>
      <c r="B51" s="69" t="s">
        <v>1223</v>
      </c>
      <c r="C51" s="68">
        <v>2</v>
      </c>
      <c r="D51" s="88">
        <v>20.594999999999999</v>
      </c>
      <c r="E51" s="88">
        <v>70.62</v>
      </c>
      <c r="F51" s="88">
        <v>76.099999999999994</v>
      </c>
      <c r="G51" s="88">
        <v>82.35</v>
      </c>
      <c r="H51" s="88">
        <v>5.819</v>
      </c>
      <c r="I51" s="88">
        <v>6.133</v>
      </c>
      <c r="J51" s="88">
        <v>1.9710000000000001</v>
      </c>
      <c r="K51" s="88">
        <v>3.137</v>
      </c>
      <c r="L51" s="88">
        <v>66.27</v>
      </c>
      <c r="M51" s="87">
        <v>-2</v>
      </c>
      <c r="N51" s="87">
        <v>5</v>
      </c>
      <c r="O51" s="69">
        <v>35.153846153846203</v>
      </c>
      <c r="P51" s="69">
        <v>6.7477941614509804</v>
      </c>
      <c r="Q51" s="70" t="s">
        <v>53</v>
      </c>
      <c r="R51" s="69">
        <v>39.8111581777315</v>
      </c>
      <c r="S51" s="71">
        <v>0.38461538461538503</v>
      </c>
      <c r="T51" s="71">
        <v>0.53846153846153799</v>
      </c>
      <c r="U51" s="71">
        <v>0.38461538461538503</v>
      </c>
      <c r="V51" s="71">
        <v>0.30769230769230799</v>
      </c>
      <c r="W51" s="71">
        <v>0</v>
      </c>
      <c r="X51" s="71">
        <v>0.30769230769230799</v>
      </c>
      <c r="Y51" s="71">
        <v>0.230769230769231</v>
      </c>
      <c r="Z51" s="71">
        <v>7.69230769230769E-2</v>
      </c>
      <c r="AA51" s="71">
        <v>0</v>
      </c>
      <c r="AB51" s="71">
        <v>0.30769230769230799</v>
      </c>
      <c r="AC51" s="71">
        <v>7.69230769230769E-2</v>
      </c>
      <c r="AD51" s="71">
        <v>0.230769230769231</v>
      </c>
      <c r="AE51" s="71">
        <v>0</v>
      </c>
      <c r="AF51" s="71">
        <v>7.69230769230769E-2</v>
      </c>
      <c r="AG51" s="71">
        <v>0</v>
      </c>
      <c r="AH51" s="71">
        <v>0</v>
      </c>
      <c r="AI51" s="72">
        <v>2.7777753842620702E-3</v>
      </c>
      <c r="AJ51" s="72">
        <v>4.8193828742844398E-2</v>
      </c>
      <c r="AK51" s="72">
        <v>1.38197384541073E-2</v>
      </c>
      <c r="AL51" s="72">
        <v>2.6717097369009599E-2</v>
      </c>
      <c r="AM51" s="72">
        <v>2.58207877075993E-2</v>
      </c>
      <c r="AN51" s="72">
        <v>1.43937863554738E-2</v>
      </c>
      <c r="AO51" s="72">
        <v>7.8376006189620095E-2</v>
      </c>
      <c r="AP51" s="72">
        <v>1.0128349930835801E-2</v>
      </c>
      <c r="AQ51" s="72">
        <v>1.4525428547387999E-3</v>
      </c>
      <c r="AR51" s="72">
        <v>0.42316192323520702</v>
      </c>
      <c r="AS51" s="72">
        <v>6.2731661159471694E-2</v>
      </c>
      <c r="AT51" s="72">
        <v>0.190190859361235</v>
      </c>
      <c r="AU51" s="72">
        <v>9.7827468265619499E-2</v>
      </c>
      <c r="AV51" s="72">
        <v>2.3618800989397101E-2</v>
      </c>
      <c r="AW51" s="72">
        <v>2.7876257861038302E-3</v>
      </c>
      <c r="AX51" s="72">
        <v>4.5346682033670099E-4</v>
      </c>
      <c r="AY51" s="72">
        <v>9.8735353028277109E-4</v>
      </c>
      <c r="AZ51" s="72">
        <v>2.98067760640416E-4</v>
      </c>
      <c r="BA51" s="72">
        <v>2.3856185266339799E-3</v>
      </c>
      <c r="BB51" s="72">
        <v>9.2103853881876502E-3</v>
      </c>
      <c r="BC51" s="72">
        <v>2.9670112933873499E-3</v>
      </c>
      <c r="BD51" s="72">
        <v>5.84762664729501E-3</v>
      </c>
      <c r="BE51" s="72">
        <v>0.93711275917979198</v>
      </c>
      <c r="BF51" s="72">
        <v>1.23741080463566E-3</v>
      </c>
      <c r="BG51" s="72">
        <v>2.7170257612407999E-2</v>
      </c>
      <c r="BH51" s="72">
        <v>1.6666115820643201E-2</v>
      </c>
      <c r="BI51" s="72">
        <v>1.522536375244E-2</v>
      </c>
      <c r="BJ51" s="72">
        <v>1.6789793714269299E-3</v>
      </c>
      <c r="BK51" s="72">
        <v>8.12575004294094E-4</v>
      </c>
      <c r="BL51" s="72">
        <v>3.16141284697938E-4</v>
      </c>
      <c r="BM51" s="72">
        <v>1.55263317305213E-4</v>
      </c>
      <c r="BN51" s="72">
        <v>9.0316881972366594E-5</v>
      </c>
      <c r="BO51" s="72">
        <v>1.6795327065221799E-2</v>
      </c>
      <c r="BP51" s="72">
        <v>1.0613867431600499E-2</v>
      </c>
      <c r="BQ51" s="72">
        <v>8.3923470527649896E-2</v>
      </c>
      <c r="BR51" s="72">
        <v>8.6653241249933996E-2</v>
      </c>
      <c r="BS51" s="72">
        <v>7.4823283813654995E-2</v>
      </c>
      <c r="BT51" s="72">
        <v>1.4596462667165201E-2</v>
      </c>
      <c r="BU51" s="72">
        <v>4.4620974397870002E-2</v>
      </c>
      <c r="BV51" s="72">
        <v>5.7041269810955503E-2</v>
      </c>
      <c r="BW51" s="72">
        <v>6.1136999303138999E-3</v>
      </c>
      <c r="BX51" s="72">
        <v>3.08710399045462E-4</v>
      </c>
      <c r="BY51" s="72">
        <v>2.6249568234018798E-2</v>
      </c>
      <c r="BZ51" s="72">
        <v>1.0624718234698901E-3</v>
      </c>
      <c r="CA51" s="72">
        <v>8.9113299701801697E-4</v>
      </c>
      <c r="CB51" s="72">
        <v>6.8496734867629604E-3</v>
      </c>
      <c r="CC51" s="72">
        <v>7.9551964820696701E-3</v>
      </c>
      <c r="CD51" s="72">
        <v>0.117652282892046</v>
      </c>
      <c r="CE51" s="72">
        <v>8.4037820012785799E-3</v>
      </c>
      <c r="CF51" s="72">
        <v>2.35046704358212E-2</v>
      </c>
      <c r="CG51" s="72">
        <v>1.2495914719457301E-3</v>
      </c>
      <c r="CH51" s="72">
        <v>9.2374755129899899E-2</v>
      </c>
      <c r="CI51" s="72">
        <v>2.25429450175702E-2</v>
      </c>
      <c r="CJ51" s="72">
        <v>7.99810854345923E-2</v>
      </c>
      <c r="CK51" s="72">
        <v>2.1457080217149901E-3</v>
      </c>
      <c r="CL51" s="72">
        <v>2.6416847287477201E-4</v>
      </c>
      <c r="CM51" s="72">
        <v>7.9835578717301191E-3</v>
      </c>
      <c r="CN51" s="72">
        <v>1.1486533520501999E-2</v>
      </c>
      <c r="CO51" s="72">
        <v>1.63118725127075E-4</v>
      </c>
      <c r="CP51" s="72">
        <v>9.7979370968257096E-2</v>
      </c>
      <c r="CQ51" s="72">
        <v>1.62955579221837E-2</v>
      </c>
      <c r="CR51" s="72">
        <v>1.84657430569329E-3</v>
      </c>
      <c r="CS51" s="72">
        <v>7.4595179773062903E-2</v>
      </c>
      <c r="CT51" s="72">
        <v>1.5330341480881899E-2</v>
      </c>
      <c r="CU51" s="72">
        <v>3.3663794685066602E-3</v>
      </c>
      <c r="CV51" s="72">
        <v>2.4135071033641198E-3</v>
      </c>
      <c r="CW51" s="72">
        <v>1.2273642544456901E-3</v>
      </c>
      <c r="CX51" s="72">
        <v>2.2521071702982201E-3</v>
      </c>
      <c r="CY51" s="72">
        <v>2.1048995806813501E-3</v>
      </c>
      <c r="CZ51" s="72">
        <v>0.11830031657671999</v>
      </c>
      <c r="DA51" s="72">
        <v>0.159452208421548</v>
      </c>
      <c r="DB51" s="72">
        <v>1.59137895013126E-2</v>
      </c>
      <c r="DC51" s="72">
        <v>2.88565416840249E-3</v>
      </c>
      <c r="DD51" s="72">
        <v>1.0579424482312599E-3</v>
      </c>
      <c r="DE51" s="72">
        <v>3.1955355897332702E-4</v>
      </c>
      <c r="DF51" s="72">
        <v>4.97075218445211E-3</v>
      </c>
      <c r="DG51" s="72">
        <v>2.2934778165379699E-2</v>
      </c>
      <c r="DH51" s="72">
        <v>2.8733467976499701E-3</v>
      </c>
    </row>
    <row r="52" spans="1:112" ht="16" x14ac:dyDescent="0.2">
      <c r="A52" s="68" t="s">
        <v>683</v>
      </c>
      <c r="B52" s="69" t="s">
        <v>1223</v>
      </c>
      <c r="C52" s="68">
        <v>2</v>
      </c>
      <c r="D52" s="88">
        <v>24.490000000000002</v>
      </c>
      <c r="E52" s="88">
        <v>68.489999999999995</v>
      </c>
      <c r="F52" s="88">
        <v>74.22</v>
      </c>
      <c r="G52" s="88">
        <v>80.59</v>
      </c>
      <c r="H52" s="88">
        <v>6.109</v>
      </c>
      <c r="I52" s="88">
        <v>5.37</v>
      </c>
      <c r="J52" s="88">
        <v>2.2679999999999998</v>
      </c>
      <c r="K52" s="88">
        <v>2.3969999999999998</v>
      </c>
      <c r="L52" s="88">
        <v>64.709999999999994</v>
      </c>
      <c r="M52" s="87">
        <v>-3</v>
      </c>
      <c r="N52" s="87">
        <v>11</v>
      </c>
      <c r="O52" s="69">
        <v>35.461538461538503</v>
      </c>
      <c r="P52" s="69">
        <v>6.7477941614509804</v>
      </c>
      <c r="Q52" s="70" t="s">
        <v>85</v>
      </c>
      <c r="R52" s="69">
        <v>39.4074628005745</v>
      </c>
      <c r="S52" s="71">
        <v>7.69230769230769E-2</v>
      </c>
      <c r="T52" s="71">
        <v>0.61538461538461497</v>
      </c>
      <c r="U52" s="71">
        <v>0.38461538461538503</v>
      </c>
      <c r="V52" s="71">
        <v>0.230769230769231</v>
      </c>
      <c r="W52" s="71">
        <v>7.69230769230769E-2</v>
      </c>
      <c r="X52" s="71">
        <v>0.38461538461538503</v>
      </c>
      <c r="Y52" s="71">
        <v>0.230769230769231</v>
      </c>
      <c r="Z52" s="71">
        <v>7.69230769230769E-2</v>
      </c>
      <c r="AA52" s="71">
        <v>0.230769230769231</v>
      </c>
      <c r="AB52" s="71">
        <v>0.30769230769230799</v>
      </c>
      <c r="AC52" s="71">
        <v>0.230769230769231</v>
      </c>
      <c r="AD52" s="71">
        <v>0.230769230769231</v>
      </c>
      <c r="AE52" s="71">
        <v>0</v>
      </c>
      <c r="AF52" s="71">
        <v>7.69230769230769E-2</v>
      </c>
      <c r="AG52" s="71">
        <v>7.69230769230769E-2</v>
      </c>
      <c r="AH52" s="71">
        <v>7.69230769230769E-2</v>
      </c>
      <c r="AI52" s="72">
        <v>6.4455294242373798E-3</v>
      </c>
      <c r="AJ52" s="72">
        <v>0.118200061041173</v>
      </c>
      <c r="AK52" s="72">
        <v>1.67971119840092E-2</v>
      </c>
      <c r="AL52" s="72">
        <v>2.44620569554512E-2</v>
      </c>
      <c r="AM52" s="72">
        <v>2.5998123554108299E-2</v>
      </c>
      <c r="AN52" s="72">
        <v>2.82805476548421E-2</v>
      </c>
      <c r="AO52" s="72">
        <v>0.62470424326901697</v>
      </c>
      <c r="AP52" s="72">
        <v>2.3980429010171101E-2</v>
      </c>
      <c r="AQ52" s="72">
        <v>1.7575661282302E-3</v>
      </c>
      <c r="AR52" s="72">
        <v>0.34566324882791299</v>
      </c>
      <c r="AS52" s="72">
        <v>4.1140351229743501E-2</v>
      </c>
      <c r="AT52" s="72">
        <v>0.34930518379193498</v>
      </c>
      <c r="AU52" s="72">
        <v>0.15559082881102801</v>
      </c>
      <c r="AV52" s="72">
        <v>4.0895146628752502E-2</v>
      </c>
      <c r="AW52" s="72">
        <v>4.0720132883904402E-3</v>
      </c>
      <c r="AX52" s="72">
        <v>7.1347298502281704E-4</v>
      </c>
      <c r="AY52" s="72">
        <v>1.1492845304143301E-3</v>
      </c>
      <c r="AZ52" s="72">
        <v>3.76609089572473E-4</v>
      </c>
      <c r="BA52" s="72">
        <v>3.07985940766474E-3</v>
      </c>
      <c r="BB52" s="72">
        <v>2.2080312624766899E-2</v>
      </c>
      <c r="BC52" s="72">
        <v>5.0901554363810804E-3</v>
      </c>
      <c r="BD52" s="72">
        <v>1.4410862852988E-2</v>
      </c>
      <c r="BE52" s="72">
        <v>1.5708770355368999</v>
      </c>
      <c r="BF52" s="72">
        <v>1.3529237096738399E-3</v>
      </c>
      <c r="BG52" s="72">
        <v>3.6085432103688697E-2</v>
      </c>
      <c r="BH52" s="72">
        <v>2.10058822682445E-2</v>
      </c>
      <c r="BI52" s="72">
        <v>2.83818735634731E-2</v>
      </c>
      <c r="BJ52" s="72">
        <v>1.8596719852953299E-3</v>
      </c>
      <c r="BK52" s="72">
        <v>2.4284774699989699E-3</v>
      </c>
      <c r="BL52" s="72">
        <v>2.8600940487089998E-4</v>
      </c>
      <c r="BM52" s="72">
        <v>1.4348704320279901E-4</v>
      </c>
      <c r="BN52" s="72">
        <v>9.3394190851616406E-5</v>
      </c>
      <c r="BO52" s="72">
        <v>1.2166490616199999E-2</v>
      </c>
      <c r="BP52" s="72">
        <v>1.6464645218642399E-2</v>
      </c>
      <c r="BQ52" s="72">
        <v>0.12236419349601201</v>
      </c>
      <c r="BR52" s="72">
        <v>0.12509014413029201</v>
      </c>
      <c r="BS52" s="72">
        <v>0.28711427622848701</v>
      </c>
      <c r="BT52" s="72">
        <v>3.0257000970119002E-2</v>
      </c>
      <c r="BU52" s="72">
        <v>5.7740941983122698E-2</v>
      </c>
      <c r="BV52" s="72">
        <v>0.13945076243228799</v>
      </c>
      <c r="BW52" s="72">
        <v>1.19679196004617E-2</v>
      </c>
      <c r="BX52" s="72">
        <v>3.3924597031097101E-4</v>
      </c>
      <c r="BY52" s="72">
        <v>3.7555955737335701E-2</v>
      </c>
      <c r="BZ52" s="72">
        <v>2.1583003313903398E-3</v>
      </c>
      <c r="CA52" s="72">
        <v>2.7201400636122099E-3</v>
      </c>
      <c r="CB52" s="72">
        <v>4.54683948717532E-2</v>
      </c>
      <c r="CC52" s="72">
        <v>5.2168398923995898E-2</v>
      </c>
      <c r="CD52" s="72">
        <v>0.168543980720299</v>
      </c>
      <c r="CE52" s="72">
        <v>2.5578644528922102E-2</v>
      </c>
      <c r="CF52" s="72">
        <v>2.6434656445520201E-2</v>
      </c>
      <c r="CG52" s="72">
        <v>1.42426757011063E-2</v>
      </c>
      <c r="CH52" s="72">
        <v>7.5223859269299295E-2</v>
      </c>
      <c r="CI52" s="72">
        <v>2.1530967896014701E-2</v>
      </c>
      <c r="CJ52" s="72">
        <v>0.21513071079614199</v>
      </c>
      <c r="CK52" s="72">
        <v>4.14059622361418E-3</v>
      </c>
      <c r="CL52" s="72">
        <v>2.75621208607033E-4</v>
      </c>
      <c r="CM52" s="72">
        <v>9.4260096346995802E-3</v>
      </c>
      <c r="CN52" s="72">
        <v>1.19593382517973E-2</v>
      </c>
      <c r="CO52" s="72">
        <v>2.5719819161890899E-4</v>
      </c>
      <c r="CP52" s="72">
        <v>0.10991458270250801</v>
      </c>
      <c r="CQ52" s="72">
        <v>3.4285815137196397E-2</v>
      </c>
      <c r="CR52" s="72">
        <v>2.9175431281924301E-3</v>
      </c>
      <c r="CS52" s="72">
        <v>0.11139743471187399</v>
      </c>
      <c r="CT52" s="72">
        <v>1.4775268567894901E-2</v>
      </c>
      <c r="CU52" s="72">
        <v>4.3273565595839296E-3</v>
      </c>
      <c r="CV52" s="72">
        <v>3.3188798610133399E-3</v>
      </c>
      <c r="CW52" s="72">
        <v>1.59669871183556E-3</v>
      </c>
      <c r="CX52" s="72">
        <v>2.869014974139E-3</v>
      </c>
      <c r="CY52" s="72">
        <v>3.2795908163577498E-3</v>
      </c>
      <c r="CZ52" s="72">
        <v>0.19658614923163101</v>
      </c>
      <c r="DA52" s="72">
        <v>0.26683014444791597</v>
      </c>
      <c r="DB52" s="72">
        <v>1.48282970544781E-2</v>
      </c>
      <c r="DC52" s="72">
        <v>3.5271307168032902E-3</v>
      </c>
      <c r="DD52" s="72">
        <v>2.0169769262921801E-4</v>
      </c>
      <c r="DE52" s="72">
        <v>2.6481036167621798E-4</v>
      </c>
      <c r="DF52" s="72">
        <v>7.1412248499519099E-3</v>
      </c>
      <c r="DG52" s="72">
        <v>3.2016403164237699E-2</v>
      </c>
      <c r="DH52" s="72">
        <v>7.0678323670123003E-3</v>
      </c>
    </row>
    <row r="53" spans="1:112" ht="16" x14ac:dyDescent="0.2">
      <c r="A53" s="68" t="s">
        <v>685</v>
      </c>
      <c r="B53" s="69" t="s">
        <v>1223</v>
      </c>
      <c r="C53" s="68">
        <v>2</v>
      </c>
      <c r="D53" s="88">
        <v>14.57</v>
      </c>
      <c r="E53" s="88">
        <v>62.81</v>
      </c>
      <c r="F53" s="88">
        <v>69.78</v>
      </c>
      <c r="G53" s="88">
        <v>77.45</v>
      </c>
      <c r="H53" s="88">
        <v>3.9969999999999999</v>
      </c>
      <c r="I53" s="88">
        <v>5.1609999999999996</v>
      </c>
      <c r="J53" s="88">
        <v>2.734</v>
      </c>
      <c r="K53" s="88">
        <v>1.901</v>
      </c>
      <c r="L53" s="88">
        <v>63.53</v>
      </c>
      <c r="M53" s="87">
        <v>-2</v>
      </c>
      <c r="N53" s="87">
        <v>8</v>
      </c>
      <c r="O53" s="69">
        <v>31.769230769230798</v>
      </c>
      <c r="P53" s="69">
        <v>6.7477941614509804</v>
      </c>
      <c r="Q53" s="70" t="s">
        <v>80</v>
      </c>
      <c r="R53" s="69">
        <v>37.5470471655293</v>
      </c>
      <c r="S53" s="71">
        <v>0.230769230769231</v>
      </c>
      <c r="T53" s="71">
        <v>0.30769230769230799</v>
      </c>
      <c r="U53" s="71">
        <v>0.38461538461538503</v>
      </c>
      <c r="V53" s="71">
        <v>0.38461538461538503</v>
      </c>
      <c r="W53" s="71">
        <v>0.15384615384615399</v>
      </c>
      <c r="X53" s="71">
        <v>0.30769230769230799</v>
      </c>
      <c r="Y53" s="71">
        <v>0.230769230769231</v>
      </c>
      <c r="Z53" s="71">
        <v>0</v>
      </c>
      <c r="AA53" s="71">
        <v>0.230769230769231</v>
      </c>
      <c r="AB53" s="71">
        <v>7.69230769230769E-2</v>
      </c>
      <c r="AC53" s="71">
        <v>0.15384615384615399</v>
      </c>
      <c r="AD53" s="71">
        <v>0.15384615384615399</v>
      </c>
      <c r="AE53" s="71">
        <v>0.15384615384615399</v>
      </c>
      <c r="AF53" s="71">
        <v>0</v>
      </c>
      <c r="AG53" s="71">
        <v>0.15384615384615399</v>
      </c>
      <c r="AH53" s="71">
        <v>0</v>
      </c>
      <c r="AI53" s="72">
        <v>3.9986001832385803E-3</v>
      </c>
      <c r="AJ53" s="72">
        <v>5.9324688093243302E-2</v>
      </c>
      <c r="AK53" s="72">
        <v>6.9354583715501902E-3</v>
      </c>
      <c r="AL53" s="72">
        <v>4.6999995645885299E-2</v>
      </c>
      <c r="AM53" s="72">
        <v>2.6435988233072999E-2</v>
      </c>
      <c r="AN53" s="72">
        <v>1.8399016335829198E-2</v>
      </c>
      <c r="AO53" s="72">
        <v>0.31720919691431398</v>
      </c>
      <c r="AP53" s="72">
        <v>9.3038294050061393E-3</v>
      </c>
      <c r="AQ53" s="72">
        <v>2.0936563563771701E-3</v>
      </c>
      <c r="AR53" s="72">
        <v>0.41855838063974599</v>
      </c>
      <c r="AS53" s="72">
        <v>1.6811980659948399E-2</v>
      </c>
      <c r="AT53" s="72">
        <v>0.32761733996624398</v>
      </c>
      <c r="AU53" s="72">
        <v>8.3071633212876E-2</v>
      </c>
      <c r="AV53" s="72">
        <v>1.5902851729202201E-2</v>
      </c>
      <c r="AW53" s="72">
        <v>1.6810873296506101E-2</v>
      </c>
      <c r="AX53" s="72">
        <v>6.0411575322605196E-4</v>
      </c>
      <c r="AY53" s="72">
        <v>9.1408278296648503E-4</v>
      </c>
      <c r="AZ53" s="72">
        <v>6.3574228979275697E-4</v>
      </c>
      <c r="BA53" s="72">
        <v>1.1178209751053599E-2</v>
      </c>
      <c r="BB53" s="72">
        <v>1.51197834242315E-2</v>
      </c>
      <c r="BC53" s="72">
        <v>1.1938691064391599E-2</v>
      </c>
      <c r="BD53" s="72">
        <v>9.8099621230928104E-3</v>
      </c>
      <c r="BE53" s="72">
        <v>1.3967285661075199</v>
      </c>
      <c r="BF53" s="72">
        <v>1.8694484083706701E-3</v>
      </c>
      <c r="BG53" s="72">
        <v>2.1291958539566901E-2</v>
      </c>
      <c r="BH53" s="72">
        <v>1.9840722229736301E-2</v>
      </c>
      <c r="BI53" s="72">
        <v>1.6282001990441299E-2</v>
      </c>
      <c r="BJ53" s="72">
        <v>1.7233793393481101E-3</v>
      </c>
      <c r="BK53" s="72">
        <v>1.27770707259208E-3</v>
      </c>
      <c r="BL53" s="72">
        <v>3.0858411387033399E-4</v>
      </c>
      <c r="BM53" s="72">
        <v>1.7479801810346701E-4</v>
      </c>
      <c r="BN53" s="72">
        <v>4.3935814862262901E-4</v>
      </c>
      <c r="BO53" s="72">
        <v>1.49317395820704E-2</v>
      </c>
      <c r="BP53" s="72">
        <v>1.10222638435557E-2</v>
      </c>
      <c r="BQ53" s="72">
        <v>0.117740154846562</v>
      </c>
      <c r="BR53" s="72">
        <v>8.6324612129699899E-2</v>
      </c>
      <c r="BS53" s="72">
        <v>0.12964159661301999</v>
      </c>
      <c r="BT53" s="72">
        <v>2.38627373576197E-2</v>
      </c>
      <c r="BU53" s="72">
        <v>5.2262032926835199E-2</v>
      </c>
      <c r="BV53" s="72">
        <v>7.0831243080692899E-2</v>
      </c>
      <c r="BW53" s="72">
        <v>1.4092622337783699E-2</v>
      </c>
      <c r="BX53" s="72">
        <v>2.3988578055853099E-4</v>
      </c>
      <c r="BY53" s="72">
        <v>2.7653869885821799E-2</v>
      </c>
      <c r="BZ53" s="72">
        <v>2.1137780552461299E-3</v>
      </c>
      <c r="CA53" s="72">
        <v>7.3808373736976003E-4</v>
      </c>
      <c r="CB53" s="72">
        <v>8.1888716706586505E-3</v>
      </c>
      <c r="CC53" s="72">
        <v>9.4950703833504204E-3</v>
      </c>
      <c r="CD53" s="72">
        <v>9.1814697213148694E-2</v>
      </c>
      <c r="CE53" s="72">
        <v>1.03055429262017E-2</v>
      </c>
      <c r="CF53" s="72">
        <v>2.50269508788152E-2</v>
      </c>
      <c r="CG53" s="72">
        <v>2.7102924132410499E-3</v>
      </c>
      <c r="CH53" s="72">
        <v>9.7960000802340005E-2</v>
      </c>
      <c r="CI53" s="72">
        <v>1.6014713629600899E-2</v>
      </c>
      <c r="CJ53" s="72">
        <v>0.13843294699287501</v>
      </c>
      <c r="CK53" s="72">
        <v>3.0416292105145599E-3</v>
      </c>
      <c r="CL53" s="72">
        <v>2.5207425512731101E-4</v>
      </c>
      <c r="CM53" s="72">
        <v>4.3655378763624401E-3</v>
      </c>
      <c r="CN53" s="72">
        <v>1.29760728398649E-2</v>
      </c>
      <c r="CO53" s="72">
        <v>1.8692439498038701E-4</v>
      </c>
      <c r="CP53" s="72">
        <v>8.5395724053094799E-2</v>
      </c>
      <c r="CQ53" s="72">
        <v>3.03633041162766E-2</v>
      </c>
      <c r="CR53" s="72">
        <v>7.3890656427739497E-3</v>
      </c>
      <c r="CS53" s="72">
        <v>9.6070829207495101E-2</v>
      </c>
      <c r="CT53" s="72">
        <v>1.0165696678981701E-2</v>
      </c>
      <c r="CU53" s="72">
        <v>2.8162595329431798E-3</v>
      </c>
      <c r="CV53" s="72">
        <v>2.2155389502995899E-3</v>
      </c>
      <c r="CW53" s="72">
        <v>8.6110865216685499E-4</v>
      </c>
      <c r="CX53" s="72">
        <v>1.58628897633089E-3</v>
      </c>
      <c r="CY53" s="72">
        <v>5.4538215080661197E-3</v>
      </c>
      <c r="CZ53" s="72">
        <v>0.162535266889724</v>
      </c>
      <c r="DA53" s="72">
        <v>0.24881814514673001</v>
      </c>
      <c r="DB53" s="72">
        <v>2.57787933386169E-2</v>
      </c>
      <c r="DC53" s="72">
        <v>3.6239752168769398E-3</v>
      </c>
      <c r="DD53" s="72">
        <v>1.0334297490239999E-3</v>
      </c>
      <c r="DE53" s="72">
        <v>2.8640437788143998E-4</v>
      </c>
      <c r="DF53" s="72">
        <v>6.4599341365241796E-3</v>
      </c>
      <c r="DG53" s="72">
        <v>3.30694988211594E-2</v>
      </c>
      <c r="DH53" s="72">
        <v>4.2200504454737902E-3</v>
      </c>
    </row>
    <row r="54" spans="1:112" ht="16" x14ac:dyDescent="0.2">
      <c r="A54" s="68" t="s">
        <v>623</v>
      </c>
      <c r="B54" s="69" t="s">
        <v>1223</v>
      </c>
      <c r="C54" s="68">
        <v>2</v>
      </c>
      <c r="D54" s="88">
        <v>14.754999999999999</v>
      </c>
      <c r="E54" s="88">
        <v>59.9</v>
      </c>
      <c r="F54" s="88">
        <v>68.08</v>
      </c>
      <c r="G54" s="88">
        <v>75.819999999999993</v>
      </c>
      <c r="H54" s="88">
        <v>5.84</v>
      </c>
      <c r="I54" s="88">
        <v>4.7270000000000003</v>
      </c>
      <c r="J54" s="88">
        <v>3.0379999999999998</v>
      </c>
      <c r="K54" s="88">
        <v>1.569</v>
      </c>
      <c r="L54" s="88">
        <v>60.78</v>
      </c>
      <c r="M54" s="87">
        <v>-3</v>
      </c>
      <c r="N54" s="87">
        <v>17</v>
      </c>
      <c r="O54" s="69">
        <v>33.625</v>
      </c>
      <c r="P54" s="69">
        <v>8.6017835257365096</v>
      </c>
      <c r="Q54" s="70" t="s">
        <v>65</v>
      </c>
      <c r="R54" s="69">
        <v>39.445646910131103</v>
      </c>
      <c r="S54" s="71">
        <v>0.375</v>
      </c>
      <c r="T54" s="71">
        <v>0.25</v>
      </c>
      <c r="U54" s="71">
        <v>0.375</v>
      </c>
      <c r="V54" s="71">
        <v>0.375</v>
      </c>
      <c r="W54" s="71">
        <v>0</v>
      </c>
      <c r="X54" s="71">
        <v>0.375</v>
      </c>
      <c r="Y54" s="71">
        <v>0.125</v>
      </c>
      <c r="Z54" s="71">
        <v>0</v>
      </c>
      <c r="AA54" s="71">
        <v>0.25</v>
      </c>
      <c r="AB54" s="71">
        <v>0.25</v>
      </c>
      <c r="AC54" s="71">
        <v>0.25</v>
      </c>
      <c r="AD54" s="71">
        <v>0</v>
      </c>
      <c r="AE54" s="71">
        <v>0.125</v>
      </c>
      <c r="AF54" s="71">
        <v>0</v>
      </c>
      <c r="AG54" s="71">
        <v>0</v>
      </c>
      <c r="AH54" s="71">
        <v>0</v>
      </c>
      <c r="AI54" s="72">
        <v>5.6508779131757897E-3</v>
      </c>
      <c r="AJ54" s="72">
        <v>0.110074054553825</v>
      </c>
      <c r="AK54" s="72">
        <v>9.7028993498239399E-3</v>
      </c>
      <c r="AL54" s="72">
        <v>2.23000092884553E-2</v>
      </c>
      <c r="AM54" s="72">
        <v>2.46639593072378E-2</v>
      </c>
      <c r="AN54" s="72">
        <v>2.2199914641071999E-2</v>
      </c>
      <c r="AO54" s="72">
        <v>0.41222134781386599</v>
      </c>
      <c r="AP54" s="72">
        <v>1.41034590286631E-2</v>
      </c>
      <c r="AQ54" s="72">
        <v>1.3875716357293899E-3</v>
      </c>
      <c r="AR54" s="72">
        <v>0.28584830460789501</v>
      </c>
      <c r="AS54" s="72">
        <v>1.6632021329139199E-2</v>
      </c>
      <c r="AT54" s="72">
        <v>0.248436655232776</v>
      </c>
      <c r="AU54" s="72">
        <v>0.13737915948095999</v>
      </c>
      <c r="AV54" s="72">
        <v>1.6748092135468799E-2</v>
      </c>
      <c r="AW54" s="72">
        <v>3.7216151208779701E-3</v>
      </c>
      <c r="AX54" s="72">
        <v>5.2496735206771297E-4</v>
      </c>
      <c r="AY54" s="72">
        <v>9.5840657379160003E-4</v>
      </c>
      <c r="AZ54" s="72">
        <v>4.3143425133311102E-4</v>
      </c>
      <c r="BA54" s="72">
        <v>4.5767421189630599E-3</v>
      </c>
      <c r="BB54" s="72">
        <v>1.8024372803972E-2</v>
      </c>
      <c r="BC54" s="72">
        <v>6.4499197793663797E-3</v>
      </c>
      <c r="BD54" s="72">
        <v>1.15133590991131E-2</v>
      </c>
      <c r="BE54" s="72">
        <v>1.17612803660552</v>
      </c>
      <c r="BF54" s="72">
        <v>9.2908247768873505E-4</v>
      </c>
      <c r="BG54" s="72">
        <v>2.2713184650064801E-2</v>
      </c>
      <c r="BH54" s="72">
        <v>1.4432455594068999E-2</v>
      </c>
      <c r="BI54" s="72">
        <v>1.97787861403915E-2</v>
      </c>
      <c r="BJ54" s="72">
        <v>3.5217936884669502E-3</v>
      </c>
      <c r="BK54" s="72">
        <v>1.8179099441965399E-3</v>
      </c>
      <c r="BL54" s="72">
        <v>2.8038851355624398E-4</v>
      </c>
      <c r="BM54" s="72">
        <v>1.2602516878901899E-4</v>
      </c>
      <c r="BN54" s="72">
        <v>2.17768696435257E-4</v>
      </c>
      <c r="BO54" s="72">
        <v>1.89936995893791E-2</v>
      </c>
      <c r="BP54" s="72">
        <v>1.34695451945406E-2</v>
      </c>
      <c r="BQ54" s="72">
        <v>9.6593117958165095E-2</v>
      </c>
      <c r="BR54" s="72">
        <v>7.6951505140823995E-2</v>
      </c>
      <c r="BS54" s="72">
        <v>0.164973043052899</v>
      </c>
      <c r="BT54" s="72">
        <v>2.44176283893771E-2</v>
      </c>
      <c r="BU54" s="72">
        <v>3.6838826114741097E-2</v>
      </c>
      <c r="BV54" s="72">
        <v>6.6308738389035504E-2</v>
      </c>
      <c r="BW54" s="72">
        <v>1.0021233701330101E-2</v>
      </c>
      <c r="BX54" s="72">
        <v>2.55937401977152E-4</v>
      </c>
      <c r="BY54" s="72">
        <v>2.8732405966049899E-2</v>
      </c>
      <c r="BZ54" s="72">
        <v>1.9255015923969701E-3</v>
      </c>
      <c r="CA54" s="72">
        <v>6.8336470064454802E-4</v>
      </c>
      <c r="CB54" s="72">
        <v>7.7772413714597899E-3</v>
      </c>
      <c r="CC54" s="72">
        <v>9.2253195702931296E-3</v>
      </c>
      <c r="CD54" s="72">
        <v>6.9021416118687298E-2</v>
      </c>
      <c r="CE54" s="72">
        <v>6.6333136892384797E-3</v>
      </c>
      <c r="CF54" s="72">
        <v>3.4788050034655599E-2</v>
      </c>
      <c r="CG54" s="72">
        <v>1.9407576391418501E-3</v>
      </c>
      <c r="CH54" s="72">
        <v>0.13265102905017701</v>
      </c>
      <c r="CI54" s="72">
        <v>1.7296412079197399E-2</v>
      </c>
      <c r="CJ54" s="72">
        <v>0.116954451660191</v>
      </c>
      <c r="CK54" s="72">
        <v>2.6114858113509198E-3</v>
      </c>
      <c r="CL54" s="72">
        <v>2.4916031573475399E-4</v>
      </c>
      <c r="CM54" s="72">
        <v>4.7615833836095597E-3</v>
      </c>
      <c r="CN54" s="72">
        <v>9.5608972157716805E-3</v>
      </c>
      <c r="CO54" s="72">
        <v>1.5665040752208399E-4</v>
      </c>
      <c r="CP54" s="72">
        <v>9.4815561553921401E-2</v>
      </c>
      <c r="CQ54" s="72">
        <v>2.9543934701922001E-2</v>
      </c>
      <c r="CR54" s="72">
        <v>6.0095189750098603E-3</v>
      </c>
      <c r="CS54" s="72">
        <v>8.0488624551308299E-2</v>
      </c>
      <c r="CT54" s="72">
        <v>9.0316410321110204E-3</v>
      </c>
      <c r="CU54" s="72">
        <v>2.4328560964519399E-3</v>
      </c>
      <c r="CV54" s="72">
        <v>1.6263657349436899E-3</v>
      </c>
      <c r="CW54" s="72">
        <v>8.9356911622600699E-4</v>
      </c>
      <c r="CX54" s="72">
        <v>1.6657129438853999E-3</v>
      </c>
      <c r="CY54" s="72">
        <v>3.3437926557488202E-3</v>
      </c>
      <c r="CZ54" s="72">
        <v>0.15540757099225699</v>
      </c>
      <c r="DA54" s="72">
        <v>0.183048119107562</v>
      </c>
      <c r="DB54" s="72">
        <v>1.6458893992401E-2</v>
      </c>
      <c r="DC54" s="72">
        <v>3.7672057053724098E-3</v>
      </c>
      <c r="DD54" s="72">
        <v>2.7593077041531298E-3</v>
      </c>
      <c r="DE54" s="72">
        <v>2.4983812001032102E-4</v>
      </c>
      <c r="DF54" s="72">
        <v>5.7854695594790001E-3</v>
      </c>
      <c r="DG54" s="72">
        <v>2.8717435197411701E-2</v>
      </c>
      <c r="DH54" s="72">
        <v>6.6775304044738902E-3</v>
      </c>
    </row>
    <row r="55" spans="1:112" ht="16" x14ac:dyDescent="0.2">
      <c r="A55" s="68" t="s">
        <v>667</v>
      </c>
      <c r="B55" s="69" t="s">
        <v>1223</v>
      </c>
      <c r="C55" s="68">
        <v>5</v>
      </c>
      <c r="D55" s="88">
        <v>0</v>
      </c>
      <c r="E55" s="88">
        <v>62.14</v>
      </c>
      <c r="F55" s="88">
        <v>68.67</v>
      </c>
      <c r="G55" s="88">
        <v>76.209999999999994</v>
      </c>
      <c r="H55" s="88">
        <v>5.1580000000000004</v>
      </c>
      <c r="I55" s="88">
        <v>4.8529999999999998</v>
      </c>
      <c r="J55" s="88">
        <v>2.6709999999999998</v>
      </c>
      <c r="K55" s="88">
        <v>1.8640000000000001</v>
      </c>
      <c r="L55" s="88">
        <v>70.2</v>
      </c>
      <c r="M55" s="87">
        <v>1</v>
      </c>
      <c r="N55" s="87">
        <v>21</v>
      </c>
      <c r="O55" s="69">
        <v>42.363636363636402</v>
      </c>
      <c r="P55" s="69">
        <v>7.3356256384916501</v>
      </c>
      <c r="Q55" s="70" t="s">
        <v>46</v>
      </c>
      <c r="R55" s="69">
        <v>43.6114385216922</v>
      </c>
      <c r="S55" s="71">
        <v>0.36363636363636398</v>
      </c>
      <c r="T55" s="71">
        <v>0.36363636363636398</v>
      </c>
      <c r="U55" s="71">
        <v>0.36363636363636398</v>
      </c>
      <c r="V55" s="71">
        <v>0</v>
      </c>
      <c r="W55" s="71">
        <v>0.36363636363636398</v>
      </c>
      <c r="X55" s="71">
        <v>0.54545454545454497</v>
      </c>
      <c r="Y55" s="71">
        <v>0.27272727272727298</v>
      </c>
      <c r="Z55" s="71">
        <v>0.18181818181818199</v>
      </c>
      <c r="AA55" s="71">
        <v>0.18181818181818199</v>
      </c>
      <c r="AB55" s="71">
        <v>0.18181818181818199</v>
      </c>
      <c r="AC55" s="71">
        <v>0</v>
      </c>
      <c r="AD55" s="71">
        <v>0</v>
      </c>
      <c r="AE55" s="71">
        <v>0</v>
      </c>
      <c r="AF55" s="71">
        <v>0.18181818181818199</v>
      </c>
      <c r="AG55" s="71">
        <v>0.18181818181818199</v>
      </c>
      <c r="AH55" s="71">
        <v>0.18181818181818199</v>
      </c>
      <c r="AI55" s="72">
        <v>6.8158840436075303E-3</v>
      </c>
      <c r="AJ55" s="72">
        <v>0.12022727874868799</v>
      </c>
      <c r="AK55" s="72">
        <v>1.6334260771865099E-2</v>
      </c>
      <c r="AL55" s="72">
        <v>1.60632563659736E-2</v>
      </c>
      <c r="AM55" s="72">
        <v>2.2547676456446401E-2</v>
      </c>
      <c r="AN55" s="72">
        <v>2.8425924324642599E-2</v>
      </c>
      <c r="AO55" s="72">
        <v>0.70302749051515701</v>
      </c>
      <c r="AP55" s="72">
        <v>2.2200670529589999E-2</v>
      </c>
      <c r="AQ55" s="72">
        <v>1.2266583128084901E-3</v>
      </c>
      <c r="AR55" s="72">
        <v>0.231952932783169</v>
      </c>
      <c r="AS55" s="72">
        <v>3.5819999892060597E-2</v>
      </c>
      <c r="AT55" s="72">
        <v>0.39869306028908102</v>
      </c>
      <c r="AU55" s="72">
        <v>0.30796731792088899</v>
      </c>
      <c r="AV55" s="72">
        <v>5.7079154265079597E-2</v>
      </c>
      <c r="AW55" s="72">
        <v>3.47384543072741E-3</v>
      </c>
      <c r="AX55" s="72">
        <v>4.6932707611692799E-4</v>
      </c>
      <c r="AY55" s="72">
        <v>1.5363860404871E-3</v>
      </c>
      <c r="AZ55" s="72">
        <v>3.0142918682353898E-4</v>
      </c>
      <c r="BA55" s="72">
        <v>2.2495788105074098E-3</v>
      </c>
      <c r="BB55" s="72">
        <v>1.3566868873210401E-2</v>
      </c>
      <c r="BC55" s="72">
        <v>3.2374293045756499E-3</v>
      </c>
      <c r="BD55" s="72">
        <v>8.6131344630994301E-3</v>
      </c>
      <c r="BE55" s="72">
        <v>2.1560331868627798</v>
      </c>
      <c r="BF55" s="72">
        <v>5.3897570381418697E-4</v>
      </c>
      <c r="BG55" s="72">
        <v>6.0134773739316499E-2</v>
      </c>
      <c r="BH55" s="72">
        <v>1.39514246043038E-2</v>
      </c>
      <c r="BI55" s="72">
        <v>2.5893868627893502E-2</v>
      </c>
      <c r="BJ55" s="72">
        <v>6.2803534427773797E-3</v>
      </c>
      <c r="BK55" s="72">
        <v>2.8448911283596198E-3</v>
      </c>
      <c r="BL55" s="72">
        <v>3.65154716462727E-4</v>
      </c>
      <c r="BM55" s="72">
        <v>9.5375187667428798E-5</v>
      </c>
      <c r="BN55" s="72">
        <v>1.5100564228870801E-4</v>
      </c>
      <c r="BO55" s="72">
        <v>2.11643448664985E-2</v>
      </c>
      <c r="BP55" s="72">
        <v>2.3722238359713099E-2</v>
      </c>
      <c r="BQ55" s="72">
        <v>9.0829562756969504E-2</v>
      </c>
      <c r="BR55" s="72">
        <v>0.16140755737962301</v>
      </c>
      <c r="BS55" s="72">
        <v>8.6004766890068599E-2</v>
      </c>
      <c r="BT55" s="72">
        <v>3.31191415969148E-2</v>
      </c>
      <c r="BU55" s="72">
        <v>3.3320176235661199E-2</v>
      </c>
      <c r="BV55" s="72">
        <v>9.8263205850317406E-2</v>
      </c>
      <c r="BW55" s="72">
        <v>1.00829736627776E-2</v>
      </c>
      <c r="BX55" s="72">
        <v>4.0341545888979402E-4</v>
      </c>
      <c r="BY55" s="72">
        <v>3.2852564405499003E-2</v>
      </c>
      <c r="BZ55" s="72">
        <v>1.8992097655751699E-3</v>
      </c>
      <c r="CA55" s="72">
        <v>1.05354364187658E-3</v>
      </c>
      <c r="CB55" s="72">
        <v>1.3240761758039E-2</v>
      </c>
      <c r="CC55" s="72">
        <v>1.54643170279367E-2</v>
      </c>
      <c r="CD55" s="72">
        <v>7.0810339489152094E-2</v>
      </c>
      <c r="CE55" s="72">
        <v>1.43668456760443E-2</v>
      </c>
      <c r="CF55" s="72">
        <v>3.1632295086793098E-2</v>
      </c>
      <c r="CG55" s="72">
        <v>8.7535908506608897E-4</v>
      </c>
      <c r="CH55" s="72">
        <v>0.145047635733841</v>
      </c>
      <c r="CI55" s="72">
        <v>2.6442109058081201E-2</v>
      </c>
      <c r="CJ55" s="72">
        <v>0.100767973574464</v>
      </c>
      <c r="CK55" s="72">
        <v>2.6322137789596598E-3</v>
      </c>
      <c r="CL55" s="72">
        <v>4.1528203593401997E-4</v>
      </c>
      <c r="CM55" s="72">
        <v>7.24741371223346E-3</v>
      </c>
      <c r="CN55" s="72">
        <v>8.25792266630033E-3</v>
      </c>
      <c r="CO55" s="72">
        <v>1.54718964958934E-4</v>
      </c>
      <c r="CP55" s="72">
        <v>0.113568956088275</v>
      </c>
      <c r="CQ55" s="72">
        <v>3.7638673542081703E-2</v>
      </c>
      <c r="CR55" s="72">
        <v>3.17681169474727E-3</v>
      </c>
      <c r="CS55" s="72">
        <v>7.6290192809271004E-2</v>
      </c>
      <c r="CT55" s="72">
        <v>1.6581904856293399E-2</v>
      </c>
      <c r="CU55" s="72">
        <v>3.7473470841633198E-3</v>
      </c>
      <c r="CV55" s="72">
        <v>2.89094930771571E-3</v>
      </c>
      <c r="CW55" s="72">
        <v>1.6157428391996801E-3</v>
      </c>
      <c r="CX55" s="72">
        <v>2.89895485187766E-3</v>
      </c>
      <c r="CY55" s="72">
        <v>3.2101118546938902E-3</v>
      </c>
      <c r="CZ55" s="72">
        <v>0.18959308656742799</v>
      </c>
      <c r="DA55" s="72">
        <v>0.22588212576906799</v>
      </c>
      <c r="DB55" s="72">
        <v>2.8428358035109801E-2</v>
      </c>
      <c r="DC55" s="72">
        <v>5.8712991688663401E-3</v>
      </c>
      <c r="DD55" s="72">
        <v>1.3906877508365299E-3</v>
      </c>
      <c r="DE55" s="72">
        <v>3.79917073074998E-4</v>
      </c>
      <c r="DF55" s="72">
        <v>8.3543707915885706E-3</v>
      </c>
      <c r="DG55" s="72">
        <v>3.5453780814255799E-2</v>
      </c>
      <c r="DH55" s="72">
        <v>7.4216355866508401E-3</v>
      </c>
    </row>
    <row r="56" spans="1:112" ht="16" x14ac:dyDescent="0.2">
      <c r="A56" s="68" t="s">
        <v>600</v>
      </c>
      <c r="B56" s="69" t="s">
        <v>1223</v>
      </c>
      <c r="C56" s="68">
        <v>4</v>
      </c>
      <c r="D56" s="88">
        <v>19.75</v>
      </c>
      <c r="E56" s="88">
        <v>68.34</v>
      </c>
      <c r="F56" s="88">
        <v>74.17</v>
      </c>
      <c r="G56" s="88">
        <v>80.98</v>
      </c>
      <c r="H56" s="88">
        <v>5.7270000000000003</v>
      </c>
      <c r="I56" s="88">
        <v>5.8540000000000001</v>
      </c>
      <c r="J56" s="88">
        <v>2.6659999999999999</v>
      </c>
      <c r="K56" s="88">
        <v>2.2149999999999999</v>
      </c>
      <c r="L56" s="88">
        <v>56.08</v>
      </c>
      <c r="M56" s="87">
        <v>0</v>
      </c>
      <c r="N56" s="87">
        <v>15</v>
      </c>
      <c r="O56" s="69">
        <v>46.5</v>
      </c>
      <c r="P56" s="69">
        <v>6.5023371544888997</v>
      </c>
      <c r="Q56" s="70" t="s">
        <v>77</v>
      </c>
      <c r="R56" s="69">
        <v>44.568768731972199</v>
      </c>
      <c r="S56" s="71">
        <v>0.214285714285714</v>
      </c>
      <c r="T56" s="71">
        <v>0.64285714285714302</v>
      </c>
      <c r="U56" s="71">
        <v>0.35714285714285698</v>
      </c>
      <c r="V56" s="71">
        <v>0.5</v>
      </c>
      <c r="W56" s="71">
        <v>7.1428571428571494E-2</v>
      </c>
      <c r="X56" s="71">
        <v>0.214285714285714</v>
      </c>
      <c r="Y56" s="71">
        <v>0.35714285714285698</v>
      </c>
      <c r="Z56" s="71">
        <v>0.14285714285714299</v>
      </c>
      <c r="AA56" s="71">
        <v>0.28571428571428598</v>
      </c>
      <c r="AB56" s="71">
        <v>7.1428571428571397E-2</v>
      </c>
      <c r="AC56" s="71">
        <v>0</v>
      </c>
      <c r="AD56" s="71">
        <v>0</v>
      </c>
      <c r="AE56" s="71">
        <v>0</v>
      </c>
      <c r="AF56" s="71">
        <v>7.1428571428571397E-2</v>
      </c>
      <c r="AG56" s="71">
        <v>0.28571428571428598</v>
      </c>
      <c r="AH56" s="71">
        <v>7.1428571428571494E-2</v>
      </c>
      <c r="AI56" s="72">
        <v>4.0804081652679796E-3</v>
      </c>
      <c r="AJ56" s="72">
        <v>8.0143195590394206E-2</v>
      </c>
      <c r="AK56" s="72">
        <v>1.25685406869941E-2</v>
      </c>
      <c r="AL56" s="72">
        <v>3.6577050462784901E-2</v>
      </c>
      <c r="AM56" s="72">
        <v>2.3272244683273002E-2</v>
      </c>
      <c r="AN56" s="72">
        <v>2.4853714398144201E-2</v>
      </c>
      <c r="AO56" s="72">
        <v>0.24976317506499801</v>
      </c>
      <c r="AP56" s="72">
        <v>1.5658259169342399E-2</v>
      </c>
      <c r="AQ56" s="72">
        <v>2.3096604576035699E-3</v>
      </c>
      <c r="AR56" s="72">
        <v>0.31434916209050001</v>
      </c>
      <c r="AS56" s="72">
        <v>5.1603096429216302E-2</v>
      </c>
      <c r="AT56" s="72">
        <v>0.32361964585573999</v>
      </c>
      <c r="AU56" s="72">
        <v>0.125155079819596</v>
      </c>
      <c r="AV56" s="72">
        <v>5.3768909323604001E-2</v>
      </c>
      <c r="AW56" s="72">
        <v>3.7847273631860302E-3</v>
      </c>
      <c r="AX56" s="72">
        <v>6.13948420486572E-4</v>
      </c>
      <c r="AY56" s="72">
        <v>1.1558758174295999E-3</v>
      </c>
      <c r="AZ56" s="72">
        <v>5.8719583375856598E-4</v>
      </c>
      <c r="BA56" s="72">
        <v>1.61669883067333E-3</v>
      </c>
      <c r="BB56" s="72">
        <v>2.1128210388519499E-2</v>
      </c>
      <c r="BC56" s="72">
        <v>4.3570286090547196E-3</v>
      </c>
      <c r="BD56" s="72">
        <v>1.56917253946821E-2</v>
      </c>
      <c r="BE56" s="72">
        <v>1.48709516341723</v>
      </c>
      <c r="BF56" s="72">
        <v>1.10090875994065E-3</v>
      </c>
      <c r="BG56" s="72">
        <v>3.82814837083238E-2</v>
      </c>
      <c r="BH56" s="72">
        <v>2.5808734122435801E-2</v>
      </c>
      <c r="BI56" s="72">
        <v>3.1552559153248901E-2</v>
      </c>
      <c r="BJ56" s="72">
        <v>1.2169377595559799E-3</v>
      </c>
      <c r="BK56" s="72">
        <v>1.37127770232609E-3</v>
      </c>
      <c r="BL56" s="72">
        <v>4.8710180482175501E-4</v>
      </c>
      <c r="BM56" s="72">
        <v>2.10933027688588E-4</v>
      </c>
      <c r="BN56" s="72">
        <v>8.6671540496620399E-5</v>
      </c>
      <c r="BO56" s="72">
        <v>1.42679823619692E-2</v>
      </c>
      <c r="BP56" s="72">
        <v>1.1020866328180799E-2</v>
      </c>
      <c r="BQ56" s="72">
        <v>0.133960501742803</v>
      </c>
      <c r="BR56" s="72">
        <v>7.7538399800598096E-2</v>
      </c>
      <c r="BS56" s="72">
        <v>0.364956748308225</v>
      </c>
      <c r="BT56" s="72">
        <v>2.3312930745166102E-2</v>
      </c>
      <c r="BU56" s="72">
        <v>5.04348213234313E-2</v>
      </c>
      <c r="BV56" s="72">
        <v>0.103868259610931</v>
      </c>
      <c r="BW56" s="72">
        <v>9.7079400479663392E-3</v>
      </c>
      <c r="BX56" s="72">
        <v>2.4780495128786799E-4</v>
      </c>
      <c r="BY56" s="72">
        <v>3.9054310729229602E-2</v>
      </c>
      <c r="BZ56" s="72">
        <v>1.4224130757334299E-3</v>
      </c>
      <c r="CA56" s="72">
        <v>1.84705754782895E-3</v>
      </c>
      <c r="CB56" s="72">
        <v>3.0584730208979401E-2</v>
      </c>
      <c r="CC56" s="72">
        <v>1.3601564411097399E-2</v>
      </c>
      <c r="CD56" s="72">
        <v>8.1488834853706602E-2</v>
      </c>
      <c r="CE56" s="72">
        <v>1.12081088035107E-2</v>
      </c>
      <c r="CF56" s="72">
        <v>2.9779976360289201E-2</v>
      </c>
      <c r="CG56" s="72">
        <v>1.5037160133771901E-2</v>
      </c>
      <c r="CH56" s="72">
        <v>0</v>
      </c>
      <c r="CI56" s="72">
        <v>1.7394006975137599E-2</v>
      </c>
      <c r="CJ56" s="72">
        <v>0.12936504203923699</v>
      </c>
      <c r="CK56" s="72">
        <v>2.73092564825209E-3</v>
      </c>
      <c r="CL56" s="72">
        <v>2.1984302996522201E-4</v>
      </c>
      <c r="CM56" s="72">
        <v>5.9589247611496199E-3</v>
      </c>
      <c r="CN56" s="72">
        <v>1.23593741413555E-2</v>
      </c>
      <c r="CO56" s="72">
        <v>1.7238456873474101E-4</v>
      </c>
      <c r="CP56" s="72">
        <v>0.104172240444022</v>
      </c>
      <c r="CQ56" s="72">
        <v>2.4598818122404401E-2</v>
      </c>
      <c r="CR56" s="72">
        <v>1.46757332333708E-3</v>
      </c>
      <c r="CS56" s="72">
        <v>8.7575069574740302E-2</v>
      </c>
      <c r="CT56" s="72">
        <v>1.3567240807106201E-2</v>
      </c>
      <c r="CU56" s="72">
        <v>2.6999371962851599E-3</v>
      </c>
      <c r="CV56" s="72">
        <v>2.97471159356576E-3</v>
      </c>
      <c r="CW56" s="72">
        <v>1.11461002818317E-3</v>
      </c>
      <c r="CX56" s="72">
        <v>2.0047579014923701E-3</v>
      </c>
      <c r="CY56" s="72">
        <v>1.9583858365847299E-3</v>
      </c>
      <c r="CZ56" s="72">
        <v>0.211759807702876</v>
      </c>
      <c r="DA56" s="72">
        <v>0.25161826709831098</v>
      </c>
      <c r="DB56" s="72">
        <v>3.5849721014123002E-2</v>
      </c>
      <c r="DC56" s="72">
        <v>7.5748349145476996E-3</v>
      </c>
      <c r="DD56" s="72">
        <v>2.7594020890085698E-3</v>
      </c>
      <c r="DE56" s="72">
        <v>2.33549656149661E-4</v>
      </c>
      <c r="DF56" s="72">
        <v>7.5238967153657002E-3</v>
      </c>
      <c r="DG56" s="72">
        <v>3.46509958215903E-2</v>
      </c>
      <c r="DH56" s="72">
        <v>3.32674598252486E-3</v>
      </c>
    </row>
    <row r="57" spans="1:112" ht="16" x14ac:dyDescent="0.2">
      <c r="A57" s="68" t="s">
        <v>598</v>
      </c>
      <c r="B57" s="69" t="s">
        <v>1223</v>
      </c>
      <c r="C57" s="68">
        <v>5</v>
      </c>
      <c r="D57" s="88">
        <v>16.880000000000003</v>
      </c>
      <c r="E57" s="88">
        <v>63.79</v>
      </c>
      <c r="F57" s="88">
        <v>69.63</v>
      </c>
      <c r="G57" s="88">
        <v>76.569999999999993</v>
      </c>
      <c r="H57" s="88">
        <v>4.819</v>
      </c>
      <c r="I57" s="88">
        <v>5.1890000000000001</v>
      </c>
      <c r="J57" s="88">
        <v>2.9209999999999998</v>
      </c>
      <c r="K57" s="88">
        <v>1.784</v>
      </c>
      <c r="L57" s="88">
        <v>65.489999999999995</v>
      </c>
      <c r="M57" s="87">
        <v>-2</v>
      </c>
      <c r="N57" s="87">
        <v>14</v>
      </c>
      <c r="O57" s="69">
        <v>40.285714285714299</v>
      </c>
      <c r="P57" s="69">
        <v>6.5023371544888997</v>
      </c>
      <c r="Q57" s="70" t="s">
        <v>46</v>
      </c>
      <c r="R57" s="69">
        <v>41.322583192051397</v>
      </c>
      <c r="S57" s="71">
        <v>7.1428571428571397E-2</v>
      </c>
      <c r="T57" s="71">
        <v>0.64285714285714302</v>
      </c>
      <c r="U57" s="71">
        <v>0.35714285714285698</v>
      </c>
      <c r="V57" s="71">
        <v>0.214285714285714</v>
      </c>
      <c r="W57" s="71">
        <v>0.28571428571428598</v>
      </c>
      <c r="X57" s="71">
        <v>0.42857142857142899</v>
      </c>
      <c r="Y57" s="71">
        <v>0.42857142857142899</v>
      </c>
      <c r="Z57" s="71">
        <v>0.14285714285714299</v>
      </c>
      <c r="AA57" s="71">
        <v>0.214285714285714</v>
      </c>
      <c r="AB57" s="71">
        <v>7.1428571428571397E-2</v>
      </c>
      <c r="AC57" s="71">
        <v>0</v>
      </c>
      <c r="AD57" s="71">
        <v>0</v>
      </c>
      <c r="AE57" s="71">
        <v>0</v>
      </c>
      <c r="AF57" s="71">
        <v>7.1428571428571494E-2</v>
      </c>
      <c r="AG57" s="71">
        <v>0.35714285714285698</v>
      </c>
      <c r="AH57" s="71">
        <v>0</v>
      </c>
      <c r="AI57" s="72">
        <v>5.4838022162639003E-3</v>
      </c>
      <c r="AJ57" s="72">
        <v>9.4081856101405598E-2</v>
      </c>
      <c r="AK57" s="72">
        <v>1.86589677525375E-2</v>
      </c>
      <c r="AL57" s="72">
        <v>2.4069592639306098E-2</v>
      </c>
      <c r="AM57" s="72">
        <v>2.9247347371059301E-2</v>
      </c>
      <c r="AN57" s="72">
        <v>2.5634306027506399E-2</v>
      </c>
      <c r="AO57" s="72">
        <v>0.858900467623817</v>
      </c>
      <c r="AP57" s="72">
        <v>1.5557611227107601E-2</v>
      </c>
      <c r="AQ57" s="72">
        <v>1.9922062252888898E-3</v>
      </c>
      <c r="AR57" s="72">
        <v>0.39725859774491501</v>
      </c>
      <c r="AS57" s="72">
        <v>3.05243871631805E-2</v>
      </c>
      <c r="AT57" s="72">
        <v>0.35693971959739101</v>
      </c>
      <c r="AU57" s="72">
        <v>9.1224929989116701E-2</v>
      </c>
      <c r="AV57" s="72">
        <v>2.1222611742831601E-2</v>
      </c>
      <c r="AW57" s="72">
        <v>4.4513975962521997E-3</v>
      </c>
      <c r="AX57" s="72">
        <v>6.1170405377415497E-4</v>
      </c>
      <c r="AY57" s="72">
        <v>7.0745402382792395E-4</v>
      </c>
      <c r="AZ57" s="72">
        <v>4.3315068023623999E-4</v>
      </c>
      <c r="BA57" s="72">
        <v>6.7144818060078998E-3</v>
      </c>
      <c r="BB57" s="72">
        <v>2.0808583310214301E-2</v>
      </c>
      <c r="BC57" s="72">
        <v>1.12887972116905E-2</v>
      </c>
      <c r="BD57" s="72">
        <v>1.35786928061332E-2</v>
      </c>
      <c r="BE57" s="72">
        <v>1.9384747013866199</v>
      </c>
      <c r="BF57" s="72">
        <v>1.6470921264682E-3</v>
      </c>
      <c r="BG57" s="72">
        <v>3.7988762784970299E-2</v>
      </c>
      <c r="BH57" s="72">
        <v>1.6060502179874599E-2</v>
      </c>
      <c r="BI57" s="72">
        <v>1.5491277054165101E-2</v>
      </c>
      <c r="BJ57" s="72">
        <v>1.4276074866651201E-3</v>
      </c>
      <c r="BK57" s="72">
        <v>1.6502266100632201E-3</v>
      </c>
      <c r="BL57" s="72">
        <v>3.13605775759043E-4</v>
      </c>
      <c r="BM57" s="72">
        <v>1.4920086856608401E-4</v>
      </c>
      <c r="BN57" s="72">
        <v>1.5456683100966901E-4</v>
      </c>
      <c r="BO57" s="72">
        <v>1.1926137384508E-2</v>
      </c>
      <c r="BP57" s="72">
        <v>1.62429459897389E-2</v>
      </c>
      <c r="BQ57" s="72">
        <v>0.12105458106865601</v>
      </c>
      <c r="BR57" s="72">
        <v>0.121826184446567</v>
      </c>
      <c r="BS57" s="72">
        <v>7.0293525521453501E-2</v>
      </c>
      <c r="BT57" s="72">
        <v>2.4917598562708299E-2</v>
      </c>
      <c r="BU57" s="72">
        <v>5.8070302535152898E-2</v>
      </c>
      <c r="BV57" s="72">
        <v>0.106445427858486</v>
      </c>
      <c r="BW57" s="72">
        <v>9.5848486862452308E-3</v>
      </c>
      <c r="BX57" s="72">
        <v>1.74549473939574E-4</v>
      </c>
      <c r="BY57" s="72">
        <v>2.25222600134562E-2</v>
      </c>
      <c r="BZ57" s="72">
        <v>2.31374086122453E-3</v>
      </c>
      <c r="CA57" s="72">
        <v>1.07717460290542E-3</v>
      </c>
      <c r="CB57" s="72">
        <v>1.6639723285683299E-2</v>
      </c>
      <c r="CC57" s="72">
        <v>1.9650989250686601E-2</v>
      </c>
      <c r="CD57" s="72">
        <v>0.109505406798393</v>
      </c>
      <c r="CE57" s="72">
        <v>1.7024217519625701E-2</v>
      </c>
      <c r="CF57" s="72">
        <v>2.1280673496994799E-2</v>
      </c>
      <c r="CG57" s="72">
        <v>3.8133640263784802E-3</v>
      </c>
      <c r="CH57" s="72">
        <v>9.72663803631868E-2</v>
      </c>
      <c r="CI57" s="72">
        <v>1.6052154448664299E-2</v>
      </c>
      <c r="CJ57" s="72">
        <v>0.13253136137454999</v>
      </c>
      <c r="CK57" s="72">
        <v>4.1826358100866398E-3</v>
      </c>
      <c r="CL57" s="72">
        <v>0</v>
      </c>
      <c r="CM57" s="72">
        <v>5.4050642370032896E-3</v>
      </c>
      <c r="CN57" s="72">
        <v>9.5580424150089396E-3</v>
      </c>
      <c r="CO57" s="72">
        <v>1.82561622256476E-4</v>
      </c>
      <c r="CP57" s="72">
        <v>6.6077044885667499E-2</v>
      </c>
      <c r="CQ57" s="72">
        <v>4.6855725092289899E-2</v>
      </c>
      <c r="CR57" s="72">
        <v>5.5517858841132401E-3</v>
      </c>
      <c r="CS57" s="72">
        <v>8.5752852383932807E-2</v>
      </c>
      <c r="CT57" s="72">
        <v>9.3348932065070098E-3</v>
      </c>
      <c r="CU57" s="72">
        <v>2.1917453917140099E-3</v>
      </c>
      <c r="CV57" s="72">
        <v>1.8602273970847901E-3</v>
      </c>
      <c r="CW57" s="72">
        <v>9.8719011324153701E-4</v>
      </c>
      <c r="CX57" s="72">
        <v>1.8361939875612401E-3</v>
      </c>
      <c r="CY57" s="72">
        <v>2.6677751111135401E-3</v>
      </c>
      <c r="CZ57" s="72">
        <v>0.161743056833587</v>
      </c>
      <c r="DA57" s="72">
        <v>0.18624681738547799</v>
      </c>
      <c r="DB57" s="72">
        <v>1.5271471369671901E-2</v>
      </c>
      <c r="DC57" s="72">
        <v>3.7561743673562701E-3</v>
      </c>
      <c r="DD57" s="72">
        <v>6.75012646286192E-4</v>
      </c>
      <c r="DE57" s="72">
        <v>2.5191429561987298E-4</v>
      </c>
      <c r="DF57" s="72">
        <v>6.3587099243499904E-3</v>
      </c>
      <c r="DG57" s="72">
        <v>2.95500196496635E-2</v>
      </c>
      <c r="DH57" s="72">
        <v>6.6671988437271698E-3</v>
      </c>
    </row>
    <row r="58" spans="1:112" ht="16" x14ac:dyDescent="0.2">
      <c r="A58" s="68" t="s">
        <v>678</v>
      </c>
      <c r="B58" s="69" t="s">
        <v>1223</v>
      </c>
      <c r="C58" s="68">
        <v>5</v>
      </c>
      <c r="D58" s="88">
        <v>14.26</v>
      </c>
      <c r="E58" s="88">
        <v>73.34</v>
      </c>
      <c r="F58" s="88">
        <v>79.47</v>
      </c>
      <c r="G58" s="88">
        <v>87.64</v>
      </c>
      <c r="H58" s="88">
        <v>6.0570000000000004</v>
      </c>
      <c r="I58" s="88">
        <v>5.7009999999999996</v>
      </c>
      <c r="J58" s="88">
        <v>2.661</v>
      </c>
      <c r="K58" s="88">
        <v>2.1480000000000001</v>
      </c>
      <c r="L58" s="88">
        <v>69.8</v>
      </c>
      <c r="M58" s="87">
        <v>1</v>
      </c>
      <c r="N58" s="87">
        <v>12</v>
      </c>
      <c r="O58" s="69">
        <v>39</v>
      </c>
      <c r="P58" s="69">
        <v>6.5023371544888997</v>
      </c>
      <c r="Q58" s="70" t="s">
        <v>52</v>
      </c>
      <c r="R58" s="69">
        <v>40.936023704561002</v>
      </c>
      <c r="S58" s="71">
        <v>0.42857142857142899</v>
      </c>
      <c r="T58" s="71">
        <v>0.57142857142857095</v>
      </c>
      <c r="U58" s="71">
        <v>0.35714285714285698</v>
      </c>
      <c r="V58" s="71">
        <v>0.28571428571428598</v>
      </c>
      <c r="W58" s="71">
        <v>0.14285714285714299</v>
      </c>
      <c r="X58" s="71">
        <v>0.214285714285714</v>
      </c>
      <c r="Y58" s="71">
        <v>0.35714285714285698</v>
      </c>
      <c r="Z58" s="71">
        <v>0.214285714285714</v>
      </c>
      <c r="AA58" s="71">
        <v>0.28571428571428598</v>
      </c>
      <c r="AB58" s="71">
        <v>0.28571428571428598</v>
      </c>
      <c r="AC58" s="71">
        <v>7.1428571428571494E-2</v>
      </c>
      <c r="AD58" s="71">
        <v>0</v>
      </c>
      <c r="AE58" s="71">
        <v>7.1428571428571494E-2</v>
      </c>
      <c r="AF58" s="71">
        <v>7.1428571428571494E-2</v>
      </c>
      <c r="AG58" s="71">
        <v>7.1428571428571397E-2</v>
      </c>
      <c r="AH58" s="71">
        <v>0</v>
      </c>
      <c r="AI58" s="72">
        <v>2.35996913967115E-3</v>
      </c>
      <c r="AJ58" s="72">
        <v>6.7132313298977106E-2</v>
      </c>
      <c r="AK58" s="72">
        <v>1.26893357373715E-2</v>
      </c>
      <c r="AL58" s="72">
        <v>3.5022589110191203E-2</v>
      </c>
      <c r="AM58" s="72">
        <v>2.08264439460603E-2</v>
      </c>
      <c r="AN58" s="72">
        <v>1.3641360964301999E-2</v>
      </c>
      <c r="AO58" s="72">
        <v>0.59929378792398302</v>
      </c>
      <c r="AP58" s="72">
        <v>1.41418228775789E-2</v>
      </c>
      <c r="AQ58" s="72">
        <v>1.91965855307103E-3</v>
      </c>
      <c r="AR58" s="72">
        <v>0.34303346764187298</v>
      </c>
      <c r="AS58" s="72">
        <v>3.9401763017267499E-2</v>
      </c>
      <c r="AT58" s="72">
        <v>0.30763686329746998</v>
      </c>
      <c r="AU58" s="72">
        <v>7.4037609899263598E-2</v>
      </c>
      <c r="AV58" s="72">
        <v>2.3849773700177199E-2</v>
      </c>
      <c r="AW58" s="72">
        <v>4.7931425532995202E-3</v>
      </c>
      <c r="AX58" s="72">
        <v>5.7163293185817296E-4</v>
      </c>
      <c r="AY58" s="72">
        <v>8.6407693107119505E-4</v>
      </c>
      <c r="AZ58" s="72">
        <v>3.10260920510457E-4</v>
      </c>
      <c r="BA58" s="72">
        <v>1.7385046663355901E-3</v>
      </c>
      <c r="BB58" s="72">
        <v>1.5006110706074801E-2</v>
      </c>
      <c r="BC58" s="72">
        <v>1.8153092736478201E-3</v>
      </c>
      <c r="BD58" s="72">
        <v>9.7531252548555408E-3</v>
      </c>
      <c r="BE58" s="72">
        <v>1.44061430155301</v>
      </c>
      <c r="BF58" s="72">
        <v>8.3189084170158599E-4</v>
      </c>
      <c r="BG58" s="72">
        <v>3.6524894594920497E-2</v>
      </c>
      <c r="BH58" s="72">
        <v>1.7856090468362999E-2</v>
      </c>
      <c r="BI58" s="72">
        <v>1.80796097913715E-2</v>
      </c>
      <c r="BJ58" s="72">
        <v>1.24020517755399E-3</v>
      </c>
      <c r="BK58" s="72">
        <v>1.1811762545239301E-3</v>
      </c>
      <c r="BL58" s="72">
        <v>2.7493614529899602E-4</v>
      </c>
      <c r="BM58" s="72">
        <v>1.5803264610263399E-4</v>
      </c>
      <c r="BN58" s="72">
        <v>8.4782613179661102E-5</v>
      </c>
      <c r="BO58" s="72">
        <v>1.37789968409812E-2</v>
      </c>
      <c r="BP58" s="72">
        <v>1.22597003731799E-2</v>
      </c>
      <c r="BQ58" s="72">
        <v>0.14355454087922601</v>
      </c>
      <c r="BR58" s="72">
        <v>0.101288747391945</v>
      </c>
      <c r="BS58" s="72">
        <v>0.15810277155106101</v>
      </c>
      <c r="BT58" s="72">
        <v>2.05012388280056E-2</v>
      </c>
      <c r="BU58" s="72">
        <v>4.3639982820554701E-2</v>
      </c>
      <c r="BV58" s="72">
        <v>9.3777369022100404E-2</v>
      </c>
      <c r="BW58" s="72">
        <v>1.48181433743905E-2</v>
      </c>
      <c r="BX58" s="72">
        <v>3.6230369578221002E-4</v>
      </c>
      <c r="BY58" s="72">
        <v>2.6346721562088001E-2</v>
      </c>
      <c r="BZ58" s="72">
        <v>1.12328754924563E-3</v>
      </c>
      <c r="CA58" s="72">
        <v>2.91853273812829E-3</v>
      </c>
      <c r="CB58" s="72">
        <v>5.2856873939919898E-2</v>
      </c>
      <c r="CC58" s="72">
        <v>6.11334079600609E-2</v>
      </c>
      <c r="CD58" s="72">
        <v>0.115709965514178</v>
      </c>
      <c r="CE58" s="72">
        <v>2.1313536732517901E-2</v>
      </c>
      <c r="CF58" s="72">
        <v>1.33395730683735E-2</v>
      </c>
      <c r="CG58" s="72">
        <v>1.34553611332801E-2</v>
      </c>
      <c r="CH58" s="72">
        <v>0</v>
      </c>
      <c r="CI58" s="72">
        <v>2.34318181771303E-2</v>
      </c>
      <c r="CJ58" s="72">
        <v>0.225827699330751</v>
      </c>
      <c r="CK58" s="72">
        <v>2.58429500015073E-3</v>
      </c>
      <c r="CL58" s="72">
        <v>5.1381795023950499E-4</v>
      </c>
      <c r="CM58" s="72">
        <v>9.8304416596986296E-3</v>
      </c>
      <c r="CN58" s="72">
        <v>6.7837337189948898E-3</v>
      </c>
      <c r="CO58" s="72">
        <v>2.2445681061277999E-4</v>
      </c>
      <c r="CP58" s="72">
        <v>9.2231048763286194E-2</v>
      </c>
      <c r="CQ58" s="72">
        <v>2.39079350156047E-2</v>
      </c>
      <c r="CR58" s="72">
        <v>2.9298502639391101E-3</v>
      </c>
      <c r="CS58" s="72">
        <v>0.11458988640781</v>
      </c>
      <c r="CT58" s="72">
        <v>1.29355909356312E-2</v>
      </c>
      <c r="CU58" s="72">
        <v>3.24484132713694E-3</v>
      </c>
      <c r="CV58" s="72">
        <v>2.7654099267126701E-3</v>
      </c>
      <c r="CW58" s="72">
        <v>1.16059427156137E-3</v>
      </c>
      <c r="CX58" s="72">
        <v>2.1074979095895498E-3</v>
      </c>
      <c r="CY58" s="72">
        <v>4.6117685031074399E-3</v>
      </c>
      <c r="CZ58" s="72">
        <v>0.22302788401672999</v>
      </c>
      <c r="DA58" s="72">
        <v>0.18368713330551401</v>
      </c>
      <c r="DB58" s="72">
        <v>1.7146982561930899E-2</v>
      </c>
      <c r="DC58" s="72">
        <v>3.5306212445994399E-3</v>
      </c>
      <c r="DD58" s="72">
        <v>8.0687028586660398E-3</v>
      </c>
      <c r="DE58" s="72">
        <v>2.8646308898405302E-4</v>
      </c>
      <c r="DF58" s="72">
        <v>8.8851491053677893E-3</v>
      </c>
      <c r="DG58" s="72">
        <v>3.9841588700042403E-2</v>
      </c>
      <c r="DH58" s="72">
        <v>2.82796566966914E-3</v>
      </c>
    </row>
    <row r="59" spans="1:112" ht="16" x14ac:dyDescent="0.2">
      <c r="A59" s="68" t="s">
        <v>649</v>
      </c>
      <c r="B59" s="69" t="s">
        <v>1223</v>
      </c>
      <c r="C59" s="68">
        <v>4</v>
      </c>
      <c r="D59" s="88">
        <v>16.925000000000001</v>
      </c>
      <c r="E59" s="88">
        <v>61.49</v>
      </c>
      <c r="F59" s="88">
        <v>70.27</v>
      </c>
      <c r="G59" s="88">
        <v>78.89</v>
      </c>
      <c r="H59" s="88">
        <v>5.4859999999999998</v>
      </c>
      <c r="I59" s="88">
        <v>5.2709999999999999</v>
      </c>
      <c r="J59" s="88">
        <v>3.1030000000000002</v>
      </c>
      <c r="K59" s="88">
        <v>1.714</v>
      </c>
      <c r="L59" s="88">
        <v>64.709999999999994</v>
      </c>
      <c r="M59" s="87">
        <v>0</v>
      </c>
      <c r="N59" s="87">
        <v>12</v>
      </c>
      <c r="O59" s="69">
        <v>39.214285714285701</v>
      </c>
      <c r="P59" s="69">
        <v>6.5023371544888997</v>
      </c>
      <c r="Q59" s="70" t="s">
        <v>52</v>
      </c>
      <c r="R59" s="69">
        <v>39.968188827771101</v>
      </c>
      <c r="S59" s="71">
        <v>0.214285714285714</v>
      </c>
      <c r="T59" s="71">
        <v>0.64285714285714302</v>
      </c>
      <c r="U59" s="71">
        <v>0.35714285714285698</v>
      </c>
      <c r="V59" s="71">
        <v>0.28571428571428598</v>
      </c>
      <c r="W59" s="71">
        <v>7.1428571428571397E-2</v>
      </c>
      <c r="X59" s="71">
        <v>0.35714285714285698</v>
      </c>
      <c r="Y59" s="71">
        <v>0.28571428571428598</v>
      </c>
      <c r="Z59" s="71">
        <v>0.214285714285714</v>
      </c>
      <c r="AA59" s="71">
        <v>0.214285714285714</v>
      </c>
      <c r="AB59" s="71">
        <v>7.1428571428571397E-2</v>
      </c>
      <c r="AC59" s="71">
        <v>7.1428571428571397E-2</v>
      </c>
      <c r="AD59" s="71">
        <v>7.1428571428571397E-2</v>
      </c>
      <c r="AE59" s="71">
        <v>0</v>
      </c>
      <c r="AF59" s="71">
        <v>7.1428571428571397E-2</v>
      </c>
      <c r="AG59" s="71">
        <v>0.14285714285714299</v>
      </c>
      <c r="AH59" s="71">
        <v>7.1428571428571494E-2</v>
      </c>
      <c r="AI59" s="72">
        <v>2.9745186408955998E-3</v>
      </c>
      <c r="AJ59" s="72">
        <v>5.4781072433964503E-2</v>
      </c>
      <c r="AK59" s="72">
        <v>9.39077428746375E-3</v>
      </c>
      <c r="AL59" s="72">
        <v>1.7091761575224001E-2</v>
      </c>
      <c r="AM59" s="72">
        <v>2.1694154949917398E-2</v>
      </c>
      <c r="AN59" s="72">
        <v>1.37637247131948E-3</v>
      </c>
      <c r="AO59" s="72">
        <v>0.46166841317037199</v>
      </c>
      <c r="AP59" s="72">
        <v>9.6886435913136199E-3</v>
      </c>
      <c r="AQ59" s="72">
        <v>2.09768010289944E-3</v>
      </c>
      <c r="AR59" s="72">
        <v>0.30129689118153402</v>
      </c>
      <c r="AS59" s="72">
        <v>2.0292604526497001E-2</v>
      </c>
      <c r="AT59" s="72">
        <v>0.20408179011133301</v>
      </c>
      <c r="AU59" s="72">
        <v>0.105676441420105</v>
      </c>
      <c r="AV59" s="72">
        <v>2.02856070951319E-2</v>
      </c>
      <c r="AW59" s="72">
        <v>4.7281952162544104E-3</v>
      </c>
      <c r="AX59" s="72">
        <v>6.7435728286947697E-4</v>
      </c>
      <c r="AY59" s="72">
        <v>9.1485833997635496E-4</v>
      </c>
      <c r="AZ59" s="72">
        <v>4.3331669689722802E-4</v>
      </c>
      <c r="BA59" s="72">
        <v>3.0482938025424501E-3</v>
      </c>
      <c r="BB59" s="72">
        <v>8.6534648844114308E-3</v>
      </c>
      <c r="BC59" s="72">
        <v>5.3900454421171402E-3</v>
      </c>
      <c r="BD59" s="72">
        <v>5.3952911953972296E-3</v>
      </c>
      <c r="BE59" s="72">
        <v>0.95952399855971504</v>
      </c>
      <c r="BF59" s="72">
        <v>1.17729885123868E-3</v>
      </c>
      <c r="BG59" s="72">
        <v>2.2898700856083198E-2</v>
      </c>
      <c r="BH59" s="72">
        <v>1.2614922344042999E-3</v>
      </c>
      <c r="BI59" s="72">
        <v>1.19150362959283E-2</v>
      </c>
      <c r="BJ59" s="72">
        <v>1.40784092178179E-3</v>
      </c>
      <c r="BK59" s="72">
        <v>1.4371204331634999E-3</v>
      </c>
      <c r="BL59" s="72">
        <v>2.6602258242160301E-4</v>
      </c>
      <c r="BM59" s="72">
        <v>2.5639204994011702E-4</v>
      </c>
      <c r="BN59" s="72">
        <v>2.3072464772731601E-4</v>
      </c>
      <c r="BO59" s="72">
        <v>1.78866789514424E-2</v>
      </c>
      <c r="BP59" s="72">
        <v>8.3730800512956793E-3</v>
      </c>
      <c r="BQ59" s="72">
        <v>7.6460093117829905E-2</v>
      </c>
      <c r="BR59" s="72">
        <v>6.5756541739354801E-2</v>
      </c>
      <c r="BS59" s="72">
        <v>6.5200055108194599E-2</v>
      </c>
      <c r="BT59" s="72">
        <v>3.38228404789137E-2</v>
      </c>
      <c r="BU59" s="72">
        <v>3.2226044302213201E-2</v>
      </c>
      <c r="BV59" s="72">
        <v>7.0257709178152397E-2</v>
      </c>
      <c r="BW59" s="72">
        <v>1.9569304620076899E-2</v>
      </c>
      <c r="BX59" s="72">
        <v>4.57615867771141E-4</v>
      </c>
      <c r="BY59" s="72">
        <v>2.2757900266105999E-2</v>
      </c>
      <c r="BZ59" s="72">
        <v>1.4302260937879101E-3</v>
      </c>
      <c r="CA59" s="72">
        <v>6.0131235293891096E-4</v>
      </c>
      <c r="CB59" s="72">
        <v>4.7992800890357401E-3</v>
      </c>
      <c r="CC59" s="72">
        <v>5.7261886387004997E-3</v>
      </c>
      <c r="CD59" s="72">
        <v>4.8199153775354199E-2</v>
      </c>
      <c r="CE59" s="72">
        <v>6.3559668965729697E-3</v>
      </c>
      <c r="CF59" s="72">
        <v>1.4383081360644799E-2</v>
      </c>
      <c r="CG59" s="72">
        <v>9.7073255003446695E-3</v>
      </c>
      <c r="CH59" s="72">
        <v>6.6685960734929897E-2</v>
      </c>
      <c r="CI59" s="72">
        <v>1.9365720892976099E-2</v>
      </c>
      <c r="CJ59" s="72">
        <v>0.10202832896241799</v>
      </c>
      <c r="CK59" s="72">
        <v>2.7822729145726699E-3</v>
      </c>
      <c r="CL59" s="72">
        <v>3.4140142719055899E-4</v>
      </c>
      <c r="CM59" s="72">
        <v>8.5995974906708898E-3</v>
      </c>
      <c r="CN59" s="72">
        <v>9.3525213828267294E-3</v>
      </c>
      <c r="CO59" s="72">
        <v>2.3207184090637801E-4</v>
      </c>
      <c r="CP59" s="72">
        <v>6.3935524798687596E-2</v>
      </c>
      <c r="CQ59" s="72">
        <v>2.2073812570521899E-2</v>
      </c>
      <c r="CR59" s="72">
        <v>6.3724937709640304E-3</v>
      </c>
      <c r="CS59" s="72">
        <v>0.121965396713534</v>
      </c>
      <c r="CT59" s="72">
        <v>1.1833790796816001E-2</v>
      </c>
      <c r="CU59" s="72">
        <v>3.4972889155893399E-3</v>
      </c>
      <c r="CV59" s="72">
        <v>3.54452692137358E-3</v>
      </c>
      <c r="CW59" s="72">
        <v>1.24687581593632E-3</v>
      </c>
      <c r="CX59" s="72">
        <v>3.03064111895436E-3</v>
      </c>
      <c r="CY59" s="72">
        <v>7.6327815582024998E-3</v>
      </c>
      <c r="CZ59" s="72">
        <v>6.1383923811284297E-2</v>
      </c>
      <c r="DA59" s="72">
        <v>0.146459284650577</v>
      </c>
      <c r="DB59" s="72">
        <v>1.7938699431203301E-2</v>
      </c>
      <c r="DC59" s="72">
        <v>0</v>
      </c>
      <c r="DD59" s="72">
        <v>3.08182042661676E-2</v>
      </c>
      <c r="DE59" s="72">
        <v>3.38654143127265E-4</v>
      </c>
      <c r="DF59" s="72">
        <v>4.2955452861505499E-3</v>
      </c>
      <c r="DG59" s="72">
        <v>2.6237522634410499E-2</v>
      </c>
      <c r="DH59" s="72">
        <v>3.4156300857623701E-3</v>
      </c>
    </row>
    <row r="60" spans="1:112" ht="16" x14ac:dyDescent="0.2">
      <c r="A60" s="68" t="s">
        <v>677</v>
      </c>
      <c r="B60" s="69" t="s">
        <v>1223</v>
      </c>
      <c r="C60" s="68">
        <v>5</v>
      </c>
      <c r="D60" s="88">
        <v>21.924999999999997</v>
      </c>
      <c r="E60" s="88">
        <v>73.209999999999994</v>
      </c>
      <c r="F60" s="88">
        <v>78.010000000000005</v>
      </c>
      <c r="G60" s="88">
        <v>84.16</v>
      </c>
      <c r="H60" s="88">
        <v>5.0970000000000004</v>
      </c>
      <c r="I60" s="88">
        <v>5.4169999999999998</v>
      </c>
      <c r="J60" s="88">
        <v>2.758</v>
      </c>
      <c r="K60" s="88">
        <v>1.9930000000000001</v>
      </c>
      <c r="L60" s="88">
        <v>44.71</v>
      </c>
      <c r="M60" s="87">
        <v>14</v>
      </c>
      <c r="N60" s="87">
        <v>23</v>
      </c>
      <c r="O60" s="69">
        <v>35</v>
      </c>
      <c r="P60" s="69">
        <v>6.5023371544888997</v>
      </c>
      <c r="Q60" s="70" t="s">
        <v>53</v>
      </c>
      <c r="R60" s="69">
        <v>38.846524966221097</v>
      </c>
      <c r="S60" s="71">
        <v>0.214285714285714</v>
      </c>
      <c r="T60" s="71">
        <v>0.5</v>
      </c>
      <c r="U60" s="71">
        <v>0.35714285714285698</v>
      </c>
      <c r="V60" s="71">
        <v>0.42857142857142899</v>
      </c>
      <c r="W60" s="71">
        <v>7.1428571428571397E-2</v>
      </c>
      <c r="X60" s="71">
        <v>0.28571428571428598</v>
      </c>
      <c r="Y60" s="71">
        <v>0.28571428571428598</v>
      </c>
      <c r="Z60" s="71">
        <v>0.214285714285714</v>
      </c>
      <c r="AA60" s="71">
        <v>0.35714285714285698</v>
      </c>
      <c r="AB60" s="71">
        <v>0.28571428571428598</v>
      </c>
      <c r="AC60" s="71">
        <v>0</v>
      </c>
      <c r="AD60" s="71">
        <v>7.1428571428571494E-2</v>
      </c>
      <c r="AE60" s="71">
        <v>0</v>
      </c>
      <c r="AF60" s="71">
        <v>0.14285714285714299</v>
      </c>
      <c r="AG60" s="71">
        <v>7.1428571428571397E-2</v>
      </c>
      <c r="AH60" s="71">
        <v>7.1428571428571494E-2</v>
      </c>
      <c r="AI60" s="72">
        <v>5.4801319208474903E-3</v>
      </c>
      <c r="AJ60" s="72">
        <v>5.5424545272836301E-2</v>
      </c>
      <c r="AK60" s="72">
        <v>1.54509294423346E-2</v>
      </c>
      <c r="AL60" s="72">
        <v>2.6027043773735801E-2</v>
      </c>
      <c r="AM60" s="72">
        <v>2.1376254247451501E-2</v>
      </c>
      <c r="AN60" s="72">
        <v>1.17502898261043E-2</v>
      </c>
      <c r="AO60" s="72">
        <v>0.18416937837297601</v>
      </c>
      <c r="AP60" s="72">
        <v>1.0546122326604001E-2</v>
      </c>
      <c r="AQ60" s="72">
        <v>1.62006795922447E-3</v>
      </c>
      <c r="AR60" s="72">
        <v>0.424518818708775</v>
      </c>
      <c r="AS60" s="72">
        <v>4.6780941435138897E-2</v>
      </c>
      <c r="AT60" s="72">
        <v>0.23243784729162401</v>
      </c>
      <c r="AU60" s="72">
        <v>5.3825054967019698E-2</v>
      </c>
      <c r="AV60" s="72">
        <v>2.2835109984009599E-2</v>
      </c>
      <c r="AW60" s="72">
        <v>3.7070057965220898E-3</v>
      </c>
      <c r="AX60" s="72">
        <v>6.61183290025984E-4</v>
      </c>
      <c r="AY60" s="72">
        <v>5.4807115730561701E-4</v>
      </c>
      <c r="AZ60" s="72">
        <v>2.2203677793323999E-4</v>
      </c>
      <c r="BA60" s="72">
        <v>1.3392564461323199E-3</v>
      </c>
      <c r="BB60" s="72">
        <v>1.8403427943234098E-2</v>
      </c>
      <c r="BC60" s="72">
        <v>1.75328802718369E-3</v>
      </c>
      <c r="BD60" s="72">
        <v>1.1792874275434699E-2</v>
      </c>
      <c r="BE60" s="72">
        <v>1.0256565060963401</v>
      </c>
      <c r="BF60" s="72">
        <v>6.7744353387967095E-4</v>
      </c>
      <c r="BG60" s="72">
        <v>2.9383120127923198E-2</v>
      </c>
      <c r="BH60" s="72">
        <v>1.6898500899460302E-2</v>
      </c>
      <c r="BI60" s="72">
        <v>1.39840095942435E-2</v>
      </c>
      <c r="BJ60" s="72">
        <v>2.4535078952628202E-3</v>
      </c>
      <c r="BK60" s="72">
        <v>5.7677393563861697E-4</v>
      </c>
      <c r="BL60" s="72">
        <v>1.83300019988007E-4</v>
      </c>
      <c r="BM60" s="72">
        <v>1.3750749550269799E-4</v>
      </c>
      <c r="BN60" s="72">
        <v>7.7773335998401006E-5</v>
      </c>
      <c r="BO60" s="72">
        <v>1.24647311613032E-2</v>
      </c>
      <c r="BP60" s="72">
        <v>8.4170597641415098E-3</v>
      </c>
      <c r="BQ60" s="72">
        <v>9.6174675194883097E-2</v>
      </c>
      <c r="BR60" s="72">
        <v>9.6703208075154798E-2</v>
      </c>
      <c r="BS60" s="72">
        <v>0.15921897861283199</v>
      </c>
      <c r="BT60" s="72">
        <v>1.1953757745352799E-2</v>
      </c>
      <c r="BU60" s="72">
        <v>4.6389936038377003E-2</v>
      </c>
      <c r="BV60" s="72">
        <v>7.5377343593843696E-2</v>
      </c>
      <c r="BW60" s="72">
        <v>1.0578882670397799E-2</v>
      </c>
      <c r="BX60" s="72">
        <v>3.1845892464521302E-4</v>
      </c>
      <c r="BY60" s="72">
        <v>2.30708874675194E-2</v>
      </c>
      <c r="BZ60" s="72">
        <v>9.2356586048371E-4</v>
      </c>
      <c r="CA60" s="72">
        <v>3.0708275034979E-3</v>
      </c>
      <c r="CB60" s="72">
        <v>5.4563801718968602E-2</v>
      </c>
      <c r="CC60" s="72">
        <v>6.2969408354987003E-2</v>
      </c>
      <c r="CD60" s="72">
        <v>0.15035640615630599</v>
      </c>
      <c r="CE60" s="72">
        <v>1.7492124725164902E-2</v>
      </c>
      <c r="CF60" s="72">
        <v>3.07343793723765E-2</v>
      </c>
      <c r="CG60" s="72">
        <v>1.63541275234859E-2</v>
      </c>
      <c r="CH60" s="72">
        <v>0</v>
      </c>
      <c r="CI60" s="72">
        <v>2.2259634219468302E-2</v>
      </c>
      <c r="CJ60" s="72">
        <v>0.21154132520487701</v>
      </c>
      <c r="CK60" s="72">
        <v>2.42237657405557E-3</v>
      </c>
      <c r="CL60" s="72">
        <v>2.5733559864081598E-4</v>
      </c>
      <c r="CM60" s="72">
        <v>1.1764791125324799E-2</v>
      </c>
      <c r="CN60" s="72">
        <v>8.1774835098940603E-3</v>
      </c>
      <c r="CO60" s="72">
        <v>2.2676394163501901E-4</v>
      </c>
      <c r="CP60" s="72">
        <v>7.7839096542074798E-2</v>
      </c>
      <c r="CQ60" s="72">
        <v>2.50441135318809E-2</v>
      </c>
      <c r="CR60" s="72">
        <v>2.4355286827903301E-3</v>
      </c>
      <c r="CS60" s="72">
        <v>0.101020707575455</v>
      </c>
      <c r="CT60" s="72">
        <v>1.19820007995203E-2</v>
      </c>
      <c r="CU60" s="72">
        <v>2.9417649410353802E-3</v>
      </c>
      <c r="CV60" s="72">
        <v>3.2230861483110102E-3</v>
      </c>
      <c r="CW60" s="72">
        <v>1.2183789726164301E-3</v>
      </c>
      <c r="CX60" s="72">
        <v>2.1970817509494298E-3</v>
      </c>
      <c r="CY60" s="72">
        <v>2.9694983010193901E-3</v>
      </c>
      <c r="CZ60" s="72">
        <v>0.20366219268438901</v>
      </c>
      <c r="DA60" s="72">
        <v>0.16223595842494501</v>
      </c>
      <c r="DB60" s="72">
        <v>1.6249910053967601E-2</v>
      </c>
      <c r="DC60" s="72">
        <v>2.6688187087747402E-3</v>
      </c>
      <c r="DD60" s="72">
        <v>2.9857085748550899E-4</v>
      </c>
      <c r="DE60" s="72">
        <v>2.3816709974015601E-4</v>
      </c>
      <c r="DF60" s="72">
        <v>1.01397961223266E-2</v>
      </c>
      <c r="DG60" s="72">
        <v>4.3912562462522502E-2</v>
      </c>
      <c r="DH60" s="72">
        <v>2.5880071956825902E-3</v>
      </c>
    </row>
    <row r="61" spans="1:112" ht="16" x14ac:dyDescent="0.2">
      <c r="A61" s="68" t="s">
        <v>676</v>
      </c>
      <c r="B61" s="69" t="s">
        <v>1223</v>
      </c>
      <c r="C61" s="68">
        <v>2</v>
      </c>
      <c r="D61" s="88">
        <v>22.21</v>
      </c>
      <c r="E61" s="88">
        <v>72.88</v>
      </c>
      <c r="F61" s="88">
        <v>77.67</v>
      </c>
      <c r="G61" s="88">
        <v>83.96</v>
      </c>
      <c r="H61" s="88">
        <v>4.2809999999999997</v>
      </c>
      <c r="I61" s="88">
        <v>5.4859999999999998</v>
      </c>
      <c r="J61" s="88">
        <v>2.5630000000000002</v>
      </c>
      <c r="K61" s="88">
        <v>2.157</v>
      </c>
      <c r="L61" s="88">
        <v>45.49</v>
      </c>
      <c r="M61" s="87">
        <v>13</v>
      </c>
      <c r="N61" s="87">
        <v>22</v>
      </c>
      <c r="O61" s="69">
        <v>34.5</v>
      </c>
      <c r="P61" s="69">
        <v>6.5023371544888997</v>
      </c>
      <c r="Q61" s="70" t="s">
        <v>75</v>
      </c>
      <c r="R61" s="69">
        <v>38.585337623928602</v>
      </c>
      <c r="S61" s="71">
        <v>0.35714285714285698</v>
      </c>
      <c r="T61" s="71">
        <v>0.5</v>
      </c>
      <c r="U61" s="71">
        <v>0.35714285714285698</v>
      </c>
      <c r="V61" s="71">
        <v>0.28571428571428598</v>
      </c>
      <c r="W61" s="71">
        <v>7.1428571428571397E-2</v>
      </c>
      <c r="X61" s="71">
        <v>0.214285714285714</v>
      </c>
      <c r="Y61" s="71">
        <v>0.214285714285714</v>
      </c>
      <c r="Z61" s="71">
        <v>7.1428571428571397E-2</v>
      </c>
      <c r="AA61" s="71">
        <v>0.42857142857142899</v>
      </c>
      <c r="AB61" s="71">
        <v>7.1428571428571397E-2</v>
      </c>
      <c r="AC61" s="71">
        <v>7.1428571428571494E-2</v>
      </c>
      <c r="AD61" s="71">
        <v>0.14285714285714299</v>
      </c>
      <c r="AE61" s="71">
        <v>7.1428571428571494E-2</v>
      </c>
      <c r="AF61" s="71">
        <v>0</v>
      </c>
      <c r="AG61" s="71">
        <v>7.1428571428571397E-2</v>
      </c>
      <c r="AH61" s="71">
        <v>0</v>
      </c>
      <c r="AI61" s="72">
        <v>6.2975932383092801E-3</v>
      </c>
      <c r="AJ61" s="72">
        <v>0.121058680925253</v>
      </c>
      <c r="AK61" s="72">
        <v>2.5851597875025199E-2</v>
      </c>
      <c r="AL61" s="72">
        <v>2.8482648415975399E-2</v>
      </c>
      <c r="AM61" s="72">
        <v>2.79284866834415E-2</v>
      </c>
      <c r="AN61" s="72">
        <v>2.3190103150129499E-2</v>
      </c>
      <c r="AO61" s="72">
        <v>1.30313298482054</v>
      </c>
      <c r="AP61" s="72">
        <v>1.80527372303649E-2</v>
      </c>
      <c r="AQ61" s="72">
        <v>2.2554245469682201E-3</v>
      </c>
      <c r="AR61" s="72">
        <v>0.56762645869888195</v>
      </c>
      <c r="AS61" s="72">
        <v>5.7454897297862302E-2</v>
      </c>
      <c r="AT61" s="72">
        <v>0.40291417812156999</v>
      </c>
      <c r="AU61" s="72">
        <v>7.1176850915770001E-2</v>
      </c>
      <c r="AV61" s="72">
        <v>2.07204523224646E-2</v>
      </c>
      <c r="AW61" s="72">
        <v>5.6089321366972504E-3</v>
      </c>
      <c r="AX61" s="72">
        <v>7.99155572645616E-4</v>
      </c>
      <c r="AY61" s="72">
        <v>7.3680563125788699E-4</v>
      </c>
      <c r="AZ61" s="72">
        <v>3.0002549820429898E-4</v>
      </c>
      <c r="BA61" s="72">
        <v>6.8852311638082303E-3</v>
      </c>
      <c r="BB61" s="72">
        <v>1.7128708290089702E-2</v>
      </c>
      <c r="BC61" s="72">
        <v>4.74541525113678E-3</v>
      </c>
      <c r="BD61" s="72">
        <v>1.43251688556048E-2</v>
      </c>
      <c r="BE61" s="72">
        <v>1.86688287569719</v>
      </c>
      <c r="BF61" s="72">
        <v>1.2590010901135701E-3</v>
      </c>
      <c r="BG61" s="72">
        <v>3.9301734699210798E-2</v>
      </c>
      <c r="BH61" s="72">
        <v>2.0682209010609898E-2</v>
      </c>
      <c r="BI61" s="72">
        <v>1.9263553546228999E-2</v>
      </c>
      <c r="BJ61" s="72">
        <v>3.15627696351106E-3</v>
      </c>
      <c r="BK61" s="72">
        <v>2.1858179958336799E-3</v>
      </c>
      <c r="BL61" s="72">
        <v>2.5487116500287502E-4</v>
      </c>
      <c r="BM61" s="72">
        <v>1.4803794491193199E-4</v>
      </c>
      <c r="BN61" s="72">
        <v>1.08550708947144E-4</v>
      </c>
      <c r="BO61" s="72">
        <v>1.6968068035033E-2</v>
      </c>
      <c r="BP61" s="72">
        <v>1.3908889465470999E-2</v>
      </c>
      <c r="BQ61" s="72">
        <v>0.179361904936124</v>
      </c>
      <c r="BR61" s="72">
        <v>0.154822030560513</v>
      </c>
      <c r="BS61" s="72">
        <v>0.15252389973195199</v>
      </c>
      <c r="BT61" s="72">
        <v>2.30172210317253E-2</v>
      </c>
      <c r="BU61" s="72">
        <v>5.2561303693693003E-2</v>
      </c>
      <c r="BV61" s="72">
        <v>0.12247255586832</v>
      </c>
      <c r="BW61" s="72">
        <v>1.50507824178122E-2</v>
      </c>
      <c r="BX61" s="72">
        <v>2.97876107846578E-4</v>
      </c>
      <c r="BY61" s="72">
        <v>3.4955613151548201E-2</v>
      </c>
      <c r="BZ61" s="72">
        <v>1.51399313825776E-3</v>
      </c>
      <c r="CA61" s="72">
        <v>3.1600117971194099E-3</v>
      </c>
      <c r="CB61" s="72">
        <v>5.6370856224473798E-2</v>
      </c>
      <c r="CC61" s="72">
        <v>6.5192558182944907E-2</v>
      </c>
      <c r="CD61" s="72">
        <v>0.15033136648722101</v>
      </c>
      <c r="CE61" s="72">
        <v>2.4555593738566899E-2</v>
      </c>
      <c r="CF61" s="72">
        <v>2.7654053318499801E-2</v>
      </c>
      <c r="CG61" s="72">
        <v>1.4508242751864801E-2</v>
      </c>
      <c r="CH61" s="72">
        <v>0</v>
      </c>
      <c r="CI61" s="72">
        <v>2.4067878646467099E-2</v>
      </c>
      <c r="CJ61" s="72">
        <v>0.266101990913232</v>
      </c>
      <c r="CK61" s="72">
        <v>4.1244156319298697E-3</v>
      </c>
      <c r="CL61" s="72">
        <v>3.0714733706162098E-4</v>
      </c>
      <c r="CM61" s="72">
        <v>9.6039518110071602E-3</v>
      </c>
      <c r="CN61" s="72">
        <v>1.3099518632728799E-2</v>
      </c>
      <c r="CO61" s="72">
        <v>2.3013656285699401E-4</v>
      </c>
      <c r="CP61" s="72">
        <v>0.11099452027536599</v>
      </c>
      <c r="CQ61" s="72">
        <v>4.9544192494642703E-2</v>
      </c>
      <c r="CR61" s="72">
        <v>3.7652564380165798E-3</v>
      </c>
      <c r="CS61" s="72">
        <v>0.15424133187984901</v>
      </c>
      <c r="CT61" s="72">
        <v>1.32764127050496E-2</v>
      </c>
      <c r="CU61" s="72">
        <v>3.6009907340346899E-3</v>
      </c>
      <c r="CV61" s="72">
        <v>3.3517549335105399E-3</v>
      </c>
      <c r="CW61" s="72">
        <v>1.3485672473139199E-3</v>
      </c>
      <c r="CX61" s="72">
        <v>2.35920376910498E-3</v>
      </c>
      <c r="CY61" s="72">
        <v>3.9403795984499501E-3</v>
      </c>
      <c r="CZ61" s="72">
        <v>0.23824925573616301</v>
      </c>
      <c r="DA61" s="72">
        <v>0.237494452143268</v>
      </c>
      <c r="DB61" s="72">
        <v>2.3005674937094499E-2</v>
      </c>
      <c r="DC61" s="72">
        <v>4.2118185856896504E-3</v>
      </c>
      <c r="DD61" s="72">
        <v>7.8745331551321204E-4</v>
      </c>
      <c r="DE61" s="72">
        <v>2.7587403215088401E-4</v>
      </c>
      <c r="DF61" s="72">
        <v>9.0957266054908798E-3</v>
      </c>
      <c r="DG61" s="72">
        <v>3.9175455495740301E-2</v>
      </c>
      <c r="DH61" s="72">
        <v>5.5341377276358697E-3</v>
      </c>
    </row>
    <row r="62" spans="1:112" ht="16" x14ac:dyDescent="0.2">
      <c r="A62" s="68" t="s">
        <v>681</v>
      </c>
      <c r="B62" s="69" t="s">
        <v>1223</v>
      </c>
      <c r="C62" s="68">
        <v>4</v>
      </c>
      <c r="D62" s="88">
        <v>15.754999999999999</v>
      </c>
      <c r="E62" s="88">
        <v>59.19</v>
      </c>
      <c r="F62" s="88">
        <v>67.22</v>
      </c>
      <c r="G62" s="88">
        <v>75.75</v>
      </c>
      <c r="H62" s="88">
        <v>6.2590000000000003</v>
      </c>
      <c r="I62" s="88">
        <v>4.9539999999999997</v>
      </c>
      <c r="J62" s="88">
        <v>2.8839999999999999</v>
      </c>
      <c r="K62" s="88">
        <v>1.7310000000000001</v>
      </c>
      <c r="L62" s="88">
        <v>70.59</v>
      </c>
      <c r="M62" s="87">
        <v>0</v>
      </c>
      <c r="N62" s="87">
        <v>15</v>
      </c>
      <c r="O62" s="69">
        <v>31.285714285714299</v>
      </c>
      <c r="P62" s="69">
        <v>6.5023371544888997</v>
      </c>
      <c r="Q62" s="70" t="s">
        <v>67</v>
      </c>
      <c r="R62" s="69">
        <v>36.906276137762703</v>
      </c>
      <c r="S62" s="71">
        <v>7.1428571428571397E-2</v>
      </c>
      <c r="T62" s="71">
        <v>0.57142857142857095</v>
      </c>
      <c r="U62" s="71">
        <v>0.35714285714285698</v>
      </c>
      <c r="V62" s="71">
        <v>0.57142857142857095</v>
      </c>
      <c r="W62" s="71">
        <v>0.14285714285714299</v>
      </c>
      <c r="X62" s="71">
        <v>7.1428571428571397E-2</v>
      </c>
      <c r="Y62" s="71">
        <v>0.35714285714285698</v>
      </c>
      <c r="Z62" s="71">
        <v>0.214285714285714</v>
      </c>
      <c r="AA62" s="71">
        <v>0.35714285714285698</v>
      </c>
      <c r="AB62" s="71">
        <v>7.1428571428571494E-2</v>
      </c>
      <c r="AC62" s="71">
        <v>0.14285714285714299</v>
      </c>
      <c r="AD62" s="71">
        <v>7.1428571428571494E-2</v>
      </c>
      <c r="AE62" s="71">
        <v>0</v>
      </c>
      <c r="AF62" s="71">
        <v>7.1428571428571494E-2</v>
      </c>
      <c r="AG62" s="71">
        <v>0.214285714285714</v>
      </c>
      <c r="AH62" s="71">
        <v>7.1428571428571494E-2</v>
      </c>
      <c r="AI62" s="72">
        <v>6.1221995376210103E-3</v>
      </c>
      <c r="AJ62" s="72">
        <v>0.11130788909075399</v>
      </c>
      <c r="AK62" s="72">
        <v>2.5933471221055798E-2</v>
      </c>
      <c r="AL62" s="72">
        <v>2.6111087364374501E-2</v>
      </c>
      <c r="AM62" s="72">
        <v>2.35206514248457E-2</v>
      </c>
      <c r="AN62" s="72">
        <v>2.1811329887267701E-2</v>
      </c>
      <c r="AO62" s="72">
        <v>0.30798858867196299</v>
      </c>
      <c r="AP62" s="72">
        <v>1.6261279705820499E-2</v>
      </c>
      <c r="AQ62" s="72">
        <v>2.06262450570651E-3</v>
      </c>
      <c r="AR62" s="72">
        <v>0.51822310043611597</v>
      </c>
      <c r="AS62" s="72">
        <v>5.9984215285469399E-2</v>
      </c>
      <c r="AT62" s="72">
        <v>0.368711087275369</v>
      </c>
      <c r="AU62" s="72">
        <v>6.9543757468324904E-2</v>
      </c>
      <c r="AV62" s="72">
        <v>2.1915692065468801E-2</v>
      </c>
      <c r="AW62" s="72">
        <v>6.2855080881906999E-3</v>
      </c>
      <c r="AX62" s="72">
        <v>7.35064335142998E-4</v>
      </c>
      <c r="AY62" s="72">
        <v>7.1585850030517098E-4</v>
      </c>
      <c r="AZ62" s="72">
        <v>3.0028522192280599E-4</v>
      </c>
      <c r="BA62" s="72">
        <v>4.1671741419043598E-3</v>
      </c>
      <c r="BB62" s="72">
        <v>1.6184913600922599E-2</v>
      </c>
      <c r="BC62" s="72">
        <v>4.3308433734796804E-3</v>
      </c>
      <c r="BD62" s="72">
        <v>1.30870072299972E-2</v>
      </c>
      <c r="BE62" s="72">
        <v>1.3992926319608301</v>
      </c>
      <c r="BF62" s="72">
        <v>1.16075030549743E-3</v>
      </c>
      <c r="BG62" s="72">
        <v>3.6369322788405697E-2</v>
      </c>
      <c r="BH62" s="72">
        <v>1.8902166382382301E-2</v>
      </c>
      <c r="BI62" s="72">
        <v>1.7752761801244001E-2</v>
      </c>
      <c r="BJ62" s="72">
        <v>3.1093200007452698E-3</v>
      </c>
      <c r="BK62" s="72">
        <v>1.9940901006488998E-3</v>
      </c>
      <c r="BL62" s="72">
        <v>2.3882052059824699E-4</v>
      </c>
      <c r="BM62" s="72">
        <v>1.4155204801659E-4</v>
      </c>
      <c r="BN62" s="72">
        <v>1.04196876704831E-4</v>
      </c>
      <c r="BO62" s="72">
        <v>1.6445328063955E-2</v>
      </c>
      <c r="BP62" s="72">
        <v>1.28049960950206E-2</v>
      </c>
      <c r="BQ62" s="72">
        <v>0.16233030503697801</v>
      </c>
      <c r="BR62" s="72">
        <v>0.14937714643619199</v>
      </c>
      <c r="BS62" s="72">
        <v>0.144700750253281</v>
      </c>
      <c r="BT62" s="72">
        <v>2.1376524018916199E-2</v>
      </c>
      <c r="BU62" s="72">
        <v>4.8300732920892403E-2</v>
      </c>
      <c r="BV62" s="72">
        <v>0.11260644031434</v>
      </c>
      <c r="BW62" s="72">
        <v>1.47683897766323E-2</v>
      </c>
      <c r="BX62" s="72">
        <v>2.8031240665520897E-4</v>
      </c>
      <c r="BY62" s="72">
        <v>3.2941880627611601E-2</v>
      </c>
      <c r="BZ62" s="72">
        <v>1.38597405707595E-3</v>
      </c>
      <c r="CA62" s="72">
        <v>2.84052201996552E-3</v>
      </c>
      <c r="CB62" s="72">
        <v>5.0994304580794098E-2</v>
      </c>
      <c r="CC62" s="72">
        <v>5.8601591773067098E-2</v>
      </c>
      <c r="CD62" s="72">
        <v>0.143914634374428</v>
      </c>
      <c r="CE62" s="72">
        <v>2.4763963597356501E-2</v>
      </c>
      <c r="CF62" s="72">
        <v>2.9114269427079401E-2</v>
      </c>
      <c r="CG62" s="72">
        <v>1.35809201676489E-2</v>
      </c>
      <c r="CH62" s="72">
        <v>0</v>
      </c>
      <c r="CI62" s="72">
        <v>2.3263836218247302E-2</v>
      </c>
      <c r="CJ62" s="72">
        <v>0.24667192073004701</v>
      </c>
      <c r="CK62" s="72">
        <v>4.7022244912757099E-3</v>
      </c>
      <c r="CL62" s="72">
        <v>2.93998353512126E-4</v>
      </c>
      <c r="CM62" s="72">
        <v>9.18559085761321E-3</v>
      </c>
      <c r="CN62" s="72">
        <v>1.2425295454618301E-2</v>
      </c>
      <c r="CO62" s="72">
        <v>2.27900101359759E-4</v>
      </c>
      <c r="CP62" s="72">
        <v>0.106513774501654</v>
      </c>
      <c r="CQ62" s="72">
        <v>4.5781819042746599E-2</v>
      </c>
      <c r="CR62" s="72">
        <v>3.61040687380799E-3</v>
      </c>
      <c r="CS62" s="72">
        <v>0.142588939616238</v>
      </c>
      <c r="CT62" s="72">
        <v>1.23024157943212E-2</v>
      </c>
      <c r="CU62" s="72">
        <v>3.33014305836369E-3</v>
      </c>
      <c r="CV62" s="72">
        <v>2.9967302132186402E-3</v>
      </c>
      <c r="CW62" s="72">
        <v>1.26109739829045E-3</v>
      </c>
      <c r="CX62" s="72">
        <v>2.2698865508855898E-3</v>
      </c>
      <c r="CY62" s="72">
        <v>4.5151771730845202E-3</v>
      </c>
      <c r="CZ62" s="72">
        <v>0.226971732660877</v>
      </c>
      <c r="DA62" s="72">
        <v>0.232410882461249</v>
      </c>
      <c r="DB62" s="72">
        <v>2.1249942828633898E-2</v>
      </c>
      <c r="DC62" s="72">
        <v>3.9141805162595097E-3</v>
      </c>
      <c r="DD62" s="72">
        <v>7.3430941202676703E-4</v>
      </c>
      <c r="DE62" s="72">
        <v>2.7475801410824398E-4</v>
      </c>
      <c r="DF62" s="72">
        <v>1.0032040601816601E-2</v>
      </c>
      <c r="DG62" s="72">
        <v>4.3569959227054998E-2</v>
      </c>
      <c r="DH62" s="72">
        <v>5.1169349418928901E-3</v>
      </c>
    </row>
    <row r="63" spans="1:112" ht="16" x14ac:dyDescent="0.2">
      <c r="A63" s="68" t="s">
        <v>657</v>
      </c>
      <c r="B63" s="69" t="s">
        <v>1223</v>
      </c>
      <c r="C63" s="68">
        <v>1</v>
      </c>
      <c r="D63" s="88">
        <v>13.414999999999999</v>
      </c>
      <c r="E63" s="88">
        <v>61.14</v>
      </c>
      <c r="F63" s="88">
        <v>71.099999999999994</v>
      </c>
      <c r="G63" s="88">
        <v>81.52</v>
      </c>
      <c r="H63" s="88">
        <v>6.5629999999999997</v>
      </c>
      <c r="I63" s="88">
        <v>5.1059999999999999</v>
      </c>
      <c r="J63" s="88">
        <v>3.1190000000000002</v>
      </c>
      <c r="K63" s="88">
        <v>1.7210000000000001</v>
      </c>
      <c r="L63" s="88">
        <v>71.760000000000005</v>
      </c>
      <c r="M63" s="87">
        <v>2</v>
      </c>
      <c r="N63" s="87">
        <v>13</v>
      </c>
      <c r="O63" s="69">
        <v>54.733333333333299</v>
      </c>
      <c r="P63" s="69">
        <v>6.2818544957629401</v>
      </c>
      <c r="Q63" s="70" t="s">
        <v>88</v>
      </c>
      <c r="R63" s="69">
        <v>49.291104733613302</v>
      </c>
      <c r="S63" s="71">
        <v>0.266666666666667</v>
      </c>
      <c r="T63" s="71">
        <v>0.33333333333333298</v>
      </c>
      <c r="U63" s="71">
        <v>0.33333333333333298</v>
      </c>
      <c r="V63" s="71">
        <v>0.133333333333333</v>
      </c>
      <c r="W63" s="71">
        <v>0.33333333333333298</v>
      </c>
      <c r="X63" s="71">
        <v>0.73333333333333295</v>
      </c>
      <c r="Y63" s="71">
        <v>0.2</v>
      </c>
      <c r="Z63" s="71">
        <v>0.133333333333333</v>
      </c>
      <c r="AA63" s="71">
        <v>6.6666666666666693E-2</v>
      </c>
      <c r="AB63" s="71">
        <v>0.266666666666667</v>
      </c>
      <c r="AC63" s="71">
        <v>0.133333333333333</v>
      </c>
      <c r="AD63" s="71">
        <v>6.6666666666666693E-2</v>
      </c>
      <c r="AE63" s="71">
        <v>0</v>
      </c>
      <c r="AF63" s="71">
        <v>6.6666666666666693E-2</v>
      </c>
      <c r="AG63" s="71">
        <v>6.6666666666666693E-2</v>
      </c>
      <c r="AH63" s="71">
        <v>0.2</v>
      </c>
      <c r="AI63" s="72">
        <v>1.06546467199423E-2</v>
      </c>
      <c r="AJ63" s="72">
        <v>0.15444969173060899</v>
      </c>
      <c r="AK63" s="72">
        <v>4.1878063419805399E-2</v>
      </c>
      <c r="AL63" s="72">
        <v>4.1358228027671598E-2</v>
      </c>
      <c r="AM63" s="72">
        <v>3.1936352116320302E-2</v>
      </c>
      <c r="AN63" s="72">
        <v>2.2251783758620199E-2</v>
      </c>
      <c r="AO63" s="72">
        <v>1.5672059459649099</v>
      </c>
      <c r="AP63" s="72">
        <v>2.36298711682917E-2</v>
      </c>
      <c r="AQ63" s="72">
        <v>2.89843374794771E-3</v>
      </c>
      <c r="AR63" s="72">
        <v>1.1543476163938999</v>
      </c>
      <c r="AS63" s="72">
        <v>7.0481967051125E-2</v>
      </c>
      <c r="AT63" s="72">
        <v>0.46828827664185901</v>
      </c>
      <c r="AU63" s="72">
        <v>9.0186788215321501E-2</v>
      </c>
      <c r="AV63" s="72">
        <v>2.75598323470574E-2</v>
      </c>
      <c r="AW63" s="72">
        <v>1.6126058532480999E-2</v>
      </c>
      <c r="AX63" s="72">
        <v>6.7140567739997804E-4</v>
      </c>
      <c r="AY63" s="72">
        <v>1.5125766310627E-3</v>
      </c>
      <c r="AZ63" s="72">
        <v>7.42745993467435E-4</v>
      </c>
      <c r="BA63" s="72">
        <v>6.7173395696126497E-3</v>
      </c>
      <c r="BB63" s="72">
        <v>2.5226355594191702E-2</v>
      </c>
      <c r="BC63" s="72">
        <v>1.6326169779376998E-2</v>
      </c>
      <c r="BD63" s="72">
        <v>1.5785417457797098E-2</v>
      </c>
      <c r="BE63" s="72">
        <v>2.29754525235664</v>
      </c>
      <c r="BF63" s="72">
        <v>1.52990281350792E-3</v>
      </c>
      <c r="BG63" s="72">
        <v>4.8427601748677399E-2</v>
      </c>
      <c r="BH63" s="72">
        <v>2.9744400084263101E-2</v>
      </c>
      <c r="BI63" s="72">
        <v>1.8825320803378998E-2</v>
      </c>
      <c r="BJ63" s="72">
        <v>3.1678096329278999E-3</v>
      </c>
      <c r="BK63" s="72">
        <v>3.6020485934011698E-3</v>
      </c>
      <c r="BL63" s="72">
        <v>4.9624719536515505E-4</v>
      </c>
      <c r="BM63" s="72">
        <v>4.1054460486293902E-4</v>
      </c>
      <c r="BN63" s="72">
        <v>2.9602123456054697E-4</v>
      </c>
      <c r="BO63" s="72">
        <v>2.9779669305939699E-2</v>
      </c>
      <c r="BP63" s="72">
        <v>1.22002346554829E-2</v>
      </c>
      <c r="BQ63" s="72">
        <v>0.194958238133975</v>
      </c>
      <c r="BR63" s="72">
        <v>0.113315935336413</v>
      </c>
      <c r="BS63" s="72">
        <v>0.25322656574014402</v>
      </c>
      <c r="BT63" s="72">
        <v>6.6223136414770803E-2</v>
      </c>
      <c r="BU63" s="72">
        <v>5.4227308029880503E-2</v>
      </c>
      <c r="BV63" s="72">
        <v>0.146643369016417</v>
      </c>
      <c r="BW63" s="72">
        <v>6.4569104798717802E-2</v>
      </c>
      <c r="BX63" s="72">
        <v>1.2177353364755199E-3</v>
      </c>
      <c r="BY63" s="72">
        <v>3.0588685144370398E-2</v>
      </c>
      <c r="BZ63" s="72">
        <v>1.5257619051164701E-3</v>
      </c>
      <c r="CA63" s="72">
        <v>8.0140687030053005E-4</v>
      </c>
      <c r="CB63" s="72">
        <v>1.0654475990898599E-2</v>
      </c>
      <c r="CC63" s="72">
        <v>1.2466776424376E-2</v>
      </c>
      <c r="CD63" s="72">
        <v>8.0459515064984402E-2</v>
      </c>
      <c r="CE63" s="72">
        <v>7.3262038057405696E-3</v>
      </c>
      <c r="CF63" s="72">
        <v>7.4010295615958593E-2</v>
      </c>
      <c r="CG63" s="72">
        <v>3.7179565039606199E-3</v>
      </c>
      <c r="CH63" s="72">
        <v>0.18205639407105101</v>
      </c>
      <c r="CI63" s="72">
        <v>1.8155840240987601E-2</v>
      </c>
      <c r="CJ63" s="72">
        <v>0.237243260204962</v>
      </c>
      <c r="CK63" s="72">
        <v>4.1045278952580597E-3</v>
      </c>
      <c r="CL63" s="72">
        <v>1.56684040510841E-3</v>
      </c>
      <c r="CM63" s="72">
        <v>1.1985612347342901E-2</v>
      </c>
      <c r="CN63" s="72">
        <v>1.19568387561444E-2</v>
      </c>
      <c r="CO63" s="72">
        <v>1.9761056900580699E-4</v>
      </c>
      <c r="CP63" s="72">
        <v>0.11477029656686601</v>
      </c>
      <c r="CQ63" s="72">
        <v>0.114127538442733</v>
      </c>
      <c r="CR63" s="72">
        <v>1.69910208095219E-2</v>
      </c>
      <c r="CS63" s="72">
        <v>0.178476147526895</v>
      </c>
      <c r="CT63" s="72">
        <v>1.30333765973078E-2</v>
      </c>
      <c r="CU63" s="72">
        <v>3.9347153993688202E-3</v>
      </c>
      <c r="CV63" s="72">
        <v>2.6918458732156101E-3</v>
      </c>
      <c r="CW63" s="72">
        <v>1.02444334668637E-3</v>
      </c>
      <c r="CX63" s="72">
        <v>1.8426268275112301E-3</v>
      </c>
      <c r="CY63" s="72">
        <v>1.8596037483758598E-2</v>
      </c>
      <c r="CZ63" s="72">
        <v>0.21587339469557901</v>
      </c>
      <c r="DA63" s="72">
        <v>0.22944646875065899</v>
      </c>
      <c r="DB63" s="72">
        <v>2.7870622900402001E-2</v>
      </c>
      <c r="DC63" s="72">
        <v>3.8787159860463201E-3</v>
      </c>
      <c r="DD63" s="72">
        <v>1.08917196181105E-2</v>
      </c>
      <c r="DE63" s="72">
        <v>3.0597668771383701E-4</v>
      </c>
      <c r="DF63" s="72">
        <v>8.2883559410480596E-3</v>
      </c>
      <c r="DG63" s="72">
        <v>3.60432477175111E-2</v>
      </c>
      <c r="DH63" s="72">
        <v>4.8175426031478799E-3</v>
      </c>
    </row>
    <row r="64" spans="1:112" ht="16" x14ac:dyDescent="0.2">
      <c r="A64" s="68" t="s">
        <v>563</v>
      </c>
      <c r="B64" s="69" t="s">
        <v>1223</v>
      </c>
      <c r="C64" s="68">
        <v>4</v>
      </c>
      <c r="D64" s="88">
        <v>21.805</v>
      </c>
      <c r="E64" s="88">
        <v>61.08</v>
      </c>
      <c r="F64" s="88">
        <v>67.61</v>
      </c>
      <c r="G64" s="88">
        <v>74.790000000000006</v>
      </c>
      <c r="H64" s="88">
        <v>4.7009999999999996</v>
      </c>
      <c r="I64" s="88">
        <v>5.7549999999999999</v>
      </c>
      <c r="J64" s="88">
        <v>2.3130000000000002</v>
      </c>
      <c r="K64" s="88">
        <v>2.5059999999999998</v>
      </c>
      <c r="L64" s="88">
        <v>63.53</v>
      </c>
      <c r="M64" s="87">
        <v>-1</v>
      </c>
      <c r="N64" s="87">
        <v>6</v>
      </c>
      <c r="O64" s="69">
        <v>50.1666666666667</v>
      </c>
      <c r="P64" s="69">
        <v>7.0233268386442997</v>
      </c>
      <c r="Q64" s="70" t="s">
        <v>56</v>
      </c>
      <c r="R64" s="69">
        <v>44.999412645864901</v>
      </c>
      <c r="S64" s="71">
        <v>0.33333333333333298</v>
      </c>
      <c r="T64" s="71">
        <v>0.83333333333333304</v>
      </c>
      <c r="U64" s="71">
        <v>0.33333333333333298</v>
      </c>
      <c r="V64" s="71">
        <v>0.33333333333333298</v>
      </c>
      <c r="W64" s="71">
        <v>8.3333333333333301E-2</v>
      </c>
      <c r="X64" s="71">
        <v>0.16666666666666699</v>
      </c>
      <c r="Y64" s="71">
        <v>0.16666666666666699</v>
      </c>
      <c r="Z64" s="71">
        <v>0.16666666666666699</v>
      </c>
      <c r="AA64" s="71">
        <v>0.25</v>
      </c>
      <c r="AB64" s="71">
        <v>8.3333333333333301E-2</v>
      </c>
      <c r="AC64" s="71">
        <v>0</v>
      </c>
      <c r="AD64" s="71">
        <v>8.3333333333333301E-2</v>
      </c>
      <c r="AE64" s="71">
        <v>0</v>
      </c>
      <c r="AF64" s="71">
        <v>8.3333333333333301E-2</v>
      </c>
      <c r="AG64" s="71">
        <v>8.3333333333333301E-2</v>
      </c>
      <c r="AH64" s="71">
        <v>0</v>
      </c>
      <c r="AI64" s="72">
        <v>5.5467307739571698E-3</v>
      </c>
      <c r="AJ64" s="72">
        <v>9.6040856451722695E-2</v>
      </c>
      <c r="AK64" s="72">
        <v>1.27371227113204E-2</v>
      </c>
      <c r="AL64" s="72">
        <v>3.8618122310679397E-2</v>
      </c>
      <c r="AM64" s="72">
        <v>2.18822923480557E-2</v>
      </c>
      <c r="AN64" s="72">
        <v>2.4832126833527399E-2</v>
      </c>
      <c r="AO64" s="72">
        <v>0.268602577176068</v>
      </c>
      <c r="AP64" s="72">
        <v>1.6382099231361601E-2</v>
      </c>
      <c r="AQ64" s="72">
        <v>2.2177908365535802E-3</v>
      </c>
      <c r="AR64" s="72">
        <v>0.31123470058975999</v>
      </c>
      <c r="AS64" s="72">
        <v>3.2490376289046399E-2</v>
      </c>
      <c r="AT64" s="72">
        <v>0.31815984573351203</v>
      </c>
      <c r="AU64" s="72">
        <v>0.124189067706915</v>
      </c>
      <c r="AV64" s="72">
        <v>3.3765350014210702E-2</v>
      </c>
      <c r="AW64" s="72">
        <v>3.93867680620885E-3</v>
      </c>
      <c r="AX64" s="72">
        <v>7.1938917446837504E-4</v>
      </c>
      <c r="AY64" s="72">
        <v>1.29215415919896E-3</v>
      </c>
      <c r="AZ64" s="72">
        <v>4.9212201969080498E-4</v>
      </c>
      <c r="BA64" s="72">
        <v>1.62685494195353E-3</v>
      </c>
      <c r="BB64" s="72">
        <v>2.4147657624594199E-2</v>
      </c>
      <c r="BC64" s="72">
        <v>4.2057968683830403E-3</v>
      </c>
      <c r="BD64" s="72">
        <v>1.5335059480934299E-2</v>
      </c>
      <c r="BE64" s="72">
        <v>1.45923720476159</v>
      </c>
      <c r="BF64" s="72">
        <v>1.3817348378719399E-3</v>
      </c>
      <c r="BG64" s="72">
        <v>3.4092477893847603E-2</v>
      </c>
      <c r="BH64" s="72">
        <v>2.2876727207102002E-2</v>
      </c>
      <c r="BI64" s="72">
        <v>2.2129748249972301E-2</v>
      </c>
      <c r="BJ64" s="72">
        <v>1.3308392405434199E-3</v>
      </c>
      <c r="BK64" s="72">
        <v>1.32830029423405E-3</v>
      </c>
      <c r="BL64" s="72">
        <v>6.6500401034892199E-4</v>
      </c>
      <c r="BM64" s="72">
        <v>2.9895530056111799E-4</v>
      </c>
      <c r="BN64" s="72">
        <v>1.2249355949464099E-4</v>
      </c>
      <c r="BO64" s="72">
        <v>1.534538659417E-2</v>
      </c>
      <c r="BP64" s="72">
        <v>1.76777213419568E-2</v>
      </c>
      <c r="BQ64" s="72">
        <v>0.12739153092844699</v>
      </c>
      <c r="BR64" s="72">
        <v>6.4845897474496206E-2</v>
      </c>
      <c r="BS64" s="72">
        <v>0.36588065602959202</v>
      </c>
      <c r="BT64" s="72">
        <v>2.3840949065496501E-2</v>
      </c>
      <c r="BU64" s="72">
        <v>5.0543651706670897E-2</v>
      </c>
      <c r="BV64" s="72">
        <v>0.10311472922149301</v>
      </c>
      <c r="BW64" s="72">
        <v>1.01770022559099E-2</v>
      </c>
      <c r="BX64" s="72">
        <v>2.6365074012245799E-4</v>
      </c>
      <c r="BY64" s="72">
        <v>3.8726309295029203E-2</v>
      </c>
      <c r="BZ64" s="72">
        <v>1.5863142136344601E-3</v>
      </c>
      <c r="CA64" s="72">
        <v>1.9114256148413901E-3</v>
      </c>
      <c r="CB64" s="72">
        <v>3.1175819080879401E-2</v>
      </c>
      <c r="CC64" s="72">
        <v>1.6362817275237699E-2</v>
      </c>
      <c r="CD64" s="72">
        <v>9.2076049402205207E-2</v>
      </c>
      <c r="CE64" s="72">
        <v>1.2979938408728801E-2</v>
      </c>
      <c r="CF64" s="72">
        <v>2.8713067415926798E-2</v>
      </c>
      <c r="CG64" s="72">
        <v>1.4513365860406101E-2</v>
      </c>
      <c r="CH64" s="72">
        <v>0</v>
      </c>
      <c r="CI64" s="72">
        <v>1.8099753266256301E-2</v>
      </c>
      <c r="CJ64" s="72">
        <v>0.175997847385546</v>
      </c>
      <c r="CK64" s="72">
        <v>2.8744907817903698E-3</v>
      </c>
      <c r="CL64" s="72">
        <v>2.4417549006448098E-4</v>
      </c>
      <c r="CM64" s="72">
        <v>6.0015700622372097E-3</v>
      </c>
      <c r="CN64" s="72">
        <v>1.20862444559348E-2</v>
      </c>
      <c r="CO64" s="72">
        <v>1.9331547463751701E-4</v>
      </c>
      <c r="CP64" s="72">
        <v>0.107890337532581</v>
      </c>
      <c r="CQ64" s="72">
        <v>2.6096943225558802E-2</v>
      </c>
      <c r="CR64" s="72">
        <v>1.57676992586487E-3</v>
      </c>
      <c r="CS64" s="72">
        <v>8.92320960725521E-2</v>
      </c>
      <c r="CT64" s="72">
        <v>9.9353378973010397E-3</v>
      </c>
      <c r="CU64" s="72">
        <v>2.8169769271416301E-3</v>
      </c>
      <c r="CV64" s="72">
        <v>2.9443952281968098E-3</v>
      </c>
      <c r="CW64" s="72">
        <v>1.15743386823558E-3</v>
      </c>
      <c r="CX64" s="72">
        <v>2.1267409648595302E-3</v>
      </c>
      <c r="CY64" s="72">
        <v>2.0814404699111199E-3</v>
      </c>
      <c r="CZ64" s="72">
        <v>0.22438319360918499</v>
      </c>
      <c r="DA64" s="72">
        <v>0.25358682738626398</v>
      </c>
      <c r="DB64" s="72">
        <v>3.5965081318469802E-2</v>
      </c>
      <c r="DC64" s="72">
        <v>3.1680678586327999E-3</v>
      </c>
      <c r="DD64" s="72">
        <v>2.98359805496108E-3</v>
      </c>
      <c r="DE64" s="72">
        <v>2.63843923773908E-4</v>
      </c>
      <c r="DF64" s="72">
        <v>8.1191465566298002E-3</v>
      </c>
      <c r="DG64" s="72">
        <v>3.96029273617182E-2</v>
      </c>
      <c r="DH64" s="72">
        <v>6.7048662129954497E-3</v>
      </c>
    </row>
    <row r="65" spans="1:112" ht="16" x14ac:dyDescent="0.2">
      <c r="A65" s="68" t="s">
        <v>603</v>
      </c>
      <c r="B65" s="69" t="s">
        <v>1223</v>
      </c>
      <c r="C65" s="68">
        <v>3</v>
      </c>
      <c r="D65" s="88">
        <v>19.71</v>
      </c>
      <c r="E65" s="88">
        <v>61.65</v>
      </c>
      <c r="F65" s="88">
        <v>68.790000000000006</v>
      </c>
      <c r="G65" s="88">
        <v>75.61</v>
      </c>
      <c r="H65" s="88">
        <v>4.7949999999999999</v>
      </c>
      <c r="I65" s="88">
        <v>5.3120000000000003</v>
      </c>
      <c r="J65" s="88">
        <v>2.702</v>
      </c>
      <c r="K65" s="88">
        <v>2</v>
      </c>
      <c r="L65" s="88">
        <v>61.57</v>
      </c>
      <c r="M65" s="87">
        <v>-4</v>
      </c>
      <c r="N65" s="87">
        <v>17</v>
      </c>
      <c r="O65" s="69">
        <v>45.8333333333333</v>
      </c>
      <c r="P65" s="69">
        <v>7.0233268386442997</v>
      </c>
      <c r="Q65" s="70" t="s">
        <v>51</v>
      </c>
      <c r="R65" s="69">
        <v>44.339313256018997</v>
      </c>
      <c r="S65" s="71">
        <v>0.33333333333333298</v>
      </c>
      <c r="T65" s="71">
        <v>0.5</v>
      </c>
      <c r="U65" s="71">
        <v>0.33333333333333298</v>
      </c>
      <c r="V65" s="71">
        <v>0.16666666666666699</v>
      </c>
      <c r="W65" s="71">
        <v>8.3333333333333301E-2</v>
      </c>
      <c r="X65" s="71">
        <v>0.16666666666666699</v>
      </c>
      <c r="Y65" s="71">
        <v>0.16666666666666699</v>
      </c>
      <c r="Z65" s="71">
        <v>0.25</v>
      </c>
      <c r="AA65" s="71">
        <v>0</v>
      </c>
      <c r="AB65" s="71">
        <v>0.16666666666666699</v>
      </c>
      <c r="AC65" s="71">
        <v>8.3333333333333301E-2</v>
      </c>
      <c r="AD65" s="71">
        <v>0</v>
      </c>
      <c r="AE65" s="71">
        <v>0</v>
      </c>
      <c r="AF65" s="71">
        <v>0.25</v>
      </c>
      <c r="AG65" s="71">
        <v>0.16666666666666699</v>
      </c>
      <c r="AH65" s="71">
        <v>0.25</v>
      </c>
      <c r="AI65" s="72">
        <v>9.1851089645408196E-3</v>
      </c>
      <c r="AJ65" s="72">
        <v>6.7131342007407002E-2</v>
      </c>
      <c r="AK65" s="72">
        <v>2.1366432305268E-2</v>
      </c>
      <c r="AL65" s="72">
        <v>1.5624021561718601E-2</v>
      </c>
      <c r="AM65" s="72">
        <v>2.0425102091114498E-2</v>
      </c>
      <c r="AN65" s="72">
        <v>1.6476426332870199E-2</v>
      </c>
      <c r="AO65" s="72">
        <v>0.36668519334051802</v>
      </c>
      <c r="AP65" s="72">
        <v>1.20030790976182E-2</v>
      </c>
      <c r="AQ65" s="72">
        <v>1.1383201327366599E-3</v>
      </c>
      <c r="AR65" s="72">
        <v>0.377335308817839</v>
      </c>
      <c r="AS65" s="72">
        <v>5.3756062089441503E-2</v>
      </c>
      <c r="AT65" s="72">
        <v>0.209170195409242</v>
      </c>
      <c r="AU65" s="72">
        <v>0.139730082311952</v>
      </c>
      <c r="AV65" s="72">
        <v>3.11741078290334E-2</v>
      </c>
      <c r="AW65" s="72">
        <v>2.8598010054397701E-3</v>
      </c>
      <c r="AX65" s="72">
        <v>6.2035213769313696E-4</v>
      </c>
      <c r="AY65" s="72">
        <v>1.4682990319875701E-3</v>
      </c>
      <c r="AZ65" s="72">
        <v>3.0301226056664499E-4</v>
      </c>
      <c r="BA65" s="72">
        <v>4.7243584665081703E-3</v>
      </c>
      <c r="BB65" s="72">
        <v>1.9551424277068501E-2</v>
      </c>
      <c r="BC65" s="72">
        <v>5.8756932750848303E-3</v>
      </c>
      <c r="BD65" s="72">
        <v>1.25608413174799E-2</v>
      </c>
      <c r="BE65" s="72">
        <v>1.06207706028926</v>
      </c>
      <c r="BF65" s="72">
        <v>5.4221001506726395E-4</v>
      </c>
      <c r="BG65" s="72">
        <v>2.89335663790189E-2</v>
      </c>
      <c r="BH65" s="72">
        <v>1.32799748522583E-2</v>
      </c>
      <c r="BI65" s="72">
        <v>1.6721105113260599E-2</v>
      </c>
      <c r="BJ65" s="72">
        <v>1.41688261982916E-3</v>
      </c>
      <c r="BK65" s="72">
        <v>1.5407632768962901E-3</v>
      </c>
      <c r="BL65" s="72">
        <v>1.9757171635010801E-4</v>
      </c>
      <c r="BM65" s="72">
        <v>1.04460672747611E-4</v>
      </c>
      <c r="BN65" s="72">
        <v>1.2691127888019699E-4</v>
      </c>
      <c r="BO65" s="72">
        <v>1.6322140779188799E-2</v>
      </c>
      <c r="BP65" s="72">
        <v>1.3356337173335999E-2</v>
      </c>
      <c r="BQ65" s="72">
        <v>6.9201522773466903E-2</v>
      </c>
      <c r="BR65" s="72">
        <v>9.6134073234001693E-2</v>
      </c>
      <c r="BS65" s="72">
        <v>0.22213773678430801</v>
      </c>
      <c r="BT65" s="72">
        <v>1.65581423904675E-2</v>
      </c>
      <c r="BU65" s="72">
        <v>4.6923712533600601E-2</v>
      </c>
      <c r="BV65" s="72">
        <v>6.5855323539728797E-2</v>
      </c>
      <c r="BW65" s="72">
        <v>8.7026382749873198E-3</v>
      </c>
      <c r="BX65" s="72">
        <v>3.66759465557333E-4</v>
      </c>
      <c r="BY65" s="72">
        <v>2.6728634205204702E-2</v>
      </c>
      <c r="BZ65" s="72">
        <v>2.52268573698848E-3</v>
      </c>
      <c r="CA65" s="72">
        <v>7.1544176712488698E-4</v>
      </c>
      <c r="CB65" s="72">
        <v>8.0137819597875803E-3</v>
      </c>
      <c r="CC65" s="72">
        <v>9.33572653325806E-3</v>
      </c>
      <c r="CD65" s="72">
        <v>5.7361869388689098E-2</v>
      </c>
      <c r="CE65" s="72">
        <v>6.8304089318594503E-3</v>
      </c>
      <c r="CF65" s="72">
        <v>3.38364660815033E-2</v>
      </c>
      <c r="CG65" s="72">
        <v>1.5161856384274699E-3</v>
      </c>
      <c r="CH65" s="72">
        <v>0.14430515405943301</v>
      </c>
      <c r="CI65" s="72">
        <v>2.11647788356738E-2</v>
      </c>
      <c r="CJ65" s="72">
        <v>7.1597948850242996E-2</v>
      </c>
      <c r="CK65" s="72">
        <v>3.6128110457405299E-3</v>
      </c>
      <c r="CL65" s="72">
        <v>2.61324571858729E-4</v>
      </c>
      <c r="CM65" s="72">
        <v>7.9804446616937395E-3</v>
      </c>
      <c r="CN65" s="72">
        <v>8.4897256432720902E-3</v>
      </c>
      <c r="CO65" s="72">
        <v>1.9008011048231001E-4</v>
      </c>
      <c r="CP65" s="72">
        <v>0.105205018617341</v>
      </c>
      <c r="CQ65" s="72">
        <v>3.3030010400007297E-2</v>
      </c>
      <c r="CR65" s="72">
        <v>3.6192230678811599E-3</v>
      </c>
      <c r="CS65" s="72">
        <v>6.4486064025419607E-2</v>
      </c>
      <c r="CT65" s="72">
        <v>1.64957051012312E-2</v>
      </c>
      <c r="CU65" s="72">
        <v>3.79553523327006E-3</v>
      </c>
      <c r="CV65" s="72">
        <v>2.27658166924993E-3</v>
      </c>
      <c r="CW65" s="72">
        <v>1.35188451234151E-3</v>
      </c>
      <c r="CX65" s="72">
        <v>2.4305429701330802E-3</v>
      </c>
      <c r="CY65" s="72">
        <v>2.8055605619222799E-3</v>
      </c>
      <c r="CZ65" s="72">
        <v>0.13680717361445399</v>
      </c>
      <c r="DA65" s="72">
        <v>0.17801383733133899</v>
      </c>
      <c r="DB65" s="72">
        <v>7.9380497654389006E-3</v>
      </c>
      <c r="DC65" s="72">
        <v>2.1516357368357602E-3</v>
      </c>
      <c r="DD65" s="72">
        <v>7.9251062027180295E-4</v>
      </c>
      <c r="DE65" s="72">
        <v>3.0769686886122899E-4</v>
      </c>
      <c r="DF65" s="72">
        <v>6.3773134935542998E-3</v>
      </c>
      <c r="DG65" s="72">
        <v>3.1997929525706598E-2</v>
      </c>
      <c r="DH65" s="72">
        <v>7.1082434125651099E-3</v>
      </c>
    </row>
    <row r="66" spans="1:112" ht="16" x14ac:dyDescent="0.2">
      <c r="A66" s="68" t="s">
        <v>602</v>
      </c>
      <c r="B66" s="69" t="s">
        <v>1223</v>
      </c>
      <c r="C66" s="68">
        <v>3</v>
      </c>
      <c r="D66" s="88">
        <v>14.809999999999999</v>
      </c>
      <c r="E66" s="88">
        <v>63.56</v>
      </c>
      <c r="F66" s="88">
        <v>71.349999999999994</v>
      </c>
      <c r="G66" s="88">
        <v>79.14</v>
      </c>
      <c r="H66" s="88">
        <v>7.4130000000000003</v>
      </c>
      <c r="I66" s="88">
        <v>5.0199999999999996</v>
      </c>
      <c r="J66" s="88">
        <v>2.8540000000000001</v>
      </c>
      <c r="K66" s="88">
        <v>1.7809999999999999</v>
      </c>
      <c r="L66" s="88">
        <v>56.47</v>
      </c>
      <c r="M66" s="87">
        <v>3</v>
      </c>
      <c r="N66" s="87">
        <v>19</v>
      </c>
      <c r="O66" s="69">
        <v>41.5</v>
      </c>
      <c r="P66" s="69">
        <v>7.0233268386442997</v>
      </c>
      <c r="Q66" s="70" t="s">
        <v>46</v>
      </c>
      <c r="R66" s="69">
        <v>42.242597077192201</v>
      </c>
      <c r="S66" s="71">
        <v>0.41666666666666702</v>
      </c>
      <c r="T66" s="71">
        <v>0.41666666666666702</v>
      </c>
      <c r="U66" s="71">
        <v>0.33333333333333298</v>
      </c>
      <c r="V66" s="71">
        <v>0.33333333333333298</v>
      </c>
      <c r="W66" s="71">
        <v>0</v>
      </c>
      <c r="X66" s="71">
        <v>0.25</v>
      </c>
      <c r="Y66" s="71">
        <v>0.16666666666666699</v>
      </c>
      <c r="Z66" s="71">
        <v>0.16666666666666699</v>
      </c>
      <c r="AA66" s="71">
        <v>8.3333333333333301E-2</v>
      </c>
      <c r="AB66" s="71">
        <v>8.3333333333333301E-2</v>
      </c>
      <c r="AC66" s="71">
        <v>8.3333333333333301E-2</v>
      </c>
      <c r="AD66" s="71">
        <v>0</v>
      </c>
      <c r="AE66" s="71">
        <v>0</v>
      </c>
      <c r="AF66" s="71">
        <v>8.3333333333333301E-2</v>
      </c>
      <c r="AG66" s="71">
        <v>0.16666666666666699</v>
      </c>
      <c r="AH66" s="71">
        <v>0</v>
      </c>
      <c r="AI66" s="72">
        <v>6.2748601427501998E-3</v>
      </c>
      <c r="AJ66" s="72">
        <v>7.88694701892656E-2</v>
      </c>
      <c r="AK66" s="72">
        <v>1.5304696260265999E-2</v>
      </c>
      <c r="AL66" s="72">
        <v>1.4088880925522599E-2</v>
      </c>
      <c r="AM66" s="72">
        <v>2.2875598135446599E-2</v>
      </c>
      <c r="AN66" s="72">
        <v>1.8897765298965401E-2</v>
      </c>
      <c r="AO66" s="72">
        <v>0.24429672427537</v>
      </c>
      <c r="AP66" s="72">
        <v>1.3345376754168799E-2</v>
      </c>
      <c r="AQ66" s="72">
        <v>1.0517330916115599E-3</v>
      </c>
      <c r="AR66" s="72">
        <v>0.22030003388486899</v>
      </c>
      <c r="AS66" s="72">
        <v>3.05778567003402E-2</v>
      </c>
      <c r="AT66" s="72">
        <v>0.19296382839590601</v>
      </c>
      <c r="AU66" s="72">
        <v>0.13704440417891101</v>
      </c>
      <c r="AV66" s="72">
        <v>2.5830692197545399E-2</v>
      </c>
      <c r="AW66" s="72">
        <v>4.0856433618482102E-3</v>
      </c>
      <c r="AX66" s="72">
        <v>4.5607004788515801E-4</v>
      </c>
      <c r="AY66" s="72">
        <v>8.5615008214394504E-4</v>
      </c>
      <c r="AZ66" s="72">
        <v>3.62143838889234E-4</v>
      </c>
      <c r="BA66" s="72">
        <v>4.5021477551913502E-3</v>
      </c>
      <c r="BB66" s="72">
        <v>1.69224613860482E-2</v>
      </c>
      <c r="BC66" s="72">
        <v>7.3717135750446102E-3</v>
      </c>
      <c r="BD66" s="72">
        <v>1.07928769844237E-2</v>
      </c>
      <c r="BE66" s="72">
        <v>0.75489018867720303</v>
      </c>
      <c r="BF66" s="72">
        <v>5.0234181091384801E-4</v>
      </c>
      <c r="BG66" s="72">
        <v>2.2000411504954201E-2</v>
      </c>
      <c r="BH66" s="72">
        <v>1.27874918781011E-2</v>
      </c>
      <c r="BI66" s="72">
        <v>1.27486009335362E-2</v>
      </c>
      <c r="BJ66" s="72">
        <v>1.7556282437411999E-3</v>
      </c>
      <c r="BK66" s="72">
        <v>1.2354070179346999E-3</v>
      </c>
      <c r="BL66" s="72">
        <v>1.8194450107885299E-4</v>
      </c>
      <c r="BM66" s="72">
        <v>9.7413483178793495E-5</v>
      </c>
      <c r="BN66" s="72">
        <v>1.3621782433082401E-4</v>
      </c>
      <c r="BO66" s="72">
        <v>1.03900054985669E-2</v>
      </c>
      <c r="BP66" s="72">
        <v>1.5764578511427301E-2</v>
      </c>
      <c r="BQ66" s="72">
        <v>4.63213127405376E-2</v>
      </c>
      <c r="BR66" s="72">
        <v>0.11768508106942201</v>
      </c>
      <c r="BS66" s="72">
        <v>0.38699416931689401</v>
      </c>
      <c r="BT66" s="72">
        <v>1.8360216266469099E-2</v>
      </c>
      <c r="BU66" s="72">
        <v>5.1480002776835301E-2</v>
      </c>
      <c r="BV66" s="72">
        <v>6.0508802013018601E-2</v>
      </c>
      <c r="BW66" s="72">
        <v>7.3416569913668196E-3</v>
      </c>
      <c r="BX66" s="72">
        <v>2.6597114649646399E-4</v>
      </c>
      <c r="BY66" s="72">
        <v>2.2309748276236701E-2</v>
      </c>
      <c r="BZ66" s="72">
        <v>2.0260215979142401E-3</v>
      </c>
      <c r="CA66" s="72">
        <v>6.2053284931250197E-4</v>
      </c>
      <c r="CB66" s="72">
        <v>6.3555600174285297E-3</v>
      </c>
      <c r="CC66" s="72">
        <v>7.4428922206102198E-3</v>
      </c>
      <c r="CD66" s="72">
        <v>2.1123599388663299E-2</v>
      </c>
      <c r="CE66" s="72">
        <v>1.46825801011705E-2</v>
      </c>
      <c r="CF66" s="72">
        <v>2.44929106547821E-2</v>
      </c>
      <c r="CG66" s="72">
        <v>1.48625185679953E-3</v>
      </c>
      <c r="CH66" s="72">
        <v>0.118601028548859</v>
      </c>
      <c r="CI66" s="72">
        <v>2.13619873147235E-2</v>
      </c>
      <c r="CJ66" s="72">
        <v>7.2343321602794802E-2</v>
      </c>
      <c r="CK66" s="72">
        <v>3.2647111126942502E-3</v>
      </c>
      <c r="CL66" s="72">
        <v>2.6893835543649602E-4</v>
      </c>
      <c r="CM66" s="72">
        <v>5.9574167008441103E-3</v>
      </c>
      <c r="CN66" s="72">
        <v>9.8106228061820098E-3</v>
      </c>
      <c r="CO66" s="72">
        <v>1.72576730001866E-4</v>
      </c>
      <c r="CP66" s="72">
        <v>0.14045257086538901</v>
      </c>
      <c r="CQ66" s="72">
        <v>2.0913806936932199E-2</v>
      </c>
      <c r="CR66" s="72">
        <v>5.8009490439893197E-3</v>
      </c>
      <c r="CS66" s="72">
        <v>6.0876688284392001E-2</v>
      </c>
      <c r="CT66" s="72">
        <v>7.4383182591781201E-3</v>
      </c>
      <c r="CU66" s="72">
        <v>2.1044241559876899E-3</v>
      </c>
      <c r="CV66" s="72">
        <v>1.8224789484000501E-3</v>
      </c>
      <c r="CW66" s="72">
        <v>1.0977135309616201E-3</v>
      </c>
      <c r="CX66" s="72">
        <v>1.9595629013225702E-3</v>
      </c>
      <c r="CY66" s="72">
        <v>2.29382879934442E-3</v>
      </c>
      <c r="CZ66" s="72">
        <v>0.139823247096623</v>
      </c>
      <c r="DA66" s="72">
        <v>0.140267150992537</v>
      </c>
      <c r="DB66" s="72">
        <v>5.2788889234380602E-3</v>
      </c>
      <c r="DC66" s="72">
        <v>1.79675396215632E-3</v>
      </c>
      <c r="DD66" s="72">
        <v>1.8155783020330899E-3</v>
      </c>
      <c r="DE66" s="72">
        <v>3.1590692307752899E-4</v>
      </c>
      <c r="DF66" s="72">
        <v>7.1581956297217001E-3</v>
      </c>
      <c r="DG66" s="72">
        <v>3.4562036839217498E-2</v>
      </c>
      <c r="DH66" s="72">
        <v>6.2457219181457401E-3</v>
      </c>
    </row>
    <row r="67" spans="1:112" ht="16" x14ac:dyDescent="0.2">
      <c r="A67" s="68" t="s">
        <v>578</v>
      </c>
      <c r="B67" s="69" t="s">
        <v>1223</v>
      </c>
      <c r="C67" s="68">
        <v>3</v>
      </c>
      <c r="D67" s="88">
        <v>22.7</v>
      </c>
      <c r="E67" s="88">
        <v>69.28</v>
      </c>
      <c r="F67" s="88">
        <v>75.11</v>
      </c>
      <c r="G67" s="88">
        <v>82.38</v>
      </c>
      <c r="H67" s="88">
        <v>8.3889999999999993</v>
      </c>
      <c r="I67" s="88">
        <v>5.9379999999999997</v>
      </c>
      <c r="J67" s="88">
        <v>3.012</v>
      </c>
      <c r="K67" s="88">
        <v>1.9850000000000001</v>
      </c>
      <c r="L67" s="88">
        <v>70.98</v>
      </c>
      <c r="M67" s="87">
        <v>1</v>
      </c>
      <c r="N67" s="87">
        <v>13</v>
      </c>
      <c r="O67" s="69">
        <v>43.1666666666667</v>
      </c>
      <c r="P67" s="69">
        <v>7.0233268386442997</v>
      </c>
      <c r="Q67" s="70" t="s">
        <v>44</v>
      </c>
      <c r="R67" s="69">
        <v>41.968339467594497</v>
      </c>
      <c r="S67" s="71">
        <v>0.33333333333333298</v>
      </c>
      <c r="T67" s="71">
        <v>0.66666666666666696</v>
      </c>
      <c r="U67" s="71">
        <v>0.33333333333333298</v>
      </c>
      <c r="V67" s="71">
        <v>0.5</v>
      </c>
      <c r="W67" s="71">
        <v>8.3333333333333301E-2</v>
      </c>
      <c r="X67" s="71">
        <v>0.5</v>
      </c>
      <c r="Y67" s="71">
        <v>8.3333333333333301E-2</v>
      </c>
      <c r="Z67" s="71">
        <v>0.25</v>
      </c>
      <c r="AA67" s="71">
        <v>8.3333333333333301E-2</v>
      </c>
      <c r="AB67" s="71">
        <v>8.3333333333333301E-2</v>
      </c>
      <c r="AC67" s="71">
        <v>0.16666666666666699</v>
      </c>
      <c r="AD67" s="71">
        <v>8.3333333333333301E-2</v>
      </c>
      <c r="AE67" s="71">
        <v>0</v>
      </c>
      <c r="AF67" s="71">
        <v>8.3333333333333301E-2</v>
      </c>
      <c r="AG67" s="71">
        <v>0.16666666666666699</v>
      </c>
      <c r="AH67" s="71">
        <v>8.3333333333333301E-2</v>
      </c>
      <c r="AI67" s="72">
        <v>3.5944987897981199E-3</v>
      </c>
      <c r="AJ67" s="72">
        <v>5.1975806807092802E-2</v>
      </c>
      <c r="AK67" s="72">
        <v>1.7762859810441001E-2</v>
      </c>
      <c r="AL67" s="72">
        <v>2.25734220622749E-2</v>
      </c>
      <c r="AM67" s="72">
        <v>3.0375721620958401E-2</v>
      </c>
      <c r="AN67" s="72">
        <v>1.6666866792342E-2</v>
      </c>
      <c r="AO67" s="72">
        <v>0.82515477711484198</v>
      </c>
      <c r="AP67" s="72">
        <v>9.0273146701558699E-3</v>
      </c>
      <c r="AQ67" s="72">
        <v>2.27450110545079E-3</v>
      </c>
      <c r="AR67" s="72">
        <v>0.26641658175226801</v>
      </c>
      <c r="AS67" s="72">
        <v>3.9245444580800697E-2</v>
      </c>
      <c r="AT67" s="72">
        <v>0.80131331214484502</v>
      </c>
      <c r="AU67" s="72">
        <v>0.245760180025167</v>
      </c>
      <c r="AV67" s="72">
        <v>5.0125000509747102E-2</v>
      </c>
      <c r="AW67" s="72">
        <v>4.8837373941681399E-3</v>
      </c>
      <c r="AX67" s="72">
        <v>8.5432395899329703E-4</v>
      </c>
      <c r="AY67" s="72">
        <v>9.8345004466707611E-4</v>
      </c>
      <c r="AZ67" s="72">
        <v>7.14708818835023E-4</v>
      </c>
      <c r="BA67" s="72">
        <v>3.8147574763362601E-3</v>
      </c>
      <c r="BB67" s="72">
        <v>1.6850276123391201E-2</v>
      </c>
      <c r="BC67" s="72">
        <v>5.2577307331354104E-3</v>
      </c>
      <c r="BD67" s="72">
        <v>9.2279691932197604E-3</v>
      </c>
      <c r="BE67" s="72">
        <v>2.9197288629083</v>
      </c>
      <c r="BF67" s="72">
        <v>3.2976805806354198E-3</v>
      </c>
      <c r="BG67" s="72">
        <v>0.10098798101157</v>
      </c>
      <c r="BH67" s="72">
        <v>3.3922372498824703E-2</v>
      </c>
      <c r="BI67" s="72">
        <v>3.2459154721398299E-2</v>
      </c>
      <c r="BJ67" s="72">
        <v>1.1676594977286701E-3</v>
      </c>
      <c r="BK67" s="72">
        <v>1.16065457248211E-3</v>
      </c>
      <c r="BL67" s="72">
        <v>3.2840042370490603E-4</v>
      </c>
      <c r="BM67" s="72">
        <v>4.1089400380979501E-4</v>
      </c>
      <c r="BN67" s="72">
        <v>1.7785418298862601E-4</v>
      </c>
      <c r="BO67" s="72">
        <v>2.2992598186047399E-2</v>
      </c>
      <c r="BP67" s="72">
        <v>2.1189561476629201E-2</v>
      </c>
      <c r="BQ67" s="72">
        <v>0.29027271586408498</v>
      </c>
      <c r="BR67" s="72">
        <v>0.13937731142489601</v>
      </c>
      <c r="BS67" s="72">
        <v>0.139914197289562</v>
      </c>
      <c r="BT67" s="72">
        <v>6.7381278047277907E-2</v>
      </c>
      <c r="BU67" s="72">
        <v>5.7341293659547599E-2</v>
      </c>
      <c r="BV67" s="72">
        <v>0.14765014813600999</v>
      </c>
      <c r="BW67" s="72">
        <v>4.3664132499148398E-2</v>
      </c>
      <c r="BX67" s="72">
        <v>2.3479009003378999E-4</v>
      </c>
      <c r="BY67" s="72">
        <v>6.3229887826842301E-2</v>
      </c>
      <c r="BZ67" s="72">
        <v>2.1714259743309799E-3</v>
      </c>
      <c r="CA67" s="72">
        <v>1.0213160401693201E-3</v>
      </c>
      <c r="CB67" s="72">
        <v>1.1562419875343099E-2</v>
      </c>
      <c r="CC67" s="72">
        <v>1.3387198394117601E-2</v>
      </c>
      <c r="CD67" s="72">
        <v>7.8773482661866706E-2</v>
      </c>
      <c r="CE67" s="72">
        <v>1.5324941246782299E-2</v>
      </c>
      <c r="CF67" s="72">
        <v>1.2928771033196699E-2</v>
      </c>
      <c r="CG67" s="72">
        <v>3.0422593404152601E-3</v>
      </c>
      <c r="CH67" s="72">
        <v>0.22038211252663401</v>
      </c>
      <c r="CI67" s="72">
        <v>1.28136638178159E-2</v>
      </c>
      <c r="CJ67" s="72">
        <v>0.28770352680012901</v>
      </c>
      <c r="CK67" s="72">
        <v>5.5402007831583302E-3</v>
      </c>
      <c r="CL67" s="72">
        <v>2.4641442136037902E-4</v>
      </c>
      <c r="CM67" s="72">
        <v>3.67116086303376E-3</v>
      </c>
      <c r="CN67" s="72">
        <v>2.0837554211215401E-2</v>
      </c>
      <c r="CO67" s="72">
        <v>2.03995316085619E-4</v>
      </c>
      <c r="CP67" s="72">
        <v>0.20551228469118901</v>
      </c>
      <c r="CQ67" s="72">
        <v>2.02633788555656E-2</v>
      </c>
      <c r="CR67" s="72">
        <v>2.1911090046320102E-3</v>
      </c>
      <c r="CS67" s="72">
        <v>0.156563807683235</v>
      </c>
      <c r="CT67" s="72">
        <v>3.02469413617283E-3</v>
      </c>
      <c r="CU67" s="72">
        <v>1.9071636861766499E-3</v>
      </c>
      <c r="CV67" s="72">
        <v>2.0493006328101701E-3</v>
      </c>
      <c r="CW67" s="72">
        <v>5.5298479303761698E-4</v>
      </c>
      <c r="CX67" s="72">
        <v>9.9239318988764494E-4</v>
      </c>
      <c r="CY67" s="72">
        <v>1.37293570867183E-2</v>
      </c>
      <c r="CZ67" s="72">
        <v>0.13045696517664601</v>
      </c>
      <c r="DA67" s="72">
        <v>0.27531872664745299</v>
      </c>
      <c r="DB67" s="72">
        <v>4.9667142756194001E-2</v>
      </c>
      <c r="DC67" s="72">
        <v>7.2750214366167597E-3</v>
      </c>
      <c r="DD67" s="72">
        <v>2.6369008243816799E-3</v>
      </c>
      <c r="DE67" s="72">
        <v>2.5744777096152097E-4</v>
      </c>
      <c r="DF67" s="72">
        <v>7.7026266587306999E-3</v>
      </c>
      <c r="DG67" s="72">
        <v>3.5948341154514202E-2</v>
      </c>
      <c r="DH67" s="72">
        <v>6.1679114528812003E-3</v>
      </c>
    </row>
    <row r="68" spans="1:112" ht="16" x14ac:dyDescent="0.2">
      <c r="A68" s="68" t="s">
        <v>580</v>
      </c>
      <c r="B68" s="69" t="s">
        <v>1217</v>
      </c>
      <c r="C68" s="68">
        <v>3</v>
      </c>
      <c r="D68" s="88">
        <v>21.074999999999999</v>
      </c>
      <c r="E68" s="88">
        <v>71.989999999999995</v>
      </c>
      <c r="F68" s="88">
        <v>77.09</v>
      </c>
      <c r="G68" s="88">
        <v>82.8</v>
      </c>
      <c r="H68" s="88">
        <v>6.3419999999999996</v>
      </c>
      <c r="I68" s="88">
        <v>4.6319999999999997</v>
      </c>
      <c r="J68" s="88">
        <v>2.4209999999999998</v>
      </c>
      <c r="K68" s="88">
        <v>1.9339999999999999</v>
      </c>
      <c r="L68" s="88">
        <v>62.75</v>
      </c>
      <c r="M68" s="87">
        <v>-1</v>
      </c>
      <c r="N68" s="87">
        <v>11</v>
      </c>
      <c r="O68" s="69">
        <v>38.5833333333333</v>
      </c>
      <c r="P68" s="69">
        <v>7.0233268386442997</v>
      </c>
      <c r="Q68" s="70" t="s">
        <v>45</v>
      </c>
      <c r="R68" s="69">
        <v>39.7506588938353</v>
      </c>
      <c r="S68" s="71">
        <v>0.33333333333333298</v>
      </c>
      <c r="T68" s="71">
        <v>0.58333333333333304</v>
      </c>
      <c r="U68" s="71">
        <v>0.33333333333333298</v>
      </c>
      <c r="V68" s="71">
        <v>0.41666666666666702</v>
      </c>
      <c r="W68" s="71">
        <v>8.3333333333333301E-2</v>
      </c>
      <c r="X68" s="71">
        <v>0.16666666666666699</v>
      </c>
      <c r="Y68" s="71">
        <v>0.25</v>
      </c>
      <c r="Z68" s="71">
        <v>8.3333333333333301E-2</v>
      </c>
      <c r="AA68" s="71">
        <v>8.3333333333333301E-2</v>
      </c>
      <c r="AB68" s="71">
        <v>8.3333333333333301E-2</v>
      </c>
      <c r="AC68" s="71">
        <v>0</v>
      </c>
      <c r="AD68" s="71">
        <v>8.3333333333333301E-2</v>
      </c>
      <c r="AE68" s="71">
        <v>8.3333333333333301E-2</v>
      </c>
      <c r="AF68" s="71">
        <v>0</v>
      </c>
      <c r="AG68" s="71">
        <v>0.25</v>
      </c>
      <c r="AH68" s="71">
        <v>8.3333333333333301E-2</v>
      </c>
      <c r="AI68" s="72">
        <v>6.02422361823776E-3</v>
      </c>
      <c r="AJ68" s="72">
        <v>5.3741041069682499E-2</v>
      </c>
      <c r="AK68" s="72">
        <v>1.3758916061292099E-2</v>
      </c>
      <c r="AL68" s="72">
        <v>3.3959207951696997E-2</v>
      </c>
      <c r="AM68" s="72">
        <v>1.9595258796673301E-2</v>
      </c>
      <c r="AN68" s="72">
        <v>2.16841791590239E-2</v>
      </c>
      <c r="AO68" s="72">
        <v>0.19002053722200701</v>
      </c>
      <c r="AP68" s="72">
        <v>1.05250954909311E-2</v>
      </c>
      <c r="AQ68" s="72">
        <v>1.6111933278620499E-3</v>
      </c>
      <c r="AR68" s="72">
        <v>0.39366889204567201</v>
      </c>
      <c r="AS68" s="72">
        <v>4.5060972553560598E-2</v>
      </c>
      <c r="AT68" s="72">
        <v>0.357080784832292</v>
      </c>
      <c r="AU68" s="72">
        <v>0.166453591053562</v>
      </c>
      <c r="AV68" s="72">
        <v>4.0433953542197698E-2</v>
      </c>
      <c r="AW68" s="72">
        <v>4.8440799515582396E-3</v>
      </c>
      <c r="AX68" s="72">
        <v>7.4879644680188697E-4</v>
      </c>
      <c r="AY68" s="72">
        <v>2.6918415903393902E-3</v>
      </c>
      <c r="AZ68" s="72">
        <v>3.11237282179285E-4</v>
      </c>
      <c r="BA68" s="72">
        <v>1.03802812863964E-3</v>
      </c>
      <c r="BB68" s="72">
        <v>8.76184570619052E-3</v>
      </c>
      <c r="BC68" s="72">
        <v>1.05462920593329E-3</v>
      </c>
      <c r="BD68" s="72">
        <v>4.8873502400559304E-3</v>
      </c>
      <c r="BE68" s="72">
        <v>1.20887814204653</v>
      </c>
      <c r="BF68" s="72">
        <v>6.6095596157264905E-4</v>
      </c>
      <c r="BG68" s="72">
        <v>3.4091739820641301E-2</v>
      </c>
      <c r="BH68" s="72">
        <v>1.5470571363656101E-2</v>
      </c>
      <c r="BI68" s="72">
        <v>2.6390954087085E-2</v>
      </c>
      <c r="BJ68" s="72">
        <v>1.59038407296558E-3</v>
      </c>
      <c r="BK68" s="72">
        <v>1.18907804227046E-3</v>
      </c>
      <c r="BL68" s="72">
        <v>2.56188569683341E-4</v>
      </c>
      <c r="BM68" s="72">
        <v>1.6580377122379499E-4</v>
      </c>
      <c r="BN68" s="72">
        <v>1.38945170705191E-4</v>
      </c>
      <c r="BO68" s="72">
        <v>3.13692988118532E-2</v>
      </c>
      <c r="BP68" s="72">
        <v>2.72041504801885E-2</v>
      </c>
      <c r="BQ68" s="72">
        <v>0.13198020316898099</v>
      </c>
      <c r="BR68" s="72">
        <v>0.16560584452039101</v>
      </c>
      <c r="BS68" s="72">
        <v>5.5338188409720802E-2</v>
      </c>
      <c r="BT68" s="72">
        <v>2.8442766512567001E-2</v>
      </c>
      <c r="BU68" s="72">
        <v>3.8130959263454903E-2</v>
      </c>
      <c r="BV68" s="72">
        <v>0.122275984238732</v>
      </c>
      <c r="BW68" s="72">
        <v>1.04719220328742E-2</v>
      </c>
      <c r="BX68" s="72">
        <v>5.5983182931946304E-4</v>
      </c>
      <c r="BY68" s="72">
        <v>4.7375159192840202E-2</v>
      </c>
      <c r="BZ68" s="72">
        <v>2.05459400473021E-3</v>
      </c>
      <c r="CA68" s="72">
        <v>1.12825663328569E-3</v>
      </c>
      <c r="CB68" s="72">
        <v>1.40681909117902E-2</v>
      </c>
      <c r="CC68" s="72">
        <v>1.64146528074906E-2</v>
      </c>
      <c r="CD68" s="72">
        <v>8.9949891877805999E-2</v>
      </c>
      <c r="CE68" s="72">
        <v>1.88848289302928E-2</v>
      </c>
      <c r="CF68" s="72">
        <v>4.0335566167821697E-2</v>
      </c>
      <c r="CG68" s="72">
        <v>4.5291174879081297E-3</v>
      </c>
      <c r="CH68" s="72">
        <v>6.4025657259192306E-2</v>
      </c>
      <c r="CI68" s="72">
        <v>2.5874659003091102E-2</v>
      </c>
      <c r="CJ68" s="72">
        <v>0.16773241423865101</v>
      </c>
      <c r="CK68" s="72">
        <v>2.9672017862959E-3</v>
      </c>
      <c r="CL68" s="72">
        <v>5.2050812181645301E-4</v>
      </c>
      <c r="CM68" s="72">
        <v>9.5433343089162802E-3</v>
      </c>
      <c r="CN68" s="72">
        <v>5.9786491668085201E-3</v>
      </c>
      <c r="CO68" s="72">
        <v>2.11998054024645E-4</v>
      </c>
      <c r="CP68" s="72">
        <v>0.15988600111619899</v>
      </c>
      <c r="CQ68" s="72">
        <v>3.0481946477892E-2</v>
      </c>
      <c r="CR68" s="72">
        <v>2.94065124938908E-3</v>
      </c>
      <c r="CS68" s="72">
        <v>9.9584960858126098E-2</v>
      </c>
      <c r="CT68" s="72">
        <v>1.35156841767879E-2</v>
      </c>
      <c r="CU68" s="72">
        <v>3.62378129695435E-3</v>
      </c>
      <c r="CV68" s="72">
        <v>2.92158187057825E-3</v>
      </c>
      <c r="CW68" s="72">
        <v>1.4090118146986999E-3</v>
      </c>
      <c r="CX68" s="72">
        <v>2.5176444319871798E-3</v>
      </c>
      <c r="CY68" s="72">
        <v>5.4044907840442797E-3</v>
      </c>
      <c r="CZ68" s="72">
        <v>0.116211537831325</v>
      </c>
      <c r="DA68" s="72">
        <v>0.21627571538718399</v>
      </c>
      <c r="DB68" s="72">
        <v>2.1462553977045801E-2</v>
      </c>
      <c r="DC68" s="72">
        <v>3.6563912538222598E-3</v>
      </c>
      <c r="DD68" s="72">
        <v>8.6286475978541001E-4</v>
      </c>
      <c r="DE68" s="72">
        <v>3.5426583962714102E-4</v>
      </c>
      <c r="DF68" s="72">
        <v>7.2389567196253701E-3</v>
      </c>
      <c r="DG68" s="72">
        <v>4.2385470921671102E-2</v>
      </c>
      <c r="DH68" s="72">
        <v>4.3808496961713897E-3</v>
      </c>
    </row>
    <row r="69" spans="1:112" ht="16" x14ac:dyDescent="0.2">
      <c r="A69" s="68" t="s">
        <v>651</v>
      </c>
      <c r="B69" s="69" t="s">
        <v>1223</v>
      </c>
      <c r="C69" s="68">
        <v>5</v>
      </c>
      <c r="D69" s="88">
        <v>16.305</v>
      </c>
      <c r="E69" s="88">
        <v>69.680000000000007</v>
      </c>
      <c r="F69" s="88">
        <v>75.28</v>
      </c>
      <c r="G69" s="88">
        <v>81.8</v>
      </c>
      <c r="H69" s="88">
        <v>6.5510000000000002</v>
      </c>
      <c r="I69" s="88">
        <v>6.1639999999999997</v>
      </c>
      <c r="J69" s="88">
        <v>2.3149999999999999</v>
      </c>
      <c r="K69" s="88">
        <v>2.6779999999999999</v>
      </c>
      <c r="L69" s="88">
        <v>64.31</v>
      </c>
      <c r="M69" s="87">
        <v>-2</v>
      </c>
      <c r="N69" s="87">
        <v>6</v>
      </c>
      <c r="O69" s="69">
        <v>34.466666666666697</v>
      </c>
      <c r="P69" s="69">
        <v>6.2818544957629401</v>
      </c>
      <c r="Q69" s="70" t="s">
        <v>75</v>
      </c>
      <c r="R69" s="69">
        <v>38.356122847875902</v>
      </c>
      <c r="S69" s="71">
        <v>0.266666666666667</v>
      </c>
      <c r="T69" s="71">
        <v>0.46666666666666701</v>
      </c>
      <c r="U69" s="71">
        <v>0.33333333333333298</v>
      </c>
      <c r="V69" s="71">
        <v>0.4</v>
      </c>
      <c r="W69" s="71">
        <v>0.133333333333333</v>
      </c>
      <c r="X69" s="71">
        <v>6.6666666666666693E-2</v>
      </c>
      <c r="Y69" s="71">
        <v>0.4</v>
      </c>
      <c r="Z69" s="71">
        <v>0.33333333333333298</v>
      </c>
      <c r="AA69" s="71">
        <v>0.266666666666667</v>
      </c>
      <c r="AB69" s="71">
        <v>0.46666666666666701</v>
      </c>
      <c r="AC69" s="71">
        <v>6.6666666666666693E-2</v>
      </c>
      <c r="AD69" s="71">
        <v>0</v>
      </c>
      <c r="AE69" s="71">
        <v>0</v>
      </c>
      <c r="AF69" s="71">
        <v>6.6666666666666693E-2</v>
      </c>
      <c r="AG69" s="71">
        <v>0</v>
      </c>
      <c r="AH69" s="71">
        <v>0</v>
      </c>
      <c r="AI69" s="72">
        <v>7.3152534847981399E-3</v>
      </c>
      <c r="AJ69" s="72">
        <v>9.5746294730226597E-2</v>
      </c>
      <c r="AK69" s="72">
        <v>1.9790130250356999E-2</v>
      </c>
      <c r="AL69" s="72">
        <v>2.92798967160076E-2</v>
      </c>
      <c r="AM69" s="72">
        <v>2.7581104576086202E-2</v>
      </c>
      <c r="AN69" s="72">
        <v>1.7481887610562599E-2</v>
      </c>
      <c r="AO69" s="72">
        <v>0.28514066958435802</v>
      </c>
      <c r="AP69" s="72">
        <v>1.9106700256962199E-2</v>
      </c>
      <c r="AQ69" s="72">
        <v>1.6505493661205001E-3</v>
      </c>
      <c r="AR69" s="72">
        <v>0.35045020298282797</v>
      </c>
      <c r="AS69" s="72">
        <v>2.9770604306810999E-2</v>
      </c>
      <c r="AT69" s="72">
        <v>0.26402747534233201</v>
      </c>
      <c r="AU69" s="72">
        <v>9.4756449047359997E-2</v>
      </c>
      <c r="AV69" s="72">
        <v>2.2028699951272199E-2</v>
      </c>
      <c r="AW69" s="72">
        <v>7.7664881791770701E-3</v>
      </c>
      <c r="AX69" s="72">
        <v>6.5540443429189395E-4</v>
      </c>
      <c r="AY69" s="72">
        <v>1.0110836147629999E-3</v>
      </c>
      <c r="AZ69" s="72">
        <v>5.93719860936293E-4</v>
      </c>
      <c r="BA69" s="72">
        <v>5.8443649697893204E-3</v>
      </c>
      <c r="BB69" s="72">
        <v>1.08339916259582E-2</v>
      </c>
      <c r="BC69" s="72">
        <v>4.07282725581845E-3</v>
      </c>
      <c r="BD69" s="72">
        <v>6.9717002909493002E-3</v>
      </c>
      <c r="BE69" s="72">
        <v>1.19624617959541</v>
      </c>
      <c r="BF69" s="72">
        <v>1.1153206258993199E-3</v>
      </c>
      <c r="BG69" s="72">
        <v>3.0273700173645099E-2</v>
      </c>
      <c r="BH69" s="72">
        <v>1.92227199729967E-2</v>
      </c>
      <c r="BI69" s="72">
        <v>2.1460703722096301E-2</v>
      </c>
      <c r="BJ69" s="72">
        <v>1.31075532622115E-3</v>
      </c>
      <c r="BK69" s="72">
        <v>1.3992153788099299E-3</v>
      </c>
      <c r="BL69" s="72">
        <v>3.9782096042984601E-4</v>
      </c>
      <c r="BM69" s="72">
        <v>1.6489312016860699E-4</v>
      </c>
      <c r="BN69" s="72">
        <v>1.1250923527584999E-4</v>
      </c>
      <c r="BO69" s="72">
        <v>1.34432005433281E-2</v>
      </c>
      <c r="BP69" s="72">
        <v>1.6301438780331801E-2</v>
      </c>
      <c r="BQ69" s="72">
        <v>0.12132850113235399</v>
      </c>
      <c r="BR69" s="72">
        <v>0.100498396300491</v>
      </c>
      <c r="BS69" s="72">
        <v>9.5621934582726303E-2</v>
      </c>
      <c r="BT69" s="72">
        <v>2.3451450971031899E-2</v>
      </c>
      <c r="BU69" s="72">
        <v>5.3600402994208401E-2</v>
      </c>
      <c r="BV69" s="72">
        <v>8.2730648099720999E-2</v>
      </c>
      <c r="BW69" s="72">
        <v>7.3381609755045997E-3</v>
      </c>
      <c r="BX69" s="72">
        <v>3.2622691715121E-4</v>
      </c>
      <c r="BY69" s="72">
        <v>3.3555045578691198E-2</v>
      </c>
      <c r="BZ69" s="72">
        <v>1.95385407710652E-3</v>
      </c>
      <c r="CA69" s="72">
        <v>9.7260905452255198E-4</v>
      </c>
      <c r="CB69" s="72">
        <v>1.05404144643812E-2</v>
      </c>
      <c r="CC69" s="72">
        <v>1.21957958340317E-2</v>
      </c>
      <c r="CD69" s="72">
        <v>0.13035303412677399</v>
      </c>
      <c r="CE69" s="72">
        <v>2.8894759172011199E-2</v>
      </c>
      <c r="CF69" s="72">
        <v>1.7420169733698199E-2</v>
      </c>
      <c r="CG69" s="72">
        <v>2.11225948226522E-3</v>
      </c>
      <c r="CH69" s="72">
        <v>8.2472287398327501E-2</v>
      </c>
      <c r="CI69" s="72">
        <v>2.0654513586794501E-2</v>
      </c>
      <c r="CJ69" s="72">
        <v>0.136802185873898</v>
      </c>
      <c r="CK69" s="72">
        <v>3.2873059873486299E-3</v>
      </c>
      <c r="CL69" s="72">
        <v>2.2777357265196999E-4</v>
      </c>
      <c r="CM69" s="72">
        <v>8.3805913334357406E-3</v>
      </c>
      <c r="CN69" s="72">
        <v>1.5003117039848701E-2</v>
      </c>
      <c r="CO69" s="72">
        <v>2.22731903452452E-4</v>
      </c>
      <c r="CP69" s="72">
        <v>0.11314103262629099</v>
      </c>
      <c r="CQ69" s="72">
        <v>2.42595871262168E-2</v>
      </c>
      <c r="CR69" s="72">
        <v>2.1508683577241001E-3</v>
      </c>
      <c r="CS69" s="72">
        <v>9.35864133569832E-2</v>
      </c>
      <c r="CT69" s="72">
        <v>1.33694448036291E-2</v>
      </c>
      <c r="CU69" s="72">
        <v>3.3098811576678798E-3</v>
      </c>
      <c r="CV69" s="72">
        <v>2.5971136590025902E-3</v>
      </c>
      <c r="CW69" s="72">
        <v>1.3471194911950999E-3</v>
      </c>
      <c r="CX69" s="72">
        <v>2.4887391568898598E-3</v>
      </c>
      <c r="CY69" s="72">
        <v>2.3618119357771299E-3</v>
      </c>
      <c r="CZ69" s="72">
        <v>0.15402340909033499</v>
      </c>
      <c r="DA69" s="72">
        <v>0.23631549726578299</v>
      </c>
      <c r="DB69" s="72">
        <v>1.2449777955244601E-2</v>
      </c>
      <c r="DC69" s="72">
        <v>3.4787681216980298E-3</v>
      </c>
      <c r="DD69" s="72">
        <v>1.5369266598394601E-3</v>
      </c>
      <c r="DE69" s="72">
        <v>2.7754577533104901E-4</v>
      </c>
      <c r="DF69" s="72">
        <v>7.3153578816264999E-3</v>
      </c>
      <c r="DG69" s="72">
        <v>3.3952637205581601E-2</v>
      </c>
      <c r="DH69" s="72">
        <v>3.8371084677103801E-3</v>
      </c>
    </row>
    <row r="70" spans="1:112" ht="16" x14ac:dyDescent="0.2">
      <c r="A70" s="68" t="s">
        <v>656</v>
      </c>
      <c r="B70" s="69" t="s">
        <v>1223</v>
      </c>
      <c r="C70" s="68">
        <v>4</v>
      </c>
      <c r="D70" s="88">
        <v>15.004999999999999</v>
      </c>
      <c r="E70" s="88">
        <v>61.06</v>
      </c>
      <c r="F70" s="88">
        <v>68.22</v>
      </c>
      <c r="G70" s="88">
        <v>76.430000000000007</v>
      </c>
      <c r="H70" s="88">
        <v>6.2389999999999999</v>
      </c>
      <c r="I70" s="88">
        <v>5.141</v>
      </c>
      <c r="J70" s="88">
        <v>2.9609999999999999</v>
      </c>
      <c r="K70" s="88">
        <v>1.7549999999999999</v>
      </c>
      <c r="L70" s="88">
        <v>61.57</v>
      </c>
      <c r="M70" s="87">
        <v>-1</v>
      </c>
      <c r="N70" s="87">
        <v>13</v>
      </c>
      <c r="O70" s="69">
        <v>28.733333333333299</v>
      </c>
      <c r="P70" s="69">
        <v>6.2818544957629401</v>
      </c>
      <c r="Q70" s="70" t="s">
        <v>76</v>
      </c>
      <c r="R70" s="69">
        <v>35.262674024936999</v>
      </c>
      <c r="S70" s="71">
        <v>0.133333333333333</v>
      </c>
      <c r="T70" s="71">
        <v>0.53333333333333299</v>
      </c>
      <c r="U70" s="71">
        <v>0.33333333333333298</v>
      </c>
      <c r="V70" s="71">
        <v>0.266666666666667</v>
      </c>
      <c r="W70" s="71">
        <v>0.133333333333333</v>
      </c>
      <c r="X70" s="71">
        <v>0.2</v>
      </c>
      <c r="Y70" s="71">
        <v>0.2</v>
      </c>
      <c r="Z70" s="71">
        <v>0.266666666666667</v>
      </c>
      <c r="AA70" s="71">
        <v>0.133333333333333</v>
      </c>
      <c r="AB70" s="71">
        <v>0.266666666666667</v>
      </c>
      <c r="AC70" s="71">
        <v>0</v>
      </c>
      <c r="AD70" s="71">
        <v>0.2</v>
      </c>
      <c r="AE70" s="71">
        <v>0</v>
      </c>
      <c r="AF70" s="71">
        <v>0.2</v>
      </c>
      <c r="AG70" s="71">
        <v>0.2</v>
      </c>
      <c r="AH70" s="71">
        <v>6.6666666666666693E-2</v>
      </c>
      <c r="AI70" s="72">
        <v>4.2368722888022903E-3</v>
      </c>
      <c r="AJ70" s="72">
        <v>6.4701093056883097E-2</v>
      </c>
      <c r="AK70" s="72">
        <v>8.3564644756513005E-3</v>
      </c>
      <c r="AL70" s="72">
        <v>1.78882778227091E-2</v>
      </c>
      <c r="AM70" s="72">
        <v>2.1500447025953901E-2</v>
      </c>
      <c r="AN70" s="72">
        <v>1.64536999730412E-3</v>
      </c>
      <c r="AO70" s="72">
        <v>0.460002649856049</v>
      </c>
      <c r="AP70" s="72">
        <v>1.01519393181874E-2</v>
      </c>
      <c r="AQ70" s="72">
        <v>1.6731563855598799E-3</v>
      </c>
      <c r="AR70" s="72">
        <v>0.27352732936303698</v>
      </c>
      <c r="AS70" s="72">
        <v>1.8051227605813298E-2</v>
      </c>
      <c r="AT70" s="72">
        <v>0.20890179251525601</v>
      </c>
      <c r="AU70" s="72">
        <v>0.14702141852314801</v>
      </c>
      <c r="AV70" s="72">
        <v>2.70977781045511E-2</v>
      </c>
      <c r="AW70" s="72">
        <v>5.50406293654878E-3</v>
      </c>
      <c r="AX70" s="72">
        <v>6.4037105114819997E-4</v>
      </c>
      <c r="AY70" s="72">
        <v>9.7783300247530794E-4</v>
      </c>
      <c r="AZ70" s="72">
        <v>3.9986079454942E-4</v>
      </c>
      <c r="BA70" s="72">
        <v>5.1168757199225598E-3</v>
      </c>
      <c r="BB70" s="72">
        <v>9.1163826189250806E-3</v>
      </c>
      <c r="BC70" s="72">
        <v>7.0069127270053697E-3</v>
      </c>
      <c r="BD70" s="72">
        <v>5.6366889689483599E-3</v>
      </c>
      <c r="BE70" s="72">
        <v>0.98695147219567203</v>
      </c>
      <c r="BF70" s="72">
        <v>1.37839815699826E-3</v>
      </c>
      <c r="BG70" s="72">
        <v>2.5051894223463999E-2</v>
      </c>
      <c r="BH70" s="72">
        <v>1.19924118324633E-3</v>
      </c>
      <c r="BI70" s="72">
        <v>1.4948583192412299E-2</v>
      </c>
      <c r="BJ70" s="72">
        <v>1.4092277528613101E-3</v>
      </c>
      <c r="BK70" s="72">
        <v>1.2647261230791899E-3</v>
      </c>
      <c r="BL70" s="72">
        <v>2.25621155307208E-4</v>
      </c>
      <c r="BM70" s="72">
        <v>2.4812293213734299E-4</v>
      </c>
      <c r="BN70" s="72">
        <v>1.98267774428351E-4</v>
      </c>
      <c r="BO70" s="72">
        <v>1.5764904541332701E-2</v>
      </c>
      <c r="BP70" s="72">
        <v>1.1274490111021201E-2</v>
      </c>
      <c r="BQ70" s="72">
        <v>7.0541054824400207E-2</v>
      </c>
      <c r="BR70" s="72">
        <v>7.6087285248633701E-2</v>
      </c>
      <c r="BS70" s="72">
        <v>9.9941813592137704E-2</v>
      </c>
      <c r="BT70" s="72">
        <v>2.3577119329461101E-2</v>
      </c>
      <c r="BU70" s="72">
        <v>3.6518356493395097E-2</v>
      </c>
      <c r="BV70" s="72">
        <v>6.2449471852559897E-2</v>
      </c>
      <c r="BW70" s="72">
        <v>1.12670279146141E-2</v>
      </c>
      <c r="BX70" s="72">
        <v>3.6843320344092398E-4</v>
      </c>
      <c r="BY70" s="72">
        <v>2.88522819400534E-2</v>
      </c>
      <c r="BZ70" s="72">
        <v>1.8465955934612701E-3</v>
      </c>
      <c r="CA70" s="72">
        <v>6.4851211920692099E-4</v>
      </c>
      <c r="CB70" s="72">
        <v>5.1783329657133E-3</v>
      </c>
      <c r="CC70" s="72">
        <v>5.8020042643923296E-3</v>
      </c>
      <c r="CD70" s="72">
        <v>4.92255853736243E-2</v>
      </c>
      <c r="CE70" s="72">
        <v>0</v>
      </c>
      <c r="CF70" s="72">
        <v>1.45084253608803E-2</v>
      </c>
      <c r="CG70" s="72">
        <v>1.09818395706198E-2</v>
      </c>
      <c r="CH70" s="72">
        <v>2.7950837438423699E-2</v>
      </c>
      <c r="CI70" s="72">
        <v>1.9835476313016201E-2</v>
      </c>
      <c r="CJ70" s="72">
        <v>8.87425125603509E-2</v>
      </c>
      <c r="CK70" s="72">
        <v>3.0479317697228001E-3</v>
      </c>
      <c r="CL70" s="72">
        <v>3.25604980025979E-4</v>
      </c>
      <c r="CM70" s="72">
        <v>5.41829032179006E-3</v>
      </c>
      <c r="CN70" s="72">
        <v>1.0338164203612501E-2</v>
      </c>
      <c r="CO70" s="72">
        <v>2.7376369384604101E-4</v>
      </c>
      <c r="CP70" s="72">
        <v>9.6707908217533001E-2</v>
      </c>
      <c r="CQ70" s="72">
        <v>2.4075548856701701E-2</v>
      </c>
      <c r="CR70" s="72">
        <v>8.1350631081048008E-3</v>
      </c>
      <c r="CS70" s="72">
        <v>5.4188817341862101E-2</v>
      </c>
      <c r="CT70" s="72">
        <v>1.1109073842609601E-2</v>
      </c>
      <c r="CU70" s="72">
        <v>3.2433850452172502E-3</v>
      </c>
      <c r="CV70" s="72">
        <v>2.9986145386368601E-3</v>
      </c>
      <c r="CW70" s="72">
        <v>1.11915300345563E-3</v>
      </c>
      <c r="CX70" s="72">
        <v>2.8470975173394098E-3</v>
      </c>
      <c r="CY70" s="72">
        <v>3.96109305688307E-3</v>
      </c>
      <c r="CZ70" s="72">
        <v>7.7400041173443193E-2</v>
      </c>
      <c r="DA70" s="72">
        <v>7.3534987682278299E-2</v>
      </c>
      <c r="DB70" s="72">
        <v>1.31856564468299E-2</v>
      </c>
      <c r="DC70" s="72">
        <v>0</v>
      </c>
      <c r="DD70" s="72">
        <v>1.84644413400975E-2</v>
      </c>
      <c r="DE70" s="72">
        <v>3.3422150332083298E-4</v>
      </c>
      <c r="DF70" s="72">
        <v>5.5134915339558402E-3</v>
      </c>
      <c r="DG70" s="72">
        <v>3.0795872362326299E-2</v>
      </c>
      <c r="DH70" s="72">
        <v>4.3219429943876699E-3</v>
      </c>
    </row>
    <row r="71" spans="1:112" ht="16" x14ac:dyDescent="0.2">
      <c r="A71" s="68" t="s">
        <v>583</v>
      </c>
      <c r="B71" s="69" t="s">
        <v>1217</v>
      </c>
      <c r="C71" s="68">
        <v>4</v>
      </c>
      <c r="D71" s="88">
        <v>25.08971765479658</v>
      </c>
      <c r="E71" s="88">
        <v>70.959999999999994</v>
      </c>
      <c r="F71" s="88">
        <v>76.53</v>
      </c>
      <c r="G71" s="88">
        <v>84.07</v>
      </c>
      <c r="H71" s="88">
        <v>7.6749999999999998</v>
      </c>
      <c r="I71" s="88">
        <v>6.9470000000000001</v>
      </c>
      <c r="J71" s="88">
        <v>2.1030000000000002</v>
      </c>
      <c r="K71" s="88">
        <v>3.3</v>
      </c>
      <c r="L71" s="88">
        <v>63.92</v>
      </c>
      <c r="M71" s="87">
        <v>-1</v>
      </c>
      <c r="N71" s="87">
        <v>10</v>
      </c>
      <c r="O71" s="69">
        <v>28.0833333333333</v>
      </c>
      <c r="P71" s="69">
        <v>7.0233268386442997</v>
      </c>
      <c r="Q71" s="70" t="s">
        <v>62</v>
      </c>
      <c r="R71" s="69">
        <v>34.670154306677901</v>
      </c>
      <c r="S71" s="71">
        <v>0.58333333333333304</v>
      </c>
      <c r="T71" s="71">
        <v>0.58333333333333304</v>
      </c>
      <c r="U71" s="71">
        <v>0.33333333333333298</v>
      </c>
      <c r="V71" s="71">
        <v>0.5</v>
      </c>
      <c r="W71" s="71">
        <v>0</v>
      </c>
      <c r="X71" s="71">
        <v>8.3333333333333301E-2</v>
      </c>
      <c r="Y71" s="71">
        <v>0.33333333333333298</v>
      </c>
      <c r="Z71" s="71">
        <v>0.25</v>
      </c>
      <c r="AA71" s="71">
        <v>0.25</v>
      </c>
      <c r="AB71" s="71">
        <v>0</v>
      </c>
      <c r="AC71" s="71">
        <v>0</v>
      </c>
      <c r="AD71" s="71">
        <v>8.3333333333333301E-2</v>
      </c>
      <c r="AE71" s="71">
        <v>0</v>
      </c>
      <c r="AF71" s="71">
        <v>0.25</v>
      </c>
      <c r="AG71" s="71">
        <v>0</v>
      </c>
      <c r="AH71" s="71">
        <v>8.3333333333333301E-2</v>
      </c>
      <c r="AI71" s="72">
        <v>2.9885593835244401E-3</v>
      </c>
      <c r="AJ71" s="72">
        <v>6.5701727707565702E-2</v>
      </c>
      <c r="AK71" s="72">
        <v>1.48131621044273E-2</v>
      </c>
      <c r="AL71" s="72">
        <v>4.3475128508467201E-2</v>
      </c>
      <c r="AM71" s="72">
        <v>1.5873155282580698E-2</v>
      </c>
      <c r="AN71" s="72">
        <v>1.6792800365213498E-2</v>
      </c>
      <c r="AO71" s="72">
        <v>0.22124389526350199</v>
      </c>
      <c r="AP71" s="72">
        <v>1.32157225328309E-2</v>
      </c>
      <c r="AQ71" s="72">
        <v>1.9638864832141598E-3</v>
      </c>
      <c r="AR71" s="72">
        <v>0.177969396481408</v>
      </c>
      <c r="AS71" s="72">
        <v>3.86945814207671E-2</v>
      </c>
      <c r="AT71" s="72">
        <v>0.38244414597205201</v>
      </c>
      <c r="AU71" s="72">
        <v>0.106258080703608</v>
      </c>
      <c r="AV71" s="72">
        <v>2.24832839311437E-2</v>
      </c>
      <c r="AW71" s="72">
        <v>1.26366203764762E-2</v>
      </c>
      <c r="AX71" s="72">
        <v>8.8843959666609499E-4</v>
      </c>
      <c r="AY71" s="72">
        <v>1.1463467489273901E-3</v>
      </c>
      <c r="AZ71" s="72">
        <v>5.8509081174672802E-4</v>
      </c>
      <c r="BA71" s="72">
        <v>3.9044736642088302E-3</v>
      </c>
      <c r="BB71" s="72">
        <v>1.50616836238338E-2</v>
      </c>
      <c r="BC71" s="72">
        <v>4.5116767525650997E-3</v>
      </c>
      <c r="BD71" s="72">
        <v>8.9367728178032495E-3</v>
      </c>
      <c r="BE71" s="72">
        <v>1.3504285750535201</v>
      </c>
      <c r="BF71" s="72">
        <v>4.2812388897384996E-3</v>
      </c>
      <c r="BG71" s="72">
        <v>4.3563947037265599E-2</v>
      </c>
      <c r="BH71" s="72">
        <v>2.6605220121529799E-2</v>
      </c>
      <c r="BI71" s="72">
        <v>2.7554513853557699E-2</v>
      </c>
      <c r="BJ71" s="72">
        <v>1.7611221168322101E-3</v>
      </c>
      <c r="BK71" s="72">
        <v>8.1036675954437702E-4</v>
      </c>
      <c r="BL71" s="72">
        <v>4.0703602166936698E-4</v>
      </c>
      <c r="BM71" s="72">
        <v>5.0307000431766005E-4</v>
      </c>
      <c r="BN71" s="72">
        <v>1.8909506547653399E-4</v>
      </c>
      <c r="BO71" s="72">
        <v>1.9237762065264199E-2</v>
      </c>
      <c r="BP71" s="72">
        <v>1.41789778198716E-2</v>
      </c>
      <c r="BQ71" s="72">
        <v>0.13719792039300499</v>
      </c>
      <c r="BR71" s="72">
        <v>8.8999282151708298E-2</v>
      </c>
      <c r="BS71" s="72">
        <v>3.6869411066911502E-2</v>
      </c>
      <c r="BT71" s="72">
        <v>4.1790101823911303E-2</v>
      </c>
      <c r="BU71" s="72">
        <v>7.5675646386499706E-2</v>
      </c>
      <c r="BV71" s="72">
        <v>6.2718098220162E-2</v>
      </c>
      <c r="BW71" s="72">
        <v>1.6825308516574801E-2</v>
      </c>
      <c r="BX71" s="72">
        <v>2.9637815787903599E-4</v>
      </c>
      <c r="BY71" s="72">
        <v>3.9298811266536997E-2</v>
      </c>
      <c r="BZ71" s="72">
        <v>3.5601944596929001E-3</v>
      </c>
      <c r="CA71" s="72">
        <v>1.4885014898975001E-3</v>
      </c>
      <c r="CB71" s="72">
        <v>1.5156510582849799E-2</v>
      </c>
      <c r="CC71" s="72">
        <v>1.76252229385905E-2</v>
      </c>
      <c r="CD71" s="72">
        <v>8.4121275462504294E-2</v>
      </c>
      <c r="CE71" s="72">
        <v>1.5274052212315301E-2</v>
      </c>
      <c r="CF71" s="72">
        <v>1.5725167470234402E-2</v>
      </c>
      <c r="CG71" s="72">
        <v>2.8910961172110899E-3</v>
      </c>
      <c r="CH71" s="72">
        <v>2.1119199546225199E-2</v>
      </c>
      <c r="CI71" s="72">
        <v>2.01844837128414E-2</v>
      </c>
      <c r="CJ71" s="72">
        <v>0.13237833448140099</v>
      </c>
      <c r="CK71" s="72">
        <v>5.8493776778866403E-3</v>
      </c>
      <c r="CL71" s="72">
        <v>4.6792860863465802E-4</v>
      </c>
      <c r="CM71" s="72">
        <v>5.3061856364100103E-3</v>
      </c>
      <c r="CN71" s="72">
        <v>2.2249394539198698E-2</v>
      </c>
      <c r="CO71" s="72">
        <v>1.77572374407139E-4</v>
      </c>
      <c r="CP71" s="72">
        <v>0.121369139063916</v>
      </c>
      <c r="CQ71" s="72">
        <v>1.7729112668518999E-2</v>
      </c>
      <c r="CR71" s="72">
        <v>2.9728969802727198E-3</v>
      </c>
      <c r="CS71" s="72">
        <v>8.4067495611096693E-2</v>
      </c>
      <c r="CT71" s="72">
        <v>3.8430238408709801E-3</v>
      </c>
      <c r="CU71" s="72">
        <v>1.5777915654858401E-3</v>
      </c>
      <c r="CV71" s="72">
        <v>1.8884560155705201E-3</v>
      </c>
      <c r="CW71" s="72">
        <v>9.0322570391743195E-4</v>
      </c>
      <c r="CX71" s="72">
        <v>1.65629007849787E-3</v>
      </c>
      <c r="CY71" s="72">
        <v>4.9303471792186701E-3</v>
      </c>
      <c r="CZ71" s="72">
        <v>0.126737176821696</v>
      </c>
      <c r="DA71" s="72">
        <v>0.19395726147022599</v>
      </c>
      <c r="DB71" s="72">
        <v>1.9763769715489099E-2</v>
      </c>
      <c r="DC71" s="72">
        <v>3.9786558965508902E-3</v>
      </c>
      <c r="DD71" s="72">
        <v>2.6638002236829101E-4</v>
      </c>
      <c r="DE71" s="72">
        <v>3.3207344995597998E-4</v>
      </c>
      <c r="DF71" s="72">
        <v>8.2791650440070096E-3</v>
      </c>
      <c r="DG71" s="72">
        <v>4.0342662907955198E-2</v>
      </c>
      <c r="DH71" s="72">
        <v>5.9080205082658304E-3</v>
      </c>
    </row>
    <row r="72" spans="1:112" ht="16" x14ac:dyDescent="0.2">
      <c r="A72" s="68" t="s">
        <v>589</v>
      </c>
      <c r="B72" s="69" t="s">
        <v>1223</v>
      </c>
      <c r="C72" s="68">
        <v>3</v>
      </c>
      <c r="D72" s="88">
        <v>15.775</v>
      </c>
      <c r="E72" s="88">
        <v>61.42</v>
      </c>
      <c r="F72" s="88">
        <v>67.8</v>
      </c>
      <c r="G72" s="88">
        <v>74.819999999999993</v>
      </c>
      <c r="H72" s="88">
        <v>6.0620000000000003</v>
      </c>
      <c r="I72" s="88">
        <v>5.43</v>
      </c>
      <c r="J72" s="88">
        <v>2.8570000000000002</v>
      </c>
      <c r="K72" s="88">
        <v>1.907</v>
      </c>
      <c r="L72" s="88">
        <v>63.53</v>
      </c>
      <c r="M72" s="87">
        <v>-2</v>
      </c>
      <c r="N72" s="87">
        <v>11</v>
      </c>
      <c r="O72" s="69">
        <v>49.615384615384599</v>
      </c>
      <c r="P72" s="69">
        <v>6.7477941614509804</v>
      </c>
      <c r="Q72" s="70" t="s">
        <v>49</v>
      </c>
      <c r="R72" s="69">
        <v>45.8001023353793</v>
      </c>
      <c r="S72" s="71">
        <v>0.46153846153846201</v>
      </c>
      <c r="T72" s="71">
        <v>0.69230769230769196</v>
      </c>
      <c r="U72" s="71">
        <v>0.30769230769230799</v>
      </c>
      <c r="V72" s="71">
        <v>0.230769230769231</v>
      </c>
      <c r="W72" s="71">
        <v>0.15384615384615399</v>
      </c>
      <c r="X72" s="71">
        <v>0.230769230769231</v>
      </c>
      <c r="Y72" s="71">
        <v>0.30769230769230799</v>
      </c>
      <c r="Z72" s="71">
        <v>0.15384615384615399</v>
      </c>
      <c r="AA72" s="71">
        <v>0.15384615384615399</v>
      </c>
      <c r="AB72" s="71">
        <v>0.230769230769231</v>
      </c>
      <c r="AC72" s="71">
        <v>0</v>
      </c>
      <c r="AD72" s="71">
        <v>0</v>
      </c>
      <c r="AE72" s="71">
        <v>0</v>
      </c>
      <c r="AF72" s="71">
        <v>7.69230769230769E-2</v>
      </c>
      <c r="AG72" s="71">
        <v>0.230769230769231</v>
      </c>
      <c r="AH72" s="71">
        <v>0</v>
      </c>
      <c r="AI72" s="72">
        <v>6.8714225140486E-3</v>
      </c>
      <c r="AJ72" s="72">
        <v>0.13424733460329</v>
      </c>
      <c r="AK72" s="72">
        <v>1.4498052512467E-2</v>
      </c>
      <c r="AL72" s="72">
        <v>2.2565324408749199E-2</v>
      </c>
      <c r="AM72" s="72">
        <v>2.51670472349373E-2</v>
      </c>
      <c r="AN72" s="72">
        <v>3.1326304531372098E-2</v>
      </c>
      <c r="AO72" s="72">
        <v>0.37733169877765799</v>
      </c>
      <c r="AP72" s="72">
        <v>1.6994686325406599E-2</v>
      </c>
      <c r="AQ72" s="72">
        <v>1.5220131833575199E-3</v>
      </c>
      <c r="AR72" s="72">
        <v>0.233750364961297</v>
      </c>
      <c r="AS72" s="72">
        <v>2.2392144109820999E-2</v>
      </c>
      <c r="AT72" s="72">
        <v>0.27925342106732198</v>
      </c>
      <c r="AU72" s="72">
        <v>0.15541253245831901</v>
      </c>
      <c r="AV72" s="72">
        <v>3.4320699092423003E-2</v>
      </c>
      <c r="AW72" s="72">
        <v>4.6940274366417296E-3</v>
      </c>
      <c r="AX72" s="72">
        <v>6.7348294862491201E-4</v>
      </c>
      <c r="AY72" s="72">
        <v>9.4290436250976802E-4</v>
      </c>
      <c r="AZ72" s="72">
        <v>5.0730411037921898E-4</v>
      </c>
      <c r="BA72" s="72">
        <v>4.88059128567973E-3</v>
      </c>
      <c r="BB72" s="72">
        <v>1.7765977447806201E-2</v>
      </c>
      <c r="BC72" s="72">
        <v>8.1404343320866206E-3</v>
      </c>
      <c r="BD72" s="72">
        <v>1.14466321266421E-2</v>
      </c>
      <c r="BE72" s="72">
        <v>1.4871522115384599</v>
      </c>
      <c r="BF72" s="72">
        <v>1.20312170881247E-3</v>
      </c>
      <c r="BG72" s="72">
        <v>3.5618754302966002E-2</v>
      </c>
      <c r="BH72" s="72">
        <v>1.8046521679970999E-2</v>
      </c>
      <c r="BI72" s="72">
        <v>2.0414685883480301E-2</v>
      </c>
      <c r="BJ72" s="72">
        <v>1.66637108778981E-3</v>
      </c>
      <c r="BK72" s="72">
        <v>1.8476798058315699E-3</v>
      </c>
      <c r="BL72" s="72">
        <v>6.1296368529269499E-4</v>
      </c>
      <c r="BM72" s="72">
        <v>2.8721001497897399E-4</v>
      </c>
      <c r="BN72" s="72">
        <v>9.0655632466227494E-5</v>
      </c>
      <c r="BO72" s="72">
        <v>9.7819634433962306E-3</v>
      </c>
      <c r="BP72" s="72">
        <v>1.5846947964348199E-2</v>
      </c>
      <c r="BQ72" s="72">
        <v>9.9802662966115896E-2</v>
      </c>
      <c r="BR72" s="72">
        <v>9.5694515869803903E-2</v>
      </c>
      <c r="BS72" s="72">
        <v>0.40559999629014598</v>
      </c>
      <c r="BT72" s="72">
        <v>2.49676211343084E-2</v>
      </c>
      <c r="BU72" s="72">
        <v>4.4948900301440102E-2</v>
      </c>
      <c r="BV72" s="72">
        <v>9.3281748388132205E-2</v>
      </c>
      <c r="BW72" s="72">
        <v>8.2021851159242293E-3</v>
      </c>
      <c r="BX72" s="72">
        <v>1.9205163094041899E-4</v>
      </c>
      <c r="BY72" s="72">
        <v>3.3298706202783697E-2</v>
      </c>
      <c r="BZ72" s="72">
        <v>1.90498338124743E-3</v>
      </c>
      <c r="CA72" s="72">
        <v>1.73777757619739E-3</v>
      </c>
      <c r="CB72" s="72">
        <v>2.92976621055227E-2</v>
      </c>
      <c r="CC72" s="72">
        <v>1.4371435027539001E-2</v>
      </c>
      <c r="CD72" s="72">
        <v>8.6888205372427502E-2</v>
      </c>
      <c r="CE72" s="72">
        <v>2.1606852310576501E-2</v>
      </c>
      <c r="CF72" s="72">
        <v>2.6674648482564799E-2</v>
      </c>
      <c r="CG72" s="72">
        <v>9.4262175998288001E-3</v>
      </c>
      <c r="CH72" s="72">
        <v>0.129602677584571</v>
      </c>
      <c r="CI72" s="72">
        <v>1.54428899301291E-2</v>
      </c>
      <c r="CJ72" s="72">
        <v>0.151518826011313</v>
      </c>
      <c r="CK72" s="72">
        <v>3.3038823220200202E-3</v>
      </c>
      <c r="CL72" s="72">
        <v>1.91218379014551E-4</v>
      </c>
      <c r="CM72" s="72">
        <v>4.3663188009378101E-3</v>
      </c>
      <c r="CN72" s="72">
        <v>9.9710339445871002E-3</v>
      </c>
      <c r="CO72" s="72">
        <v>1.7026059692605401E-4</v>
      </c>
      <c r="CP72" s="72">
        <v>0.10569583255414799</v>
      </c>
      <c r="CQ72" s="72">
        <v>3.00595848568159E-2</v>
      </c>
      <c r="CR72" s="72">
        <v>3.10773644216814E-3</v>
      </c>
      <c r="CS72" s="72">
        <v>9.0534982136876094E-2</v>
      </c>
      <c r="CT72" s="72">
        <v>9.5451292866845193E-3</v>
      </c>
      <c r="CU72" s="72">
        <v>2.5105181119980599E-3</v>
      </c>
      <c r="CV72" s="72">
        <v>1.98670153232109E-3</v>
      </c>
      <c r="CW72" s="72">
        <v>9.3992080216590403E-4</v>
      </c>
      <c r="CX72" s="72">
        <v>1.7222648022031199E-3</v>
      </c>
      <c r="CY72" s="72">
        <v>1.9071139657995599E-3</v>
      </c>
      <c r="CZ72" s="72">
        <v>0.20835048108323101</v>
      </c>
      <c r="DA72" s="72">
        <v>0.20685929480201701</v>
      </c>
      <c r="DB72" s="72">
        <v>3.4613222095846802E-2</v>
      </c>
      <c r="DC72" s="72">
        <v>2.7514946410628501E-3</v>
      </c>
      <c r="DD72" s="72">
        <v>4.5478461910610001E-4</v>
      </c>
      <c r="DE72" s="72">
        <v>2.2693850945256999E-4</v>
      </c>
      <c r="DF72" s="72">
        <v>9.0599950574038902E-3</v>
      </c>
      <c r="DG72" s="72">
        <v>3.5925694917382997E-2</v>
      </c>
      <c r="DH72" s="72">
        <v>6.43086191898329E-3</v>
      </c>
    </row>
    <row r="73" spans="1:112" ht="16" x14ac:dyDescent="0.2">
      <c r="A73" s="68" t="s">
        <v>592</v>
      </c>
      <c r="B73" s="69" t="s">
        <v>1223</v>
      </c>
      <c r="C73" s="68">
        <v>5</v>
      </c>
      <c r="D73" s="88">
        <v>12.855</v>
      </c>
      <c r="E73" s="88">
        <v>61.61</v>
      </c>
      <c r="F73" s="88">
        <v>68.69</v>
      </c>
      <c r="G73" s="88">
        <v>75.72</v>
      </c>
      <c r="H73" s="88">
        <v>5.6950000000000003</v>
      </c>
      <c r="I73" s="88">
        <v>5.3179999999999996</v>
      </c>
      <c r="J73" s="88">
        <v>2.9830000000000001</v>
      </c>
      <c r="K73" s="88">
        <v>1.798</v>
      </c>
      <c r="L73" s="88">
        <v>61.96</v>
      </c>
      <c r="M73" s="87">
        <v>-2</v>
      </c>
      <c r="N73" s="87">
        <v>11</v>
      </c>
      <c r="O73" s="69">
        <v>47</v>
      </c>
      <c r="P73" s="69">
        <v>6.7477941614509804</v>
      </c>
      <c r="Q73" s="70" t="s">
        <v>48</v>
      </c>
      <c r="R73" s="69">
        <v>44.482307927222401</v>
      </c>
      <c r="S73" s="71">
        <v>0.53846153846153799</v>
      </c>
      <c r="T73" s="71">
        <v>0.53846153846153799</v>
      </c>
      <c r="U73" s="71">
        <v>0.30769230769230799</v>
      </c>
      <c r="V73" s="71">
        <v>0.15384615384615399</v>
      </c>
      <c r="W73" s="71">
        <v>0.15384615384615399</v>
      </c>
      <c r="X73" s="71">
        <v>0.15384615384615399</v>
      </c>
      <c r="Y73" s="71">
        <v>0.38461538461538503</v>
      </c>
      <c r="Z73" s="71">
        <v>0.230769230769231</v>
      </c>
      <c r="AA73" s="71">
        <v>0.30769230769230799</v>
      </c>
      <c r="AB73" s="71">
        <v>0.15384615384615399</v>
      </c>
      <c r="AC73" s="71">
        <v>0</v>
      </c>
      <c r="AD73" s="71">
        <v>7.69230769230769E-2</v>
      </c>
      <c r="AE73" s="71">
        <v>7.69230769230769E-2</v>
      </c>
      <c r="AF73" s="71">
        <v>0</v>
      </c>
      <c r="AG73" s="71">
        <v>0.230769230769231</v>
      </c>
      <c r="AH73" s="71">
        <v>0</v>
      </c>
      <c r="AI73" s="72">
        <v>2.9824059129270799E-3</v>
      </c>
      <c r="AJ73" s="72">
        <v>5.4477002015926701E-2</v>
      </c>
      <c r="AK73" s="72">
        <v>1.15212643557983E-2</v>
      </c>
      <c r="AL73" s="72">
        <v>2.81199508343601E-2</v>
      </c>
      <c r="AM73" s="72">
        <v>2.5325968812472999E-2</v>
      </c>
      <c r="AN73" s="72">
        <v>1.7910079566715E-2</v>
      </c>
      <c r="AO73" s="72">
        <v>0.36651975811516002</v>
      </c>
      <c r="AP73" s="72">
        <v>9.0077977918295304E-3</v>
      </c>
      <c r="AQ73" s="72">
        <v>2.0812831947725598E-3</v>
      </c>
      <c r="AR73" s="72">
        <v>0.28526379018068498</v>
      </c>
      <c r="AS73" s="72">
        <v>2.6552624039782799E-2</v>
      </c>
      <c r="AT73" s="72">
        <v>0.29515537895071797</v>
      </c>
      <c r="AU73" s="72">
        <v>6.3131410566768104E-2</v>
      </c>
      <c r="AV73" s="72">
        <v>9.2118120731228496E-3</v>
      </c>
      <c r="AW73" s="72">
        <v>1.03780117956324E-2</v>
      </c>
      <c r="AX73" s="72">
        <v>7.8929260357524602E-4</v>
      </c>
      <c r="AY73" s="72">
        <v>8.0127182918922997E-4</v>
      </c>
      <c r="AZ73" s="72">
        <v>4.5499368663501301E-4</v>
      </c>
      <c r="BA73" s="72">
        <v>7.7438038377016802E-3</v>
      </c>
      <c r="BB73" s="72">
        <v>1.1988703621379699E-2</v>
      </c>
      <c r="BC73" s="72">
        <v>1.0358883723042301E-2</v>
      </c>
      <c r="BD73" s="72">
        <v>7.75220888976739E-3</v>
      </c>
      <c r="BE73" s="72">
        <v>1.25790749285954</v>
      </c>
      <c r="BF73" s="72">
        <v>1.7839263559043599E-3</v>
      </c>
      <c r="BG73" s="72">
        <v>2.8425649173805901E-2</v>
      </c>
      <c r="BH73" s="72">
        <v>1.98227128008483E-2</v>
      </c>
      <c r="BI73" s="72">
        <v>1.33327366176314E-2</v>
      </c>
      <c r="BJ73" s="72">
        <v>1.8419577269749199E-3</v>
      </c>
      <c r="BK73" s="72">
        <v>1.13785749119201E-3</v>
      </c>
      <c r="BL73" s="72">
        <v>2.4435141765475601E-4</v>
      </c>
      <c r="BM73" s="72">
        <v>1.3439552344454399E-4</v>
      </c>
      <c r="BN73" s="72">
        <v>2.66667201525129E-4</v>
      </c>
      <c r="BO73" s="72">
        <v>1.36586640507572E-2</v>
      </c>
      <c r="BP73" s="72">
        <v>1.0377000117528901E-2</v>
      </c>
      <c r="BQ73" s="72">
        <v>0.10708728187218999</v>
      </c>
      <c r="BR73" s="72">
        <v>7.2683779984667796E-2</v>
      </c>
      <c r="BS73" s="72">
        <v>9.7590178434125194E-2</v>
      </c>
      <c r="BT73" s="72">
        <v>2.0506538755360799E-2</v>
      </c>
      <c r="BU73" s="72">
        <v>6.6951481931260104E-2</v>
      </c>
      <c r="BV73" s="72">
        <v>7.6001511317312503E-2</v>
      </c>
      <c r="BW73" s="72">
        <v>9.5511703746158794E-3</v>
      </c>
      <c r="BX73" s="72">
        <v>2.3083399761355199E-4</v>
      </c>
      <c r="BY73" s="72">
        <v>2.4949763209700299E-2</v>
      </c>
      <c r="BZ73" s="72">
        <v>1.92048426886502E-3</v>
      </c>
      <c r="CA73" s="72">
        <v>1.29442286609599E-3</v>
      </c>
      <c r="CB73" s="72">
        <v>2.0102650445636999E-2</v>
      </c>
      <c r="CC73" s="72">
        <v>2.3478165460913799E-2</v>
      </c>
      <c r="CD73" s="72">
        <v>9.6169841612573498E-2</v>
      </c>
      <c r="CE73" s="72">
        <v>9.1516985260420101E-3</v>
      </c>
      <c r="CF73" s="72">
        <v>1.73869698175745E-2</v>
      </c>
      <c r="CG73" s="72">
        <v>4.3141082834630296E-3</v>
      </c>
      <c r="CH73" s="72">
        <v>7.0228473239841896E-2</v>
      </c>
      <c r="CI73" s="72">
        <v>1.8649389406597099E-2</v>
      </c>
      <c r="CJ73" s="72">
        <v>0.12416967902005301</v>
      </c>
      <c r="CK73" s="72">
        <v>3.0975094929427301E-3</v>
      </c>
      <c r="CL73" s="72">
        <v>2.6971333812352699E-4</v>
      </c>
      <c r="CM73" s="72">
        <v>4.6697987354953696E-3</v>
      </c>
      <c r="CN73" s="72">
        <v>1.4485631033136701E-2</v>
      </c>
      <c r="CO73" s="72">
        <v>1.5363728048702801E-4</v>
      </c>
      <c r="CP73" s="72">
        <v>6.3141315250029501E-2</v>
      </c>
      <c r="CQ73" s="72">
        <v>2.9234356494676299E-2</v>
      </c>
      <c r="CR73" s="72">
        <v>6.2449109470200104E-3</v>
      </c>
      <c r="CS73" s="72">
        <v>7.3994450315591903E-2</v>
      </c>
      <c r="CT73" s="72">
        <v>1.0238961956109001E-2</v>
      </c>
      <c r="CU73" s="72">
        <v>2.5303075251723599E-3</v>
      </c>
      <c r="CV73" s="72">
        <v>2.1392994587944602E-3</v>
      </c>
      <c r="CW73" s="72">
        <v>9.4184954119828402E-4</v>
      </c>
      <c r="CX73" s="72">
        <v>1.7271586423269799E-3</v>
      </c>
      <c r="CY73" s="72">
        <v>3.0494714078403299E-3</v>
      </c>
      <c r="CZ73" s="72">
        <v>0.14520462352960001</v>
      </c>
      <c r="DA73" s="72">
        <v>0.16996354248461501</v>
      </c>
      <c r="DB73" s="72">
        <v>1.1192830509140699E-2</v>
      </c>
      <c r="DC73" s="72">
        <v>2.98010396160314E-3</v>
      </c>
      <c r="DD73" s="72">
        <v>5.3550219737154899E-3</v>
      </c>
      <c r="DE73" s="72">
        <v>2.7828764904330201E-4</v>
      </c>
      <c r="DF73" s="72">
        <v>5.6154392262779502E-3</v>
      </c>
      <c r="DG73" s="72">
        <v>2.57300697656404E-2</v>
      </c>
      <c r="DH73" s="72">
        <v>3.6722338570367198E-3</v>
      </c>
    </row>
    <row r="74" spans="1:112" ht="16" x14ac:dyDescent="0.2">
      <c r="A74" s="68" t="s">
        <v>663</v>
      </c>
      <c r="B74" s="69" t="s">
        <v>1223</v>
      </c>
      <c r="C74" s="68">
        <v>3</v>
      </c>
      <c r="D74" s="88">
        <v>15.445</v>
      </c>
      <c r="E74" s="88">
        <v>61.43</v>
      </c>
      <c r="F74" s="88">
        <v>68.92</v>
      </c>
      <c r="G74" s="88">
        <v>76.39</v>
      </c>
      <c r="H74" s="88">
        <v>4.2439999999999998</v>
      </c>
      <c r="I74" s="88">
        <v>5.282</v>
      </c>
      <c r="J74" s="88">
        <v>2.9449999999999998</v>
      </c>
      <c r="K74" s="88">
        <v>1.8</v>
      </c>
      <c r="L74" s="88">
        <v>63.92</v>
      </c>
      <c r="M74" s="87">
        <v>-3</v>
      </c>
      <c r="N74" s="87">
        <v>10</v>
      </c>
      <c r="O74" s="69">
        <v>37.384615384615401</v>
      </c>
      <c r="P74" s="69">
        <v>6.7477941614509804</v>
      </c>
      <c r="Q74" s="70" t="s">
        <v>54</v>
      </c>
      <c r="R74" s="69">
        <v>40.935159290571299</v>
      </c>
      <c r="S74" s="71">
        <v>0.38461538461538503</v>
      </c>
      <c r="T74" s="71">
        <v>0.84615384615384603</v>
      </c>
      <c r="U74" s="71">
        <v>0.30769230769230799</v>
      </c>
      <c r="V74" s="71">
        <v>0.46153846153846201</v>
      </c>
      <c r="W74" s="71">
        <v>0</v>
      </c>
      <c r="X74" s="71">
        <v>0.38461538461538503</v>
      </c>
      <c r="Y74" s="71">
        <v>0.30769230769230799</v>
      </c>
      <c r="Z74" s="71">
        <v>0.15384615384615399</v>
      </c>
      <c r="AA74" s="71">
        <v>0</v>
      </c>
      <c r="AB74" s="71">
        <v>0.15384615384615399</v>
      </c>
      <c r="AC74" s="71">
        <v>7.69230769230769E-2</v>
      </c>
      <c r="AD74" s="71">
        <v>0</v>
      </c>
      <c r="AE74" s="71">
        <v>0</v>
      </c>
      <c r="AF74" s="71">
        <v>7.69230769230769E-2</v>
      </c>
      <c r="AG74" s="71">
        <v>0.15384615384615399</v>
      </c>
      <c r="AH74" s="71">
        <v>0</v>
      </c>
      <c r="AI74" s="72">
        <v>5.67959440935211E-3</v>
      </c>
      <c r="AJ74" s="72">
        <v>8.9900640258900003E-2</v>
      </c>
      <c r="AK74" s="72">
        <v>1.11417517773329E-2</v>
      </c>
      <c r="AL74" s="72">
        <v>2.0926179662580899E-2</v>
      </c>
      <c r="AM74" s="72">
        <v>2.8135367404232399E-2</v>
      </c>
      <c r="AN74" s="72">
        <v>2.34280246382669E-2</v>
      </c>
      <c r="AO74" s="72">
        <v>0.28613101149530401</v>
      </c>
      <c r="AP74" s="72">
        <v>1.42832321843726E-2</v>
      </c>
      <c r="AQ74" s="72">
        <v>1.68845240445171E-3</v>
      </c>
      <c r="AR74" s="72">
        <v>0.32349000631348701</v>
      </c>
      <c r="AS74" s="72">
        <v>2.20066358277092E-2</v>
      </c>
      <c r="AT74" s="72">
        <v>0.25230305842247402</v>
      </c>
      <c r="AU74" s="72">
        <v>0.13326866050279201</v>
      </c>
      <c r="AV74" s="72">
        <v>3.0615475642158399E-2</v>
      </c>
      <c r="AW74" s="72">
        <v>7.2027404960865798E-3</v>
      </c>
      <c r="AX74" s="72">
        <v>7.5164437754967803E-4</v>
      </c>
      <c r="AY74" s="72">
        <v>1.1306985098289901E-3</v>
      </c>
      <c r="AZ74" s="72">
        <v>4.8602042718653499E-4</v>
      </c>
      <c r="BA74" s="72">
        <v>4.0659289129521999E-3</v>
      </c>
      <c r="BB74" s="72">
        <v>1.69038334617964E-2</v>
      </c>
      <c r="BC74" s="72">
        <v>6.8379703038933702E-3</v>
      </c>
      <c r="BD74" s="72">
        <v>1.13812638097745E-2</v>
      </c>
      <c r="BE74" s="72">
        <v>1.0888060278803899</v>
      </c>
      <c r="BF74" s="72">
        <v>1.0628035408794399E-3</v>
      </c>
      <c r="BG74" s="72">
        <v>2.8216617274986099E-2</v>
      </c>
      <c r="BH74" s="72">
        <v>1.8297305116118E-2</v>
      </c>
      <c r="BI74" s="72">
        <v>1.9569905834257599E-2</v>
      </c>
      <c r="BJ74" s="72">
        <v>1.9357256045595E-3</v>
      </c>
      <c r="BK74" s="72">
        <v>1.2872835789796901E-3</v>
      </c>
      <c r="BL74" s="72">
        <v>2.7208361140876899E-4</v>
      </c>
      <c r="BM74" s="72">
        <v>4.2907864599978698E-4</v>
      </c>
      <c r="BN74" s="72">
        <v>1.6946404288784901E-4</v>
      </c>
      <c r="BO74" s="72">
        <v>1.67411133866298E-2</v>
      </c>
      <c r="BP74" s="72">
        <v>2.3475318079133198E-2</v>
      </c>
      <c r="BQ74" s="72">
        <v>8.3678382235444507E-2</v>
      </c>
      <c r="BR74" s="72">
        <v>0.123788250439438</v>
      </c>
      <c r="BS74" s="72">
        <v>0.51509282872433004</v>
      </c>
      <c r="BT74" s="72">
        <v>2.8690822147651E-2</v>
      </c>
      <c r="BU74" s="72">
        <v>6.4287575346693507E-2</v>
      </c>
      <c r="BV74" s="72">
        <v>7.4318608772927494E-2</v>
      </c>
      <c r="BW74" s="72">
        <v>1.0365739661076999E-2</v>
      </c>
      <c r="BX74" s="72">
        <v>3.13221366846515E-4</v>
      </c>
      <c r="BY74" s="72">
        <v>3.0886209236491002E-2</v>
      </c>
      <c r="BZ74" s="72">
        <v>2.9426269081458101E-3</v>
      </c>
      <c r="CA74" s="72">
        <v>1.9597317942837101E-3</v>
      </c>
      <c r="CB74" s="72">
        <v>1.02090411058159E-2</v>
      </c>
      <c r="CC74" s="72">
        <v>1.16754254984992E-2</v>
      </c>
      <c r="CD74" s="72">
        <v>6.6713834029696897E-2</v>
      </c>
      <c r="CE74" s="72">
        <v>1.8272997144047801E-2</v>
      </c>
      <c r="CF74" s="72">
        <v>3.9680011358010699E-2</v>
      </c>
      <c r="CG74" s="72">
        <v>3.3609090207671402E-3</v>
      </c>
      <c r="CH74" s="72">
        <v>0.21764229362886101</v>
      </c>
      <c r="CI74" s="72">
        <v>2.8512002056974899E-2</v>
      </c>
      <c r="CJ74" s="72">
        <v>9.4900742516245903E-2</v>
      </c>
      <c r="CK74" s="72">
        <v>4.2833752639758402E-3</v>
      </c>
      <c r="CL74" s="72">
        <v>3.3543276370951098E-4</v>
      </c>
      <c r="CM74" s="72">
        <v>6.0429052616572396E-3</v>
      </c>
      <c r="CN74" s="72">
        <v>1.37786823336717E-2</v>
      </c>
      <c r="CO74" s="72">
        <v>2.9419347548863002E-4</v>
      </c>
      <c r="CP74" s="72">
        <v>8.7467080290169794E-2</v>
      </c>
      <c r="CQ74" s="72">
        <v>3.6839447456275501E-2</v>
      </c>
      <c r="CR74" s="72">
        <v>6.6200686376340304E-3</v>
      </c>
      <c r="CS74" s="72">
        <v>7.0539695989133899E-2</v>
      </c>
      <c r="CT74" s="72">
        <v>1.43675179926557E-2</v>
      </c>
      <c r="CU74" s="72">
        <v>3.5756523767224999E-3</v>
      </c>
      <c r="CV74" s="72">
        <v>2.2375574872007002E-3</v>
      </c>
      <c r="CW74" s="72">
        <v>1.19890808392708E-3</v>
      </c>
      <c r="CX74" s="72">
        <v>2.1990494989942199E-3</v>
      </c>
      <c r="CY74" s="72">
        <v>2.6421376677068999E-3</v>
      </c>
      <c r="CZ74" s="72">
        <v>0.19848576369697801</v>
      </c>
      <c r="DA74" s="72">
        <v>0.20426481283173201</v>
      </c>
      <c r="DB74" s="72">
        <v>1.22694021338961E-2</v>
      </c>
      <c r="DC74" s="72">
        <v>3.7476538971293201E-3</v>
      </c>
      <c r="DD74" s="72">
        <v>1.02214896696934E-3</v>
      </c>
      <c r="DE74" s="72">
        <v>3.65414802386279E-4</v>
      </c>
      <c r="DF74" s="72">
        <v>6.2316359961210399E-3</v>
      </c>
      <c r="DG74" s="72">
        <v>3.5626595796595897E-2</v>
      </c>
      <c r="DH74" s="72">
        <v>7.7326105486937502E-3</v>
      </c>
    </row>
    <row r="75" spans="1:112" ht="16" x14ac:dyDescent="0.2">
      <c r="A75" s="68" t="s">
        <v>572</v>
      </c>
      <c r="B75" s="69" t="s">
        <v>1216</v>
      </c>
      <c r="C75" s="68">
        <v>4</v>
      </c>
      <c r="D75" s="88">
        <v>12.81123743305459</v>
      </c>
      <c r="E75" s="88">
        <v>63.05</v>
      </c>
      <c r="F75" s="88">
        <v>70.010000000000005</v>
      </c>
      <c r="G75" s="88">
        <v>79.13</v>
      </c>
      <c r="H75" s="88">
        <v>9.0229999999999997</v>
      </c>
      <c r="I75" s="88">
        <v>6.1689999999999996</v>
      </c>
      <c r="J75" s="88">
        <v>2.093</v>
      </c>
      <c r="K75" s="88">
        <v>3</v>
      </c>
      <c r="L75" s="88">
        <v>62.75</v>
      </c>
      <c r="M75" s="87">
        <v>-3</v>
      </c>
      <c r="N75" s="87">
        <v>11</v>
      </c>
      <c r="O75" s="69">
        <v>36.769230769230802</v>
      </c>
      <c r="P75" s="69">
        <v>6.7477941614509804</v>
      </c>
      <c r="Q75" s="70" t="s">
        <v>47</v>
      </c>
      <c r="R75" s="69">
        <v>38.848906000824599</v>
      </c>
      <c r="S75" s="71">
        <v>0.46153846153846201</v>
      </c>
      <c r="T75" s="71">
        <v>0.69230769230769196</v>
      </c>
      <c r="U75" s="71">
        <v>0.30769230769230799</v>
      </c>
      <c r="V75" s="71">
        <v>0.30769230769230799</v>
      </c>
      <c r="W75" s="71">
        <v>0</v>
      </c>
      <c r="X75" s="71">
        <v>0.230769230769231</v>
      </c>
      <c r="Y75" s="71">
        <v>0.38461538461538503</v>
      </c>
      <c r="Z75" s="71">
        <v>7.6923076923076997E-2</v>
      </c>
      <c r="AA75" s="71">
        <v>0.15384615384615399</v>
      </c>
      <c r="AB75" s="71">
        <v>7.6923076923076997E-2</v>
      </c>
      <c r="AC75" s="71">
        <v>0</v>
      </c>
      <c r="AD75" s="71">
        <v>0</v>
      </c>
      <c r="AE75" s="71">
        <v>7.69230769230769E-2</v>
      </c>
      <c r="AF75" s="71">
        <v>0.15384615384615399</v>
      </c>
      <c r="AG75" s="71">
        <v>0.15384615384615399</v>
      </c>
      <c r="AH75" s="71">
        <v>0</v>
      </c>
      <c r="AI75" s="72">
        <v>3.89133193768245E-3</v>
      </c>
      <c r="AJ75" s="72">
        <v>8.3070258954828405E-2</v>
      </c>
      <c r="AK75" s="72">
        <v>1.80151824810535E-2</v>
      </c>
      <c r="AL75" s="72">
        <v>7.07585049254396E-2</v>
      </c>
      <c r="AM75" s="72">
        <v>0</v>
      </c>
      <c r="AN75" s="72">
        <v>2.0091080959710302E-2</v>
      </c>
      <c r="AO75" s="72">
        <v>0.29537779717540802</v>
      </c>
      <c r="AP75" s="72">
        <v>1.03987031509181E-2</v>
      </c>
      <c r="AQ75" s="72">
        <v>2.49364452042589E-3</v>
      </c>
      <c r="AR75" s="72">
        <v>0.22338558736332001</v>
      </c>
      <c r="AS75" s="72">
        <v>3.9396179205399902E-2</v>
      </c>
      <c r="AT75" s="72">
        <v>0.64811222259495405</v>
      </c>
      <c r="AU75" s="72">
        <v>0.20387666194872101</v>
      </c>
      <c r="AV75" s="72">
        <v>4.2548080286401398E-2</v>
      </c>
      <c r="AW75" s="72">
        <v>5.6588672744385402E-3</v>
      </c>
      <c r="AX75" s="72">
        <v>1.55111824882291E-3</v>
      </c>
      <c r="AY75" s="72">
        <v>1.3821733943736301E-3</v>
      </c>
      <c r="AZ75" s="72">
        <v>5.72513176164149E-4</v>
      </c>
      <c r="BA75" s="72">
        <v>2.9870969265782402E-3</v>
      </c>
      <c r="BB75" s="72">
        <v>2.56536083853862E-2</v>
      </c>
      <c r="BC75" s="72">
        <v>6.3668757272752298E-3</v>
      </c>
      <c r="BD75" s="72">
        <v>1.6233201763040699E-2</v>
      </c>
      <c r="BE75" s="72">
        <v>2.1695117225166198</v>
      </c>
      <c r="BF75" s="72">
        <v>4.03442311901063E-3</v>
      </c>
      <c r="BG75" s="72">
        <v>7.3852250262805702E-2</v>
      </c>
      <c r="BH75" s="72">
        <v>2.64142217960723E-2</v>
      </c>
      <c r="BI75" s="72">
        <v>2.3523157136894599E-2</v>
      </c>
      <c r="BJ75" s="72">
        <v>1.1062765242433E-3</v>
      </c>
      <c r="BK75" s="72">
        <v>1.0954510332241399E-3</v>
      </c>
      <c r="BL75" s="72">
        <v>3.32671128683316E-4</v>
      </c>
      <c r="BM75" s="72">
        <v>3.9106062291235401E-4</v>
      </c>
      <c r="BN75" s="72">
        <v>8.9900337132804505E-5</v>
      </c>
      <c r="BO75" s="72">
        <v>2.56876587747214E-2</v>
      </c>
      <c r="BP75" s="72">
        <v>2.20673883628788E-2</v>
      </c>
      <c r="BQ75" s="72">
        <v>0.13909374229372301</v>
      </c>
      <c r="BR75" s="72">
        <v>0.12087289651972299</v>
      </c>
      <c r="BS75" s="72">
        <v>0.114517344765233</v>
      </c>
      <c r="BT75" s="72">
        <v>4.6782560170252702E-2</v>
      </c>
      <c r="BU75" s="72">
        <v>0.142942134759839</v>
      </c>
      <c r="BV75" s="72">
        <v>0.134908689062857</v>
      </c>
      <c r="BW75" s="72">
        <v>1.8460816264415401E-2</v>
      </c>
      <c r="BX75" s="72">
        <v>1.7323306652124201E-4</v>
      </c>
      <c r="BY75" s="72">
        <v>3.9855576964704501E-2</v>
      </c>
      <c r="BZ75" s="72">
        <v>4.3084741302296496E-3</v>
      </c>
      <c r="CA75" s="72">
        <v>2.6128556428186198E-3</v>
      </c>
      <c r="CB75" s="72">
        <v>4.6748717370531601E-2</v>
      </c>
      <c r="CC75" s="72">
        <v>5.44798912361018E-2</v>
      </c>
      <c r="CD75" s="72">
        <v>8.0666801908465896E-2</v>
      </c>
      <c r="CE75" s="72">
        <v>9.1215420208115797E-3</v>
      </c>
      <c r="CF75" s="72">
        <v>1.58185949550868E-2</v>
      </c>
      <c r="CG75" s="72">
        <v>9.6721610404116899E-3</v>
      </c>
      <c r="CH75" s="72">
        <v>0</v>
      </c>
      <c r="CI75" s="72">
        <v>9.8197659922814595E-3</v>
      </c>
      <c r="CJ75" s="72">
        <v>0.17650176453563801</v>
      </c>
      <c r="CK75" s="72">
        <v>8.3906029941315692E-3</v>
      </c>
      <c r="CL75" s="72">
        <v>1.5132179021226601E-4</v>
      </c>
      <c r="CM75" s="72">
        <v>2.3626796915456102E-3</v>
      </c>
      <c r="CN75" s="72">
        <v>2.80738183070647E-2</v>
      </c>
      <c r="CO75" s="72">
        <v>1.7621146562477201E-4</v>
      </c>
      <c r="CP75" s="72">
        <v>0.116619721276441</v>
      </c>
      <c r="CQ75" s="72">
        <v>2.4958355332474699E-2</v>
      </c>
      <c r="CR75" s="72">
        <v>3.7570609888670798E-3</v>
      </c>
      <c r="CS75" s="72">
        <v>7.8335677375028195E-2</v>
      </c>
      <c r="CT75" s="72">
        <v>2.0853383586332398E-3</v>
      </c>
      <c r="CU75" s="72">
        <v>1.0865368304732699E-3</v>
      </c>
      <c r="CV75" s="72">
        <v>1.5597586851461801E-3</v>
      </c>
      <c r="CW75" s="72">
        <v>3.6254379198463499E-4</v>
      </c>
      <c r="CX75" s="72">
        <v>6.7868848881027599E-4</v>
      </c>
      <c r="CY75" s="72">
        <v>3.2995699912338299E-3</v>
      </c>
      <c r="CZ75" s="72">
        <v>0.20173019228768299</v>
      </c>
      <c r="DA75" s="72">
        <v>0.193341711902737</v>
      </c>
      <c r="DB75" s="72">
        <v>2.6802904550395901E-2</v>
      </c>
      <c r="DC75" s="72">
        <v>5.0111100746379998E-3</v>
      </c>
      <c r="DD75" s="72">
        <v>3.3872807171756E-3</v>
      </c>
      <c r="DE75" s="72">
        <v>2.0111953444818E-4</v>
      </c>
      <c r="DF75" s="72">
        <v>8.9026510908679999E-3</v>
      </c>
      <c r="DG75" s="72">
        <v>4.0205469671800803E-2</v>
      </c>
      <c r="DH75" s="72">
        <v>7.7163786806255701E-3</v>
      </c>
    </row>
    <row r="76" spans="1:112" ht="16" x14ac:dyDescent="0.2">
      <c r="A76" s="68" t="s">
        <v>664</v>
      </c>
      <c r="B76" s="69" t="s">
        <v>1223</v>
      </c>
      <c r="C76" s="68">
        <v>3</v>
      </c>
      <c r="D76" s="88">
        <v>15.129999999999999</v>
      </c>
      <c r="E76" s="88">
        <v>60.2</v>
      </c>
      <c r="F76" s="88">
        <v>67.599999999999994</v>
      </c>
      <c r="G76" s="88">
        <v>74.489999999999995</v>
      </c>
      <c r="H76" s="88">
        <v>4.5090000000000003</v>
      </c>
      <c r="I76" s="88">
        <v>5.3079999999999998</v>
      </c>
      <c r="J76" s="88">
        <v>2.903</v>
      </c>
      <c r="K76" s="88">
        <v>1.8440000000000001</v>
      </c>
      <c r="L76" s="88">
        <v>64.31</v>
      </c>
      <c r="M76" s="87">
        <v>-3</v>
      </c>
      <c r="N76" s="87">
        <v>14</v>
      </c>
      <c r="O76" s="69">
        <v>32.384615384615401</v>
      </c>
      <c r="P76" s="69">
        <v>6.7477941614509804</v>
      </c>
      <c r="Q76" s="70" t="s">
        <v>43</v>
      </c>
      <c r="R76" s="69">
        <v>38.415846451447699</v>
      </c>
      <c r="S76" s="71">
        <v>0.46153846153846201</v>
      </c>
      <c r="T76" s="71">
        <v>0.61538461538461497</v>
      </c>
      <c r="U76" s="71">
        <v>0.30769230769230799</v>
      </c>
      <c r="V76" s="71">
        <v>0.38461538461538503</v>
      </c>
      <c r="W76" s="71">
        <v>0</v>
      </c>
      <c r="X76" s="71">
        <v>0.15384615384615399</v>
      </c>
      <c r="Y76" s="71">
        <v>7.69230769230769E-2</v>
      </c>
      <c r="Z76" s="71">
        <v>0.15384615384615399</v>
      </c>
      <c r="AA76" s="71">
        <v>0.15384615384615399</v>
      </c>
      <c r="AB76" s="71">
        <v>0.30769230769230799</v>
      </c>
      <c r="AC76" s="71">
        <v>0</v>
      </c>
      <c r="AD76" s="71">
        <v>0</v>
      </c>
      <c r="AE76" s="71">
        <v>0</v>
      </c>
      <c r="AF76" s="71">
        <v>0</v>
      </c>
      <c r="AG76" s="71">
        <v>0.15384615384615399</v>
      </c>
      <c r="AH76" s="71">
        <v>7.69230769230769E-2</v>
      </c>
      <c r="AI76" s="72">
        <v>6.1775534094137101E-3</v>
      </c>
      <c r="AJ76" s="72">
        <v>0.100193824400441</v>
      </c>
      <c r="AK76" s="72">
        <v>1.7197886531136599E-2</v>
      </c>
      <c r="AL76" s="72">
        <v>1.7088022713861301E-2</v>
      </c>
      <c r="AM76" s="72">
        <v>2.5028615337653399E-2</v>
      </c>
      <c r="AN76" s="72">
        <v>2.64241972089388E-2</v>
      </c>
      <c r="AO76" s="72">
        <v>0.361272119967878</v>
      </c>
      <c r="AP76" s="72">
        <v>1.47665089213829E-2</v>
      </c>
      <c r="AQ76" s="72">
        <v>1.16161645429763E-3</v>
      </c>
      <c r="AR76" s="72">
        <v>0.358754684581364</v>
      </c>
      <c r="AS76" s="72">
        <v>3.8974425589357403E-2</v>
      </c>
      <c r="AT76" s="72">
        <v>0.313443951808132</v>
      </c>
      <c r="AU76" s="72">
        <v>0.20518783292162099</v>
      </c>
      <c r="AV76" s="72">
        <v>4.3237898027157301E-2</v>
      </c>
      <c r="AW76" s="72">
        <v>2.64738558320529E-3</v>
      </c>
      <c r="AX76" s="72">
        <v>4.8537377565417499E-4</v>
      </c>
      <c r="AY76" s="72">
        <v>6.4646394957758898E-4</v>
      </c>
      <c r="AZ76" s="72">
        <v>2.9824877349621801E-4</v>
      </c>
      <c r="BA76" s="72">
        <v>3.51461866561411E-3</v>
      </c>
      <c r="BB76" s="72">
        <v>1.6150159300319999E-2</v>
      </c>
      <c r="BC76" s="72">
        <v>5.5204878746408E-3</v>
      </c>
      <c r="BD76" s="72">
        <v>1.0260285880140101E-2</v>
      </c>
      <c r="BE76" s="72">
        <v>1.6362812583709101</v>
      </c>
      <c r="BF76" s="72">
        <v>1.1986414646165801E-3</v>
      </c>
      <c r="BG76" s="72">
        <v>3.5186196965285903E-2</v>
      </c>
      <c r="BH76" s="72">
        <v>1.4866884896190501E-2</v>
      </c>
      <c r="BI76" s="72">
        <v>1.9211493841193299E-2</v>
      </c>
      <c r="BJ76" s="72">
        <v>1.9893208539385398E-3</v>
      </c>
      <c r="BK76" s="72">
        <v>2.0018085339709398E-3</v>
      </c>
      <c r="BL76" s="72">
        <v>2.59309909177513E-4</v>
      </c>
      <c r="BM76" s="72">
        <v>1.19143762251305E-4</v>
      </c>
      <c r="BN76" s="72">
        <v>1.11035618831188E-4</v>
      </c>
      <c r="BO76" s="72">
        <v>9.7038244436004392E-3</v>
      </c>
      <c r="BP76" s="72">
        <v>1.6675767439816601E-2</v>
      </c>
      <c r="BQ76" s="72">
        <v>9.1573780603741203E-2</v>
      </c>
      <c r="BR76" s="72">
        <v>0.12866154664245599</v>
      </c>
      <c r="BS76" s="72">
        <v>4.02426871144125E-2</v>
      </c>
      <c r="BT76" s="72">
        <v>2.35498183824903E-2</v>
      </c>
      <c r="BU76" s="72">
        <v>4.9796638151565403E-2</v>
      </c>
      <c r="BV76" s="72">
        <v>8.7492201576249498E-2</v>
      </c>
      <c r="BW76" s="72">
        <v>7.9195904944779905E-3</v>
      </c>
      <c r="BX76" s="72">
        <v>2.8743931827419997E-4</v>
      </c>
      <c r="BY76" s="72">
        <v>3.0755256885057099E-2</v>
      </c>
      <c r="BZ76" s="72">
        <v>2.3201962700317201E-3</v>
      </c>
      <c r="CA76" s="72">
        <v>9.3321591763356195E-4</v>
      </c>
      <c r="CB76" s="72">
        <v>1.09208215201584E-2</v>
      </c>
      <c r="CC76" s="72">
        <v>1.3013903362017101E-2</v>
      </c>
      <c r="CD76" s="72">
        <v>9.61078102140379E-2</v>
      </c>
      <c r="CE76" s="72">
        <v>2.4253192515580401E-2</v>
      </c>
      <c r="CF76" s="72">
        <v>3.1197990109106299E-2</v>
      </c>
      <c r="CG76" s="72">
        <v>9.2344212047829695E-4</v>
      </c>
      <c r="CH76" s="72">
        <v>8.3801515764065401E-2</v>
      </c>
      <c r="CI76" s="72">
        <v>2.2235439073444298E-2</v>
      </c>
      <c r="CJ76" s="72">
        <v>8.8422890450769606E-2</v>
      </c>
      <c r="CK76" s="72">
        <v>4.16930470457973E-3</v>
      </c>
      <c r="CL76" s="72">
        <v>2.7291786269749202E-4</v>
      </c>
      <c r="CM76" s="72">
        <v>5.5955154395874304E-3</v>
      </c>
      <c r="CN76" s="72">
        <v>1.17238505646783E-2</v>
      </c>
      <c r="CO76" s="72">
        <v>1.76815296220673E-4</v>
      </c>
      <c r="CP76" s="72">
        <v>0.121150773221177</v>
      </c>
      <c r="CQ76" s="72">
        <v>3.7310076528970802E-2</v>
      </c>
      <c r="CR76" s="72">
        <v>3.7826438003097998E-3</v>
      </c>
      <c r="CS76" s="72">
        <v>7.8726878122170094E-2</v>
      </c>
      <c r="CT76" s="72">
        <v>1.53777138514887E-2</v>
      </c>
      <c r="CU76" s="72">
        <v>3.5302304971773901E-3</v>
      </c>
      <c r="CV76" s="72">
        <v>2.0197602667704501E-3</v>
      </c>
      <c r="CW76" s="72">
        <v>1.1639715063475301E-3</v>
      </c>
      <c r="CX76" s="72">
        <v>2.1140407649679698E-3</v>
      </c>
      <c r="CY76" s="72">
        <v>2.4410532728739299E-3</v>
      </c>
      <c r="CZ76" s="72">
        <v>0.13764841708818701</v>
      </c>
      <c r="DA76" s="72">
        <v>0.200818891114635</v>
      </c>
      <c r="DB76" s="72">
        <v>1.6094617068726599E-2</v>
      </c>
      <c r="DC76" s="72">
        <v>3.7289753337769599E-3</v>
      </c>
      <c r="DD76" s="72">
        <v>1.36800643110156E-3</v>
      </c>
      <c r="DE76" s="72">
        <v>3.6617295508155502E-4</v>
      </c>
      <c r="DF76" s="72">
        <v>5.6185053427069698E-3</v>
      </c>
      <c r="DG76" s="72">
        <v>2.70213972765809E-2</v>
      </c>
      <c r="DH76" s="72">
        <v>7.0553040265891598E-3</v>
      </c>
    </row>
    <row r="77" spans="1:112" ht="16" x14ac:dyDescent="0.2">
      <c r="A77" s="68" t="s">
        <v>587</v>
      </c>
      <c r="B77" s="69" t="s">
        <v>1219</v>
      </c>
      <c r="C77" s="68">
        <v>3</v>
      </c>
      <c r="D77" s="88">
        <v>12.64681010993141</v>
      </c>
      <c r="E77" s="88">
        <v>60.73</v>
      </c>
      <c r="F77" s="88">
        <v>70.27</v>
      </c>
      <c r="G77" s="88">
        <v>80.760000000000005</v>
      </c>
      <c r="H77" s="88">
        <v>7.7309999999999999</v>
      </c>
      <c r="I77" s="88">
        <v>5.8520000000000003</v>
      </c>
      <c r="J77" s="88">
        <v>2.746</v>
      </c>
      <c r="K77" s="88">
        <v>2.1</v>
      </c>
      <c r="L77" s="88">
        <v>63.14</v>
      </c>
      <c r="M77" s="87">
        <v>-1</v>
      </c>
      <c r="N77" s="87">
        <v>12</v>
      </c>
      <c r="O77" s="69">
        <v>34.615384615384599</v>
      </c>
      <c r="P77" s="69">
        <v>6.7477941614509804</v>
      </c>
      <c r="Q77" s="70" t="s">
        <v>53</v>
      </c>
      <c r="R77" s="69">
        <v>38.2421638180085</v>
      </c>
      <c r="S77" s="71">
        <v>0.30769230769230799</v>
      </c>
      <c r="T77" s="71">
        <v>0.61538461538461497</v>
      </c>
      <c r="U77" s="71">
        <v>0.30769230769230799</v>
      </c>
      <c r="V77" s="71">
        <v>0.38461538461538503</v>
      </c>
      <c r="W77" s="71">
        <v>0.15384615384615399</v>
      </c>
      <c r="X77" s="71">
        <v>0.46153846153846201</v>
      </c>
      <c r="Y77" s="71">
        <v>0.15384615384615399</v>
      </c>
      <c r="Z77" s="71">
        <v>0.30769230769230799</v>
      </c>
      <c r="AA77" s="71">
        <v>7.69230769230769E-2</v>
      </c>
      <c r="AB77" s="71">
        <v>0.15384615384615399</v>
      </c>
      <c r="AC77" s="71">
        <v>0</v>
      </c>
      <c r="AD77" s="71">
        <v>7.69230769230769E-2</v>
      </c>
      <c r="AE77" s="71">
        <v>0</v>
      </c>
      <c r="AF77" s="71">
        <v>0.15384615384615399</v>
      </c>
      <c r="AG77" s="71">
        <v>0</v>
      </c>
      <c r="AH77" s="71">
        <v>0</v>
      </c>
      <c r="AI77" s="72">
        <v>3.2094014282144701E-3</v>
      </c>
      <c r="AJ77" s="72">
        <v>5.08893694232904E-2</v>
      </c>
      <c r="AK77" s="72">
        <v>1.7432112909286999E-2</v>
      </c>
      <c r="AL77" s="72">
        <v>2.3279424717883E-2</v>
      </c>
      <c r="AM77" s="72">
        <v>3.8619971748703401E-2</v>
      </c>
      <c r="AN77" s="72">
        <v>1.7359728429565301E-2</v>
      </c>
      <c r="AO77" s="72">
        <v>0.78805793284856196</v>
      </c>
      <c r="AP77" s="72">
        <v>9.0931060555975007E-3</v>
      </c>
      <c r="AQ77" s="72">
        <v>2.2300169986882099E-3</v>
      </c>
      <c r="AR77" s="72">
        <v>0.21910240855068999</v>
      </c>
      <c r="AS77" s="72">
        <v>3.3598452104430798E-2</v>
      </c>
      <c r="AT77" s="72">
        <v>0.603293211948709</v>
      </c>
      <c r="AU77" s="72">
        <v>0.13102957960278799</v>
      </c>
      <c r="AV77" s="72">
        <v>2.8998206099402301E-2</v>
      </c>
      <c r="AW77" s="72">
        <v>2.3903370808275301E-2</v>
      </c>
      <c r="AX77" s="72">
        <v>8.20318857787755E-4</v>
      </c>
      <c r="AY77" s="72">
        <v>1.0154134395859E-3</v>
      </c>
      <c r="AZ77" s="72">
        <v>7.0546087784056498E-4</v>
      </c>
      <c r="BA77" s="72">
        <v>9.4222455714721501E-3</v>
      </c>
      <c r="BB77" s="72">
        <v>3.5912927550853201E-2</v>
      </c>
      <c r="BC77" s="72">
        <v>1.7189786246538798E-2</v>
      </c>
      <c r="BD77" s="72">
        <v>2.29174712130619E-2</v>
      </c>
      <c r="BE77" s="72">
        <v>2.1238225754056601</v>
      </c>
      <c r="BF77" s="72">
        <v>3.0516762269184598E-3</v>
      </c>
      <c r="BG77" s="72">
        <v>7.3398014828699898E-2</v>
      </c>
      <c r="BH77" s="72">
        <v>2.76783070316746E-2</v>
      </c>
      <c r="BI77" s="72">
        <v>2.2408838748546E-2</v>
      </c>
      <c r="BJ77" s="72">
        <v>1.0973112983673999E-3</v>
      </c>
      <c r="BK77" s="72">
        <v>7.7275063865250501E-4</v>
      </c>
      <c r="BL77" s="72">
        <v>2.9371588117340101E-4</v>
      </c>
      <c r="BM77" s="72">
        <v>3.9562789081912399E-4</v>
      </c>
      <c r="BN77" s="72">
        <v>2.5923430964420199E-4</v>
      </c>
      <c r="BO77" s="72">
        <v>1.96959806577276E-2</v>
      </c>
      <c r="BP77" s="72">
        <v>2.0005153694634001E-2</v>
      </c>
      <c r="BQ77" s="72">
        <v>0.16306322916685501</v>
      </c>
      <c r="BR77" s="72">
        <v>0.121322590426883</v>
      </c>
      <c r="BS77" s="72">
        <v>9.1022617862995703E-2</v>
      </c>
      <c r="BT77" s="72">
        <v>4.6779351707918103E-2</v>
      </c>
      <c r="BU77" s="72">
        <v>0.10199886238335799</v>
      </c>
      <c r="BV77" s="72">
        <v>0.103668593434198</v>
      </c>
      <c r="BW77" s="72">
        <v>3.8399258131605198E-2</v>
      </c>
      <c r="BX77" s="72">
        <v>1.6145744445541501E-4</v>
      </c>
      <c r="BY77" s="72">
        <v>3.75987891369935E-2</v>
      </c>
      <c r="BZ77" s="72">
        <v>5.2905866395290702E-3</v>
      </c>
      <c r="CA77" s="72">
        <v>2.32488030904643E-3</v>
      </c>
      <c r="CB77" s="72">
        <v>3.9511408872272002E-2</v>
      </c>
      <c r="CC77" s="72">
        <v>4.5504633210277E-2</v>
      </c>
      <c r="CD77" s="72">
        <v>5.2501988027791997E-2</v>
      </c>
      <c r="CE77" s="72">
        <v>1.3978653055292001E-2</v>
      </c>
      <c r="CF77" s="72">
        <v>1.0706669110904499E-2</v>
      </c>
      <c r="CG77" s="72">
        <v>7.2778500737290096E-3</v>
      </c>
      <c r="CH77" s="72">
        <v>0</v>
      </c>
      <c r="CI77" s="72">
        <v>8.2297189739858993E-3</v>
      </c>
      <c r="CJ77" s="72">
        <v>0.18056965462293501</v>
      </c>
      <c r="CK77" s="72">
        <v>8.33322656291678E-3</v>
      </c>
      <c r="CL77" s="72">
        <v>1.74720378985959E-4</v>
      </c>
      <c r="CM77" s="72">
        <v>2.62926588904944E-3</v>
      </c>
      <c r="CN77" s="72">
        <v>1.6902919502243902E-2</v>
      </c>
      <c r="CO77" s="72">
        <v>1.4642990117483401E-4</v>
      </c>
      <c r="CP77" s="72">
        <v>0.101946168159831</v>
      </c>
      <c r="CQ77" s="72">
        <v>1.91169455180695E-2</v>
      </c>
      <c r="CR77" s="72">
        <v>8.9289518896620308E-3</v>
      </c>
      <c r="CS77" s="72">
        <v>9.5678589818469703E-2</v>
      </c>
      <c r="CT77" s="72">
        <v>1.7680220570035999E-3</v>
      </c>
      <c r="CU77" s="72">
        <v>1.20625219309634E-3</v>
      </c>
      <c r="CV77" s="72">
        <v>1.4541585657211001E-3</v>
      </c>
      <c r="CW77" s="72">
        <v>3.1982406609851497E-4</v>
      </c>
      <c r="CX77" s="72">
        <v>5.7972640283502697E-4</v>
      </c>
      <c r="CY77" s="72">
        <v>9.5768991692218204E-3</v>
      </c>
      <c r="CZ77" s="72">
        <v>0.165339482260633</v>
      </c>
      <c r="DA77" s="72">
        <v>0.200597265535396</v>
      </c>
      <c r="DB77" s="72">
        <v>2.38010373754441E-2</v>
      </c>
      <c r="DC77" s="72">
        <v>4.1754036282254797E-3</v>
      </c>
      <c r="DD77" s="72">
        <v>3.5384334808911699E-3</v>
      </c>
      <c r="DE77" s="72">
        <v>2.0498960591521599E-4</v>
      </c>
      <c r="DF77" s="72">
        <v>7.5509702774327397E-3</v>
      </c>
      <c r="DG77" s="72">
        <v>3.5497800055963501E-2</v>
      </c>
      <c r="DH77" s="72">
        <v>8.5103933716463107E-3</v>
      </c>
    </row>
    <row r="78" spans="1:112" ht="16" x14ac:dyDescent="0.2">
      <c r="A78" s="68" t="s">
        <v>569</v>
      </c>
      <c r="B78" s="69" t="s">
        <v>1218</v>
      </c>
      <c r="C78" s="68">
        <v>3</v>
      </c>
      <c r="D78" s="88">
        <v>24.673494315512542</v>
      </c>
      <c r="E78" s="88">
        <v>69.180000000000007</v>
      </c>
      <c r="F78" s="88">
        <v>74.599999999999994</v>
      </c>
      <c r="G78" s="88">
        <v>81.02</v>
      </c>
      <c r="H78" s="88">
        <v>7.3810000000000002</v>
      </c>
      <c r="I78" s="88">
        <v>7.3380000000000001</v>
      </c>
      <c r="J78" s="88">
        <v>2.3610000000000002</v>
      </c>
      <c r="K78" s="88">
        <v>3.1320000000000001</v>
      </c>
      <c r="L78" s="88">
        <v>66.67</v>
      </c>
      <c r="M78" s="87">
        <v>-1</v>
      </c>
      <c r="N78" s="87">
        <v>13</v>
      </c>
      <c r="O78" s="69">
        <v>33.846153846153797</v>
      </c>
      <c r="P78" s="69">
        <v>6.7477941614509804</v>
      </c>
      <c r="Q78" s="70" t="s">
        <v>55</v>
      </c>
      <c r="R78" s="69">
        <v>37.376076956413897</v>
      </c>
      <c r="S78" s="71">
        <v>0.46153846153846201</v>
      </c>
      <c r="T78" s="71">
        <v>0.53846153846153799</v>
      </c>
      <c r="U78" s="71">
        <v>0.30769230769230799</v>
      </c>
      <c r="V78" s="71">
        <v>0.53846153846153799</v>
      </c>
      <c r="W78" s="71">
        <v>0.15384615384615399</v>
      </c>
      <c r="X78" s="71">
        <v>0.230769230769231</v>
      </c>
      <c r="Y78" s="71">
        <v>7.69230769230769E-2</v>
      </c>
      <c r="Z78" s="71">
        <v>7.6923076923076997E-2</v>
      </c>
      <c r="AA78" s="71">
        <v>0.15384615384615399</v>
      </c>
      <c r="AB78" s="71">
        <v>0.15384615384615399</v>
      </c>
      <c r="AC78" s="71">
        <v>0</v>
      </c>
      <c r="AD78" s="71">
        <v>7.69230769230769E-2</v>
      </c>
      <c r="AE78" s="71">
        <v>0</v>
      </c>
      <c r="AF78" s="71">
        <v>7.69230769230769E-2</v>
      </c>
      <c r="AG78" s="71">
        <v>0.15384615384615399</v>
      </c>
      <c r="AH78" s="71">
        <v>0</v>
      </c>
      <c r="AI78" s="72">
        <v>4.0660821394997897E-3</v>
      </c>
      <c r="AJ78" s="72">
        <v>5.6063248038502801E-2</v>
      </c>
      <c r="AK78" s="72">
        <v>1.9765833647700199E-2</v>
      </c>
      <c r="AL78" s="72">
        <v>1.9755324031116201E-2</v>
      </c>
      <c r="AM78" s="72">
        <v>2.59840991563813E-2</v>
      </c>
      <c r="AN78" s="72">
        <v>2.5011305243639401E-2</v>
      </c>
      <c r="AO78" s="72">
        <v>0.55500405508786199</v>
      </c>
      <c r="AP78" s="72">
        <v>1.37281891631655E-2</v>
      </c>
      <c r="AQ78" s="72">
        <v>2.78868444309909E-3</v>
      </c>
      <c r="AR78" s="72">
        <v>0.24031175189304599</v>
      </c>
      <c r="AS78" s="72">
        <v>4.8744229243420402E-2</v>
      </c>
      <c r="AT78" s="72">
        <v>0.68427614687118798</v>
      </c>
      <c r="AU78" s="72">
        <v>0.35295032148322297</v>
      </c>
      <c r="AV78" s="72">
        <v>7.6724406074784798E-2</v>
      </c>
      <c r="AW78" s="72">
        <v>1.0424056785304701E-2</v>
      </c>
      <c r="AX78" s="72">
        <v>1.1013127656273301E-3</v>
      </c>
      <c r="AY78" s="72">
        <v>1.8805466028603199E-3</v>
      </c>
      <c r="AZ78" s="72">
        <v>5.0455015622005305E-4</v>
      </c>
      <c r="BA78" s="72">
        <v>2.40371720823966E-3</v>
      </c>
      <c r="BB78" s="72">
        <v>4.8387173580709597E-2</v>
      </c>
      <c r="BC78" s="72">
        <v>1.9043827406503701E-3</v>
      </c>
      <c r="BD78" s="72">
        <v>2.8680395455776199E-2</v>
      </c>
      <c r="BE78" s="72">
        <v>2.5739989886386798</v>
      </c>
      <c r="BF78" s="72">
        <v>3.3635895321916698E-3</v>
      </c>
      <c r="BG78" s="72">
        <v>8.2807608601077595E-2</v>
      </c>
      <c r="BH78" s="72">
        <v>3.2410188102937901E-2</v>
      </c>
      <c r="BI78" s="72">
        <v>4.6816566421663298E-2</v>
      </c>
      <c r="BJ78" s="72">
        <v>1.0440934901719801E-3</v>
      </c>
      <c r="BK78" s="72">
        <v>1.14230043534741E-3</v>
      </c>
      <c r="BL78" s="72">
        <v>3.5120529018597301E-4</v>
      </c>
      <c r="BM78" s="72">
        <v>5.3138952184799001E-4</v>
      </c>
      <c r="BN78" s="72">
        <v>6.2999006702098794E-5</v>
      </c>
      <c r="BO78" s="72">
        <v>3.3135905916587299E-2</v>
      </c>
      <c r="BP78" s="72">
        <v>2.5812088001934901E-2</v>
      </c>
      <c r="BQ78" s="72">
        <v>0.17255765460004899</v>
      </c>
      <c r="BR78" s="72">
        <v>0.14656663909365</v>
      </c>
      <c r="BS78" s="72">
        <v>4.4741848112125497E-2</v>
      </c>
      <c r="BT78" s="72">
        <v>6.2159256129393402E-2</v>
      </c>
      <c r="BU78" s="72">
        <v>8.70403109950319E-2</v>
      </c>
      <c r="BV78" s="72">
        <v>0.123359157879606</v>
      </c>
      <c r="BW78" s="72">
        <v>3.4923580542313301E-2</v>
      </c>
      <c r="BX78" s="72">
        <v>3.55476585245647E-4</v>
      </c>
      <c r="BY78" s="72">
        <v>6.1564885466515402E-2</v>
      </c>
      <c r="BZ78" s="72">
        <v>4.4491780117613799E-3</v>
      </c>
      <c r="CA78" s="72">
        <v>2.6449950335104902E-3</v>
      </c>
      <c r="CB78" s="72">
        <v>4.2901312803655597E-2</v>
      </c>
      <c r="CC78" s="72">
        <v>4.9629070581953899E-2</v>
      </c>
      <c r="CD78" s="72">
        <v>0.117790028277807</v>
      </c>
      <c r="CE78" s="72">
        <v>1.7261879523460401E-2</v>
      </c>
      <c r="CF78" s="72">
        <v>2.98031437878571E-2</v>
      </c>
      <c r="CG78" s="72">
        <v>1.03191778292258E-2</v>
      </c>
      <c r="CH78" s="72">
        <v>8.3377402883453994E-2</v>
      </c>
      <c r="CI78" s="72">
        <v>1.68168580451045E-2</v>
      </c>
      <c r="CJ78" s="72">
        <v>0.25550814259377003</v>
      </c>
      <c r="CK78" s="72">
        <v>8.0891666945540498E-3</v>
      </c>
      <c r="CL78" s="72">
        <v>3.4405840530813499E-4</v>
      </c>
      <c r="CM78" s="72">
        <v>4.9372207585571199E-3</v>
      </c>
      <c r="CN78" s="72">
        <v>2.5754368267098302E-2</v>
      </c>
      <c r="CO78" s="72">
        <v>2.9737972424954999E-4</v>
      </c>
      <c r="CP78" s="72">
        <v>0.28776527199325802</v>
      </c>
      <c r="CQ78" s="72">
        <v>3.1328373037361898E-2</v>
      </c>
      <c r="CR78" s="72">
        <v>3.6492350693483099E-3</v>
      </c>
      <c r="CS78" s="72">
        <v>0.107740620058229</v>
      </c>
      <c r="CT78" s="72">
        <v>5.8602270058380999E-3</v>
      </c>
      <c r="CU78" s="72">
        <v>2.1221340769630899E-3</v>
      </c>
      <c r="CV78" s="72">
        <v>2.81226871978655E-3</v>
      </c>
      <c r="CW78" s="72">
        <v>8.4688306008767799E-4</v>
      </c>
      <c r="CX78" s="72">
        <v>1.5016747185148901E-3</v>
      </c>
      <c r="CY78" s="72">
        <v>1.26229407550281E-2</v>
      </c>
      <c r="CZ78" s="72">
        <v>0.18269289329577201</v>
      </c>
      <c r="DA78" s="72">
        <v>0.37755956282723302</v>
      </c>
      <c r="DB78" s="72">
        <v>3.08584484549882E-2</v>
      </c>
      <c r="DC78" s="72">
        <v>4.4285661828459104E-3</v>
      </c>
      <c r="DD78" s="72">
        <v>2.85295639224467E-4</v>
      </c>
      <c r="DE78" s="72">
        <v>3.99121752767696E-4</v>
      </c>
      <c r="DF78" s="72">
        <v>1.16487809207704E-2</v>
      </c>
      <c r="DG78" s="72">
        <v>4.7836717469874002E-2</v>
      </c>
      <c r="DH78" s="72">
        <v>1.59708652795989E-2</v>
      </c>
    </row>
    <row r="79" spans="1:112" ht="16" x14ac:dyDescent="0.2">
      <c r="A79" s="68" t="s">
        <v>659</v>
      </c>
      <c r="B79" s="69" t="s">
        <v>1223</v>
      </c>
      <c r="C79" s="68">
        <v>3</v>
      </c>
      <c r="D79" s="88">
        <v>14.885</v>
      </c>
      <c r="E79" s="88">
        <v>59.85</v>
      </c>
      <c r="F79" s="88">
        <v>68.44</v>
      </c>
      <c r="G79" s="88">
        <v>75.94</v>
      </c>
      <c r="H79" s="88">
        <v>6.4859999999999998</v>
      </c>
      <c r="I79" s="88">
        <v>4.8179999999999996</v>
      </c>
      <c r="J79" s="88">
        <v>3.0750000000000002</v>
      </c>
      <c r="K79" s="88">
        <v>1.575</v>
      </c>
      <c r="L79" s="88">
        <v>60</v>
      </c>
      <c r="M79" s="87">
        <v>-4</v>
      </c>
      <c r="N79" s="87">
        <v>14</v>
      </c>
      <c r="O79" s="69">
        <v>24.230769230769202</v>
      </c>
      <c r="P79" s="69">
        <v>6.7477941614509804</v>
      </c>
      <c r="Q79" s="70" t="s">
        <v>70</v>
      </c>
      <c r="R79" s="69">
        <v>34.307428590722999</v>
      </c>
      <c r="S79" s="71">
        <v>0.230769230769231</v>
      </c>
      <c r="T79" s="71">
        <v>0.76923076923076905</v>
      </c>
      <c r="U79" s="71">
        <v>0.30769230769230799</v>
      </c>
      <c r="V79" s="71">
        <v>0.30769230769230799</v>
      </c>
      <c r="W79" s="71">
        <v>0</v>
      </c>
      <c r="X79" s="71">
        <v>0.30769230769230799</v>
      </c>
      <c r="Y79" s="71">
        <v>0.15384615384615399</v>
      </c>
      <c r="Z79" s="71">
        <v>0.230769230769231</v>
      </c>
      <c r="AA79" s="71">
        <v>0</v>
      </c>
      <c r="AB79" s="71">
        <v>0.30769230769230799</v>
      </c>
      <c r="AC79" s="71">
        <v>7.69230769230769E-2</v>
      </c>
      <c r="AD79" s="71">
        <v>0</v>
      </c>
      <c r="AE79" s="71">
        <v>7.69230769230769E-2</v>
      </c>
      <c r="AF79" s="71">
        <v>0</v>
      </c>
      <c r="AG79" s="71">
        <v>0.230769230769231</v>
      </c>
      <c r="AH79" s="71">
        <v>0</v>
      </c>
      <c r="AI79" s="72">
        <v>4.5936531738100797E-3</v>
      </c>
      <c r="AJ79" s="72">
        <v>9.7463088757951899E-2</v>
      </c>
      <c r="AK79" s="72">
        <v>1.8490630541871899E-2</v>
      </c>
      <c r="AL79" s="72">
        <v>1.8382259779371399E-2</v>
      </c>
      <c r="AM79" s="72">
        <v>1.73822336977884E-2</v>
      </c>
      <c r="AN79" s="72">
        <v>2.34119841930393E-2</v>
      </c>
      <c r="AO79" s="72">
        <v>0.21273847876888</v>
      </c>
      <c r="AP79" s="72">
        <v>1.3769280093946099E-2</v>
      </c>
      <c r="AQ79" s="72">
        <v>1.2109557119585699E-3</v>
      </c>
      <c r="AR79" s="72">
        <v>0.346826040955732</v>
      </c>
      <c r="AS79" s="72">
        <v>4.9110128704603601E-2</v>
      </c>
      <c r="AT79" s="72">
        <v>0.252235395919093</v>
      </c>
      <c r="AU79" s="72">
        <v>0.16090202411622401</v>
      </c>
      <c r="AV79" s="72">
        <v>2.9877566337392501E-2</v>
      </c>
      <c r="AW79" s="72">
        <v>3.54810354214375E-3</v>
      </c>
      <c r="AX79" s="72">
        <v>5.4951172272991295E-4</v>
      </c>
      <c r="AY79" s="72">
        <v>9.6986823882336595E-4</v>
      </c>
      <c r="AZ79" s="72">
        <v>3.2987978261762299E-4</v>
      </c>
      <c r="BA79" s="72">
        <v>3.0408127120583098E-3</v>
      </c>
      <c r="BB79" s="72">
        <v>1.09964611025174E-2</v>
      </c>
      <c r="BC79" s="72">
        <v>6.8461558969565304E-3</v>
      </c>
      <c r="BD79" s="72">
        <v>6.9131331555058401E-3</v>
      </c>
      <c r="BE79" s="72">
        <v>1.2262370728180101</v>
      </c>
      <c r="BF79" s="72">
        <v>7.1726671581693398E-4</v>
      </c>
      <c r="BG79" s="72">
        <v>3.0802345236302601E-2</v>
      </c>
      <c r="BH79" s="72">
        <v>1.6502736980231001E-2</v>
      </c>
      <c r="BI79" s="72">
        <v>1.6507080749848E-2</v>
      </c>
      <c r="BJ79" s="72">
        <v>2.2321910974133401E-3</v>
      </c>
      <c r="BK79" s="72">
        <v>1.262762482962E-3</v>
      </c>
      <c r="BL79" s="72">
        <v>2.5714610927395098E-4</v>
      </c>
      <c r="BM79" s="72">
        <v>1.3340765257931301E-4</v>
      </c>
      <c r="BN79" s="72">
        <v>1.3924550754169801E-4</v>
      </c>
      <c r="BO79" s="72">
        <v>1.7731240123827399E-2</v>
      </c>
      <c r="BP79" s="72">
        <v>1.35011322500719E-2</v>
      </c>
      <c r="BQ79" s="72">
        <v>8.8570536310248998E-2</v>
      </c>
      <c r="BR79" s="72">
        <v>0.100385271340766</v>
      </c>
      <c r="BS79" s="72">
        <v>5.2631242122431102E-2</v>
      </c>
      <c r="BT79" s="72">
        <v>2.54179977061036E-2</v>
      </c>
      <c r="BU79" s="72">
        <v>5.2451067639633399E-2</v>
      </c>
      <c r="BV79" s="72">
        <v>7.8535683608516205E-2</v>
      </c>
      <c r="BW79" s="72">
        <v>9.3376668765656895E-3</v>
      </c>
      <c r="BX79" s="72">
        <v>3.6564040777773598E-4</v>
      </c>
      <c r="BY79" s="72">
        <v>3.11550529297536E-2</v>
      </c>
      <c r="BZ79" s="72">
        <v>1.9455546809763E-3</v>
      </c>
      <c r="CA79" s="72">
        <v>8.9182467239130403E-4</v>
      </c>
      <c r="CB79" s="72">
        <v>7.9283188320488397E-3</v>
      </c>
      <c r="CC79" s="72">
        <v>9.2458827766120407E-3</v>
      </c>
      <c r="CD79" s="72">
        <v>8.6911700146864002E-2</v>
      </c>
      <c r="CE79" s="72">
        <v>1.53839285332947E-2</v>
      </c>
      <c r="CF79" s="72">
        <v>3.1107524434005999E-2</v>
      </c>
      <c r="CG79" s="72">
        <v>1.0846057451056701E-3</v>
      </c>
      <c r="CH79" s="72">
        <v>8.0162490199606098E-2</v>
      </c>
      <c r="CI79" s="72">
        <v>2.3866314875908599E-2</v>
      </c>
      <c r="CJ79" s="72">
        <v>9.2054664508357198E-2</v>
      </c>
      <c r="CK79" s="72">
        <v>3.5424059003787999E-3</v>
      </c>
      <c r="CL79" s="72">
        <v>2.9742012918567698E-4</v>
      </c>
      <c r="CM79" s="72">
        <v>6.4906635168776403E-3</v>
      </c>
      <c r="CN79" s="72">
        <v>1.7015979401865999E-2</v>
      </c>
      <c r="CO79" s="72">
        <v>1.73549013702756E-4</v>
      </c>
      <c r="CP79" s="72">
        <v>0.12322755164004801</v>
      </c>
      <c r="CQ79" s="72">
        <v>3.2501034727206203E-2</v>
      </c>
      <c r="CR79" s="72">
        <v>4.5219559720508402E-3</v>
      </c>
      <c r="CS79" s="72">
        <v>8.4305658641614406E-2</v>
      </c>
      <c r="CT79" s="72">
        <v>1.6481302497081299E-2</v>
      </c>
      <c r="CU79" s="72">
        <v>3.7608799390640999E-3</v>
      </c>
      <c r="CV79" s="72">
        <v>2.2314591704034499E-3</v>
      </c>
      <c r="CW79" s="72">
        <v>1.3382057916485001E-3</v>
      </c>
      <c r="CX79" s="72">
        <v>2.4633060112602399E-3</v>
      </c>
      <c r="CY79" s="72">
        <v>2.49679390328088E-3</v>
      </c>
      <c r="CZ79" s="72">
        <v>0.14200435710863399</v>
      </c>
      <c r="DA79" s="72">
        <v>0.173170261128722</v>
      </c>
      <c r="DB79" s="72">
        <v>1.50752856888632E-2</v>
      </c>
      <c r="DC79" s="72">
        <v>3.9909137510584598E-3</v>
      </c>
      <c r="DD79" s="72">
        <v>5.6221186177171699E-4</v>
      </c>
      <c r="DE79" s="72">
        <v>3.4631118963855001E-4</v>
      </c>
      <c r="DF79" s="72">
        <v>5.3351074924172298E-3</v>
      </c>
      <c r="DG79" s="72">
        <v>2.6666730045741001E-2</v>
      </c>
      <c r="DH79" s="72">
        <v>5.0277610475656003E-3</v>
      </c>
    </row>
    <row r="80" spans="1:112" ht="16" x14ac:dyDescent="0.2">
      <c r="A80" s="68" t="s">
        <v>615</v>
      </c>
      <c r="B80" s="69" t="s">
        <v>1223</v>
      </c>
      <c r="C80" s="68">
        <v>3</v>
      </c>
      <c r="D80" s="88">
        <v>15.16</v>
      </c>
      <c r="E80" s="88">
        <v>61.09</v>
      </c>
      <c r="F80" s="88">
        <v>67.81</v>
      </c>
      <c r="G80" s="88">
        <v>75.59</v>
      </c>
      <c r="H80" s="88">
        <v>6.6470000000000002</v>
      </c>
      <c r="I80" s="88">
        <v>5.0999999999999996</v>
      </c>
      <c r="J80" s="88">
        <v>3.048</v>
      </c>
      <c r="K80" s="88">
        <v>1.6919999999999999</v>
      </c>
      <c r="L80" s="88">
        <v>63.92</v>
      </c>
      <c r="M80" s="87">
        <v>-2</v>
      </c>
      <c r="N80" s="87">
        <v>12</v>
      </c>
      <c r="O80" s="69">
        <v>42.9</v>
      </c>
      <c r="P80" s="69">
        <v>7.69366907651386</v>
      </c>
      <c r="Q80" s="70" t="s">
        <v>44</v>
      </c>
      <c r="R80" s="69">
        <v>41.073886601763803</v>
      </c>
      <c r="S80" s="71">
        <v>0.4</v>
      </c>
      <c r="T80" s="71">
        <v>0.5</v>
      </c>
      <c r="U80" s="71">
        <v>0.3</v>
      </c>
      <c r="V80" s="71">
        <v>0.4</v>
      </c>
      <c r="W80" s="71">
        <v>0.2</v>
      </c>
      <c r="X80" s="71">
        <v>0.5</v>
      </c>
      <c r="Y80" s="71">
        <v>0.3</v>
      </c>
      <c r="Z80" s="71">
        <v>0</v>
      </c>
      <c r="AA80" s="71">
        <v>0</v>
      </c>
      <c r="AB80" s="71">
        <v>0.2</v>
      </c>
      <c r="AC80" s="71">
        <v>0</v>
      </c>
      <c r="AD80" s="71">
        <v>0</v>
      </c>
      <c r="AE80" s="71">
        <v>0</v>
      </c>
      <c r="AF80" s="71">
        <v>0</v>
      </c>
      <c r="AG80" s="71">
        <v>0.3</v>
      </c>
      <c r="AH80" s="71">
        <v>0.2</v>
      </c>
      <c r="AI80" s="72">
        <v>2.7717302546838699E-3</v>
      </c>
      <c r="AJ80" s="72">
        <v>5.6293389218059299E-2</v>
      </c>
      <c r="AK80" s="72">
        <v>1.1595974896781099E-2</v>
      </c>
      <c r="AL80" s="72">
        <v>1.4136265863600801E-2</v>
      </c>
      <c r="AM80" s="72">
        <v>1.9389864400233901E-2</v>
      </c>
      <c r="AN80" s="72">
        <v>1.4634739501940899E-2</v>
      </c>
      <c r="AO80" s="72">
        <v>0.19931329070117099</v>
      </c>
      <c r="AP80" s="72">
        <v>8.3002698540712502E-3</v>
      </c>
      <c r="AQ80" s="72">
        <v>1.1100466642967901E-3</v>
      </c>
      <c r="AR80" s="72">
        <v>0.26337931617280802</v>
      </c>
      <c r="AS80" s="72">
        <v>4.9125924946205199E-2</v>
      </c>
      <c r="AT80" s="72">
        <v>0.18634232700296099</v>
      </c>
      <c r="AU80" s="72">
        <v>7.7937556556996995E-2</v>
      </c>
      <c r="AV80" s="72">
        <v>1.7206250677258599E-2</v>
      </c>
      <c r="AW80" s="72">
        <v>4.0574748063749201E-3</v>
      </c>
      <c r="AX80" s="72">
        <v>4.5371610399604599E-4</v>
      </c>
      <c r="AY80" s="72">
        <v>5.6752571141287797E-4</v>
      </c>
      <c r="AZ80" s="72">
        <v>4.9534778290744302E-4</v>
      </c>
      <c r="BA80" s="72">
        <v>2.5851720555711099E-3</v>
      </c>
      <c r="BB80" s="72">
        <v>7.6468171642837101E-3</v>
      </c>
      <c r="BC80" s="72">
        <v>4.7948837603789801E-3</v>
      </c>
      <c r="BD80" s="72">
        <v>4.9003784182263801E-3</v>
      </c>
      <c r="BE80" s="72">
        <v>0.93582494051346599</v>
      </c>
      <c r="BF80" s="72">
        <v>1.0460494779123901E-3</v>
      </c>
      <c r="BG80" s="72">
        <v>1.9811840586405002E-2</v>
      </c>
      <c r="BH80" s="72">
        <v>1.54295265462522E-2</v>
      </c>
      <c r="BI80" s="72">
        <v>1.1279125266611499E-2</v>
      </c>
      <c r="BJ80" s="72">
        <v>1.63660200632339E-3</v>
      </c>
      <c r="BK80" s="72">
        <v>9.9253532494078707E-4</v>
      </c>
      <c r="BL80" s="72">
        <v>1.6831080962954599E-4</v>
      </c>
      <c r="BM80" s="72">
        <v>1.2957780133832599E-4</v>
      </c>
      <c r="BN80" s="72">
        <v>2.22722617648476E-4</v>
      </c>
      <c r="BO80" s="72">
        <v>1.1126476415809E-2</v>
      </c>
      <c r="BP80" s="72">
        <v>8.3565356554587203E-3</v>
      </c>
      <c r="BQ80" s="72">
        <v>7.0771394295057105E-2</v>
      </c>
      <c r="BR80" s="72">
        <v>6.7955537110540906E-2</v>
      </c>
      <c r="BS80" s="72">
        <v>9.1454750616462799E-2</v>
      </c>
      <c r="BT80" s="72">
        <v>1.4535296732180099E-2</v>
      </c>
      <c r="BU80" s="72">
        <v>4.1972036038897299E-2</v>
      </c>
      <c r="BV80" s="72">
        <v>4.74643814065904E-2</v>
      </c>
      <c r="BW80" s="72">
        <v>7.4974952556462098E-3</v>
      </c>
      <c r="BX80" s="72">
        <v>2.2348378540605401E-4</v>
      </c>
      <c r="BY80" s="72">
        <v>2.2296671189467699E-2</v>
      </c>
      <c r="BZ80" s="72">
        <v>1.28400734211291E-3</v>
      </c>
      <c r="CA80" s="72">
        <v>7.6821751529265595E-4</v>
      </c>
      <c r="CB80" s="72">
        <v>8.7444913973198906E-3</v>
      </c>
      <c r="CC80" s="72">
        <v>1.0150639172619999E-2</v>
      </c>
      <c r="CD80" s="72">
        <v>6.6177103177272004E-2</v>
      </c>
      <c r="CE80" s="72">
        <v>7.9598345839254105E-3</v>
      </c>
      <c r="CF80" s="72">
        <v>2.4016678336908098E-2</v>
      </c>
      <c r="CG80" s="72">
        <v>1.1444160641165401E-3</v>
      </c>
      <c r="CH80" s="72">
        <v>9.471495199103E-2</v>
      </c>
      <c r="CI80" s="72">
        <v>1.76146277023011E-2</v>
      </c>
      <c r="CJ80" s="72">
        <v>7.2871574002862802E-2</v>
      </c>
      <c r="CK80" s="72">
        <v>2.2447737668932601E-3</v>
      </c>
      <c r="CL80" s="72">
        <v>1.9746468057178299E-4</v>
      </c>
      <c r="CM80" s="72">
        <v>4.1247908038838698E-3</v>
      </c>
      <c r="CN80" s="72">
        <v>1.0547501217096701E-2</v>
      </c>
      <c r="CO80" s="72">
        <v>1.13074685397644E-4</v>
      </c>
      <c r="CP80" s="72">
        <v>7.0008792300704101E-2</v>
      </c>
      <c r="CQ80" s="72">
        <v>2.2672503227215798E-2</v>
      </c>
      <c r="CR80" s="72">
        <v>3.81267376604276E-3</v>
      </c>
      <c r="CS80" s="72">
        <v>6.6362798899407605E-2</v>
      </c>
      <c r="CT80" s="72">
        <v>1.2385363190146201E-2</v>
      </c>
      <c r="CU80" s="72">
        <v>3.0401336302035898E-3</v>
      </c>
      <c r="CV80" s="72">
        <v>2.03212336823998E-3</v>
      </c>
      <c r="CW80" s="72">
        <v>8.6672297691052296E-4</v>
      </c>
      <c r="CX80" s="72">
        <v>1.5522130762564801E-3</v>
      </c>
      <c r="CY80" s="72">
        <v>2.5639742757507101E-3</v>
      </c>
      <c r="CZ80" s="72">
        <v>0.119794598299829</v>
      </c>
      <c r="DA80" s="72">
        <v>0.14512189787421101</v>
      </c>
      <c r="DB80" s="72">
        <v>1.35674857433133E-2</v>
      </c>
      <c r="DC80" s="72">
        <v>2.3963691912083601E-3</v>
      </c>
      <c r="DD80" s="72">
        <v>4.9731751602503996E-3</v>
      </c>
      <c r="DE80" s="72">
        <v>2.7747732719432598E-4</v>
      </c>
      <c r="DF80" s="72">
        <v>5.5897603937927797E-3</v>
      </c>
      <c r="DG80" s="72">
        <v>2.2890492654028299E-2</v>
      </c>
      <c r="DH80" s="72">
        <v>2.9757844682087001E-3</v>
      </c>
    </row>
    <row r="81" spans="1:112" ht="16" x14ac:dyDescent="0.2">
      <c r="A81" s="68" t="s">
        <v>641</v>
      </c>
      <c r="B81" s="69" t="s">
        <v>1220</v>
      </c>
      <c r="C81" s="68">
        <v>3</v>
      </c>
      <c r="D81" s="88">
        <v>22.019167527952646</v>
      </c>
      <c r="E81" s="88">
        <v>60.73</v>
      </c>
      <c r="F81" s="88">
        <v>69.22</v>
      </c>
      <c r="G81" s="88">
        <v>79.81</v>
      </c>
      <c r="H81" s="88">
        <v>5.9359999999999999</v>
      </c>
      <c r="I81" s="88">
        <v>5.3860000000000001</v>
      </c>
      <c r="J81" s="88">
        <v>3.0169999999999999</v>
      </c>
      <c r="K81" s="88">
        <v>1.8</v>
      </c>
      <c r="L81" s="88">
        <v>70.2</v>
      </c>
      <c r="M81" s="87">
        <v>2</v>
      </c>
      <c r="N81" s="87">
        <v>15</v>
      </c>
      <c r="O81" s="69">
        <v>46.642857142857103</v>
      </c>
      <c r="P81" s="69">
        <v>6.5023371544888997</v>
      </c>
      <c r="Q81" s="70" t="s">
        <v>48</v>
      </c>
      <c r="R81" s="69">
        <v>43.848686484688002</v>
      </c>
      <c r="S81" s="71">
        <v>0.5</v>
      </c>
      <c r="T81" s="71">
        <v>0.5</v>
      </c>
      <c r="U81" s="71">
        <v>0.28571428571428598</v>
      </c>
      <c r="V81" s="71">
        <v>0.42857142857142899</v>
      </c>
      <c r="W81" s="71">
        <v>0.214285714285714</v>
      </c>
      <c r="X81" s="71">
        <v>0.214285714285714</v>
      </c>
      <c r="Y81" s="71">
        <v>0.214285714285714</v>
      </c>
      <c r="Z81" s="71">
        <v>0.14285714285714299</v>
      </c>
      <c r="AA81" s="71">
        <v>0.214285714285714</v>
      </c>
      <c r="AB81" s="71">
        <v>0.14285714285714299</v>
      </c>
      <c r="AC81" s="71">
        <v>0</v>
      </c>
      <c r="AD81" s="71">
        <v>0</v>
      </c>
      <c r="AE81" s="71">
        <v>0</v>
      </c>
      <c r="AF81" s="71">
        <v>0.214285714285714</v>
      </c>
      <c r="AG81" s="71">
        <v>0.214285714285714</v>
      </c>
      <c r="AH81" s="71">
        <v>0.14285714285714299</v>
      </c>
      <c r="AI81" s="72">
        <v>3.6434646558332999E-3</v>
      </c>
      <c r="AJ81" s="72">
        <v>5.1333259941291703E-2</v>
      </c>
      <c r="AK81" s="72">
        <v>1.26898902396396E-2</v>
      </c>
      <c r="AL81" s="72">
        <v>5.0428586958248797E-2</v>
      </c>
      <c r="AM81" s="72">
        <v>2.4231168714970601E-2</v>
      </c>
      <c r="AN81" s="72">
        <v>1.8942969666697101E-2</v>
      </c>
      <c r="AO81" s="72">
        <v>0.34764817728090602</v>
      </c>
      <c r="AP81" s="72">
        <v>9.0834910110306494E-3</v>
      </c>
      <c r="AQ81" s="72">
        <v>2.3350484304059801E-3</v>
      </c>
      <c r="AR81" s="72">
        <v>0.28403400798600098</v>
      </c>
      <c r="AS81" s="72">
        <v>3.17009329680282E-2</v>
      </c>
      <c r="AT81" s="72">
        <v>0.42289134635932801</v>
      </c>
      <c r="AU81" s="72">
        <v>8.9996202964810798E-2</v>
      </c>
      <c r="AV81" s="72">
        <v>2.9149696369060198E-2</v>
      </c>
      <c r="AW81" s="72">
        <v>8.3805472328035806E-3</v>
      </c>
      <c r="AX81" s="72">
        <v>7.9564035979710305E-4</v>
      </c>
      <c r="AY81" s="72">
        <v>7.8893545459239795E-4</v>
      </c>
      <c r="AZ81" s="72">
        <v>4.63823648576184E-4</v>
      </c>
      <c r="BA81" s="72">
        <v>4.7153694394902997E-3</v>
      </c>
      <c r="BB81" s="72">
        <v>1.2296201981704301E-2</v>
      </c>
      <c r="BC81" s="72">
        <v>7.2129701930066402E-3</v>
      </c>
      <c r="BD81" s="72">
        <v>7.9507423248183703E-3</v>
      </c>
      <c r="BE81" s="72">
        <v>1.4763549984409301</v>
      </c>
      <c r="BF81" s="72">
        <v>3.0108115792066002E-3</v>
      </c>
      <c r="BG81" s="72">
        <v>4.8742569969374698E-2</v>
      </c>
      <c r="BH81" s="72">
        <v>2.74195929839962E-2</v>
      </c>
      <c r="BI81" s="72">
        <v>1.83051013691992E-2</v>
      </c>
      <c r="BJ81" s="72">
        <v>2.9431929808185001E-3</v>
      </c>
      <c r="BK81" s="72">
        <v>1.9737128554575302E-3</v>
      </c>
      <c r="BL81" s="72">
        <v>2.4159925601680999E-4</v>
      </c>
      <c r="BM81" s="72">
        <v>2.0417067522532001E-4</v>
      </c>
      <c r="BN81" s="72">
        <v>1.6876558571298099E-4</v>
      </c>
      <c r="BO81" s="72">
        <v>1.4420255428932299E-2</v>
      </c>
      <c r="BP81" s="72">
        <v>9.1724925422934402E-3</v>
      </c>
      <c r="BQ81" s="72">
        <v>0.14233237377508901</v>
      </c>
      <c r="BR81" s="72">
        <v>0.11475862374033299</v>
      </c>
      <c r="BS81" s="72">
        <v>0.38401915145003201</v>
      </c>
      <c r="BT81" s="72">
        <v>4.2279922364380898E-2</v>
      </c>
      <c r="BU81" s="72">
        <v>8.1359586439883502E-2</v>
      </c>
      <c r="BV81" s="72">
        <v>9.7516246320798597E-2</v>
      </c>
      <c r="BW81" s="72">
        <v>3.8729614324357599E-2</v>
      </c>
      <c r="BX81" s="72">
        <v>5.1885518742577003E-4</v>
      </c>
      <c r="BY81" s="72">
        <v>3.6682929637382601E-2</v>
      </c>
      <c r="BZ81" s="72">
        <v>1.3859380325160001E-3</v>
      </c>
      <c r="CA81" s="72">
        <v>9.8303415450858608E-4</v>
      </c>
      <c r="CB81" s="72">
        <v>5.3055113444526996E-3</v>
      </c>
      <c r="CC81" s="72">
        <v>6.1932752638498801E-3</v>
      </c>
      <c r="CD81" s="72">
        <v>1.8649432558896999E-2</v>
      </c>
      <c r="CE81" s="72">
        <v>5.9129709278538901E-3</v>
      </c>
      <c r="CF81" s="72">
        <v>4.1941879054072803E-2</v>
      </c>
      <c r="CG81" s="72">
        <v>3.2883948552748102E-3</v>
      </c>
      <c r="CH81" s="72">
        <v>0.198469722456138</v>
      </c>
      <c r="CI81" s="72">
        <v>1.9055744181797198E-2</v>
      </c>
      <c r="CJ81" s="72">
        <v>0.143680904587036</v>
      </c>
      <c r="CK81" s="72">
        <v>3.8933853817035E-3</v>
      </c>
      <c r="CL81" s="72">
        <v>6.3371870444443596E-4</v>
      </c>
      <c r="CM81" s="72">
        <v>3.9565966145388501E-3</v>
      </c>
      <c r="CN81" s="72">
        <v>1.49637900839315E-2</v>
      </c>
      <c r="CO81" s="72">
        <v>1.2179468566412301E-4</v>
      </c>
      <c r="CP81" s="72">
        <v>0.105012221075816</v>
      </c>
      <c r="CQ81" s="72">
        <v>3.4126375941895402E-2</v>
      </c>
      <c r="CR81" s="72">
        <v>2.52207924036655E-3</v>
      </c>
      <c r="CS81" s="72">
        <v>0.100567888118513</v>
      </c>
      <c r="CT81" s="72">
        <v>2.2247611448522999E-3</v>
      </c>
      <c r="CU81" s="72">
        <v>9.4477195902332805E-4</v>
      </c>
      <c r="CV81" s="72">
        <v>2.2618475648750898E-3</v>
      </c>
      <c r="CW81" s="72">
        <v>7.5908517475462099E-4</v>
      </c>
      <c r="CX81" s="72">
        <v>1.37744730946602E-3</v>
      </c>
      <c r="CY81" s="72">
        <v>1.3560490450957899E-2</v>
      </c>
      <c r="CZ81" s="72">
        <v>0.27048620328258299</v>
      </c>
      <c r="DA81" s="72">
        <v>0.209031113541845</v>
      </c>
      <c r="DB81" s="72">
        <v>5.3583030807974497E-2</v>
      </c>
      <c r="DC81" s="72">
        <v>4.84684794222908E-3</v>
      </c>
      <c r="DD81" s="72">
        <v>5.23387994383383E-3</v>
      </c>
      <c r="DE81" s="72">
        <v>2.7257562968465099E-4</v>
      </c>
      <c r="DF81" s="72">
        <v>6.5932278364110898E-3</v>
      </c>
      <c r="DG81" s="72">
        <v>3.4953325253323599E-2</v>
      </c>
      <c r="DH81" s="72">
        <v>3.8299309740102401E-3</v>
      </c>
    </row>
    <row r="82" spans="1:112" ht="16" x14ac:dyDescent="0.2">
      <c r="A82" s="68" t="s">
        <v>643</v>
      </c>
      <c r="B82" s="69" t="s">
        <v>1217</v>
      </c>
      <c r="C82" s="68">
        <v>2</v>
      </c>
      <c r="D82" s="88">
        <v>17.626609038804851</v>
      </c>
      <c r="E82" s="88">
        <v>68.33</v>
      </c>
      <c r="F82" s="88">
        <v>76.37</v>
      </c>
      <c r="G82" s="88">
        <v>86.28</v>
      </c>
      <c r="H82" s="88">
        <v>8.5139999999999993</v>
      </c>
      <c r="I82" s="88">
        <v>6.3419999999999996</v>
      </c>
      <c r="J82" s="88">
        <v>2.7480000000000002</v>
      </c>
      <c r="K82" s="88">
        <v>2.2999999999999998</v>
      </c>
      <c r="L82" s="88">
        <v>69.02</v>
      </c>
      <c r="M82" s="87">
        <v>0</v>
      </c>
      <c r="N82" s="87">
        <v>10</v>
      </c>
      <c r="O82" s="69">
        <v>43.214285714285701</v>
      </c>
      <c r="P82" s="69">
        <v>6.5023371544888997</v>
      </c>
      <c r="Q82" s="70" t="s">
        <v>44</v>
      </c>
      <c r="R82" s="69">
        <v>42.057687566110999</v>
      </c>
      <c r="S82" s="71">
        <v>0.214285714285714</v>
      </c>
      <c r="T82" s="71">
        <v>0.42857142857142899</v>
      </c>
      <c r="U82" s="71">
        <v>0.28571428571428598</v>
      </c>
      <c r="V82" s="71">
        <v>0.35714285714285698</v>
      </c>
      <c r="W82" s="71">
        <v>0.14285714285714299</v>
      </c>
      <c r="X82" s="71">
        <v>0.28571428571428598</v>
      </c>
      <c r="Y82" s="71">
        <v>0.14285714285714299</v>
      </c>
      <c r="Z82" s="71">
        <v>0.214285714285714</v>
      </c>
      <c r="AA82" s="71">
        <v>0.214285714285714</v>
      </c>
      <c r="AB82" s="71">
        <v>0.214285714285714</v>
      </c>
      <c r="AC82" s="71">
        <v>7.1428571428571397E-2</v>
      </c>
      <c r="AD82" s="71">
        <v>0.14285714285714299</v>
      </c>
      <c r="AE82" s="71">
        <v>7.1428571428571397E-2</v>
      </c>
      <c r="AF82" s="71">
        <v>0.28571428571428598</v>
      </c>
      <c r="AG82" s="71">
        <v>0</v>
      </c>
      <c r="AH82" s="71">
        <v>0</v>
      </c>
      <c r="AI82" s="72">
        <v>1.9853419232198299E-3</v>
      </c>
      <c r="AJ82" s="72">
        <v>5.1313760149301398E-2</v>
      </c>
      <c r="AK82" s="72">
        <v>1.04574839278797E-2</v>
      </c>
      <c r="AL82" s="72">
        <v>6.7232518819135903E-2</v>
      </c>
      <c r="AM82" s="72">
        <v>2.8499951654903599E-2</v>
      </c>
      <c r="AN82" s="72">
        <v>1.7812744345742901E-2</v>
      </c>
      <c r="AO82" s="72">
        <v>0.29874133906608602</v>
      </c>
      <c r="AP82" s="72">
        <v>7.6789140019757904E-3</v>
      </c>
      <c r="AQ82" s="72">
        <v>2.1090192045498698E-3</v>
      </c>
      <c r="AR82" s="72">
        <v>0.17444965270950399</v>
      </c>
      <c r="AS82" s="72">
        <v>2.68598530217963E-2</v>
      </c>
      <c r="AT82" s="72">
        <v>0.46207563569147497</v>
      </c>
      <c r="AU82" s="72">
        <v>0.107641306979281</v>
      </c>
      <c r="AV82" s="72">
        <v>3.0671789703385698E-2</v>
      </c>
      <c r="AW82" s="72">
        <v>1.08597017299662E-2</v>
      </c>
      <c r="AX82" s="72">
        <v>9.1711779052016198E-4</v>
      </c>
      <c r="AY82" s="72">
        <v>6.3681150918299398E-4</v>
      </c>
      <c r="AZ82" s="72">
        <v>4.7028313075001601E-4</v>
      </c>
      <c r="BA82" s="72">
        <v>6.7385552045150102E-3</v>
      </c>
      <c r="BB82" s="72">
        <v>1.50453727880286E-2</v>
      </c>
      <c r="BC82" s="72">
        <v>6.8862243707611404E-3</v>
      </c>
      <c r="BD82" s="72">
        <v>9.6926695207636294E-3</v>
      </c>
      <c r="BE82" s="72">
        <v>1.57363378068953</v>
      </c>
      <c r="BF82" s="72">
        <v>3.3141513128238701E-3</v>
      </c>
      <c r="BG82" s="72">
        <v>6.4640004905809206E-2</v>
      </c>
      <c r="BH82" s="72">
        <v>2.9167758803719301E-2</v>
      </c>
      <c r="BI82" s="72">
        <v>1.93361661130384E-2</v>
      </c>
      <c r="BJ82" s="72">
        <v>1.73254756278129E-3</v>
      </c>
      <c r="BK82" s="72">
        <v>9.6108943228874098E-4</v>
      </c>
      <c r="BL82" s="72">
        <v>3.07804976158203E-4</v>
      </c>
      <c r="BM82" s="72">
        <v>2.7470133187670897E-4</v>
      </c>
      <c r="BN82" s="72">
        <v>1.65781451644209E-4</v>
      </c>
      <c r="BO82" s="72">
        <v>9.6238489688095907E-3</v>
      </c>
      <c r="BP82" s="72">
        <v>1.11854256250005E-2</v>
      </c>
      <c r="BQ82" s="72">
        <v>0.13589410721203499</v>
      </c>
      <c r="BR82" s="72">
        <v>0.104315827255702</v>
      </c>
      <c r="BS82" s="72">
        <v>0.240509900467725</v>
      </c>
      <c r="BT82" s="72">
        <v>3.44399094891066E-2</v>
      </c>
      <c r="BU82" s="72">
        <v>0.11986778447554</v>
      </c>
      <c r="BV82" s="72">
        <v>9.6995198236681401E-2</v>
      </c>
      <c r="BW82" s="72">
        <v>1.7490492117828101E-2</v>
      </c>
      <c r="BX82" s="72">
        <v>1.2611651029606E-4</v>
      </c>
      <c r="BY82" s="72">
        <v>3.9866299936464102E-2</v>
      </c>
      <c r="BZ82" s="72">
        <v>1.79079626809921E-3</v>
      </c>
      <c r="CA82" s="72">
        <v>8.7744619058068799E-4</v>
      </c>
      <c r="CB82" s="72">
        <v>4.7445882269292299E-3</v>
      </c>
      <c r="CC82" s="72">
        <v>5.5718187064824802E-3</v>
      </c>
      <c r="CD82" s="72">
        <v>2.3009765745132402E-2</v>
      </c>
      <c r="CE82" s="72">
        <v>1.2192544544431101E-2</v>
      </c>
      <c r="CF82" s="72">
        <v>1.08020948280848E-2</v>
      </c>
      <c r="CG82" s="72">
        <v>3.09131186924602E-3</v>
      </c>
      <c r="CH82" s="72">
        <v>0.17982586728647201</v>
      </c>
      <c r="CI82" s="72">
        <v>1.55117182374103E-2</v>
      </c>
      <c r="CJ82" s="72">
        <v>0.120877867478188</v>
      </c>
      <c r="CK82" s="72">
        <v>4.2871036494309097E-3</v>
      </c>
      <c r="CL82" s="72">
        <v>3.1456843336536398E-4</v>
      </c>
      <c r="CM82" s="72">
        <v>2.1816658698275001E-3</v>
      </c>
      <c r="CN82" s="72">
        <v>2.8297448309763499E-2</v>
      </c>
      <c r="CO82" s="72">
        <v>1.05659313432292E-4</v>
      </c>
      <c r="CP82" s="72">
        <v>0.110511491494749</v>
      </c>
      <c r="CQ82" s="72">
        <v>1.3419175982488801E-2</v>
      </c>
      <c r="CR82" s="72">
        <v>1.51759111099844E-3</v>
      </c>
      <c r="CS82" s="72">
        <v>7.9882660067623595E-2</v>
      </c>
      <c r="CT82" s="72">
        <v>1.47583846360432E-3</v>
      </c>
      <c r="CU82" s="72">
        <v>7.2119517357097801E-4</v>
      </c>
      <c r="CV82" s="72">
        <v>1.2140907576692599E-3</v>
      </c>
      <c r="CW82" s="72">
        <v>4.1434546364155602E-4</v>
      </c>
      <c r="CX82" s="72">
        <v>7.4773912898812398E-4</v>
      </c>
      <c r="CY82" s="72">
        <v>4.0546335556560804E-3</v>
      </c>
      <c r="CZ82" s="72">
        <v>0.22008163640922501</v>
      </c>
      <c r="DA82" s="72">
        <v>0.20996588756724899</v>
      </c>
      <c r="DB82" s="72">
        <v>3.9775151422546E-2</v>
      </c>
      <c r="DC82" s="72">
        <v>4.2387465350370197E-3</v>
      </c>
      <c r="DD82" s="72">
        <v>1.83953457991458E-3</v>
      </c>
      <c r="DE82" s="72">
        <v>2.12148635523525E-4</v>
      </c>
      <c r="DF82" s="72">
        <v>4.5897014586315701E-3</v>
      </c>
      <c r="DG82" s="72">
        <v>2.4672592877644301E-2</v>
      </c>
      <c r="DH82" s="72">
        <v>4.6126567878416701E-3</v>
      </c>
    </row>
    <row r="83" spans="1:112" ht="16" x14ac:dyDescent="0.2">
      <c r="A83" s="68" t="s">
        <v>596</v>
      </c>
      <c r="B83" s="69" t="s">
        <v>1223</v>
      </c>
      <c r="C83" s="68">
        <v>3</v>
      </c>
      <c r="D83" s="88">
        <v>17.350000000000001</v>
      </c>
      <c r="E83" s="88">
        <v>69.290000000000006</v>
      </c>
      <c r="F83" s="88">
        <v>74.69</v>
      </c>
      <c r="G83" s="88">
        <v>81.41</v>
      </c>
      <c r="H83" s="88">
        <v>4.734</v>
      </c>
      <c r="I83" s="88">
        <v>5.524</v>
      </c>
      <c r="J83" s="88">
        <v>2.3879999999999999</v>
      </c>
      <c r="K83" s="88">
        <v>2.3540000000000001</v>
      </c>
      <c r="L83" s="88">
        <v>63.14</v>
      </c>
      <c r="M83" s="87">
        <v>-2</v>
      </c>
      <c r="N83" s="87">
        <v>14</v>
      </c>
      <c r="O83" s="69">
        <v>30</v>
      </c>
      <c r="P83" s="69">
        <v>6.5023371544888997</v>
      </c>
      <c r="Q83" s="70" t="s">
        <v>50</v>
      </c>
      <c r="R83" s="69">
        <v>35.949586436320303</v>
      </c>
      <c r="S83" s="71">
        <v>0.214285714285714</v>
      </c>
      <c r="T83" s="71">
        <v>0.78571428571428603</v>
      </c>
      <c r="U83" s="71">
        <v>0.28571428571428598</v>
      </c>
      <c r="V83" s="71">
        <v>0.35714285714285698</v>
      </c>
      <c r="W83" s="71">
        <v>0.14285714285714299</v>
      </c>
      <c r="X83" s="71">
        <v>0.214285714285714</v>
      </c>
      <c r="Y83" s="71">
        <v>0.214285714285714</v>
      </c>
      <c r="Z83" s="71">
        <v>0.214285714285714</v>
      </c>
      <c r="AA83" s="71">
        <v>0.14285714285714299</v>
      </c>
      <c r="AB83" s="71">
        <v>0.214285714285714</v>
      </c>
      <c r="AC83" s="71">
        <v>0</v>
      </c>
      <c r="AD83" s="71">
        <v>0</v>
      </c>
      <c r="AE83" s="71">
        <v>0</v>
      </c>
      <c r="AF83" s="71">
        <v>7.1428571428571494E-2</v>
      </c>
      <c r="AG83" s="71">
        <v>0.214285714285714</v>
      </c>
      <c r="AH83" s="71">
        <v>0</v>
      </c>
      <c r="AI83" s="72">
        <v>4.5699892946965397E-3</v>
      </c>
      <c r="AJ83" s="72">
        <v>0.129917084125001</v>
      </c>
      <c r="AK83" s="72">
        <v>1.71467946897184E-2</v>
      </c>
      <c r="AL83" s="72">
        <v>2.4057819044872902E-2</v>
      </c>
      <c r="AM83" s="72">
        <v>2.40747447933892E-2</v>
      </c>
      <c r="AN83" s="72">
        <v>2.56963056437358E-2</v>
      </c>
      <c r="AO83" s="72">
        <v>0.39056552755720603</v>
      </c>
      <c r="AP83" s="72">
        <v>2.7544582015296502E-2</v>
      </c>
      <c r="AQ83" s="72">
        <v>1.7905706955539101E-3</v>
      </c>
      <c r="AR83" s="72">
        <v>0.31571888173867801</v>
      </c>
      <c r="AS83" s="72">
        <v>6.0753076014046101E-2</v>
      </c>
      <c r="AT83" s="72">
        <v>0.33185643701279399</v>
      </c>
      <c r="AU83" s="72">
        <v>0.14238875233239001</v>
      </c>
      <c r="AV83" s="72">
        <v>2.7143905325651401E-2</v>
      </c>
      <c r="AW83" s="72">
        <v>3.0065513869305198E-3</v>
      </c>
      <c r="AX83" s="72">
        <v>5.99754888240805E-4</v>
      </c>
      <c r="AY83" s="72">
        <v>8.0145102229439095E-4</v>
      </c>
      <c r="AZ83" s="72">
        <v>3.40071968696698E-4</v>
      </c>
      <c r="BA83" s="72">
        <v>1.8874825376199199E-3</v>
      </c>
      <c r="BB83" s="72">
        <v>1.53514155021705E-2</v>
      </c>
      <c r="BC83" s="72">
        <v>3.0502787155889301E-3</v>
      </c>
      <c r="BD83" s="72">
        <v>9.7581753242477406E-3</v>
      </c>
      <c r="BE83" s="72">
        <v>1.4655432127558099</v>
      </c>
      <c r="BF83" s="72">
        <v>9.1304335276948495E-4</v>
      </c>
      <c r="BG83" s="72">
        <v>3.5987452133236897E-2</v>
      </c>
      <c r="BH83" s="72">
        <v>1.9288679073149202E-2</v>
      </c>
      <c r="BI83" s="72">
        <v>2.6055089587635302E-2</v>
      </c>
      <c r="BJ83" s="72">
        <v>1.1743664299647899E-3</v>
      </c>
      <c r="BK83" s="72">
        <v>1.4107847194141699E-3</v>
      </c>
      <c r="BL83" s="72">
        <v>2.3955120843011199E-4</v>
      </c>
      <c r="BM83" s="72">
        <v>1.5353696354856701E-4</v>
      </c>
      <c r="BN83" s="72">
        <v>1.12043692539781E-4</v>
      </c>
      <c r="BO83" s="72">
        <v>1.2756816562207E-2</v>
      </c>
      <c r="BP83" s="72">
        <v>1.50745308085168E-2</v>
      </c>
      <c r="BQ83" s="72">
        <v>0.122993223377863</v>
      </c>
      <c r="BR83" s="72">
        <v>0.121840966010116</v>
      </c>
      <c r="BS83" s="72">
        <v>0.163628540967416</v>
      </c>
      <c r="BT83" s="72">
        <v>3.6340626894814397E-2</v>
      </c>
      <c r="BU83" s="72">
        <v>5.1517311512785602E-2</v>
      </c>
      <c r="BV83" s="72">
        <v>0.117941972912815</v>
      </c>
      <c r="BW83" s="72">
        <v>7.4402241690465897E-3</v>
      </c>
      <c r="BX83" s="72">
        <v>3.4392834171464998E-4</v>
      </c>
      <c r="BY83" s="72">
        <v>3.23849599227665E-2</v>
      </c>
      <c r="BZ83" s="72">
        <v>2.1451490311706202E-3</v>
      </c>
      <c r="CA83" s="72">
        <v>1.3945270796231299E-3</v>
      </c>
      <c r="CB83" s="72">
        <v>1.5847030975959998E-2</v>
      </c>
      <c r="CC83" s="72">
        <v>1.7454554631276601E-2</v>
      </c>
      <c r="CD83" s="72">
        <v>0.156680961731478</v>
      </c>
      <c r="CE83" s="72">
        <v>2.0058601254880699E-2</v>
      </c>
      <c r="CF83" s="72">
        <v>1.81136431877881E-2</v>
      </c>
      <c r="CG83" s="72">
        <v>4.2238094191138003E-3</v>
      </c>
      <c r="CH83" s="72">
        <v>0.138780837498865</v>
      </c>
      <c r="CI83" s="72">
        <v>2.5632982945546601E-2</v>
      </c>
      <c r="CJ83" s="72">
        <v>0.17149314900054199</v>
      </c>
      <c r="CK83" s="72">
        <v>3.09041786406601E-3</v>
      </c>
      <c r="CL83" s="72">
        <v>3.23173740612278E-4</v>
      </c>
      <c r="CM83" s="72">
        <v>9.1215940269461192E-3</v>
      </c>
      <c r="CN83" s="72">
        <v>1.37381423638332E-2</v>
      </c>
      <c r="CO83" s="72">
        <v>2.5030447012973199E-4</v>
      </c>
      <c r="CP83" s="72">
        <v>0.151632451701359</v>
      </c>
      <c r="CQ83" s="72">
        <v>2.3951580342503099E-2</v>
      </c>
      <c r="CR83" s="72">
        <v>2.2892464863688801E-3</v>
      </c>
      <c r="CS83" s="72">
        <v>8.9361899998349606E-2</v>
      </c>
      <c r="CT83" s="72">
        <v>1.9427443662097699E-2</v>
      </c>
      <c r="CU83" s="72">
        <v>3.6385095272162202E-3</v>
      </c>
      <c r="CV83" s="72">
        <v>2.9529220027213398E-3</v>
      </c>
      <c r="CW83" s="72">
        <v>1.5979742029284E-3</v>
      </c>
      <c r="CX83" s="72">
        <v>3.02617420313471E-3</v>
      </c>
      <c r="CY83" s="72">
        <v>1.91990277705482E-3</v>
      </c>
      <c r="CZ83" s="72">
        <v>0.173169331235729</v>
      </c>
      <c r="DA83" s="72">
        <v>0.21171937399267099</v>
      </c>
      <c r="DB83" s="72">
        <v>1.74011621064552E-2</v>
      </c>
      <c r="DC83" s="72">
        <v>2.0101629246970002E-3</v>
      </c>
      <c r="DD83" s="72">
        <v>2.8620347593462999E-4</v>
      </c>
      <c r="DE83" s="72">
        <v>3.3161846433745E-4</v>
      </c>
      <c r="DF83" s="72">
        <v>7.4723076179642502E-3</v>
      </c>
      <c r="DG83" s="72">
        <v>3.2740859123713197E-2</v>
      </c>
      <c r="DH83" s="72">
        <v>5.04404979848654E-3</v>
      </c>
    </row>
    <row r="84" spans="1:112" ht="16" x14ac:dyDescent="0.2">
      <c r="A84" s="68" t="s">
        <v>669</v>
      </c>
      <c r="B84" s="69" t="s">
        <v>1223</v>
      </c>
      <c r="C84" s="68">
        <v>2</v>
      </c>
      <c r="D84" s="88">
        <v>18.380000000000003</v>
      </c>
      <c r="E84" s="88">
        <v>71.59</v>
      </c>
      <c r="F84" s="88">
        <v>76.790000000000006</v>
      </c>
      <c r="G84" s="88">
        <v>82.29</v>
      </c>
      <c r="H84" s="88">
        <v>5.0540000000000003</v>
      </c>
      <c r="I84" s="88">
        <v>5.4660000000000002</v>
      </c>
      <c r="J84" s="88">
        <v>2.569</v>
      </c>
      <c r="K84" s="88">
        <v>2.141</v>
      </c>
      <c r="L84" s="88">
        <v>46.67</v>
      </c>
      <c r="M84" s="87">
        <v>14</v>
      </c>
      <c r="N84" s="87">
        <v>24</v>
      </c>
      <c r="O84" s="69">
        <v>27.454545454545499</v>
      </c>
      <c r="P84" s="69">
        <v>7.3356256384916501</v>
      </c>
      <c r="Q84" s="70" t="s">
        <v>79</v>
      </c>
      <c r="R84" s="69">
        <v>36.720880887051898</v>
      </c>
      <c r="S84" s="71">
        <v>0.45454545454545497</v>
      </c>
      <c r="T84" s="71">
        <v>0.36363636363636398</v>
      </c>
      <c r="U84" s="71">
        <v>0.27272727272727298</v>
      </c>
      <c r="V84" s="71">
        <v>0.18181818181818199</v>
      </c>
      <c r="W84" s="71">
        <v>9.0909090909090898E-2</v>
      </c>
      <c r="X84" s="71">
        <v>0.36363636363636398</v>
      </c>
      <c r="Y84" s="71">
        <v>0.36363636363636398</v>
      </c>
      <c r="Z84" s="71">
        <v>0</v>
      </c>
      <c r="AA84" s="71">
        <v>0.18181818181818199</v>
      </c>
      <c r="AB84" s="71">
        <v>0.36363636363636398</v>
      </c>
      <c r="AC84" s="71">
        <v>9.0909090909090898E-2</v>
      </c>
      <c r="AD84" s="71">
        <v>9.0909090909090898E-2</v>
      </c>
      <c r="AE84" s="71">
        <v>9.0909090909090898E-2</v>
      </c>
      <c r="AF84" s="71">
        <v>0.18181818181818199</v>
      </c>
      <c r="AG84" s="71">
        <v>0</v>
      </c>
      <c r="AH84" s="71">
        <v>0.18181818181818199</v>
      </c>
      <c r="AI84" s="72">
        <v>4.7989719378073404E-3</v>
      </c>
      <c r="AJ84" s="72">
        <v>6.2435451347833203E-2</v>
      </c>
      <c r="AK84" s="72">
        <v>9.6907389855819502E-3</v>
      </c>
      <c r="AL84" s="72">
        <v>2.2669994854385301E-2</v>
      </c>
      <c r="AM84" s="72">
        <v>2.5002276789684402E-2</v>
      </c>
      <c r="AN84" s="72">
        <v>1.30005090072134E-2</v>
      </c>
      <c r="AO84" s="72">
        <v>0.107892720052939</v>
      </c>
      <c r="AP84" s="72">
        <v>1.1897634807981601E-2</v>
      </c>
      <c r="AQ84" s="72">
        <v>1.59763960288349E-3</v>
      </c>
      <c r="AR84" s="72">
        <v>0.43799855972107099</v>
      </c>
      <c r="AS84" s="72">
        <v>2.1729585529072198E-2</v>
      </c>
      <c r="AT84" s="72">
        <v>0.24096660790791699</v>
      </c>
      <c r="AU84" s="72">
        <v>6.9797430482533798E-2</v>
      </c>
      <c r="AV84" s="72">
        <v>1.5941712324604399E-2</v>
      </c>
      <c r="AW84" s="72">
        <v>2.9924121088612601E-3</v>
      </c>
      <c r="AX84" s="72">
        <v>5.7817347743663902E-4</v>
      </c>
      <c r="AY84" s="72">
        <v>6.4291917658578597E-4</v>
      </c>
      <c r="AZ84" s="72">
        <v>2.39260265239099E-4</v>
      </c>
      <c r="BA84" s="72">
        <v>1.2276445058174499E-3</v>
      </c>
      <c r="BB84" s="72">
        <v>1.46720488572712E-2</v>
      </c>
      <c r="BC84" s="72">
        <v>2.1497916487917901E-3</v>
      </c>
      <c r="BD84" s="72">
        <v>8.9441297464440198E-3</v>
      </c>
      <c r="BE84" s="72">
        <v>1.00082386676115</v>
      </c>
      <c r="BF84" s="72">
        <v>7.4656698528822302E-4</v>
      </c>
      <c r="BG84" s="72">
        <v>2.19707185107638E-2</v>
      </c>
      <c r="BH84" s="72">
        <v>1.1645177367922199E-2</v>
      </c>
      <c r="BI84" s="72">
        <v>1.4345621448249799E-2</v>
      </c>
      <c r="BJ84" s="72">
        <v>1.2052034607997E-3</v>
      </c>
      <c r="BK84" s="72">
        <v>7.5182701614468904E-4</v>
      </c>
      <c r="BL84" s="72">
        <v>2.21124548926944E-4</v>
      </c>
      <c r="BM84" s="72">
        <v>2.0138424120462299E-4</v>
      </c>
      <c r="BN84" s="72">
        <v>6.8493269210294895E-5</v>
      </c>
      <c r="BO84" s="72">
        <v>1.03254149860372E-2</v>
      </c>
      <c r="BP84" s="72">
        <v>8.5156365018932197E-3</v>
      </c>
      <c r="BQ84" s="72">
        <v>8.6034155863198195E-2</v>
      </c>
      <c r="BR84" s="72">
        <v>8.0616317708711596E-2</v>
      </c>
      <c r="BS84" s="72">
        <v>0.107395776131785</v>
      </c>
      <c r="BT84" s="72">
        <v>7.9968305796374803E-3</v>
      </c>
      <c r="BU84" s="72">
        <v>4.0928177563867303E-2</v>
      </c>
      <c r="BV84" s="72">
        <v>6.8084646520615494E-2</v>
      </c>
      <c r="BW84" s="72">
        <v>5.4435634215605697E-3</v>
      </c>
      <c r="BX84" s="72">
        <v>2.8720237163284398E-4</v>
      </c>
      <c r="BY84" s="72">
        <v>2.0060750853062002E-2</v>
      </c>
      <c r="BZ84" s="72">
        <v>9.6254966539804704E-4</v>
      </c>
      <c r="CA84" s="72">
        <v>1.1038053770068899E-3</v>
      </c>
      <c r="CB84" s="72">
        <v>1.09691510984357E-2</v>
      </c>
      <c r="CC84" s="72">
        <v>1.2749080275190601E-2</v>
      </c>
      <c r="CD84" s="72">
        <v>0.119563803297389</v>
      </c>
      <c r="CE84" s="72">
        <v>1.6085687699311301E-2</v>
      </c>
      <c r="CF84" s="72">
        <v>2.0370966941480401E-2</v>
      </c>
      <c r="CG84" s="72">
        <v>2.18790575634039E-3</v>
      </c>
      <c r="CH84" s="72">
        <v>0.110074309340375</v>
      </c>
      <c r="CI84" s="72">
        <v>2.1014020543629799E-2</v>
      </c>
      <c r="CJ84" s="72">
        <v>0.109456888144685</v>
      </c>
      <c r="CK84" s="72">
        <v>1.8190238006404299E-3</v>
      </c>
      <c r="CL84" s="72">
        <v>2.5930553654991299E-4</v>
      </c>
      <c r="CM84" s="72">
        <v>7.5689405435297201E-3</v>
      </c>
      <c r="CN84" s="72">
        <v>5.0803208889254898E-3</v>
      </c>
      <c r="CO84" s="72">
        <v>2.0500588148536901E-4</v>
      </c>
      <c r="CP84" s="72">
        <v>6.7415201269627301E-2</v>
      </c>
      <c r="CQ84" s="72">
        <v>1.74773712825224E-2</v>
      </c>
      <c r="CR84" s="72">
        <v>2.20116440963133E-3</v>
      </c>
      <c r="CS84" s="72">
        <v>6.6920661666712497E-2</v>
      </c>
      <c r="CT84" s="72">
        <v>9.86591859086405E-3</v>
      </c>
      <c r="CU84" s="72">
        <v>2.35936628697828E-3</v>
      </c>
      <c r="CV84" s="72">
        <v>1.66906395256171E-3</v>
      </c>
      <c r="CW84" s="72">
        <v>9.3782664828764503E-4</v>
      </c>
      <c r="CX84" s="72">
        <v>1.7108076481855601E-3</v>
      </c>
      <c r="CY84" s="72">
        <v>1.68474749537811E-3</v>
      </c>
      <c r="CZ84" s="72">
        <v>0.173805820695799</v>
      </c>
      <c r="DA84" s="72">
        <v>0.15017502660094101</v>
      </c>
      <c r="DB84" s="72">
        <v>1.2747800008987E-2</v>
      </c>
      <c r="DC84" s="72">
        <v>2.0311514461737201E-3</v>
      </c>
      <c r="DD84" s="72">
        <v>5.13221427238362E-4</v>
      </c>
      <c r="DE84" s="72">
        <v>2.7997935099965699E-4</v>
      </c>
      <c r="DF84" s="72">
        <v>6.0899517801180896E-3</v>
      </c>
      <c r="DG84" s="72">
        <v>3.0080209748971E-2</v>
      </c>
      <c r="DH84" s="72">
        <v>2.7930950868577898E-3</v>
      </c>
    </row>
    <row r="85" spans="1:112" ht="16" x14ac:dyDescent="0.2">
      <c r="A85" s="68" t="s">
        <v>627</v>
      </c>
      <c r="B85" s="69" t="s">
        <v>1217</v>
      </c>
      <c r="C85" s="68">
        <v>2</v>
      </c>
      <c r="D85" s="88">
        <v>23.733909611951518</v>
      </c>
      <c r="E85" s="88">
        <v>71.17</v>
      </c>
      <c r="F85" s="88">
        <v>77.39</v>
      </c>
      <c r="G85" s="88">
        <v>86.28</v>
      </c>
      <c r="H85" s="88">
        <v>7.91</v>
      </c>
      <c r="I85" s="88">
        <v>6.7409999999999997</v>
      </c>
      <c r="J85" s="88">
        <v>2</v>
      </c>
      <c r="K85" s="88">
        <v>3.4</v>
      </c>
      <c r="L85" s="88">
        <v>63.92</v>
      </c>
      <c r="M85" s="87">
        <v>-2</v>
      </c>
      <c r="N85" s="87">
        <v>7</v>
      </c>
      <c r="O85" s="69">
        <v>40.200000000000003</v>
      </c>
      <c r="P85" s="69">
        <v>6.2818544957629401</v>
      </c>
      <c r="Q85" s="70" t="s">
        <v>46</v>
      </c>
      <c r="R85" s="69">
        <v>41.292675432011102</v>
      </c>
      <c r="S85" s="71">
        <v>0.33333333333333298</v>
      </c>
      <c r="T85" s="71">
        <v>0.66666666666666696</v>
      </c>
      <c r="U85" s="71">
        <v>0.266666666666667</v>
      </c>
      <c r="V85" s="71">
        <v>0.33333333333333298</v>
      </c>
      <c r="W85" s="71">
        <v>0.133333333333333</v>
      </c>
      <c r="X85" s="71">
        <v>0.266666666666667</v>
      </c>
      <c r="Y85" s="71">
        <v>0.133333333333333</v>
      </c>
      <c r="Z85" s="71">
        <v>6.6666666666666693E-2</v>
      </c>
      <c r="AA85" s="71">
        <v>0.133333333333333</v>
      </c>
      <c r="AB85" s="71">
        <v>0.33333333333333298</v>
      </c>
      <c r="AC85" s="71">
        <v>6.6666666666666693E-2</v>
      </c>
      <c r="AD85" s="71">
        <v>0.133333333333333</v>
      </c>
      <c r="AE85" s="71">
        <v>0</v>
      </c>
      <c r="AF85" s="71">
        <v>0</v>
      </c>
      <c r="AG85" s="71">
        <v>6.6666666666666693E-2</v>
      </c>
      <c r="AH85" s="71">
        <v>0</v>
      </c>
      <c r="AI85" s="72">
        <v>4.2379894322395499E-3</v>
      </c>
      <c r="AJ85" s="72">
        <v>7.8975590965620304E-2</v>
      </c>
      <c r="AK85" s="72">
        <v>1.0606581841307101E-2</v>
      </c>
      <c r="AL85" s="72">
        <v>4.7790666862747799E-2</v>
      </c>
      <c r="AM85" s="72">
        <v>2.36419614055801E-2</v>
      </c>
      <c r="AN85" s="72">
        <v>2.2890739259782501E-2</v>
      </c>
      <c r="AO85" s="72">
        <v>0.52734056333073898</v>
      </c>
      <c r="AP85" s="72">
        <v>1.2940027112880099E-2</v>
      </c>
      <c r="AQ85" s="72">
        <v>1.5510491993317201E-3</v>
      </c>
      <c r="AR85" s="72">
        <v>0.24384099262733799</v>
      </c>
      <c r="AS85" s="72">
        <v>2.7253261016004199E-2</v>
      </c>
      <c r="AT85" s="72">
        <v>0.31182462357553897</v>
      </c>
      <c r="AU85" s="72">
        <v>0.12087153698844499</v>
      </c>
      <c r="AV85" s="72">
        <v>3.23248251899474E-2</v>
      </c>
      <c r="AW85" s="72">
        <v>7.3911937141640698E-3</v>
      </c>
      <c r="AX85" s="72">
        <v>5.2302152685406399E-4</v>
      </c>
      <c r="AY85" s="72">
        <v>8.3955726635537103E-4</v>
      </c>
      <c r="AZ85" s="72">
        <v>4.32356094394018E-4</v>
      </c>
      <c r="BA85" s="72">
        <v>4.7684963129869104E-3</v>
      </c>
      <c r="BB85" s="72">
        <v>1.5973412966327E-2</v>
      </c>
      <c r="BC85" s="72">
        <v>4.5724965470485997E-3</v>
      </c>
      <c r="BD85" s="72">
        <v>1.0105516481529001E-2</v>
      </c>
      <c r="BE85" s="72">
        <v>1.63634199987691</v>
      </c>
      <c r="BF85" s="72">
        <v>1.0842659719012E-3</v>
      </c>
      <c r="BG85" s="72">
        <v>4.0141535354346697E-2</v>
      </c>
      <c r="BH85" s="72">
        <v>1.9734088477802302E-2</v>
      </c>
      <c r="BI85" s="72">
        <v>2.4874333184995299E-2</v>
      </c>
      <c r="BJ85" s="72">
        <v>1.5812639523268401E-3</v>
      </c>
      <c r="BK85" s="72">
        <v>9.6831106363901996E-4</v>
      </c>
      <c r="BL85" s="72">
        <v>2.69977595635298E-4</v>
      </c>
      <c r="BM85" s="72">
        <v>1.03305986819527E-4</v>
      </c>
      <c r="BN85" s="72">
        <v>1.4074092878595199E-4</v>
      </c>
      <c r="BO85" s="72">
        <v>1.1697621597931101E-2</v>
      </c>
      <c r="BP85" s="72">
        <v>1.30972896728729E-2</v>
      </c>
      <c r="BQ85" s="72">
        <v>0.13371009834321701</v>
      </c>
      <c r="BR85" s="72">
        <v>0.120679032853851</v>
      </c>
      <c r="BS85" s="72">
        <v>0.40261052615974302</v>
      </c>
      <c r="BT85" s="72">
        <v>1.5540832202409699E-2</v>
      </c>
      <c r="BU85" s="72">
        <v>5.6886283149075602E-2</v>
      </c>
      <c r="BV85" s="72">
        <v>0.100171753300916</v>
      </c>
      <c r="BW85" s="72">
        <v>9.1207416802386899E-3</v>
      </c>
      <c r="BX85" s="72">
        <v>1.7142525749392601E-4</v>
      </c>
      <c r="BY85" s="72">
        <v>2.8920825788381399E-2</v>
      </c>
      <c r="BZ85" s="72">
        <v>1.28091410153013E-3</v>
      </c>
      <c r="CA85" s="72">
        <v>9.3762072491397597E-4</v>
      </c>
      <c r="CB85" s="72">
        <v>4.7114561737759903E-3</v>
      </c>
      <c r="CC85" s="72">
        <v>5.4057851248787703E-3</v>
      </c>
      <c r="CD85" s="72">
        <v>4.7941880952394302E-2</v>
      </c>
      <c r="CE85" s="72">
        <v>8.8380471231877793E-3</v>
      </c>
      <c r="CF85" s="72">
        <v>1.7340693530694101E-2</v>
      </c>
      <c r="CG85" s="72">
        <v>2.5289611629326901E-3</v>
      </c>
      <c r="CH85" s="72">
        <v>0.21799964113016601</v>
      </c>
      <c r="CI85" s="72">
        <v>1.6335132569823101E-2</v>
      </c>
      <c r="CJ85" s="72">
        <v>0.12091364324626901</v>
      </c>
      <c r="CK85" s="72">
        <v>2.2199358364479401E-3</v>
      </c>
      <c r="CL85" s="72">
        <v>2.9331800845847701E-4</v>
      </c>
      <c r="CM85" s="72">
        <v>4.95134924080806E-3</v>
      </c>
      <c r="CN85" s="72">
        <v>1.18588848313027E-2</v>
      </c>
      <c r="CO85" s="72">
        <v>9.9548105291968506E-5</v>
      </c>
      <c r="CP85" s="72">
        <v>9.2939297104431606E-2</v>
      </c>
      <c r="CQ85" s="72">
        <v>1.9563300881915699E-2</v>
      </c>
      <c r="CR85" s="72">
        <v>1.4767887864957101E-3</v>
      </c>
      <c r="CS85" s="72">
        <v>8.6409952261287004E-2</v>
      </c>
      <c r="CT85" s="72">
        <v>8.8681300971303698E-3</v>
      </c>
      <c r="CU85" s="72">
        <v>2.03294031980833E-3</v>
      </c>
      <c r="CV85" s="72">
        <v>1.6238540285609801E-3</v>
      </c>
      <c r="CW85" s="72">
        <v>8.5701386444338298E-4</v>
      </c>
      <c r="CX85" s="72">
        <v>1.57314541023662E-3</v>
      </c>
      <c r="CY85" s="72">
        <v>2.3342136691057898E-3</v>
      </c>
      <c r="CZ85" s="72">
        <v>8.3080849010397195E-2</v>
      </c>
      <c r="DA85" s="72">
        <v>0.14575662635675701</v>
      </c>
      <c r="DB85" s="72">
        <v>8.0614725308117592E-3</v>
      </c>
      <c r="DC85" s="72">
        <v>2.0029124550743202E-3</v>
      </c>
      <c r="DD85" s="72">
        <v>7.4634319247613304E-3</v>
      </c>
      <c r="DE85" s="72">
        <v>1.7560401072751899E-4</v>
      </c>
      <c r="DF85" s="72">
        <v>2.84031428377246E-3</v>
      </c>
      <c r="DG85" s="72">
        <v>1.2137051428253699E-2</v>
      </c>
      <c r="DH85" s="72">
        <v>3.9914522411867203E-3</v>
      </c>
    </row>
    <row r="86" spans="1:112" ht="16" x14ac:dyDescent="0.2">
      <c r="A86" s="68" t="s">
        <v>630</v>
      </c>
      <c r="B86" s="69" t="s">
        <v>1216</v>
      </c>
      <c r="C86" s="68">
        <v>5</v>
      </c>
      <c r="D86" s="88">
        <v>26.411726017100442</v>
      </c>
      <c r="E86" s="88">
        <v>62.14</v>
      </c>
      <c r="F86" s="88">
        <v>68.67</v>
      </c>
      <c r="G86" s="88">
        <v>76.05</v>
      </c>
      <c r="H86" s="88">
        <v>5.68</v>
      </c>
      <c r="I86" s="88">
        <v>6.0789999999999997</v>
      </c>
      <c r="J86" s="88">
        <v>2.3050000000000002</v>
      </c>
      <c r="K86" s="88">
        <v>2.6509999999999998</v>
      </c>
      <c r="L86" s="88">
        <v>67.06</v>
      </c>
      <c r="M86" s="87">
        <v>-1</v>
      </c>
      <c r="N86" s="87">
        <v>7</v>
      </c>
      <c r="O86" s="69">
        <v>32.533333333333303</v>
      </c>
      <c r="P86" s="69">
        <v>6.2818544957629401</v>
      </c>
      <c r="Q86" s="70" t="s">
        <v>43</v>
      </c>
      <c r="R86" s="69">
        <v>37.156086889709101</v>
      </c>
      <c r="S86" s="71">
        <v>0.266666666666667</v>
      </c>
      <c r="T86" s="71">
        <v>0.6</v>
      </c>
      <c r="U86" s="71">
        <v>0.266666666666667</v>
      </c>
      <c r="V86" s="71">
        <v>0.33333333333333298</v>
      </c>
      <c r="W86" s="71">
        <v>0</v>
      </c>
      <c r="X86" s="71">
        <v>0.2</v>
      </c>
      <c r="Y86" s="71">
        <v>0.266666666666667</v>
      </c>
      <c r="Z86" s="71">
        <v>0</v>
      </c>
      <c r="AA86" s="71">
        <v>0.2</v>
      </c>
      <c r="AB86" s="71">
        <v>0.266666666666667</v>
      </c>
      <c r="AC86" s="71">
        <v>0</v>
      </c>
      <c r="AD86" s="71">
        <v>0</v>
      </c>
      <c r="AE86" s="71">
        <v>0</v>
      </c>
      <c r="AF86" s="71">
        <v>0</v>
      </c>
      <c r="AG86" s="71">
        <v>0.133333333333333</v>
      </c>
      <c r="AH86" s="71">
        <v>6.6666666666666693E-2</v>
      </c>
      <c r="AI86" s="72">
        <v>3.5606175412009802E-3</v>
      </c>
      <c r="AJ86" s="72">
        <v>8.52075014207236E-2</v>
      </c>
      <c r="AK86" s="72">
        <v>1.0353968554650501E-2</v>
      </c>
      <c r="AL86" s="72">
        <v>3.1011877249479101E-2</v>
      </c>
      <c r="AM86" s="72">
        <v>2.8590263307444599E-2</v>
      </c>
      <c r="AN86" s="72">
        <v>2.4789032013638902E-2</v>
      </c>
      <c r="AO86" s="72">
        <v>0.144194380507672</v>
      </c>
      <c r="AP86" s="72">
        <v>1.13557491949233E-2</v>
      </c>
      <c r="AQ86" s="72">
        <v>1.9486266338321599E-3</v>
      </c>
      <c r="AR86" s="72">
        <v>0.244414605038833</v>
      </c>
      <c r="AS86" s="72">
        <v>2.87394582307255E-2</v>
      </c>
      <c r="AT86" s="72">
        <v>0.329567474900549</v>
      </c>
      <c r="AU86" s="72">
        <v>0.111197575298352</v>
      </c>
      <c r="AV86" s="72">
        <v>3.6463667361242499E-2</v>
      </c>
      <c r="AW86" s="72">
        <v>3.8605038833112301E-3</v>
      </c>
      <c r="AX86" s="72">
        <v>4.4684599355938599E-4</v>
      </c>
      <c r="AY86" s="72">
        <v>8.12805455578708E-4</v>
      </c>
      <c r="AZ86" s="72">
        <v>2.3335859064216701E-4</v>
      </c>
      <c r="BA86" s="72">
        <v>1.2747111195302099E-3</v>
      </c>
      <c r="BB86" s="72">
        <v>1.3778461829891999E-2</v>
      </c>
      <c r="BC86" s="72">
        <v>2.7207236218980899E-3</v>
      </c>
      <c r="BD86" s="72">
        <v>8.8308770600492494E-3</v>
      </c>
      <c r="BE86" s="72">
        <v>1.38003455199848</v>
      </c>
      <c r="BF86" s="72">
        <v>7.6256866830839195E-4</v>
      </c>
      <c r="BG86" s="72">
        <v>3.7362379238491998E-2</v>
      </c>
      <c r="BH86" s="72">
        <v>2.1086948285660202E-2</v>
      </c>
      <c r="BI86" s="72">
        <v>3.4434514112521297E-2</v>
      </c>
      <c r="BJ86" s="72">
        <v>1.85923470354234E-3</v>
      </c>
      <c r="BK86" s="72">
        <v>1.2659405190377001E-3</v>
      </c>
      <c r="BL86" s="72">
        <v>1.8340594809623001E-4</v>
      </c>
      <c r="BM86" s="72">
        <v>9.7404811517332802E-5</v>
      </c>
      <c r="BN86" s="72">
        <v>7.7931426406516402E-5</v>
      </c>
      <c r="BO86" s="72">
        <v>1.0907785565448001E-2</v>
      </c>
      <c r="BP86" s="72">
        <v>1.0404034855086199E-2</v>
      </c>
      <c r="BQ86" s="72">
        <v>0.15518912672854701</v>
      </c>
      <c r="BR86" s="72">
        <v>0.16430744459177901</v>
      </c>
      <c r="BS86" s="72">
        <v>0.45169496116688801</v>
      </c>
      <c r="BT86" s="72">
        <v>1.58486455768138E-2</v>
      </c>
      <c r="BU86" s="72">
        <v>4.8328963818905099E-2</v>
      </c>
      <c r="BV86" s="72">
        <v>0.112303466565637</v>
      </c>
      <c r="BW86" s="72">
        <v>1.3346864936540999E-2</v>
      </c>
      <c r="BX86" s="72">
        <v>1.3847319568100001E-4</v>
      </c>
      <c r="BY86" s="72">
        <v>4.04144724379615E-2</v>
      </c>
      <c r="BZ86" s="72">
        <v>9.9266906611100605E-4</v>
      </c>
      <c r="CA86" s="72">
        <v>5.90509566205721E-4</v>
      </c>
      <c r="CB86" s="72">
        <v>3.3578897518469399E-3</v>
      </c>
      <c r="CC86" s="72">
        <v>3.9699374881606402E-3</v>
      </c>
      <c r="CD86" s="72">
        <v>2.0895567342299699E-2</v>
      </c>
      <c r="CE86" s="72">
        <v>5.2781966281492702E-3</v>
      </c>
      <c r="CF86" s="72">
        <v>2.6234627770411099E-2</v>
      </c>
      <c r="CG86" s="72">
        <v>2.50409168403107E-3</v>
      </c>
      <c r="CH86" s="72">
        <v>0.23057698427732501</v>
      </c>
      <c r="CI86" s="72">
        <v>1.7784031066489899E-2</v>
      </c>
      <c r="CJ86" s="72">
        <v>0.13812218223148301</v>
      </c>
      <c r="CK86" s="72">
        <v>2.1191324114415602E-3</v>
      </c>
      <c r="CL86" s="72">
        <v>2.2551619624929E-4</v>
      </c>
      <c r="CM86" s="72">
        <v>4.3384731956809999E-3</v>
      </c>
      <c r="CN86" s="72">
        <v>6.6060617541200996E-3</v>
      </c>
      <c r="CO86" s="72">
        <v>9.5264254593672995E-5</v>
      </c>
      <c r="CP86" s="72">
        <v>0.10395355180905499</v>
      </c>
      <c r="CQ86" s="72">
        <v>1.6950634589884401E-2</v>
      </c>
      <c r="CR86" s="72">
        <v>1.2201742754309501E-3</v>
      </c>
      <c r="CS86" s="72">
        <v>9.4847471111953005E-2</v>
      </c>
      <c r="CT86" s="72">
        <v>6.8467891646145102E-3</v>
      </c>
      <c r="CU86" s="72">
        <v>1.6380375071036199E-3</v>
      </c>
      <c r="CV86" s="72">
        <v>1.52540253835954E-3</v>
      </c>
      <c r="CW86" s="72">
        <v>6.62473953400265E-4</v>
      </c>
      <c r="CX86" s="72">
        <v>1.20130706573214E-3</v>
      </c>
      <c r="CY86" s="72">
        <v>4.4525857169918498E-3</v>
      </c>
      <c r="CZ86" s="72">
        <v>0.10616756961545699</v>
      </c>
      <c r="DA86" s="72">
        <v>0.21433555597651099</v>
      </c>
      <c r="DB86" s="72">
        <v>8.2135442318621004E-3</v>
      </c>
      <c r="DC86" s="72">
        <v>1.6448190945254799E-3</v>
      </c>
      <c r="DD86" s="72">
        <v>1.01672665277515E-3</v>
      </c>
      <c r="DE86" s="72">
        <v>1.88691039969691E-4</v>
      </c>
      <c r="DF86" s="72">
        <v>3.3202879333207001E-3</v>
      </c>
      <c r="DG86" s="72">
        <v>1.4259613563174799E-2</v>
      </c>
      <c r="DH86" s="72">
        <v>3.6379049062322398E-3</v>
      </c>
    </row>
    <row r="87" spans="1:112" ht="16" x14ac:dyDescent="0.2">
      <c r="A87" s="68" t="s">
        <v>605</v>
      </c>
      <c r="B87" s="69" t="s">
        <v>1223</v>
      </c>
      <c r="C87" s="68">
        <v>3</v>
      </c>
      <c r="D87" s="88">
        <v>14.649999999999999</v>
      </c>
      <c r="E87" s="88">
        <v>63.84</v>
      </c>
      <c r="F87" s="88">
        <v>70.349999999999994</v>
      </c>
      <c r="G87" s="88">
        <v>77.260000000000005</v>
      </c>
      <c r="H87" s="88">
        <v>5.5110000000000001</v>
      </c>
      <c r="I87" s="88">
        <v>5.1340000000000003</v>
      </c>
      <c r="J87" s="88">
        <v>2.85</v>
      </c>
      <c r="K87" s="88">
        <v>1.8149999999999999</v>
      </c>
      <c r="L87" s="88">
        <v>61.96</v>
      </c>
      <c r="M87" s="87">
        <v>0</v>
      </c>
      <c r="N87" s="87">
        <v>13</v>
      </c>
      <c r="O87" s="69">
        <v>48.3333333333333</v>
      </c>
      <c r="P87" s="69">
        <v>7.0233268386442997</v>
      </c>
      <c r="Q87" s="70" t="s">
        <v>72</v>
      </c>
      <c r="R87" s="69">
        <v>45.548957205342198</v>
      </c>
      <c r="S87" s="71">
        <v>0.41666666666666702</v>
      </c>
      <c r="T87" s="71">
        <v>0.83333333333333304</v>
      </c>
      <c r="U87" s="71">
        <v>0.25</v>
      </c>
      <c r="V87" s="71">
        <v>0.33333333333333298</v>
      </c>
      <c r="W87" s="71">
        <v>0.16666666666666699</v>
      </c>
      <c r="X87" s="71">
        <v>0.33333333333333298</v>
      </c>
      <c r="Y87" s="71">
        <v>0.25</v>
      </c>
      <c r="Z87" s="71">
        <v>0.16666666666666699</v>
      </c>
      <c r="AA87" s="71">
        <v>0</v>
      </c>
      <c r="AB87" s="71">
        <v>8.3333333333333301E-2</v>
      </c>
      <c r="AC87" s="71">
        <v>0</v>
      </c>
      <c r="AD87" s="71">
        <v>0</v>
      </c>
      <c r="AE87" s="71">
        <v>0</v>
      </c>
      <c r="AF87" s="71">
        <v>0</v>
      </c>
      <c r="AG87" s="71">
        <v>8.3333333333333301E-2</v>
      </c>
      <c r="AH87" s="71">
        <v>0</v>
      </c>
      <c r="AI87" s="72">
        <v>4.9677438365542999E-3</v>
      </c>
      <c r="AJ87" s="72">
        <v>7.5843220805278805E-2</v>
      </c>
      <c r="AK87" s="72">
        <v>2.2712051366324499E-2</v>
      </c>
      <c r="AL87" s="72">
        <v>2.87554338509927E-2</v>
      </c>
      <c r="AM87" s="72">
        <v>2.1700543917122901E-2</v>
      </c>
      <c r="AN87" s="72">
        <v>1.79017585403148E-2</v>
      </c>
      <c r="AO87" s="72">
        <v>0.409030658688812</v>
      </c>
      <c r="AP87" s="72">
        <v>1.6491371722181802E-2</v>
      </c>
      <c r="AQ87" s="72">
        <v>2.0810755088068499E-3</v>
      </c>
      <c r="AR87" s="72">
        <v>0.43988728988893699</v>
      </c>
      <c r="AS87" s="72">
        <v>6.1569037387874601E-2</v>
      </c>
      <c r="AT87" s="72">
        <v>0.30937905656164</v>
      </c>
      <c r="AU87" s="72">
        <v>0.10773837986328499</v>
      </c>
      <c r="AV87" s="72">
        <v>3.2614916490503701E-2</v>
      </c>
      <c r="AW87" s="72">
        <v>7.1138016793507296E-3</v>
      </c>
      <c r="AX87" s="72">
        <v>5.6352405484471702E-4</v>
      </c>
      <c r="AY87" s="72">
        <v>1.7358219376930101E-3</v>
      </c>
      <c r="AZ87" s="72">
        <v>3.9542863340438002E-4</v>
      </c>
      <c r="BA87" s="72">
        <v>4.3692432463315603E-3</v>
      </c>
      <c r="BB87" s="72">
        <v>1.2425661125964899E-2</v>
      </c>
      <c r="BC87" s="72">
        <v>6.5083260218019301E-3</v>
      </c>
      <c r="BD87" s="72">
        <v>7.7971902299012004E-3</v>
      </c>
      <c r="BE87" s="72">
        <v>1.2726605709521299</v>
      </c>
      <c r="BF87" s="72">
        <v>1.06798468616516E-3</v>
      </c>
      <c r="BG87" s="72">
        <v>3.2550197644725602E-2</v>
      </c>
      <c r="BH87" s="72">
        <v>2.0111146624109899E-2</v>
      </c>
      <c r="BI87" s="72">
        <v>1.5796285906023399E-2</v>
      </c>
      <c r="BJ87" s="72">
        <v>2.26682237442877E-3</v>
      </c>
      <c r="BK87" s="72">
        <v>2.1454237760504201E-3</v>
      </c>
      <c r="BL87" s="72">
        <v>2.8695380768713002E-4</v>
      </c>
      <c r="BM87" s="72">
        <v>1.5998855384293599E-4</v>
      </c>
      <c r="BN87" s="72">
        <v>2.7879532198853298E-4</v>
      </c>
      <c r="BO87" s="72">
        <v>2.35990317209617E-2</v>
      </c>
      <c r="BP87" s="72">
        <v>1.15048705354419E-2</v>
      </c>
      <c r="BQ87" s="72">
        <v>0.103532766679481</v>
      </c>
      <c r="BR87" s="72">
        <v>0.16838125651496499</v>
      </c>
      <c r="BS87" s="72">
        <v>0.42042134697059302</v>
      </c>
      <c r="BT87" s="72">
        <v>3.2281301071697299E-2</v>
      </c>
      <c r="BU87" s="72">
        <v>4.2009005917721297E-2</v>
      </c>
      <c r="BV87" s="72">
        <v>8.3491843607921695E-2</v>
      </c>
      <c r="BW87" s="72">
        <v>1.43008116797284E-2</v>
      </c>
      <c r="BX87" s="72">
        <v>5.0825980065094002E-4</v>
      </c>
      <c r="BY87" s="72">
        <v>3.1549174557768699E-2</v>
      </c>
      <c r="BZ87" s="72">
        <v>1.6887731036613199E-3</v>
      </c>
      <c r="CA87" s="72">
        <v>7.4339840664070802E-4</v>
      </c>
      <c r="CB87" s="72">
        <v>7.7052508286843402E-3</v>
      </c>
      <c r="CC87" s="72">
        <v>9.2716111172979308E-3</v>
      </c>
      <c r="CD87" s="72">
        <v>2.56493573069962E-2</v>
      </c>
      <c r="CE87" s="72">
        <v>9.7741421318322304E-3</v>
      </c>
      <c r="CF87" s="72">
        <v>3.3262266825221397E-2</v>
      </c>
      <c r="CG87" s="72">
        <v>2.3176674765484398E-3</v>
      </c>
      <c r="CH87" s="72">
        <v>0.20781974317225099</v>
      </c>
      <c r="CI87" s="72">
        <v>2.4692971199648299E-2</v>
      </c>
      <c r="CJ87" s="72">
        <v>0.156150564127047</v>
      </c>
      <c r="CK87" s="72">
        <v>3.3164250281554199E-3</v>
      </c>
      <c r="CL87" s="72">
        <v>5.8855074995569604E-4</v>
      </c>
      <c r="CM87" s="72">
        <v>8.6086631624511696E-3</v>
      </c>
      <c r="CN87" s="72">
        <v>8.9375681932405693E-3</v>
      </c>
      <c r="CO87" s="72">
        <v>2.0056740789087599E-4</v>
      </c>
      <c r="CP87" s="72">
        <v>0.17278104471070399</v>
      </c>
      <c r="CQ87" s="72">
        <v>4.5121004329591201E-2</v>
      </c>
      <c r="CR87" s="72">
        <v>6.01504810194246E-3</v>
      </c>
      <c r="CS87" s="72">
        <v>0.146376870103548</v>
      </c>
      <c r="CT87" s="72">
        <v>1.3681893347381201E-2</v>
      </c>
      <c r="CU87" s="72">
        <v>3.6776345809515399E-3</v>
      </c>
      <c r="CV87" s="72">
        <v>3.7010187835117198E-3</v>
      </c>
      <c r="CW87" s="72">
        <v>1.40087070393866E-3</v>
      </c>
      <c r="CX87" s="72">
        <v>2.4806942859273299E-3</v>
      </c>
      <c r="CY87" s="72">
        <v>6.2653751211675501E-3</v>
      </c>
      <c r="CZ87" s="72">
        <v>0.19340893025107</v>
      </c>
      <c r="DA87" s="72">
        <v>0.25049752812394399</v>
      </c>
      <c r="DB87" s="72">
        <v>2.0341291786946498E-2</v>
      </c>
      <c r="DC87" s="72">
        <v>2.7086053758203299E-3</v>
      </c>
      <c r="DD87" s="72">
        <v>2.6741630293000301E-3</v>
      </c>
      <c r="DE87" s="72">
        <v>3.4060857144793899E-4</v>
      </c>
      <c r="DF87" s="72">
        <v>9.3406569571233902E-3</v>
      </c>
      <c r="DG87" s="72">
        <v>4.3752242799912099E-2</v>
      </c>
      <c r="DH87" s="72">
        <v>4.6415452215199304E-3</v>
      </c>
    </row>
    <row r="88" spans="1:112" ht="16" x14ac:dyDescent="0.2">
      <c r="A88" s="68" t="s">
        <v>618</v>
      </c>
      <c r="B88" s="69" t="s">
        <v>1223</v>
      </c>
      <c r="C88" s="68">
        <v>2</v>
      </c>
      <c r="D88" s="88">
        <v>21.13</v>
      </c>
      <c r="E88" s="88">
        <v>68.67</v>
      </c>
      <c r="F88" s="88">
        <v>74.510000000000005</v>
      </c>
      <c r="G88" s="88">
        <v>81.08</v>
      </c>
      <c r="H88" s="88">
        <v>5.75</v>
      </c>
      <c r="I88" s="88">
        <v>5.915</v>
      </c>
      <c r="J88" s="88">
        <v>2.2650000000000001</v>
      </c>
      <c r="K88" s="88">
        <v>2.6269999999999998</v>
      </c>
      <c r="L88" s="88">
        <v>54.12</v>
      </c>
      <c r="M88" s="87">
        <v>1</v>
      </c>
      <c r="N88" s="87">
        <v>15</v>
      </c>
      <c r="O88" s="69">
        <v>46.5</v>
      </c>
      <c r="P88" s="69">
        <v>8.6017835257365096</v>
      </c>
      <c r="Q88" s="70" t="s">
        <v>77</v>
      </c>
      <c r="R88" s="69">
        <v>44.397406626772302</v>
      </c>
      <c r="S88" s="71">
        <v>0.25</v>
      </c>
      <c r="T88" s="71">
        <v>0.5</v>
      </c>
      <c r="U88" s="71">
        <v>0.25</v>
      </c>
      <c r="V88" s="71">
        <v>0.25</v>
      </c>
      <c r="W88" s="71">
        <v>0.125</v>
      </c>
      <c r="X88" s="71">
        <v>0.25</v>
      </c>
      <c r="Y88" s="71">
        <v>0.25</v>
      </c>
      <c r="Z88" s="71">
        <v>0</v>
      </c>
      <c r="AA88" s="71">
        <v>0.25</v>
      </c>
      <c r="AB88" s="71">
        <v>0</v>
      </c>
      <c r="AC88" s="71">
        <v>0.25</v>
      </c>
      <c r="AD88" s="71">
        <v>0.125</v>
      </c>
      <c r="AE88" s="71">
        <v>0.25</v>
      </c>
      <c r="AF88" s="71">
        <v>0.125</v>
      </c>
      <c r="AG88" s="71">
        <v>0.125</v>
      </c>
      <c r="AH88" s="71">
        <v>0.375</v>
      </c>
      <c r="AI88" s="72">
        <v>3.4880285681265001E-3</v>
      </c>
      <c r="AJ88" s="72">
        <v>4.3578654275363699E-2</v>
      </c>
      <c r="AK88" s="72">
        <v>1.2847731883745399E-2</v>
      </c>
      <c r="AL88" s="72">
        <v>2.0452059708132499E-2</v>
      </c>
      <c r="AM88" s="72">
        <v>2.5944871877024701E-2</v>
      </c>
      <c r="AN88" s="72">
        <v>1.89960962547055E-2</v>
      </c>
      <c r="AO88" s="72">
        <v>0.105858280206477</v>
      </c>
      <c r="AP88" s="72">
        <v>1.13986943021669E-2</v>
      </c>
      <c r="AQ88" s="72">
        <v>2.03523170860582E-3</v>
      </c>
      <c r="AR88" s="72">
        <v>0.33956441982903901</v>
      </c>
      <c r="AS88" s="72">
        <v>4.5492941970040703E-2</v>
      </c>
      <c r="AT88" s="72">
        <v>0.17870033567815799</v>
      </c>
      <c r="AU88" s="72">
        <v>9.6167920118168604E-2</v>
      </c>
      <c r="AV88" s="72">
        <v>1.21561661363666E-2</v>
      </c>
      <c r="AW88" s="72">
        <v>4.8175426499382397E-3</v>
      </c>
      <c r="AX88" s="72">
        <v>7.25515042803309E-4</v>
      </c>
      <c r="AY88" s="72">
        <v>1.8758776568270599E-3</v>
      </c>
      <c r="AZ88" s="72">
        <v>5.5449347867473405E-4</v>
      </c>
      <c r="BA88" s="72">
        <v>1.32588895085288E-3</v>
      </c>
      <c r="BB88" s="72">
        <v>1.7857623028097101E-2</v>
      </c>
      <c r="BC88" s="72">
        <v>1.3443822324214301E-3</v>
      </c>
      <c r="BD88" s="72">
        <v>1.15289898110353E-2</v>
      </c>
      <c r="BE88" s="72">
        <v>0.66162727629932805</v>
      </c>
      <c r="BF88" s="72">
        <v>1.0715193759729201E-3</v>
      </c>
      <c r="BG88" s="72">
        <v>2.3074806169027701E-2</v>
      </c>
      <c r="BH88" s="72">
        <v>1.2564772961781601E-2</v>
      </c>
      <c r="BI88" s="72">
        <v>2.4687706052149198E-2</v>
      </c>
      <c r="BJ88" s="72">
        <v>1.22049549841939E-3</v>
      </c>
      <c r="BK88" s="72">
        <v>8.1097470787320504E-4</v>
      </c>
      <c r="BL88" s="72">
        <v>5.3084421012468798E-4</v>
      </c>
      <c r="BM88" s="72">
        <v>8.8335299579625601E-4</v>
      </c>
      <c r="BN88" s="72">
        <v>1.3817207171656901E-4</v>
      </c>
      <c r="BO88" s="72">
        <v>1.8171539905887699E-2</v>
      </c>
      <c r="BP88" s="72">
        <v>1.13619565836037E-2</v>
      </c>
      <c r="BQ88" s="72">
        <v>7.18841425247876E-2</v>
      </c>
      <c r="BR88" s="72">
        <v>6.6765864645048495E-2</v>
      </c>
      <c r="BS88" s="72">
        <v>3.2236723671779398E-2</v>
      </c>
      <c r="BT88" s="72">
        <v>1.8478749856029399E-2</v>
      </c>
      <c r="BU88" s="72">
        <v>3.7067736676829298E-2</v>
      </c>
      <c r="BV88" s="72">
        <v>6.8518087796950497E-2</v>
      </c>
      <c r="BW88" s="72">
        <v>6.6809076561502503E-3</v>
      </c>
      <c r="BX88" s="72">
        <v>3.6368041568031099E-4</v>
      </c>
      <c r="BY88" s="72">
        <v>3.5053381047805303E-2</v>
      </c>
      <c r="BZ88" s="72">
        <v>1.9874948497105001E-3</v>
      </c>
      <c r="CA88" s="72">
        <v>8.9766788756398498E-4</v>
      </c>
      <c r="CB88" s="72">
        <v>7.0608924259377504E-3</v>
      </c>
      <c r="CC88" s="72">
        <v>8.21708135419069E-3</v>
      </c>
      <c r="CD88" s="72">
        <v>7.3457629509249195E-2</v>
      </c>
      <c r="CE88" s="72">
        <v>1.1807732176634099E-2</v>
      </c>
      <c r="CF88" s="72">
        <v>2.96920586751061E-2</v>
      </c>
      <c r="CG88" s="72">
        <v>9.0722676947324003E-4</v>
      </c>
      <c r="CH88" s="72">
        <v>5.2447199892976901E-2</v>
      </c>
      <c r="CI88" s="72">
        <v>2.3389929653279101E-2</v>
      </c>
      <c r="CJ88" s="72">
        <v>7.0639094732475899E-2</v>
      </c>
      <c r="CK88" s="72">
        <v>2.6922722424231899E-3</v>
      </c>
      <c r="CL88" s="72">
        <v>3.0486919353095801E-4</v>
      </c>
      <c r="CM88" s="72">
        <v>9.0353557687398306E-3</v>
      </c>
      <c r="CN88" s="72">
        <v>7.6843181175014104E-3</v>
      </c>
      <c r="CO88" s="72">
        <v>4.6269001649279999E-4</v>
      </c>
      <c r="CP88" s="72">
        <v>0.108976443608832</v>
      </c>
      <c r="CQ88" s="72">
        <v>2.2082801448769999E-2</v>
      </c>
      <c r="CR88" s="72">
        <v>1.7618930801877801E-3</v>
      </c>
      <c r="CS88" s="72">
        <v>4.61009172522132E-2</v>
      </c>
      <c r="CT88" s="72">
        <v>1.53385118859381E-2</v>
      </c>
      <c r="CU88" s="72">
        <v>3.4535358850008098E-3</v>
      </c>
      <c r="CV88" s="72">
        <v>2.42443931207568E-3</v>
      </c>
      <c r="CW88" s="72">
        <v>1.3814450119273001E-3</v>
      </c>
      <c r="CX88" s="72">
        <v>2.5426735791038899E-3</v>
      </c>
      <c r="CY88" s="72">
        <v>2.0108886302584901E-3</v>
      </c>
      <c r="CZ88" s="72">
        <v>8.0055284446383004E-2</v>
      </c>
      <c r="DA88" s="72">
        <v>0.237254588057978</v>
      </c>
      <c r="DB88" s="72">
        <v>1.1064094688938301E-2</v>
      </c>
      <c r="DC88" s="72">
        <v>2.0662002856060599E-3</v>
      </c>
      <c r="DD88" s="72">
        <v>9.4785063032419201E-4</v>
      </c>
      <c r="DE88" s="72">
        <v>3.96450618371167E-4</v>
      </c>
      <c r="DF88" s="72">
        <v>6.8631621867228801E-3</v>
      </c>
      <c r="DG88" s="72">
        <v>2.83795618642287E-2</v>
      </c>
      <c r="DH88" s="72">
        <v>6.1629136389956801E-3</v>
      </c>
    </row>
    <row r="89" spans="1:112" ht="16" x14ac:dyDescent="0.2">
      <c r="A89" s="68" t="s">
        <v>579</v>
      </c>
      <c r="B89" s="69" t="s">
        <v>1217</v>
      </c>
      <c r="C89" s="68">
        <v>2</v>
      </c>
      <c r="D89" s="88">
        <v>16.785</v>
      </c>
      <c r="E89" s="88">
        <v>61.26</v>
      </c>
      <c r="F89" s="88">
        <v>70.680000000000007</v>
      </c>
      <c r="G89" s="88">
        <v>79.94</v>
      </c>
      <c r="H89" s="88">
        <v>6.0579999999999998</v>
      </c>
      <c r="I89" s="88">
        <v>5.782</v>
      </c>
      <c r="J89" s="88">
        <v>3.3130000000000002</v>
      </c>
      <c r="K89" s="88">
        <v>1.758</v>
      </c>
      <c r="L89" s="88">
        <v>71.760000000000005</v>
      </c>
      <c r="M89" s="87">
        <v>2</v>
      </c>
      <c r="N89" s="87">
        <v>14</v>
      </c>
      <c r="O89" s="69">
        <v>45.0833333333333</v>
      </c>
      <c r="P89" s="69">
        <v>7.0233268386442997</v>
      </c>
      <c r="Q89" s="70" t="s">
        <v>51</v>
      </c>
      <c r="R89" s="69">
        <v>42.895733162075601</v>
      </c>
      <c r="S89" s="71">
        <v>0.58333333333333304</v>
      </c>
      <c r="T89" s="71">
        <v>0.5</v>
      </c>
      <c r="U89" s="71">
        <v>0.25</v>
      </c>
      <c r="V89" s="71">
        <v>0.5</v>
      </c>
      <c r="W89" s="71">
        <v>8.3333333333333301E-2</v>
      </c>
      <c r="X89" s="71">
        <v>0.33333333333333298</v>
      </c>
      <c r="Y89" s="71">
        <v>8.3333333333333301E-2</v>
      </c>
      <c r="Z89" s="71">
        <v>0.25</v>
      </c>
      <c r="AA89" s="71">
        <v>8.3333333333333301E-2</v>
      </c>
      <c r="AB89" s="71">
        <v>0.25</v>
      </c>
      <c r="AC89" s="71">
        <v>8.3333333333333301E-2</v>
      </c>
      <c r="AD89" s="71">
        <v>0.16666666666666699</v>
      </c>
      <c r="AE89" s="71">
        <v>0</v>
      </c>
      <c r="AF89" s="71">
        <v>8.3333333333333301E-2</v>
      </c>
      <c r="AG89" s="71">
        <v>0</v>
      </c>
      <c r="AH89" s="71">
        <v>8.3333333333333301E-2</v>
      </c>
      <c r="AI89" s="72">
        <v>5.4898564036076703E-3</v>
      </c>
      <c r="AJ89" s="72">
        <v>9.9195719088307502E-2</v>
      </c>
      <c r="AK89" s="72">
        <v>1.9821480693153499E-2</v>
      </c>
      <c r="AL89" s="72">
        <v>2.0823851154258399E-2</v>
      </c>
      <c r="AM89" s="72">
        <v>2.5860608825147999E-2</v>
      </c>
      <c r="AN89" s="72">
        <v>1.6361500512935001E-2</v>
      </c>
      <c r="AO89" s="72">
        <v>0.674631319260804</v>
      </c>
      <c r="AP89" s="72">
        <v>1.71786392906117E-2</v>
      </c>
      <c r="AQ89" s="72">
        <v>1.8973302699563301E-3</v>
      </c>
      <c r="AR89" s="72">
        <v>0.55080762654842796</v>
      </c>
      <c r="AS89" s="72">
        <v>5.4529135082767202E-2</v>
      </c>
      <c r="AT89" s="72">
        <v>0.244391740437608</v>
      </c>
      <c r="AU89" s="72">
        <v>6.5865019792003598E-2</v>
      </c>
      <c r="AV89" s="72">
        <v>1.7147763550494799E-2</v>
      </c>
      <c r="AW89" s="72">
        <v>7.2250361506846304E-3</v>
      </c>
      <c r="AX89" s="72">
        <v>5.8304224161863599E-4</v>
      </c>
      <c r="AY89" s="72">
        <v>1.76094862571049E-3</v>
      </c>
      <c r="AZ89" s="72">
        <v>3.6167109575383801E-4</v>
      </c>
      <c r="BA89" s="72">
        <v>3.6263659244519702E-3</v>
      </c>
      <c r="BB89" s="72">
        <v>1.2120247315920801E-2</v>
      </c>
      <c r="BC89" s="72">
        <v>6.62757012716946E-3</v>
      </c>
      <c r="BD89" s="72">
        <v>7.2090040799877003E-3</v>
      </c>
      <c r="BE89" s="72">
        <v>1.22835181362945</v>
      </c>
      <c r="BF89" s="72">
        <v>8.9371444752785699E-4</v>
      </c>
      <c r="BG89" s="72">
        <v>2.8474086562278601E-2</v>
      </c>
      <c r="BH89" s="72">
        <v>1.69602999054447E-2</v>
      </c>
      <c r="BI89" s="72">
        <v>1.7055295245935E-2</v>
      </c>
      <c r="BJ89" s="72">
        <v>3.2307917722152902E-3</v>
      </c>
      <c r="BK89" s="72">
        <v>3.2368652102477799E-3</v>
      </c>
      <c r="BL89" s="72">
        <v>2.51312523819372E-4</v>
      </c>
      <c r="BM89" s="72">
        <v>1.49447942141127E-4</v>
      </c>
      <c r="BN89" s="72">
        <v>1.3768574348744001E-4</v>
      </c>
      <c r="BO89" s="72">
        <v>2.4686890178426402E-2</v>
      </c>
      <c r="BP89" s="72">
        <v>8.3497471833021506E-3</v>
      </c>
      <c r="BQ89" s="72">
        <v>0.13875043115742999</v>
      </c>
      <c r="BR89" s="72">
        <v>8.1638187603085E-2</v>
      </c>
      <c r="BS89" s="72">
        <v>5.1477277568527997E-2</v>
      </c>
      <c r="BT89" s="72">
        <v>2.59080037417347E-2</v>
      </c>
      <c r="BU89" s="72">
        <v>3.6329549962468399E-2</v>
      </c>
      <c r="BV89" s="72">
        <v>7.8951066699163894E-2</v>
      </c>
      <c r="BW89" s="72">
        <v>2.7318446384844201E-2</v>
      </c>
      <c r="BX89" s="72">
        <v>1.1981441167082201E-3</v>
      </c>
      <c r="BY89" s="72">
        <v>2.6432528354279599E-2</v>
      </c>
      <c r="BZ89" s="72">
        <v>1.0864243504662399E-3</v>
      </c>
      <c r="CA89" s="72">
        <v>9.3636496175646404E-4</v>
      </c>
      <c r="CB89" s="72">
        <v>1.4100818910228701E-2</v>
      </c>
      <c r="CC89" s="72">
        <v>1.6463560578150599E-2</v>
      </c>
      <c r="CD89" s="72">
        <v>7.1303887968433094E-2</v>
      </c>
      <c r="CE89" s="72">
        <v>3.8467514621781298E-3</v>
      </c>
      <c r="CF89" s="72">
        <v>4.6375635823479297E-2</v>
      </c>
      <c r="CG89" s="72">
        <v>3.4709900954267001E-3</v>
      </c>
      <c r="CH89" s="72">
        <v>0</v>
      </c>
      <c r="CI89" s="72">
        <v>1.6096120475985898E-2</v>
      </c>
      <c r="CJ89" s="72">
        <v>0.174850028333248</v>
      </c>
      <c r="CK89" s="72">
        <v>2.40465133914675E-3</v>
      </c>
      <c r="CL89" s="72">
        <v>3.63605182381196E-3</v>
      </c>
      <c r="CM89" s="72">
        <v>1.34770101328266E-2</v>
      </c>
      <c r="CN89" s="72">
        <v>7.8888802875039001E-3</v>
      </c>
      <c r="CO89" s="72">
        <v>1.42988533050456E-4</v>
      </c>
      <c r="CP89" s="72">
        <v>0.10420219061640899</v>
      </c>
      <c r="CQ89" s="72">
        <v>4.90983160407929E-2</v>
      </c>
      <c r="CR89" s="72">
        <v>6.4293181774531197E-3</v>
      </c>
      <c r="CS89" s="72">
        <v>0.13319629378498701</v>
      </c>
      <c r="CT89" s="72">
        <v>1.16565955078866E-2</v>
      </c>
      <c r="CU89" s="72">
        <v>3.4134533641882701E-3</v>
      </c>
      <c r="CV89" s="72">
        <v>2.1833716414188498E-3</v>
      </c>
      <c r="CW89" s="72">
        <v>1.0364060489341401E-3</v>
      </c>
      <c r="CX89" s="72">
        <v>1.87671569720663E-3</v>
      </c>
      <c r="CY89" s="72">
        <v>8.8193085449424693E-3</v>
      </c>
      <c r="CZ89" s="72">
        <v>0.11627950696259801</v>
      </c>
      <c r="DA89" s="72">
        <v>0.15958171074960201</v>
      </c>
      <c r="DB89" s="72">
        <v>1.9744928749421201E-2</v>
      </c>
      <c r="DC89" s="72">
        <v>3.3221618815752799E-3</v>
      </c>
      <c r="DD89" s="72">
        <v>2.8551442146444298E-3</v>
      </c>
      <c r="DE89" s="72">
        <v>2.2046214860621801E-4</v>
      </c>
      <c r="DF89" s="72">
        <v>7.4899244946721602E-3</v>
      </c>
      <c r="DG89" s="72">
        <v>3.5458839310643302E-2</v>
      </c>
      <c r="DH89" s="72">
        <v>3.2011016315982499E-3</v>
      </c>
    </row>
    <row r="90" spans="1:112" ht="16" x14ac:dyDescent="0.2">
      <c r="A90" s="68" t="s">
        <v>621</v>
      </c>
      <c r="B90" s="69" t="s">
        <v>1223</v>
      </c>
      <c r="C90" s="68">
        <v>2</v>
      </c>
      <c r="D90" s="88">
        <v>13.73</v>
      </c>
      <c r="E90" s="88">
        <v>62.27</v>
      </c>
      <c r="F90" s="88">
        <v>69.08</v>
      </c>
      <c r="G90" s="88">
        <v>76.16</v>
      </c>
      <c r="H90" s="88">
        <v>6.0110000000000001</v>
      </c>
      <c r="I90" s="88">
        <v>5.0330000000000004</v>
      </c>
      <c r="J90" s="88">
        <v>2.9169999999999998</v>
      </c>
      <c r="K90" s="88">
        <v>1.742</v>
      </c>
      <c r="L90" s="88">
        <v>67.45</v>
      </c>
      <c r="M90" s="87">
        <v>-2</v>
      </c>
      <c r="N90" s="87">
        <v>10</v>
      </c>
      <c r="O90" s="69">
        <v>39</v>
      </c>
      <c r="P90" s="69">
        <v>8.6017835257365096</v>
      </c>
      <c r="Q90" s="70" t="s">
        <v>52</v>
      </c>
      <c r="R90" s="69">
        <v>41.5128864034861</v>
      </c>
      <c r="S90" s="71">
        <v>0.375</v>
      </c>
      <c r="T90" s="71">
        <v>0.25</v>
      </c>
      <c r="U90" s="71">
        <v>0.25</v>
      </c>
      <c r="V90" s="71">
        <v>0.25</v>
      </c>
      <c r="W90" s="71">
        <v>0.25</v>
      </c>
      <c r="X90" s="71">
        <v>0.25</v>
      </c>
      <c r="Y90" s="71">
        <v>0.25</v>
      </c>
      <c r="Z90" s="71">
        <v>0</v>
      </c>
      <c r="AA90" s="71">
        <v>0.125</v>
      </c>
      <c r="AB90" s="71">
        <v>0.5</v>
      </c>
      <c r="AC90" s="71">
        <v>0.125</v>
      </c>
      <c r="AD90" s="71">
        <v>0.125</v>
      </c>
      <c r="AE90" s="71">
        <v>0.125</v>
      </c>
      <c r="AF90" s="71">
        <v>0.25</v>
      </c>
      <c r="AG90" s="71">
        <v>0.125</v>
      </c>
      <c r="AH90" s="71">
        <v>0.25</v>
      </c>
      <c r="AI90" s="72">
        <v>4.7757473371395597E-3</v>
      </c>
      <c r="AJ90" s="72">
        <v>8.4447371061494497E-2</v>
      </c>
      <c r="AK90" s="72">
        <v>2.1198540623179302E-2</v>
      </c>
      <c r="AL90" s="72">
        <v>1.6680163370912601E-2</v>
      </c>
      <c r="AM90" s="72">
        <v>2.22277547912536E-2</v>
      </c>
      <c r="AN90" s="72">
        <v>2.16522699421852E-2</v>
      </c>
      <c r="AO90" s="72">
        <v>0.32078766402977399</v>
      </c>
      <c r="AP90" s="72">
        <v>1.52128889215958E-2</v>
      </c>
      <c r="AQ90" s="72">
        <v>2.0887944286411999E-3</v>
      </c>
      <c r="AR90" s="72">
        <v>0.37532854140722799</v>
      </c>
      <c r="AS90" s="72">
        <v>4.6847863101493498E-2</v>
      </c>
      <c r="AT90" s="72">
        <v>0.22955917521478</v>
      </c>
      <c r="AU90" s="72">
        <v>0.11203571878891599</v>
      </c>
      <c r="AV90" s="72">
        <v>2.4772433938196801E-2</v>
      </c>
      <c r="AW90" s="72">
        <v>4.9481994093196896E-3</v>
      </c>
      <c r="AX90" s="72">
        <v>7.3961921538923299E-4</v>
      </c>
      <c r="AY90" s="72">
        <v>1.1893328008529499E-3</v>
      </c>
      <c r="AZ90" s="72">
        <v>7.4987494199876402E-4</v>
      </c>
      <c r="BA90" s="72">
        <v>5.1654866968548199E-3</v>
      </c>
      <c r="BB90" s="72">
        <v>1.47155102870809E-2</v>
      </c>
      <c r="BC90" s="72">
        <v>7.5685329615140804E-3</v>
      </c>
      <c r="BD90" s="72">
        <v>9.4453505246246197E-3</v>
      </c>
      <c r="BE90" s="72">
        <v>1.23179708460875</v>
      </c>
      <c r="BF90" s="72">
        <v>1.6380492159210999E-3</v>
      </c>
      <c r="BG90" s="72">
        <v>3.1238050622011699E-2</v>
      </c>
      <c r="BH90" s="72">
        <v>1.4336257451515899E-2</v>
      </c>
      <c r="BI90" s="72">
        <v>1.7986168592705101E-2</v>
      </c>
      <c r="BJ90" s="72">
        <v>2.0167536685208598E-3</v>
      </c>
      <c r="BK90" s="72">
        <v>1.4728251141225899E-3</v>
      </c>
      <c r="BL90" s="72">
        <v>8.75160661131561E-4</v>
      </c>
      <c r="BM90" s="72">
        <v>1.2198923377845299E-3</v>
      </c>
      <c r="BN90" s="72">
        <v>2.0945329211653901E-4</v>
      </c>
      <c r="BO90" s="72">
        <v>1.49894530750895E-2</v>
      </c>
      <c r="BP90" s="72">
        <v>1.4314415714345999E-2</v>
      </c>
      <c r="BQ90" s="72">
        <v>8.7573677373129405E-2</v>
      </c>
      <c r="BR90" s="72">
        <v>9.2185201890152405E-2</v>
      </c>
      <c r="BS90" s="72">
        <v>3.9762795745169902E-2</v>
      </c>
      <c r="BT90" s="72">
        <v>2.6416122394988001E-2</v>
      </c>
      <c r="BU90" s="72">
        <v>4.0636662443809903E-2</v>
      </c>
      <c r="BV90" s="72">
        <v>7.2779132897567503E-2</v>
      </c>
      <c r="BW90" s="72">
        <v>8.4923260008766596E-3</v>
      </c>
      <c r="BX90" s="72">
        <v>3.11378444081305E-4</v>
      </c>
      <c r="BY90" s="72">
        <v>3.0379148058892001E-2</v>
      </c>
      <c r="BZ90" s="72">
        <v>2.2017316463914301E-3</v>
      </c>
      <c r="CA90" s="72">
        <v>9.9517302861516603E-4</v>
      </c>
      <c r="CB90" s="72">
        <v>8.7635459250578092E-3</v>
      </c>
      <c r="CC90" s="72">
        <v>9.9700121000207195E-3</v>
      </c>
      <c r="CD90" s="72">
        <v>7.2845293379269704E-2</v>
      </c>
      <c r="CE90" s="72">
        <v>1.9371187981471399E-2</v>
      </c>
      <c r="CF90" s="72">
        <v>2.35073917493662E-2</v>
      </c>
      <c r="CG90" s="72">
        <v>1.01730501650322E-3</v>
      </c>
      <c r="CH90" s="72">
        <v>6.9200436445928798E-2</v>
      </c>
      <c r="CI90" s="72">
        <v>2.0643749415402601E-2</v>
      </c>
      <c r="CJ90" s="72">
        <v>7.7172738005283195E-2</v>
      </c>
      <c r="CK90" s="72">
        <v>3.4264838534951401E-3</v>
      </c>
      <c r="CL90" s="72">
        <v>3.0337162943277698E-4</v>
      </c>
      <c r="CM90" s="72">
        <v>7.5368958777703799E-3</v>
      </c>
      <c r="CN90" s="72">
        <v>1.40943916549136E-2</v>
      </c>
      <c r="CO90" s="72">
        <v>5.6757937992628403E-4</v>
      </c>
      <c r="CP90" s="72">
        <v>9.9415881502634001E-2</v>
      </c>
      <c r="CQ90" s="72">
        <v>4.0144628191443502E-2</v>
      </c>
      <c r="CR90" s="72">
        <v>5.2314067752779903E-3</v>
      </c>
      <c r="CS90" s="72">
        <v>6.8445533094787001E-2</v>
      </c>
      <c r="CT90" s="72">
        <v>1.3449943038048201E-2</v>
      </c>
      <c r="CU90" s="72">
        <v>3.5440476823653598E-3</v>
      </c>
      <c r="CV90" s="72">
        <v>2.03185149727249E-3</v>
      </c>
      <c r="CW90" s="72">
        <v>1.2222957133800501E-3</v>
      </c>
      <c r="CX90" s="72">
        <v>2.24624787787308E-3</v>
      </c>
      <c r="CY90" s="72">
        <v>2.4359745216388199E-3</v>
      </c>
      <c r="CZ90" s="72">
        <v>6.5505326943568698E-2</v>
      </c>
      <c r="DA90" s="72">
        <v>0.19922318036596301</v>
      </c>
      <c r="DB90" s="72">
        <v>1.21818161463215E-2</v>
      </c>
      <c r="DC90" s="72">
        <v>2.75054890260744E-3</v>
      </c>
      <c r="DD90" s="72">
        <v>7.6803635936251505E-4</v>
      </c>
      <c r="DE90" s="72">
        <v>3.6202665183546797E-4</v>
      </c>
      <c r="DF90" s="72">
        <v>5.1860891333041096E-3</v>
      </c>
      <c r="DG90" s="72">
        <v>2.51340272390311E-2</v>
      </c>
      <c r="DH90" s="72">
        <v>6.6736245453895204E-3</v>
      </c>
    </row>
    <row r="91" spans="1:112" ht="16" x14ac:dyDescent="0.2">
      <c r="A91" s="68" t="s">
        <v>562</v>
      </c>
      <c r="B91" s="69" t="s">
        <v>1223</v>
      </c>
      <c r="C91" s="68">
        <v>4</v>
      </c>
      <c r="D91" s="88">
        <v>23.545000000000002</v>
      </c>
      <c r="E91" s="88">
        <v>70.61</v>
      </c>
      <c r="F91" s="88">
        <v>76.61</v>
      </c>
      <c r="G91" s="88">
        <v>83.19</v>
      </c>
      <c r="H91" s="88">
        <v>6.4009999999999998</v>
      </c>
      <c r="I91" s="88">
        <v>6.5640000000000001</v>
      </c>
      <c r="J91" s="88">
        <v>2.3620000000000001</v>
      </c>
      <c r="K91" s="88">
        <v>2.7909999999999999</v>
      </c>
      <c r="L91" s="88">
        <v>58.04</v>
      </c>
      <c r="M91" s="87">
        <v>3</v>
      </c>
      <c r="N91" s="87">
        <v>17</v>
      </c>
      <c r="O91" s="69">
        <v>36.75</v>
      </c>
      <c r="P91" s="69">
        <v>7.0233268386442997</v>
      </c>
      <c r="Q91" s="70" t="s">
        <v>47</v>
      </c>
      <c r="R91" s="69">
        <v>38.507656784497101</v>
      </c>
      <c r="S91" s="71">
        <v>0.33333333333333298</v>
      </c>
      <c r="T91" s="71">
        <v>0.75</v>
      </c>
      <c r="U91" s="71">
        <v>0.25</v>
      </c>
      <c r="V91" s="71">
        <v>0.33333333333333298</v>
      </c>
      <c r="W91" s="71">
        <v>8.3333333333333301E-2</v>
      </c>
      <c r="X91" s="71">
        <v>8.3333333333333301E-2</v>
      </c>
      <c r="Y91" s="71">
        <v>0.16666666666666699</v>
      </c>
      <c r="Z91" s="71">
        <v>0.33333333333333298</v>
      </c>
      <c r="AA91" s="71">
        <v>0.25</v>
      </c>
      <c r="AB91" s="71">
        <v>8.3333333333333301E-2</v>
      </c>
      <c r="AC91" s="71">
        <v>0</v>
      </c>
      <c r="AD91" s="71">
        <v>8.3333333333333301E-2</v>
      </c>
      <c r="AE91" s="71">
        <v>0</v>
      </c>
      <c r="AF91" s="71">
        <v>0</v>
      </c>
      <c r="AG91" s="71">
        <v>8.3333333333333301E-2</v>
      </c>
      <c r="AH91" s="71">
        <v>0</v>
      </c>
      <c r="AI91" s="72">
        <v>4.6058300887742796E-3</v>
      </c>
      <c r="AJ91" s="72">
        <v>8.5443033403539204E-2</v>
      </c>
      <c r="AK91" s="72">
        <v>9.9829727378304405E-3</v>
      </c>
      <c r="AL91" s="72">
        <v>3.5782027518059999E-2</v>
      </c>
      <c r="AM91" s="72">
        <v>1.51579164025747E-2</v>
      </c>
      <c r="AN91" s="72">
        <v>2.56597854654253E-2</v>
      </c>
      <c r="AO91" s="72">
        <v>1.0078627893500101</v>
      </c>
      <c r="AP91" s="72">
        <v>1.28841597543452E-2</v>
      </c>
      <c r="AQ91" s="72">
        <v>1.9635380194083E-3</v>
      </c>
      <c r="AR91" s="72">
        <v>0.260555164183218</v>
      </c>
      <c r="AS91" s="72">
        <v>3.0809201838474101E-2</v>
      </c>
      <c r="AT91" s="72">
        <v>0.48739195628210902</v>
      </c>
      <c r="AU91" s="72">
        <v>0.23691340361789701</v>
      </c>
      <c r="AV91" s="72">
        <v>8.1223998425289795E-2</v>
      </c>
      <c r="AW91" s="72">
        <v>3.6170315926224799E-3</v>
      </c>
      <c r="AX91" s="72">
        <v>5.8318849280554301E-4</v>
      </c>
      <c r="AY91" s="72">
        <v>1.0506349231344601E-3</v>
      </c>
      <c r="AZ91" s="72">
        <v>3.0377755250674199E-4</v>
      </c>
      <c r="BA91" s="72">
        <v>2.1608928803417099E-3</v>
      </c>
      <c r="BB91" s="72">
        <v>1.32399053992874E-2</v>
      </c>
      <c r="BC91" s="72">
        <v>3.1336872035116E-3</v>
      </c>
      <c r="BD91" s="72">
        <v>5.1950018896521899E-3</v>
      </c>
      <c r="BE91" s="72">
        <v>0.91779625478810301</v>
      </c>
      <c r="BF91" s="72">
        <v>6.9110336003779297E-4</v>
      </c>
      <c r="BG91" s="72">
        <v>3.2014947424364698E-2</v>
      </c>
      <c r="BH91" s="72">
        <v>2.7597879593724801E-2</v>
      </c>
      <c r="BI91" s="72">
        <v>2.6534541464086799E-2</v>
      </c>
      <c r="BJ91" s="72">
        <v>1.2919341967993999E-3</v>
      </c>
      <c r="BK91" s="72">
        <v>2.7714927071236001E-3</v>
      </c>
      <c r="BL91" s="72">
        <v>3.1508828218806002E-4</v>
      </c>
      <c r="BM91" s="72">
        <v>1.30336456508474E-4</v>
      </c>
      <c r="BN91" s="72">
        <v>1.29944097789501E-4</v>
      </c>
      <c r="BO91" s="72">
        <v>1.23295754187745E-2</v>
      </c>
      <c r="BP91" s="72">
        <v>1.1651003818672101E-2</v>
      </c>
      <c r="BQ91" s="72">
        <v>0.126115802334508</v>
      </c>
      <c r="BR91" s="72">
        <v>0.12974742521110899</v>
      </c>
      <c r="BS91" s="72">
        <v>0.38892102114048399</v>
      </c>
      <c r="BT91" s="72">
        <v>3.0807124539889399E-2</v>
      </c>
      <c r="BU91" s="72">
        <v>4.3322456626577202E-2</v>
      </c>
      <c r="BV91" s="72">
        <v>0.108641545558333</v>
      </c>
      <c r="BW91" s="72">
        <v>1.10150935377832E-2</v>
      </c>
      <c r="BX91" s="72">
        <v>2.4656225026081102E-4</v>
      </c>
      <c r="BY91" s="72">
        <v>3.8970670334429101E-2</v>
      </c>
      <c r="BZ91" s="72">
        <v>2.3775642580162598E-3</v>
      </c>
      <c r="CA91" s="72">
        <v>1.9336275416806099E-3</v>
      </c>
      <c r="CB91" s="72">
        <v>3.2376355530185197E-2</v>
      </c>
      <c r="CC91" s="72">
        <v>1.8904949117178101E-2</v>
      </c>
      <c r="CD91" s="72">
        <v>0.105414943979686</v>
      </c>
      <c r="CE91" s="72">
        <v>1.6823348562092801E-2</v>
      </c>
      <c r="CF91" s="72">
        <v>4.6972244060390099E-2</v>
      </c>
      <c r="CG91" s="72">
        <v>1.5743299214613302E-2</v>
      </c>
      <c r="CH91" s="72">
        <v>0.168108553333465</v>
      </c>
      <c r="CI91" s="72">
        <v>1.6924494084994999E-2</v>
      </c>
      <c r="CJ91" s="72">
        <v>0.17472121223156001</v>
      </c>
      <c r="CK91" s="72">
        <v>2.8578143416727402E-3</v>
      </c>
      <c r="CL91" s="72">
        <v>2.3582589610849801E-4</v>
      </c>
      <c r="CM91" s="72">
        <v>5.9648934314902704E-3</v>
      </c>
      <c r="CN91" s="72">
        <v>1.0970193866503899E-2</v>
      </c>
      <c r="CO91" s="72">
        <v>1.3272393362596699E-4</v>
      </c>
      <c r="CP91" s="72">
        <v>0.136191231561128</v>
      </c>
      <c r="CQ91" s="72">
        <v>1.8341857724937499E-2</v>
      </c>
      <c r="CR91" s="72">
        <v>3.5942308131409599E-3</v>
      </c>
      <c r="CS91" s="72">
        <v>0.105800074365687</v>
      </c>
      <c r="CT91" s="72">
        <v>9.0900921402279396E-3</v>
      </c>
      <c r="CU91" s="72">
        <v>2.3052256165974499E-3</v>
      </c>
      <c r="CV91" s="72">
        <v>3.0563739739779198E-3</v>
      </c>
      <c r="CW91" s="72">
        <v>1.0200931244217901E-3</v>
      </c>
      <c r="CX91" s="72">
        <v>1.85055612857507E-3</v>
      </c>
      <c r="CY91" s="72">
        <v>3.94942454185776E-3</v>
      </c>
      <c r="CZ91" s="72">
        <v>0.142911847942051</v>
      </c>
      <c r="DA91" s="72">
        <v>0.187386905812649</v>
      </c>
      <c r="DB91" s="72">
        <v>1.0759279294529901E-2</v>
      </c>
      <c r="DC91" s="72">
        <v>2.6016815345550502E-3</v>
      </c>
      <c r="DD91" s="72">
        <v>9.0673152766568895E-3</v>
      </c>
      <c r="DE91" s="72">
        <v>2.1813022852981099E-4</v>
      </c>
      <c r="DF91" s="72">
        <v>6.5206503356100998E-3</v>
      </c>
      <c r="DG91" s="72">
        <v>3.1692661319213403E-2</v>
      </c>
      <c r="DH91" s="72">
        <v>4.2513655099108297E-3</v>
      </c>
    </row>
    <row r="92" spans="1:112" ht="16" x14ac:dyDescent="0.2">
      <c r="A92" s="68" t="s">
        <v>622</v>
      </c>
      <c r="B92" s="69" t="s">
        <v>1223</v>
      </c>
      <c r="C92" s="68">
        <v>2</v>
      </c>
      <c r="D92" s="88">
        <v>26.91</v>
      </c>
      <c r="E92" s="88">
        <v>66.510000000000005</v>
      </c>
      <c r="F92" s="88">
        <v>73.61</v>
      </c>
      <c r="G92" s="88">
        <v>80.28</v>
      </c>
      <c r="H92" s="88">
        <v>6.0330000000000004</v>
      </c>
      <c r="I92" s="88">
        <v>5.4249999999999998</v>
      </c>
      <c r="J92" s="88">
        <v>2.645</v>
      </c>
      <c r="K92" s="88">
        <v>2.0830000000000002</v>
      </c>
      <c r="L92" s="88">
        <v>70.98</v>
      </c>
      <c r="M92" s="87">
        <v>3</v>
      </c>
      <c r="N92" s="87">
        <v>19</v>
      </c>
      <c r="O92" s="69">
        <v>26.75</v>
      </c>
      <c r="P92" s="69">
        <v>8.6017835257365096</v>
      </c>
      <c r="Q92" s="70" t="s">
        <v>66</v>
      </c>
      <c r="R92" s="69">
        <v>36.801503372118702</v>
      </c>
      <c r="S92" s="71">
        <v>0.5</v>
      </c>
      <c r="T92" s="71">
        <v>0.5</v>
      </c>
      <c r="U92" s="71">
        <v>0.25</v>
      </c>
      <c r="V92" s="71">
        <v>0.375</v>
      </c>
      <c r="W92" s="71">
        <v>0</v>
      </c>
      <c r="X92" s="71">
        <v>0.25</v>
      </c>
      <c r="Y92" s="71">
        <v>0.125</v>
      </c>
      <c r="Z92" s="71">
        <v>0</v>
      </c>
      <c r="AA92" s="71">
        <v>0.375</v>
      </c>
      <c r="AB92" s="71">
        <v>0.25</v>
      </c>
      <c r="AC92" s="71">
        <v>0</v>
      </c>
      <c r="AD92" s="71">
        <v>0.125</v>
      </c>
      <c r="AE92" s="71">
        <v>0</v>
      </c>
      <c r="AF92" s="71">
        <v>0</v>
      </c>
      <c r="AG92" s="71">
        <v>0.125</v>
      </c>
      <c r="AH92" s="71">
        <v>0</v>
      </c>
      <c r="AI92" s="72">
        <v>4.5756973492402297E-3</v>
      </c>
      <c r="AJ92" s="72">
        <v>9.0775599062379697E-2</v>
      </c>
      <c r="AK92" s="72">
        <v>1.1679828748245901E-2</v>
      </c>
      <c r="AL92" s="72">
        <v>3.2960568010511303E-2</v>
      </c>
      <c r="AM92" s="72">
        <v>2.5771862517347099E-2</v>
      </c>
      <c r="AN92" s="72">
        <v>1.6817535011098301E-2</v>
      </c>
      <c r="AO92" s="72">
        <v>0.60298626860418103</v>
      </c>
      <c r="AP92" s="72">
        <v>1.6850461051052101E-2</v>
      </c>
      <c r="AQ92" s="72">
        <v>2.3031825871633101E-3</v>
      </c>
      <c r="AR92" s="72">
        <v>0.52174847805416602</v>
      </c>
      <c r="AS92" s="72">
        <v>2.7671450182120701E-2</v>
      </c>
      <c r="AT92" s="72">
        <v>0.277643278238425</v>
      </c>
      <c r="AU92" s="72">
        <v>7.2422784184071998E-2</v>
      </c>
      <c r="AV92" s="72">
        <v>2.03579649446833E-2</v>
      </c>
      <c r="AW92" s="72">
        <v>5.5003641441882696E-3</v>
      </c>
      <c r="AX92" s="72">
        <v>6.0560060564360295E-4</v>
      </c>
      <c r="AY92" s="72">
        <v>7.4624608644609995E-4</v>
      </c>
      <c r="AZ92" s="72">
        <v>2.8249335074850102E-4</v>
      </c>
      <c r="BA92" s="72">
        <v>2.3256707211357199E-3</v>
      </c>
      <c r="BB92" s="72">
        <v>1.5028498151581899E-2</v>
      </c>
      <c r="BC92" s="72">
        <v>2.3343175391744098E-3</v>
      </c>
      <c r="BD92" s="72">
        <v>8.9971096494808507E-3</v>
      </c>
      <c r="BE92" s="72">
        <v>1.3006190403697599</v>
      </c>
      <c r="BF92" s="72">
        <v>9.3483916624877996E-4</v>
      </c>
      <c r="BG92" s="72">
        <v>2.2190879959727398E-2</v>
      </c>
      <c r="BH92" s="72">
        <v>1.6351547913095201E-2</v>
      </c>
      <c r="BI92" s="72">
        <v>1.53342335965045E-2</v>
      </c>
      <c r="BJ92" s="72">
        <v>1.8396670864966401E-3</v>
      </c>
      <c r="BK92" s="72">
        <v>1.35491021080907E-3</v>
      </c>
      <c r="BL92" s="72">
        <v>2.7249507282883702E-4</v>
      </c>
      <c r="BM92" s="72">
        <v>1.69045508791162E-4</v>
      </c>
      <c r="BN92" s="72">
        <v>9.9883333916430495E-5</v>
      </c>
      <c r="BO92" s="72">
        <v>1.23586344680404E-2</v>
      </c>
      <c r="BP92" s="72">
        <v>8.2933705660318702E-3</v>
      </c>
      <c r="BQ92" s="72">
        <v>0.114866259820328</v>
      </c>
      <c r="BR92" s="72">
        <v>8.0195177078838498E-2</v>
      </c>
      <c r="BS92" s="72">
        <v>0.16526201178245001</v>
      </c>
      <c r="BT92" s="72">
        <v>1.8906166719145402E-2</v>
      </c>
      <c r="BU92" s="72">
        <v>4.4439885075433297E-2</v>
      </c>
      <c r="BV92" s="72">
        <v>7.0128388358270496E-2</v>
      </c>
      <c r="BW92" s="72">
        <v>1.49800075452775E-2</v>
      </c>
      <c r="BX92" s="72">
        <v>3.5530762263505502E-4</v>
      </c>
      <c r="BY92" s="72">
        <v>2.4132128615688399E-2</v>
      </c>
      <c r="BZ92" s="72">
        <v>1.00150500880477E-3</v>
      </c>
      <c r="CA92" s="72">
        <v>7.8148755864985802E-4</v>
      </c>
      <c r="CB92" s="72">
        <v>7.4852929324734597E-3</v>
      </c>
      <c r="CC92" s="72">
        <v>8.7302453634056001E-3</v>
      </c>
      <c r="CD92" s="72">
        <v>0.111111859337524</v>
      </c>
      <c r="CE92" s="72">
        <v>2.6639363355063402E-2</v>
      </c>
      <c r="CF92" s="72">
        <v>2.3386514579373099E-2</v>
      </c>
      <c r="CG92" s="72">
        <v>2.1950148573161199E-3</v>
      </c>
      <c r="CH92" s="72">
        <v>0.15992875080759</v>
      </c>
      <c r="CI92" s="72">
        <v>2.4827338845545301E-2</v>
      </c>
      <c r="CJ92" s="72">
        <v>0.140151436467675</v>
      </c>
      <c r="CK92" s="72">
        <v>2.0310040933422002E-3</v>
      </c>
      <c r="CL92" s="72">
        <v>2.7371092762986402E-4</v>
      </c>
      <c r="CM92" s="72">
        <v>8.4159285122858505E-3</v>
      </c>
      <c r="CN92" s="72">
        <v>7.0795700047036501E-3</v>
      </c>
      <c r="CO92" s="72">
        <v>2.02328279824449E-4</v>
      </c>
      <c r="CP92" s="72">
        <v>8.4022707922735598E-2</v>
      </c>
      <c r="CQ92" s="72">
        <v>3.2323939431752401E-2</v>
      </c>
      <c r="CR92" s="72">
        <v>2.8966019040066598E-3</v>
      </c>
      <c r="CS92" s="72">
        <v>9.4628957647708206E-2</v>
      </c>
      <c r="CT92" s="72">
        <v>1.4847581448957601E-2</v>
      </c>
      <c r="CU92" s="72">
        <v>3.5278674231380698E-3</v>
      </c>
      <c r="CV92" s="72">
        <v>2.6587775212150201E-3</v>
      </c>
      <c r="CW92" s="72">
        <v>1.3659724894751E-3</v>
      </c>
      <c r="CX92" s="72">
        <v>2.5314702911987301E-3</v>
      </c>
      <c r="CY92" s="72">
        <v>4.8520323813300101E-3</v>
      </c>
      <c r="CZ92" s="72">
        <v>0.18015801504001999</v>
      </c>
      <c r="DA92" s="72">
        <v>0.176834971692576</v>
      </c>
      <c r="DB92" s="72">
        <v>1.71622075009621E-2</v>
      </c>
      <c r="DC92" s="72">
        <v>2.45936224329147E-3</v>
      </c>
      <c r="DD92" s="72">
        <v>1.8945278701015E-3</v>
      </c>
      <c r="DE92" s="72">
        <v>2.9298446240383699E-4</v>
      </c>
      <c r="DF92" s="72">
        <v>5.0904622289083901E-3</v>
      </c>
      <c r="DG92" s="72">
        <v>2.91435949068405E-2</v>
      </c>
      <c r="DH92" s="72">
        <v>3.1604320711223102E-3</v>
      </c>
    </row>
    <row r="93" spans="1:112" ht="16" x14ac:dyDescent="0.2">
      <c r="A93" s="68" t="s">
        <v>576</v>
      </c>
      <c r="B93" s="69" t="s">
        <v>1222</v>
      </c>
      <c r="C93" s="68">
        <v>2</v>
      </c>
      <c r="D93" s="88">
        <v>37.804190547777878</v>
      </c>
      <c r="E93" s="88">
        <v>70.430000000000007</v>
      </c>
      <c r="F93" s="88">
        <v>78.72</v>
      </c>
      <c r="G93" s="88">
        <v>87.99</v>
      </c>
      <c r="H93" s="88">
        <v>6.6280000000000001</v>
      </c>
      <c r="I93" s="88">
        <v>5.5339999999999998</v>
      </c>
      <c r="J93" s="88">
        <v>2.448</v>
      </c>
      <c r="K93" s="88">
        <v>2.2999999999999998</v>
      </c>
      <c r="L93" s="88">
        <v>76.08</v>
      </c>
      <c r="M93" s="87">
        <v>2</v>
      </c>
      <c r="N93" s="87">
        <v>14</v>
      </c>
      <c r="O93" s="69">
        <v>62.692307692307701</v>
      </c>
      <c r="P93" s="69">
        <v>6.7477941614509804</v>
      </c>
      <c r="Q93" s="70" t="s">
        <v>60</v>
      </c>
      <c r="R93" s="69">
        <v>51.910574105203999</v>
      </c>
      <c r="S93" s="71">
        <v>0.30769230769230799</v>
      </c>
      <c r="T93" s="71">
        <v>0.61538461538461497</v>
      </c>
      <c r="U93" s="71">
        <v>0.230769230769231</v>
      </c>
      <c r="V93" s="71">
        <v>0.46153846153846201</v>
      </c>
      <c r="W93" s="71">
        <v>0.230769230769231</v>
      </c>
      <c r="X93" s="71">
        <v>0.30769230769230799</v>
      </c>
      <c r="Y93" s="71">
        <v>0.38461538461538503</v>
      </c>
      <c r="Z93" s="71">
        <v>7.69230769230769E-2</v>
      </c>
      <c r="AA93" s="71">
        <v>0.30769230769230799</v>
      </c>
      <c r="AB93" s="71">
        <v>0.15384615384615399</v>
      </c>
      <c r="AC93" s="71">
        <v>0.230769230769231</v>
      </c>
      <c r="AD93" s="71">
        <v>7.6923076923076997E-2</v>
      </c>
      <c r="AE93" s="71">
        <v>7.6923076923076997E-2</v>
      </c>
      <c r="AF93" s="71">
        <v>0.230769230769231</v>
      </c>
      <c r="AG93" s="71">
        <v>0.15384615384615399</v>
      </c>
      <c r="AH93" s="71">
        <v>0</v>
      </c>
      <c r="AI93" s="72">
        <v>8.9194252561192004E-3</v>
      </c>
      <c r="AJ93" s="72">
        <v>8.1447173087058594E-2</v>
      </c>
      <c r="AK93" s="72">
        <v>4.3107399011311297E-2</v>
      </c>
      <c r="AL93" s="72">
        <v>0.116341320173467</v>
      </c>
      <c r="AM93" s="72">
        <v>5.95813554165356E-2</v>
      </c>
      <c r="AN93" s="72">
        <v>2.6616534820402299E-2</v>
      </c>
      <c r="AO93" s="72">
        <v>1.71208781428977</v>
      </c>
      <c r="AP93" s="72">
        <v>2.2618400557147499E-2</v>
      </c>
      <c r="AQ93" s="72">
        <v>7.8873456410120096E-3</v>
      </c>
      <c r="AR93" s="72">
        <v>0.67434825228805295</v>
      </c>
      <c r="AS93" s="72">
        <v>0.131395834549241</v>
      </c>
      <c r="AT93" s="72">
        <v>1.6053794443695799</v>
      </c>
      <c r="AU93" s="72">
        <v>0.25234305746475399</v>
      </c>
      <c r="AV93" s="72">
        <v>6.3702769642562301E-2</v>
      </c>
      <c r="AW93" s="72">
        <v>1.39327055291515E-2</v>
      </c>
      <c r="AX93" s="72">
        <v>1.20604565649357E-3</v>
      </c>
      <c r="AY93" s="72">
        <v>1.05280137052531E-3</v>
      </c>
      <c r="AZ93" s="72">
        <v>5.0894557697803101E-4</v>
      </c>
      <c r="BA93" s="72">
        <v>8.3657368455181107E-3</v>
      </c>
      <c r="BB93" s="72">
        <v>4.9647798086837502E-2</v>
      </c>
      <c r="BC93" s="72">
        <v>1.51407478275183E-2</v>
      </c>
      <c r="BD93" s="72">
        <v>2.9239675895426701E-2</v>
      </c>
      <c r="BE93" s="72">
        <v>6.6776928564678997</v>
      </c>
      <c r="BF93" s="72">
        <v>3.0736710776996302E-3</v>
      </c>
      <c r="BG93" s="72">
        <v>0.155620752071676</v>
      </c>
      <c r="BH93" s="72">
        <v>6.8113320807436803E-2</v>
      </c>
      <c r="BI93" s="72">
        <v>4.1521909484645597E-2</v>
      </c>
      <c r="BJ93" s="72">
        <v>3.8013564180987801E-3</v>
      </c>
      <c r="BK93" s="72">
        <v>1.01610257728896E-3</v>
      </c>
      <c r="BL93" s="72">
        <v>5.1203215115982505E-4</v>
      </c>
      <c r="BM93" s="72">
        <v>1.23048924924015E-3</v>
      </c>
      <c r="BN93" s="72">
        <v>1.62481246251265E-4</v>
      </c>
      <c r="BO93" s="72">
        <v>2.6061999503032798E-2</v>
      </c>
      <c r="BP93" s="72">
        <v>2.59708627725194E-2</v>
      </c>
      <c r="BQ93" s="72">
        <v>0.38947349709788498</v>
      </c>
      <c r="BR93" s="72">
        <v>0.229264936548596</v>
      </c>
      <c r="BS93" s="72">
        <v>4.2868858077244901E-2</v>
      </c>
      <c r="BT93" s="72">
        <v>8.2725755569676096E-2</v>
      </c>
      <c r="BU93" s="72">
        <v>0.12752141034089001</v>
      </c>
      <c r="BV93" s="72">
        <v>0.34907006558213399</v>
      </c>
      <c r="BW93" s="72">
        <v>0.20428376878653501</v>
      </c>
      <c r="BX93" s="72">
        <v>6.1113403372495495E-4</v>
      </c>
      <c r="BY93" s="72">
        <v>6.6198808955822697E-2</v>
      </c>
      <c r="BZ93" s="72">
        <v>2.8721290460034399E-3</v>
      </c>
      <c r="CA93" s="72">
        <v>3.1132558965505999E-3</v>
      </c>
      <c r="CB93" s="72">
        <v>3.2220959165598299E-2</v>
      </c>
      <c r="CC93" s="72">
        <v>3.7599898056444397E-2</v>
      </c>
      <c r="CD93" s="72">
        <v>8.1951679124337304E-2</v>
      </c>
      <c r="CE93" s="72">
        <v>9.7774487796010202E-3</v>
      </c>
      <c r="CF93" s="72">
        <v>5.7942303799306101E-2</v>
      </c>
      <c r="CG93" s="72">
        <v>7.2626796733291903E-3</v>
      </c>
      <c r="CH93" s="72">
        <v>0.14145461138229501</v>
      </c>
      <c r="CI93" s="72">
        <v>2.0317963251165999E-2</v>
      </c>
      <c r="CJ93" s="72">
        <v>0.304273302027047</v>
      </c>
      <c r="CK93" s="72">
        <v>8.4572517221518408E-3</v>
      </c>
      <c r="CL93" s="72">
        <v>5.0970226638362805E-4</v>
      </c>
      <c r="CM93" s="72">
        <v>4.1322913118152999E-3</v>
      </c>
      <c r="CN93" s="72">
        <v>4.2776637194940598E-2</v>
      </c>
      <c r="CO93" s="72">
        <v>2.0334651461729699E-4</v>
      </c>
      <c r="CP93" s="72">
        <v>0.13027070479530101</v>
      </c>
      <c r="CQ93" s="72">
        <v>6.9494302277574901E-2</v>
      </c>
      <c r="CR93" s="72">
        <v>5.1661928909937102E-3</v>
      </c>
      <c r="CS93" s="72">
        <v>0.13454084053011001</v>
      </c>
      <c r="CT93" s="72">
        <v>2.82538422844385E-3</v>
      </c>
      <c r="CU93" s="72">
        <v>1.5065798549593399E-3</v>
      </c>
      <c r="CV93" s="72">
        <v>2.0823884933254102E-3</v>
      </c>
      <c r="CW93" s="72">
        <v>5.4828594875339196E-4</v>
      </c>
      <c r="CX93" s="72">
        <v>9.7930436701583207E-4</v>
      </c>
      <c r="CY93" s="72">
        <v>3.2471273657210302E-2</v>
      </c>
      <c r="CZ93" s="72">
        <v>0.21706384838190099</v>
      </c>
      <c r="DA93" s="72">
        <v>0.29668317401650202</v>
      </c>
      <c r="DB93" s="72">
        <v>3.9013572934342801E-2</v>
      </c>
      <c r="DC93" s="72">
        <v>5.2441799921031096E-3</v>
      </c>
      <c r="DD93" s="72">
        <v>1.14665671303494E-2</v>
      </c>
      <c r="DE93" s="72">
        <v>2.9673520302534199E-4</v>
      </c>
      <c r="DF93" s="72">
        <v>1.0737194191452901E-2</v>
      </c>
      <c r="DG93" s="72">
        <v>4.9571570278371897E-2</v>
      </c>
      <c r="DH93" s="72">
        <v>1.01901200436535E-2</v>
      </c>
    </row>
    <row r="94" spans="1:112" ht="16" x14ac:dyDescent="0.2">
      <c r="A94" s="68" t="s">
        <v>571</v>
      </c>
      <c r="B94" s="69" t="s">
        <v>1216</v>
      </c>
      <c r="C94" s="68">
        <v>3</v>
      </c>
      <c r="D94" s="88">
        <v>22.089636380719725</v>
      </c>
      <c r="E94" s="88">
        <v>69.5</v>
      </c>
      <c r="F94" s="88">
        <v>74.88</v>
      </c>
      <c r="G94" s="88">
        <v>81.95</v>
      </c>
      <c r="H94" s="88">
        <v>7.4589999999999996</v>
      </c>
      <c r="I94" s="88">
        <v>5.2249999999999996</v>
      </c>
      <c r="J94" s="88">
        <v>2.746</v>
      </c>
      <c r="K94" s="88">
        <v>1.9</v>
      </c>
      <c r="L94" s="88">
        <v>62.35</v>
      </c>
      <c r="M94" s="87">
        <v>0</v>
      </c>
      <c r="N94" s="87">
        <v>12</v>
      </c>
      <c r="O94" s="69">
        <v>57.461538461538503</v>
      </c>
      <c r="P94" s="69">
        <v>6.7477941614509804</v>
      </c>
      <c r="Q94" s="70" t="s">
        <v>61</v>
      </c>
      <c r="R94" s="69">
        <v>49.2749852888901</v>
      </c>
      <c r="S94" s="71">
        <v>0.53846153846153799</v>
      </c>
      <c r="T94" s="71">
        <v>0.61538461538461497</v>
      </c>
      <c r="U94" s="71">
        <v>0.230769230769231</v>
      </c>
      <c r="V94" s="71">
        <v>0.38461538461538503</v>
      </c>
      <c r="W94" s="71">
        <v>7.69230769230769E-2</v>
      </c>
      <c r="X94" s="71">
        <v>0.30769230769230799</v>
      </c>
      <c r="Y94" s="71">
        <v>0.15384615384615399</v>
      </c>
      <c r="Z94" s="71">
        <v>0.230769230769231</v>
      </c>
      <c r="AA94" s="71">
        <v>0.15384615384615399</v>
      </c>
      <c r="AB94" s="71">
        <v>0.15384615384615399</v>
      </c>
      <c r="AC94" s="71">
        <v>0</v>
      </c>
      <c r="AD94" s="71">
        <v>0</v>
      </c>
      <c r="AE94" s="71">
        <v>0</v>
      </c>
      <c r="AF94" s="71">
        <v>0.15384615384615399</v>
      </c>
      <c r="AG94" s="71">
        <v>0.230769230769231</v>
      </c>
      <c r="AH94" s="71">
        <v>0</v>
      </c>
      <c r="AI94" s="72">
        <v>4.4498105417912397E-3</v>
      </c>
      <c r="AJ94" s="72">
        <v>3.2924002587445197E-2</v>
      </c>
      <c r="AK94" s="72">
        <v>1.35688530767818E-2</v>
      </c>
      <c r="AL94" s="72">
        <v>4.59584922759467E-2</v>
      </c>
      <c r="AM94" s="72">
        <v>2.51110731005263E-2</v>
      </c>
      <c r="AN94" s="72">
        <v>1.2956145300551E-2</v>
      </c>
      <c r="AO94" s="72">
        <v>0.16365174547286601</v>
      </c>
      <c r="AP94" s="72">
        <v>6.13631074249784E-3</v>
      </c>
      <c r="AQ94" s="72">
        <v>2.14340861563804E-3</v>
      </c>
      <c r="AR94" s="72">
        <v>0.25707620969050499</v>
      </c>
      <c r="AS94" s="72">
        <v>3.3465005197261199E-2</v>
      </c>
      <c r="AT94" s="72">
        <v>0.39575200812940498</v>
      </c>
      <c r="AU94" s="72">
        <v>0.13157534373368501</v>
      </c>
      <c r="AV94" s="72">
        <v>2.9056652065025199E-2</v>
      </c>
      <c r="AW94" s="72">
        <v>3.5076093638293899E-3</v>
      </c>
      <c r="AX94" s="72">
        <v>1.10853744280886E-3</v>
      </c>
      <c r="AY94" s="72">
        <v>1.73906708295169E-3</v>
      </c>
      <c r="AZ94" s="72">
        <v>3.7899592033113799E-4</v>
      </c>
      <c r="BA94" s="72">
        <v>1.50503300158454E-3</v>
      </c>
      <c r="BB94" s="72">
        <v>1.8066068067894899E-2</v>
      </c>
      <c r="BC94" s="72">
        <v>3.3915174797489599E-3</v>
      </c>
      <c r="BD94" s="72">
        <v>1.1396942958049799E-2</v>
      </c>
      <c r="BE94" s="72">
        <v>1.3573009347626399</v>
      </c>
      <c r="BF94" s="72">
        <v>3.87355100547075E-3</v>
      </c>
      <c r="BG94" s="72">
        <v>3.7451155118475098E-2</v>
      </c>
      <c r="BH94" s="72">
        <v>2.0429543751675799E-2</v>
      </c>
      <c r="BI94" s="72">
        <v>2.4391300514968399E-2</v>
      </c>
      <c r="BJ94" s="72">
        <v>1.04329954247087E-3</v>
      </c>
      <c r="BK94" s="72">
        <v>1.1224223183534401E-3</v>
      </c>
      <c r="BL94" s="72">
        <v>2.5577548997459499E-4</v>
      </c>
      <c r="BM94" s="72">
        <v>4.2587913902224699E-4</v>
      </c>
      <c r="BN94" s="72">
        <v>8.7156849215148997E-5</v>
      </c>
      <c r="BO94" s="72">
        <v>2.0342520587392901E-2</v>
      </c>
      <c r="BP94" s="72">
        <v>1.4991929853830801E-2</v>
      </c>
      <c r="BQ94" s="72">
        <v>0.115121862868397</v>
      </c>
      <c r="BR94" s="72">
        <v>0.104437710273248</v>
      </c>
      <c r="BS94" s="72">
        <v>5.1763144797524203E-2</v>
      </c>
      <c r="BT94" s="72">
        <v>3.1941190953425701E-2</v>
      </c>
      <c r="BU94" s="72">
        <v>8.4462474309082505E-2</v>
      </c>
      <c r="BV94" s="72">
        <v>7.3492980830156499E-2</v>
      </c>
      <c r="BW94" s="72">
        <v>1.2202439940046401E-2</v>
      </c>
      <c r="BX94" s="72">
        <v>5.19348801605149E-4</v>
      </c>
      <c r="BY94" s="72">
        <v>3.6292975178391002E-2</v>
      </c>
      <c r="BZ94" s="72">
        <v>2.9481943337722402E-3</v>
      </c>
      <c r="CA94" s="72">
        <v>1.26538922586802E-3</v>
      </c>
      <c r="CB94" s="72">
        <v>1.6932006113674299E-2</v>
      </c>
      <c r="CC94" s="72">
        <v>1.9696195605596701E-2</v>
      </c>
      <c r="CD94" s="72">
        <v>9.4651214314319193E-2</v>
      </c>
      <c r="CE94" s="72">
        <v>1.2364153521487099E-2</v>
      </c>
      <c r="CF94" s="72">
        <v>3.4962617174687502E-2</v>
      </c>
      <c r="CG94" s="72">
        <v>6.5035910924394098E-3</v>
      </c>
      <c r="CH94" s="72">
        <v>0</v>
      </c>
      <c r="CI94" s="72">
        <v>1.52447944443027E-2</v>
      </c>
      <c r="CJ94" s="72">
        <v>0.133991027453953</v>
      </c>
      <c r="CK94" s="72">
        <v>5.8905867580275597E-3</v>
      </c>
      <c r="CL94" s="72">
        <v>5.5133144962154004E-4</v>
      </c>
      <c r="CM94" s="72">
        <v>4.0395480186603498E-3</v>
      </c>
      <c r="CN94" s="72">
        <v>1.3626488844399501E-2</v>
      </c>
      <c r="CO94" s="72">
        <v>2.1124975856917901E-4</v>
      </c>
      <c r="CP94" s="72">
        <v>0.117898718238653</v>
      </c>
      <c r="CQ94" s="72">
        <v>4.0986913287659202E-2</v>
      </c>
      <c r="CR94" s="72">
        <v>2.4418102175728898E-3</v>
      </c>
      <c r="CS94" s="72">
        <v>6.9838150130270102E-2</v>
      </c>
      <c r="CT94" s="72">
        <v>2.83235795675639E-3</v>
      </c>
      <c r="CU94" s="72">
        <v>1.1475335419484701E-3</v>
      </c>
      <c r="CV94" s="72">
        <v>1.77002819108529E-3</v>
      </c>
      <c r="CW94" s="72">
        <v>6.3928384686811105E-4</v>
      </c>
      <c r="CX94" s="72">
        <v>1.1483291884427E-3</v>
      </c>
      <c r="CY94" s="72">
        <v>3.5948212537577399E-3</v>
      </c>
      <c r="CZ94" s="72">
        <v>0.12437675863644899</v>
      </c>
      <c r="DA94" s="72">
        <v>0.20748005346609599</v>
      </c>
      <c r="DB94" s="72">
        <v>1.53597790470816E-2</v>
      </c>
      <c r="DC94" s="72">
        <v>2.3214762088634199E-3</v>
      </c>
      <c r="DD94" s="72">
        <v>8.0128133992608797E-4</v>
      </c>
      <c r="DE94" s="72">
        <v>3.2477658787436001E-4</v>
      </c>
      <c r="DF94" s="72">
        <v>8.9050883691942796E-3</v>
      </c>
      <c r="DG94" s="72">
        <v>4.0892678411468701E-2</v>
      </c>
      <c r="DH94" s="72">
        <v>5.8967210543744803E-3</v>
      </c>
    </row>
    <row r="95" spans="1:112" ht="16" x14ac:dyDescent="0.2">
      <c r="A95" s="68" t="s">
        <v>570</v>
      </c>
      <c r="B95" s="69" t="s">
        <v>1217</v>
      </c>
      <c r="C95" s="68">
        <v>3</v>
      </c>
      <c r="D95" s="88">
        <v>20.990337310908579</v>
      </c>
      <c r="E95" s="88">
        <v>68.69</v>
      </c>
      <c r="F95" s="88">
        <v>76.19</v>
      </c>
      <c r="G95" s="88">
        <v>84.88</v>
      </c>
      <c r="H95" s="88">
        <v>5.702</v>
      </c>
      <c r="I95" s="88">
        <v>5.4870000000000001</v>
      </c>
      <c r="J95" s="88">
        <v>2.5329999999999999</v>
      </c>
      <c r="K95" s="88">
        <v>2.181</v>
      </c>
      <c r="L95" s="88">
        <v>69.8</v>
      </c>
      <c r="M95" s="87">
        <v>0</v>
      </c>
      <c r="N95" s="87">
        <v>7</v>
      </c>
      <c r="O95" s="69">
        <v>52.846153846153797</v>
      </c>
      <c r="P95" s="69">
        <v>6.7477941614509804</v>
      </c>
      <c r="Q95" s="70" t="s">
        <v>58</v>
      </c>
      <c r="R95" s="69">
        <v>46.9494657450836</v>
      </c>
      <c r="S95" s="71">
        <v>0.53846153846153799</v>
      </c>
      <c r="T95" s="71">
        <v>0.69230769230769196</v>
      </c>
      <c r="U95" s="71">
        <v>0.230769230769231</v>
      </c>
      <c r="V95" s="71">
        <v>0.46153846153846201</v>
      </c>
      <c r="W95" s="71">
        <v>7.6923076923076997E-2</v>
      </c>
      <c r="X95" s="71">
        <v>0.53846153846153799</v>
      </c>
      <c r="Y95" s="71">
        <v>0.15384615384615399</v>
      </c>
      <c r="Z95" s="71">
        <v>0</v>
      </c>
      <c r="AA95" s="71">
        <v>0.30769230769230799</v>
      </c>
      <c r="AB95" s="71">
        <v>0.15384615384615399</v>
      </c>
      <c r="AC95" s="71">
        <v>7.69230769230769E-2</v>
      </c>
      <c r="AD95" s="71">
        <v>7.69230769230769E-2</v>
      </c>
      <c r="AE95" s="71">
        <v>0</v>
      </c>
      <c r="AF95" s="71">
        <v>7.69230769230769E-2</v>
      </c>
      <c r="AG95" s="71">
        <v>0.15384615384615399</v>
      </c>
      <c r="AH95" s="71">
        <v>0</v>
      </c>
      <c r="AI95" s="72">
        <v>3.4477186974027699E-3</v>
      </c>
      <c r="AJ95" s="72">
        <v>4.5879033514830497E-2</v>
      </c>
      <c r="AK95" s="72">
        <v>1.43507953520424E-2</v>
      </c>
      <c r="AL95" s="72">
        <v>2.13114068909303E-2</v>
      </c>
      <c r="AM95" s="72">
        <v>3.3425512649791898E-2</v>
      </c>
      <c r="AN95" s="72">
        <v>1.48206209182028E-2</v>
      </c>
      <c r="AO95" s="72">
        <v>0.60166349943331299</v>
      </c>
      <c r="AP95" s="72">
        <v>7.3531051894256301E-3</v>
      </c>
      <c r="AQ95" s="72">
        <v>2.5728546943187399E-3</v>
      </c>
      <c r="AR95" s="72">
        <v>0.252630862890668</v>
      </c>
      <c r="AS95" s="72">
        <v>4.0726810226665702E-2</v>
      </c>
      <c r="AT95" s="72">
        <v>0.58684627126566002</v>
      </c>
      <c r="AU95" s="72">
        <v>0.12294798221898599</v>
      </c>
      <c r="AV95" s="72">
        <v>2.8862009019008102E-2</v>
      </c>
      <c r="AW95" s="72">
        <v>1.39115799578718E-2</v>
      </c>
      <c r="AX95" s="72">
        <v>6.0549767060400503E-4</v>
      </c>
      <c r="AY95" s="72">
        <v>8.6396626596184302E-4</v>
      </c>
      <c r="AZ95" s="72">
        <v>7.3004193290734801E-4</v>
      </c>
      <c r="BA95" s="72">
        <v>6.1582347738885898E-3</v>
      </c>
      <c r="BB95" s="72">
        <v>1.37156074255954E-2</v>
      </c>
      <c r="BC95" s="72">
        <v>6.0816881003013497E-3</v>
      </c>
      <c r="BD95" s="72">
        <v>7.3049248961913303E-3</v>
      </c>
      <c r="BE95" s="72">
        <v>1.9967338740034899</v>
      </c>
      <c r="BF95" s="72">
        <v>1.97405885598815E-3</v>
      </c>
      <c r="BG95" s="72">
        <v>5.53296587289989E-2</v>
      </c>
      <c r="BH95" s="72">
        <v>2.92338581928221E-2</v>
      </c>
      <c r="BI95" s="72">
        <v>2.9008467398534601E-2</v>
      </c>
      <c r="BJ95" s="72">
        <v>1.432877112708E-3</v>
      </c>
      <c r="BK95" s="72">
        <v>0.10097673174025699</v>
      </c>
      <c r="BL95" s="72">
        <v>2.6380186024127999E-4</v>
      </c>
      <c r="BM95" s="72">
        <v>3.3867581585551399E-4</v>
      </c>
      <c r="BN95" s="72">
        <v>1.4553770749135801E-4</v>
      </c>
      <c r="BO95" s="72">
        <v>2.2774452264389601E-2</v>
      </c>
      <c r="BP95" s="72">
        <v>1.33598481546245E-2</v>
      </c>
      <c r="BQ95" s="72">
        <v>0.187629354200472</v>
      </c>
      <c r="BR95" s="72">
        <v>9.0584355913818707E-2</v>
      </c>
      <c r="BS95" s="72">
        <v>3.2381938362342703E-2</v>
      </c>
      <c r="BT95" s="72">
        <v>5.7183192003205E-2</v>
      </c>
      <c r="BU95" s="72">
        <v>7.4334329804174398E-2</v>
      </c>
      <c r="BV95" s="72">
        <v>0.10077894104448699</v>
      </c>
      <c r="BW95" s="72">
        <v>4.4354745278217297E-2</v>
      </c>
      <c r="BX95" s="72">
        <v>1.53052371725744E-4</v>
      </c>
      <c r="BY95" s="72">
        <v>4.3241951395118002E-2</v>
      </c>
      <c r="BZ95" s="72">
        <v>1.5541578584674599E-3</v>
      </c>
      <c r="CA95" s="72">
        <v>1.3153104559518599E-3</v>
      </c>
      <c r="CB95" s="72">
        <v>1.57932523419941E-2</v>
      </c>
      <c r="CC95" s="72">
        <v>1.7787542518720799E-2</v>
      </c>
      <c r="CD95" s="72">
        <v>5.3695495913163499E-2</v>
      </c>
      <c r="CE95" s="72">
        <v>4.1808852208705697E-3</v>
      </c>
      <c r="CF95" s="72">
        <v>1.8210842525775799E-2</v>
      </c>
      <c r="CG95" s="72">
        <v>3.8858969812338101E-3</v>
      </c>
      <c r="CH95" s="72">
        <v>5.2360169344191201E-2</v>
      </c>
      <c r="CI95" s="72">
        <v>1.0625206955936699E-2</v>
      </c>
      <c r="CJ95" s="72">
        <v>0.184294876368158</v>
      </c>
      <c r="CK95" s="72">
        <v>4.3335205941786399E-3</v>
      </c>
      <c r="CL95" s="72">
        <v>1.9723669258523899E-4</v>
      </c>
      <c r="CM95" s="72">
        <v>2.7464937488031801E-3</v>
      </c>
      <c r="CN95" s="72">
        <v>2.15237682799004E-2</v>
      </c>
      <c r="CO95" s="72">
        <v>1.24829295209683E-4</v>
      </c>
      <c r="CP95" s="72">
        <v>0.13119157792327199</v>
      </c>
      <c r="CQ95" s="72">
        <v>2.1367091769887402E-2</v>
      </c>
      <c r="CR95" s="72">
        <v>1.94987401860493E-3</v>
      </c>
      <c r="CS95" s="72">
        <v>0.100076392377874</v>
      </c>
      <c r="CT95" s="72">
        <v>2.2234105872244799E-3</v>
      </c>
      <c r="CU95" s="72">
        <v>1.1276295151732001E-3</v>
      </c>
      <c r="CV95" s="72">
        <v>1.3685799251166599E-3</v>
      </c>
      <c r="CW95" s="72">
        <v>3.4745445142661302E-4</v>
      </c>
      <c r="CX95" s="72">
        <v>6.4446062955422604E-4</v>
      </c>
      <c r="CY95" s="72">
        <v>1.1122092569869299E-2</v>
      </c>
      <c r="CZ95" s="72">
        <v>9.9301890476814397E-2</v>
      </c>
      <c r="DA95" s="72">
        <v>0.24389108347779201</v>
      </c>
      <c r="DB95" s="72">
        <v>2.7836860014513101E-2</v>
      </c>
      <c r="DC95" s="72">
        <v>4.4432107051430598E-3</v>
      </c>
      <c r="DD95" s="72">
        <v>3.6879239273943998E-4</v>
      </c>
      <c r="DE95" s="72">
        <v>2.0801074747281301E-4</v>
      </c>
      <c r="DF95" s="72">
        <v>6.2249622055814803E-3</v>
      </c>
      <c r="DG95" s="72">
        <v>2.8784880752310501E-2</v>
      </c>
      <c r="DH95" s="72">
        <v>4.2955098970984002E-3</v>
      </c>
    </row>
    <row r="96" spans="1:112" ht="16" x14ac:dyDescent="0.2">
      <c r="A96" s="68" t="s">
        <v>591</v>
      </c>
      <c r="B96" s="69" t="s">
        <v>1223</v>
      </c>
      <c r="C96" s="68">
        <v>3</v>
      </c>
      <c r="D96" s="88">
        <v>11.705</v>
      </c>
      <c r="E96" s="88">
        <v>63</v>
      </c>
      <c r="F96" s="88">
        <v>69.98</v>
      </c>
      <c r="G96" s="88">
        <v>77.63</v>
      </c>
      <c r="H96" s="88">
        <v>4.4909999999999997</v>
      </c>
      <c r="I96" s="88">
        <v>5.1609999999999996</v>
      </c>
      <c r="J96" s="88">
        <v>2.9460000000000002</v>
      </c>
      <c r="K96" s="88">
        <v>1.76</v>
      </c>
      <c r="L96" s="88">
        <v>66.67</v>
      </c>
      <c r="M96" s="87">
        <v>-2</v>
      </c>
      <c r="N96" s="87">
        <v>8</v>
      </c>
      <c r="O96" s="69">
        <v>41.384615384615401</v>
      </c>
      <c r="P96" s="69">
        <v>6.7477941614509804</v>
      </c>
      <c r="Q96" s="70" t="s">
        <v>46</v>
      </c>
      <c r="R96" s="69">
        <v>41.652925815591203</v>
      </c>
      <c r="S96" s="71">
        <v>0.53846153846153799</v>
      </c>
      <c r="T96" s="71">
        <v>0.69230769230769196</v>
      </c>
      <c r="U96" s="71">
        <v>0.230769230769231</v>
      </c>
      <c r="V96" s="71">
        <v>0.38461538461538503</v>
      </c>
      <c r="W96" s="71">
        <v>7.69230769230769E-2</v>
      </c>
      <c r="X96" s="71">
        <v>0.46153846153846201</v>
      </c>
      <c r="Y96" s="71">
        <v>0.15384615384615399</v>
      </c>
      <c r="Z96" s="71">
        <v>7.69230769230769E-2</v>
      </c>
      <c r="AA96" s="71">
        <v>0.15384615384615399</v>
      </c>
      <c r="AB96" s="71">
        <v>0.15384615384615399</v>
      </c>
      <c r="AC96" s="71">
        <v>0</v>
      </c>
      <c r="AD96" s="71">
        <v>0</v>
      </c>
      <c r="AE96" s="71">
        <v>0</v>
      </c>
      <c r="AF96" s="71">
        <v>0</v>
      </c>
      <c r="AG96" s="71">
        <v>7.69230769230769E-2</v>
      </c>
      <c r="AH96" s="71">
        <v>7.6923076923076997E-2</v>
      </c>
      <c r="AI96" s="72">
        <v>5.3435686932715E-3</v>
      </c>
      <c r="AJ96" s="72">
        <v>0.106653509441186</v>
      </c>
      <c r="AK96" s="72">
        <v>1.45224189694782E-2</v>
      </c>
      <c r="AL96" s="72">
        <v>2.6980240435532099E-2</v>
      </c>
      <c r="AM96" s="72">
        <v>3.0756327220340999E-2</v>
      </c>
      <c r="AN96" s="72">
        <v>2.7360135108759499E-2</v>
      </c>
      <c r="AO96" s="72">
        <v>0.55737865594921998</v>
      </c>
      <c r="AP96" s="72">
        <v>1.7225268570842198E-2</v>
      </c>
      <c r="AQ96" s="72">
        <v>1.9312554261865799E-3</v>
      </c>
      <c r="AR96" s="72">
        <v>0.37567477687807599</v>
      </c>
      <c r="AS96" s="72">
        <v>3.24450341938382E-2</v>
      </c>
      <c r="AT96" s="72">
        <v>0.37144509694799999</v>
      </c>
      <c r="AU96" s="72">
        <v>0.13142714000075201</v>
      </c>
      <c r="AV96" s="72">
        <v>3.7151696804092603E-2</v>
      </c>
      <c r="AW96" s="72">
        <v>5.6951663860597603E-3</v>
      </c>
      <c r="AX96" s="72">
        <v>6.2776999405857897E-4</v>
      </c>
      <c r="AY96" s="72">
        <v>8.8374462081581195E-4</v>
      </c>
      <c r="AZ96" s="72">
        <v>5.32554588094184E-4</v>
      </c>
      <c r="BA96" s="72">
        <v>6.1326587182974901E-3</v>
      </c>
      <c r="BB96" s="72">
        <v>2.7098304030398899E-2</v>
      </c>
      <c r="BC96" s="72">
        <v>7.8833792449727793E-3</v>
      </c>
      <c r="BD96" s="72">
        <v>1.7485588333258702E-2</v>
      </c>
      <c r="BE96" s="72">
        <v>1.97220524047736</v>
      </c>
      <c r="BF96" s="72">
        <v>1.49690874661842E-3</v>
      </c>
      <c r="BG96" s="72">
        <v>3.5448385999773402E-2</v>
      </c>
      <c r="BH96" s="72">
        <v>2.05742285095925E-2</v>
      </c>
      <c r="BI96" s="72">
        <v>1.98268672534689E-2</v>
      </c>
      <c r="BJ96" s="72">
        <v>3.4185686255562E-3</v>
      </c>
      <c r="BK96" s="72">
        <v>2.3808332133046402E-3</v>
      </c>
      <c r="BL96" s="72">
        <v>4.17334237319354E-4</v>
      </c>
      <c r="BM96" s="72">
        <v>1.29658420509484E-4</v>
      </c>
      <c r="BN96" s="72">
        <v>2.52920031254197E-4</v>
      </c>
      <c r="BO96" s="72">
        <v>1.9035668006287799E-2</v>
      </c>
      <c r="BP96" s="72">
        <v>1.48334562512139E-2</v>
      </c>
      <c r="BQ96" s="72">
        <v>0.13021570904016799</v>
      </c>
      <c r="BR96" s="72">
        <v>0.12650062355039501</v>
      </c>
      <c r="BS96" s="72">
        <v>8.7466456163024703E-2</v>
      </c>
      <c r="BT96" s="72">
        <v>2.3608017920098201E-2</v>
      </c>
      <c r="BU96" s="72">
        <v>4.8660310816029999E-2</v>
      </c>
      <c r="BV96" s="72">
        <v>9.0058358324927298E-2</v>
      </c>
      <c r="BW96" s="72">
        <v>1.2952392989108E-2</v>
      </c>
      <c r="BX96" s="72">
        <v>2.1918856513184501E-4</v>
      </c>
      <c r="BY96" s="72">
        <v>2.8155299202457101E-2</v>
      </c>
      <c r="BZ96" s="72">
        <v>2.01696901283994E-3</v>
      </c>
      <c r="CA96" s="72">
        <v>1.3312202680028299E-3</v>
      </c>
      <c r="CB96" s="72">
        <v>2.0085207074193801E-2</v>
      </c>
      <c r="CC96" s="72">
        <v>2.3546886187464301E-2</v>
      </c>
      <c r="CD96" s="72">
        <v>0.12358933392758201</v>
      </c>
      <c r="CE96" s="72">
        <v>1.6257615762895701E-2</v>
      </c>
      <c r="CF96" s="72">
        <v>3.2434925926229798E-2</v>
      </c>
      <c r="CG96" s="72">
        <v>5.2539662187471997E-3</v>
      </c>
      <c r="CH96" s="72">
        <v>6.2578956569316502E-2</v>
      </c>
      <c r="CI96" s="72">
        <v>1.8210930578350801E-2</v>
      </c>
      <c r="CJ96" s="72">
        <v>0.16019091097716101</v>
      </c>
      <c r="CK96" s="72">
        <v>3.1085648386774498E-3</v>
      </c>
      <c r="CL96" s="72">
        <v>2.5239966304865103E-4</v>
      </c>
      <c r="CM96" s="72">
        <v>5.8167228517798002E-3</v>
      </c>
      <c r="CN96" s="72">
        <v>9.0390359663061401E-3</v>
      </c>
      <c r="CO96" s="72">
        <v>1.52597314060549E-4</v>
      </c>
      <c r="CP96" s="72">
        <v>7.6807886205866996E-2</v>
      </c>
      <c r="CQ96" s="72">
        <v>4.2423251433533003E-2</v>
      </c>
      <c r="CR96" s="72">
        <v>7.3395634525850297E-3</v>
      </c>
      <c r="CS96" s="72">
        <v>9.6586083794182404E-2</v>
      </c>
      <c r="CT96" s="72">
        <v>1.0495939652998099E-2</v>
      </c>
      <c r="CU96" s="72">
        <v>2.4440759705156301E-3</v>
      </c>
      <c r="CV96" s="72">
        <v>2.37640886069878E-3</v>
      </c>
      <c r="CW96" s="72">
        <v>1.00501151797475E-3</v>
      </c>
      <c r="CX96" s="72">
        <v>1.8367839903337599E-3</v>
      </c>
      <c r="CY96" s="72">
        <v>3.8557048489893E-3</v>
      </c>
      <c r="CZ96" s="72">
        <v>0.164220978248729</v>
      </c>
      <c r="DA96" s="72">
        <v>0.23110497632593199</v>
      </c>
      <c r="DB96" s="72">
        <v>1.7326931678604999E-2</v>
      </c>
      <c r="DC96" s="72">
        <v>3.8806235488013001E-3</v>
      </c>
      <c r="DD96" s="72">
        <v>3.08785601121493E-3</v>
      </c>
      <c r="DE96" s="72">
        <v>2.6216627707795502E-4</v>
      </c>
      <c r="DF96" s="72">
        <v>6.2648269009637396E-3</v>
      </c>
      <c r="DG96" s="72">
        <v>3.04441405987977E-2</v>
      </c>
      <c r="DH96" s="72">
        <v>7.1336926712285004E-3</v>
      </c>
    </row>
    <row r="97" spans="1:112" ht="16" x14ac:dyDescent="0.2">
      <c r="A97" s="68" t="s">
        <v>561</v>
      </c>
      <c r="B97" s="69" t="s">
        <v>1223</v>
      </c>
      <c r="C97" s="68">
        <v>1</v>
      </c>
      <c r="D97" s="88">
        <v>13.3</v>
      </c>
      <c r="E97" s="88">
        <v>64.86</v>
      </c>
      <c r="F97" s="88">
        <v>71.260000000000005</v>
      </c>
      <c r="G97" s="88">
        <v>79.44</v>
      </c>
      <c r="H97" s="88">
        <v>8.2840000000000007</v>
      </c>
      <c r="I97" s="88">
        <v>7.1139999999999999</v>
      </c>
      <c r="J97" s="88">
        <v>2.153</v>
      </c>
      <c r="K97" s="88">
        <v>3.3159999999999998</v>
      </c>
      <c r="L97" s="88">
        <v>68.239999999999995</v>
      </c>
      <c r="M97" s="87">
        <v>-2</v>
      </c>
      <c r="N97" s="87">
        <v>8</v>
      </c>
      <c r="O97" s="69">
        <v>61.686274509803901</v>
      </c>
      <c r="P97" s="69">
        <v>1.70340696464505</v>
      </c>
      <c r="Q97" s="70" t="s">
        <v>89</v>
      </c>
      <c r="R97" s="69">
        <v>62.399006454646397</v>
      </c>
      <c r="S97" s="71">
        <v>0.44380671425000012</v>
      </c>
      <c r="T97" s="71">
        <v>0.58644896756249998</v>
      </c>
      <c r="U97" s="71">
        <v>0.22392919587499999</v>
      </c>
      <c r="V97" s="71">
        <v>0.21511093068750003</v>
      </c>
      <c r="W97" s="71">
        <v>0.130183878625</v>
      </c>
      <c r="X97" s="71">
        <v>0.71789200375000006</v>
      </c>
      <c r="Y97" s="71">
        <v>0.16308795375000001</v>
      </c>
      <c r="Z97" s="71">
        <v>0.11002174912500001</v>
      </c>
      <c r="AA97" s="71">
        <v>4.3601190499999998E-2</v>
      </c>
      <c r="AB97" s="71">
        <v>0.22696678331249998</v>
      </c>
      <c r="AC97" s="71">
        <v>5.687957875E-2</v>
      </c>
      <c r="AD97" s="71">
        <v>5.5893585624999999E-2</v>
      </c>
      <c r="AE97" s="71"/>
      <c r="AF97" s="71"/>
      <c r="AG97" s="71">
        <v>6.6878434062499992E-2</v>
      </c>
      <c r="AH97" s="71">
        <v>0</v>
      </c>
      <c r="AI97" s="72">
        <v>1.0960689790180001E-3</v>
      </c>
      <c r="AJ97" s="72">
        <v>1.9675348808559E-2</v>
      </c>
      <c r="AK97" s="72">
        <v>2.8662268179898E-2</v>
      </c>
      <c r="AL97" s="72">
        <v>2.6743643162947799E-2</v>
      </c>
      <c r="AM97" s="72">
        <v>2.26193945472449E-2</v>
      </c>
      <c r="AN97" s="72">
        <v>4.1973734142400796E-3</v>
      </c>
      <c r="AO97" s="72">
        <v>9.4205760989183096E-2</v>
      </c>
      <c r="AP97" s="72">
        <v>4.0830808079335102E-3</v>
      </c>
      <c r="AQ97" s="72">
        <v>9.6917324871047305E-4</v>
      </c>
      <c r="AR97" s="72">
        <v>0.147095639393791</v>
      </c>
      <c r="AS97" s="72">
        <v>5.8190823429497697E-2</v>
      </c>
      <c r="AT97" s="72">
        <v>0.53262646325572105</v>
      </c>
      <c r="AU97" s="72">
        <v>3.04202753217893E-2</v>
      </c>
      <c r="AV97" s="72">
        <v>1.0433742945810299E-2</v>
      </c>
      <c r="AW97" s="72">
        <v>2.7175148552187598E-3</v>
      </c>
      <c r="AX97" s="72">
        <v>1.3191021657872799E-4</v>
      </c>
      <c r="AY97" s="72">
        <v>3.9015775283543199E-4</v>
      </c>
      <c r="AZ97" s="72">
        <v>0</v>
      </c>
      <c r="BA97" s="72">
        <v>2.0425554200058098E-3</v>
      </c>
      <c r="BB97" s="72">
        <v>1.0495460399298699E-3</v>
      </c>
      <c r="BC97" s="72">
        <v>1.28696895711253E-3</v>
      </c>
      <c r="BD97" s="72">
        <v>1.2878200389134201E-3</v>
      </c>
      <c r="BE97" s="72">
        <v>2.0764994756978199</v>
      </c>
      <c r="BF97" s="72">
        <v>0</v>
      </c>
      <c r="BG97" s="72">
        <v>4.4367257470794202E-2</v>
      </c>
      <c r="BH97" s="72">
        <v>1.58830773683118E-2</v>
      </c>
      <c r="BI97" s="72">
        <v>7.5021327715764103E-3</v>
      </c>
      <c r="BJ97" s="72">
        <v>4.1720763808350699E-4</v>
      </c>
      <c r="BK97" s="72">
        <v>0.31558939262074598</v>
      </c>
      <c r="BL97" s="72">
        <v>3.3349861989309898E-4</v>
      </c>
      <c r="BM97" s="72">
        <v>1.6056472327844601E-4</v>
      </c>
      <c r="BN97" s="72">
        <v>2.3425589860127401E-4</v>
      </c>
      <c r="BO97" s="72">
        <v>3.89261932230547E-3</v>
      </c>
      <c r="BP97" s="72">
        <v>1.0100512989734399E-2</v>
      </c>
      <c r="BQ97" s="72">
        <v>0.21501127634970901</v>
      </c>
      <c r="BR97" s="72">
        <v>0.100050258086348</v>
      </c>
      <c r="BS97" s="72">
        <v>0.82139881784342805</v>
      </c>
      <c r="BT97" s="72">
        <v>4.9423097894045399E-2</v>
      </c>
      <c r="BU97" s="72">
        <v>2.39520030536996E-2</v>
      </c>
      <c r="BV97" s="72">
        <v>0.10246326604741</v>
      </c>
      <c r="BW97" s="72">
        <v>1.6007821588979201E-2</v>
      </c>
      <c r="BX97" s="72">
        <v>3.0310098328849399E-5</v>
      </c>
      <c r="BY97" s="72">
        <v>1.25367248314673E-2</v>
      </c>
      <c r="BZ97" s="72">
        <v>1.40321738405432E-3</v>
      </c>
      <c r="CA97" s="72">
        <v>1.9281857342845699E-4</v>
      </c>
      <c r="CB97" s="72">
        <v>2.9154359198472102E-3</v>
      </c>
      <c r="CC97" s="72">
        <v>2.93171141849806E-3</v>
      </c>
      <c r="CD97" s="72">
        <v>6.4478777804208506E-2</v>
      </c>
      <c r="CE97" s="72">
        <v>7.0415457811707598E-3</v>
      </c>
      <c r="CF97" s="72">
        <v>2.6989739174787101E-3</v>
      </c>
      <c r="CG97" s="72">
        <v>1.9121428291159E-3</v>
      </c>
      <c r="CH97" s="72">
        <v>0.131748689502177</v>
      </c>
      <c r="CI97" s="72">
        <v>1.75616378074821E-3</v>
      </c>
      <c r="CJ97" s="72">
        <v>0.206796152346582</v>
      </c>
      <c r="CK97" s="72">
        <v>2.4540119191739799E-3</v>
      </c>
      <c r="CL97" s="72">
        <v>4.7611444230082199E-5</v>
      </c>
      <c r="CM97" s="72">
        <v>1.1327269721603001E-3</v>
      </c>
      <c r="CN97" s="72">
        <v>5.8724579260764796E-3</v>
      </c>
      <c r="CO97" s="72">
        <v>8.7817378991132696E-5</v>
      </c>
      <c r="CP97" s="72">
        <v>4.8278346655694103E-2</v>
      </c>
      <c r="CQ97" s="72">
        <v>1.4981740224600901E-2</v>
      </c>
      <c r="CR97" s="72">
        <v>1.5501186232008901E-3</v>
      </c>
      <c r="CS97" s="72">
        <v>0.23788539642972301</v>
      </c>
      <c r="CT97" s="72">
        <v>6.7641316051771604E-4</v>
      </c>
      <c r="CU97" s="72">
        <v>0</v>
      </c>
      <c r="CV97" s="72">
        <v>1.90573422857607E-3</v>
      </c>
      <c r="CW97" s="72">
        <v>1.48586972672837E-4</v>
      </c>
      <c r="CX97" s="72">
        <v>2.9743100311308099E-4</v>
      </c>
      <c r="CY97" s="72">
        <v>6.0991034817488299E-3</v>
      </c>
      <c r="CZ97" s="72">
        <v>0.210672049278016</v>
      </c>
      <c r="DA97" s="72">
        <v>8.2958700257751899E-2</v>
      </c>
      <c r="DB97" s="72">
        <v>3.45941348363605E-2</v>
      </c>
      <c r="DC97" s="72">
        <v>0</v>
      </c>
      <c r="DD97" s="72">
        <v>3.4960821172452501E-4</v>
      </c>
      <c r="DE97" s="72">
        <v>1.27160098972442E-4</v>
      </c>
      <c r="DF97" s="72">
        <v>8.0480993066430404E-3</v>
      </c>
      <c r="DG97" s="72">
        <v>3.04624640769523E-2</v>
      </c>
      <c r="DH97" s="72">
        <v>1.0024973831459E-3</v>
      </c>
    </row>
    <row r="98" spans="1:112" ht="16" x14ac:dyDescent="0.2">
      <c r="A98" s="68" t="s">
        <v>599</v>
      </c>
      <c r="B98" s="69" t="s">
        <v>1223</v>
      </c>
      <c r="C98" s="68">
        <v>2</v>
      </c>
      <c r="D98" s="88">
        <v>18.774999999999999</v>
      </c>
      <c r="E98" s="88">
        <v>70.849999999999994</v>
      </c>
      <c r="F98" s="88">
        <v>76.31</v>
      </c>
      <c r="G98" s="88">
        <v>82.26</v>
      </c>
      <c r="H98" s="88">
        <v>6.17</v>
      </c>
      <c r="I98" s="88">
        <v>5.5069999999999997</v>
      </c>
      <c r="J98" s="88">
        <v>2.423</v>
      </c>
      <c r="K98" s="88">
        <v>2.2879999999999998</v>
      </c>
      <c r="L98" s="88">
        <v>43.53</v>
      </c>
      <c r="M98" s="87">
        <v>15</v>
      </c>
      <c r="N98" s="87">
        <v>25</v>
      </c>
      <c r="O98" s="69">
        <v>34.857142857142897</v>
      </c>
      <c r="P98" s="69">
        <v>6.5023371544888997</v>
      </c>
      <c r="Q98" s="70" t="s">
        <v>53</v>
      </c>
      <c r="R98" s="69">
        <v>38.486834904304402</v>
      </c>
      <c r="S98" s="71">
        <v>0.14285714285714299</v>
      </c>
      <c r="T98" s="71">
        <v>0.42857142857142899</v>
      </c>
      <c r="U98" s="71">
        <v>0.214285714285714</v>
      </c>
      <c r="V98" s="71">
        <v>0.42857142857142899</v>
      </c>
      <c r="W98" s="71">
        <v>0.14285714285714299</v>
      </c>
      <c r="X98" s="71">
        <v>0.214285714285714</v>
      </c>
      <c r="Y98" s="71">
        <v>0.28571428571428598</v>
      </c>
      <c r="Z98" s="71">
        <v>7.1428571428571494E-2</v>
      </c>
      <c r="AA98" s="71">
        <v>0.214285714285714</v>
      </c>
      <c r="AB98" s="71">
        <v>0.214285714285714</v>
      </c>
      <c r="AC98" s="71">
        <v>7.1428571428571494E-2</v>
      </c>
      <c r="AD98" s="71">
        <v>7.1428571428571397E-2</v>
      </c>
      <c r="AE98" s="71">
        <v>0</v>
      </c>
      <c r="AF98" s="71">
        <v>0.214285714285714</v>
      </c>
      <c r="AG98" s="71">
        <v>0.14285714285714299</v>
      </c>
      <c r="AH98" s="71">
        <v>0.14285714285714299</v>
      </c>
      <c r="AI98" s="72">
        <v>2.9507596611397899E-3</v>
      </c>
      <c r="AJ98" s="72">
        <v>3.6628181956599601E-2</v>
      </c>
      <c r="AK98" s="72">
        <v>8.2090220264324099E-3</v>
      </c>
      <c r="AL98" s="72">
        <v>2.8580535324369799E-2</v>
      </c>
      <c r="AM98" s="72">
        <v>2.3772076922248302E-2</v>
      </c>
      <c r="AN98" s="72">
        <v>1.0151789503649099E-2</v>
      </c>
      <c r="AO98" s="72">
        <v>9.0847412965599297E-2</v>
      </c>
      <c r="AP98" s="72">
        <v>7.3743829589898897E-3</v>
      </c>
      <c r="AQ98" s="72">
        <v>1.2757285467725099E-3</v>
      </c>
      <c r="AR98" s="72">
        <v>0.30405567954650897</v>
      </c>
      <c r="AS98" s="72">
        <v>2.5325362763762502E-2</v>
      </c>
      <c r="AT98" s="72">
        <v>0.16475708485288401</v>
      </c>
      <c r="AU98" s="72">
        <v>4.4132139924665102E-2</v>
      </c>
      <c r="AV98" s="72">
        <v>1.4767481315064701E-2</v>
      </c>
      <c r="AW98" s="72">
        <v>1.71200736830046E-3</v>
      </c>
      <c r="AX98" s="72">
        <v>5.3106227150724399E-4</v>
      </c>
      <c r="AY98" s="72">
        <v>4.3716807836142302E-4</v>
      </c>
      <c r="AZ98" s="72">
        <v>2.0028282250260899E-4</v>
      </c>
      <c r="BA98" s="72">
        <v>7.9464534299555402E-4</v>
      </c>
      <c r="BB98" s="72">
        <v>9.7831761319681493E-3</v>
      </c>
      <c r="BC98" s="72">
        <v>6.8609774530619002E-4</v>
      </c>
      <c r="BD98" s="72">
        <v>6.2760133939006998E-3</v>
      </c>
      <c r="BE98" s="72">
        <v>0.78118888717221602</v>
      </c>
      <c r="BF98" s="72">
        <v>6.0972160533387799E-4</v>
      </c>
      <c r="BG98" s="72">
        <v>2.1666668339439799E-2</v>
      </c>
      <c r="BH98" s="72">
        <v>1.0674698499835E-2</v>
      </c>
      <c r="BI98" s="72">
        <v>1.2784800842889001E-2</v>
      </c>
      <c r="BJ98" s="72">
        <v>9.3929552347028495E-4</v>
      </c>
      <c r="BK98" s="72">
        <v>4.2675778189412301E-4</v>
      </c>
      <c r="BL98" s="72">
        <v>2.23236311309889E-4</v>
      </c>
      <c r="BM98" s="72">
        <v>1.2450602084334301E-4</v>
      </c>
      <c r="BN98" s="72">
        <v>8.7618414060069394E-5</v>
      </c>
      <c r="BO98" s="72">
        <v>1.3289204273792E-2</v>
      </c>
      <c r="BP98" s="72">
        <v>6.7418352354199204E-3</v>
      </c>
      <c r="BQ98" s="72">
        <v>8.48765677127966E-2</v>
      </c>
      <c r="BR98" s="72">
        <v>6.3993442106047793E-2</v>
      </c>
      <c r="BS98" s="72">
        <v>7.7644331630210395E-2</v>
      </c>
      <c r="BT98" s="72">
        <v>8.4010891148973803E-3</v>
      </c>
      <c r="BU98" s="72">
        <v>4.28597630747765E-2</v>
      </c>
      <c r="BV98" s="72">
        <v>5.35287641347367E-2</v>
      </c>
      <c r="BW98" s="72">
        <v>5.8666659433053003E-3</v>
      </c>
      <c r="BX98" s="72">
        <v>2.42282019178354E-4</v>
      </c>
      <c r="BY98" s="72">
        <v>2.1349053214315201E-2</v>
      </c>
      <c r="BZ98" s="72">
        <v>6.2781925573820205E-4</v>
      </c>
      <c r="CA98" s="72">
        <v>7.7525191059788097E-4</v>
      </c>
      <c r="CB98" s="72">
        <v>1.00163404503443E-2</v>
      </c>
      <c r="CC98" s="72">
        <v>1.17855270131835E-2</v>
      </c>
      <c r="CD98" s="72">
        <v>0.111374969498917</v>
      </c>
      <c r="CE98" s="72">
        <v>1.3452751073031901E-2</v>
      </c>
      <c r="CF98" s="72">
        <v>1.1639873471515801E-2</v>
      </c>
      <c r="CG98" s="72">
        <v>2.7614672827189499E-3</v>
      </c>
      <c r="CH98" s="72">
        <v>8.5929283714595905E-2</v>
      </c>
      <c r="CI98" s="72">
        <v>1.9381561947134699E-2</v>
      </c>
      <c r="CJ98" s="72">
        <v>9.1070005073751001E-2</v>
      </c>
      <c r="CK98" s="72">
        <v>1.5886154202874999E-3</v>
      </c>
      <c r="CL98" s="72">
        <v>1.82747552149048E-4</v>
      </c>
      <c r="CM98" s="72">
        <v>1.11241464748595E-2</v>
      </c>
      <c r="CN98" s="72">
        <v>4.1361427096849703E-3</v>
      </c>
      <c r="CO98" s="72">
        <v>2.0430975363962801E-4</v>
      </c>
      <c r="CP98" s="72">
        <v>5.5033273023078901E-2</v>
      </c>
      <c r="CQ98" s="72">
        <v>1.1469921869502299E-2</v>
      </c>
      <c r="CR98" s="72">
        <v>1.4644957923562901E-3</v>
      </c>
      <c r="CS98" s="72">
        <v>6.9289516909397705E-2</v>
      </c>
      <c r="CT98" s="72">
        <v>1.17763092192171E-2</v>
      </c>
      <c r="CU98" s="72">
        <v>2.5558364451631899E-3</v>
      </c>
      <c r="CV98" s="72">
        <v>2.41578611768885E-3</v>
      </c>
      <c r="CW98" s="72">
        <v>1.2967866715320601E-3</v>
      </c>
      <c r="CX98" s="72">
        <v>2.3703061945444101E-3</v>
      </c>
      <c r="CY98" s="72">
        <v>2.3135113604296599E-3</v>
      </c>
      <c r="CZ98" s="72">
        <v>0.12713446690153901</v>
      </c>
      <c r="DA98" s="72">
        <v>0.16150946885343501</v>
      </c>
      <c r="DB98" s="72">
        <v>1.3802976337198399E-2</v>
      </c>
      <c r="DC98" s="72">
        <v>3.0053899090774099E-3</v>
      </c>
      <c r="DD98" s="72">
        <v>4.1529589293496901E-4</v>
      </c>
      <c r="DE98" s="72">
        <v>2.6409619023649302E-4</v>
      </c>
      <c r="DF98" s="72">
        <v>4.8356980154187603E-3</v>
      </c>
      <c r="DG98" s="72">
        <v>2.47676436939675E-2</v>
      </c>
      <c r="DH98" s="72">
        <v>1.80065318942216E-3</v>
      </c>
    </row>
    <row r="99" spans="1:112" ht="16" x14ac:dyDescent="0.2">
      <c r="A99" s="68" t="s">
        <v>647</v>
      </c>
      <c r="B99" s="69" t="s">
        <v>1223</v>
      </c>
      <c r="C99" s="68">
        <v>5</v>
      </c>
      <c r="D99" s="88">
        <v>21.395</v>
      </c>
      <c r="E99" s="88">
        <v>72.75</v>
      </c>
      <c r="F99" s="88">
        <v>78.13</v>
      </c>
      <c r="G99" s="88">
        <v>84.01</v>
      </c>
      <c r="H99" s="88">
        <v>8.1379999999999999</v>
      </c>
      <c r="I99" s="88">
        <v>5.944</v>
      </c>
      <c r="J99" s="88">
        <v>2.5369999999999999</v>
      </c>
      <c r="K99" s="88">
        <v>2.3780000000000001</v>
      </c>
      <c r="L99" s="88">
        <v>70.59</v>
      </c>
      <c r="M99" s="87">
        <v>1</v>
      </c>
      <c r="N99" s="87">
        <v>10</v>
      </c>
      <c r="O99" s="69">
        <v>34</v>
      </c>
      <c r="P99" s="69">
        <v>6.5023371544888997</v>
      </c>
      <c r="Q99" s="70" t="s">
        <v>75</v>
      </c>
      <c r="R99" s="69">
        <v>37.244377972435203</v>
      </c>
      <c r="S99" s="71">
        <v>0.35714285714285698</v>
      </c>
      <c r="T99" s="71">
        <v>0.57142857142857095</v>
      </c>
      <c r="U99" s="71">
        <v>0.214285714285714</v>
      </c>
      <c r="V99" s="71">
        <v>0.35714285714285698</v>
      </c>
      <c r="W99" s="71">
        <v>7.1428571428571397E-2</v>
      </c>
      <c r="X99" s="71">
        <v>0.28571428571428598</v>
      </c>
      <c r="Y99" s="71">
        <v>0.28571428571428598</v>
      </c>
      <c r="Z99" s="71">
        <v>0</v>
      </c>
      <c r="AA99" s="71">
        <v>0.35714285714285698</v>
      </c>
      <c r="AB99" s="71">
        <v>0.28571428571428598</v>
      </c>
      <c r="AC99" s="71">
        <v>0</v>
      </c>
      <c r="AD99" s="71">
        <v>0</v>
      </c>
      <c r="AE99" s="71">
        <v>0</v>
      </c>
      <c r="AF99" s="71">
        <v>0.214285714285714</v>
      </c>
      <c r="AG99" s="71">
        <v>7.1428571428571494E-2</v>
      </c>
      <c r="AH99" s="71">
        <v>7.1428571428571397E-2</v>
      </c>
      <c r="AI99" s="72">
        <v>3.6287706317476602E-3</v>
      </c>
      <c r="AJ99" s="72">
        <v>4.0136282206906598E-2</v>
      </c>
      <c r="AK99" s="72">
        <v>9.6857547112078196E-3</v>
      </c>
      <c r="AL99" s="72">
        <v>3.08928985228261E-2</v>
      </c>
      <c r="AM99" s="72">
        <v>1.8479864704073298E-2</v>
      </c>
      <c r="AN99" s="72">
        <v>1.1021214456302601E-3</v>
      </c>
      <c r="AO99" s="72">
        <v>0.223392032244178</v>
      </c>
      <c r="AP99" s="72">
        <v>6.0787997003666399E-3</v>
      </c>
      <c r="AQ99" s="72">
        <v>2.10304939689878E-3</v>
      </c>
      <c r="AR99" s="72">
        <v>0.39696113628282698</v>
      </c>
      <c r="AS99" s="72">
        <v>2.3810029661223701E-2</v>
      </c>
      <c r="AT99" s="72">
        <v>0.19213617311727799</v>
      </c>
      <c r="AU99" s="72">
        <v>9.0112783162433402E-2</v>
      </c>
      <c r="AV99" s="72">
        <v>2.2562753648392501E-2</v>
      </c>
      <c r="AW99" s="72">
        <v>5.9269888280446903E-3</v>
      </c>
      <c r="AX99" s="72">
        <v>5.1591079865304405E-4</v>
      </c>
      <c r="AY99" s="72">
        <v>1.03176072943836E-3</v>
      </c>
      <c r="AZ99" s="72">
        <v>3.5123891190020099E-4</v>
      </c>
      <c r="BA99" s="72">
        <v>1.35714896301914E-3</v>
      </c>
      <c r="BB99" s="72">
        <v>8.7580530532314002E-3</v>
      </c>
      <c r="BC99" s="72">
        <v>7.8149714039155299E-3</v>
      </c>
      <c r="BD99" s="72">
        <v>5.4092983172348797E-3</v>
      </c>
      <c r="BE99" s="72">
        <v>0.86528531937910502</v>
      </c>
      <c r="BF99" s="72">
        <v>6.2910144463870896E-4</v>
      </c>
      <c r="BG99" s="72">
        <v>2.21031106908222E-2</v>
      </c>
      <c r="BH99" s="72">
        <v>1.1102514658253E-3</v>
      </c>
      <c r="BI99" s="72">
        <v>1.5935793675938899E-2</v>
      </c>
      <c r="BJ99" s="72">
        <v>1.55584947374374E-3</v>
      </c>
      <c r="BK99" s="72">
        <v>1.0531663491906099E-3</v>
      </c>
      <c r="BL99" s="72">
        <v>2.57008384001686E-4</v>
      </c>
      <c r="BM99" s="72">
        <v>1.9007216609045899E-4</v>
      </c>
      <c r="BN99" s="72">
        <v>1.3074826614692999E-4</v>
      </c>
      <c r="BO99" s="72">
        <v>1.6074321331989602E-2</v>
      </c>
      <c r="BP99" s="72">
        <v>6.7077123442282199E-3</v>
      </c>
      <c r="BQ99" s="72">
        <v>8.1367567787399703E-2</v>
      </c>
      <c r="BR99" s="72">
        <v>6.8453582005265995E-2</v>
      </c>
      <c r="BS99" s="72">
        <v>3.1982953278731102E-2</v>
      </c>
      <c r="BT99" s="72">
        <v>1.79988221108969E-2</v>
      </c>
      <c r="BU99" s="72">
        <v>3.27691931318271E-2</v>
      </c>
      <c r="BV99" s="72">
        <v>6.4293257920182006E-2</v>
      </c>
      <c r="BW99" s="72">
        <v>1.14891490583007E-2</v>
      </c>
      <c r="BX99" s="72">
        <v>3.3752749027624599E-4</v>
      </c>
      <c r="BY99" s="72">
        <v>2.3832654052060798E-2</v>
      </c>
      <c r="BZ99" s="72">
        <v>7.8900766590415602E-4</v>
      </c>
      <c r="CA99" s="72">
        <v>6.2035064772087301E-4</v>
      </c>
      <c r="CB99" s="72">
        <v>4.6794656254381603E-3</v>
      </c>
      <c r="CC99" s="72">
        <v>5.4077999374085401E-3</v>
      </c>
      <c r="CD99" s="72">
        <v>5.9847912675622103E-2</v>
      </c>
      <c r="CE99" s="72">
        <v>0</v>
      </c>
      <c r="CF99" s="72">
        <v>1.4617019337506599E-2</v>
      </c>
      <c r="CG99" s="72">
        <v>7.7280311733341801E-3</v>
      </c>
      <c r="CH99" s="72">
        <v>0</v>
      </c>
      <c r="CI99" s="72">
        <v>2.0971749369243901E-2</v>
      </c>
      <c r="CJ99" s="72">
        <v>0.105807864058793</v>
      </c>
      <c r="CK99" s="72">
        <v>2.2322508290656801E-3</v>
      </c>
      <c r="CL99" s="72">
        <v>2.2048384822811201E-4</v>
      </c>
      <c r="CM99" s="72">
        <v>1.1181252503077299E-2</v>
      </c>
      <c r="CN99" s="72">
        <v>6.7782550075102003E-3</v>
      </c>
      <c r="CO99" s="72">
        <v>1.8418121001370299E-4</v>
      </c>
      <c r="CP99" s="72">
        <v>0.10869021172606</v>
      </c>
      <c r="CQ99" s="72">
        <v>2.1451053500202499E-2</v>
      </c>
      <c r="CR99" s="72">
        <v>2.4137270079037198E-3</v>
      </c>
      <c r="CS99" s="72">
        <v>9.4992834014118496E-2</v>
      </c>
      <c r="CT99" s="72">
        <v>1.46618505845872E-2</v>
      </c>
      <c r="CU99" s="72">
        <v>3.4514842425232999E-3</v>
      </c>
      <c r="CV99" s="72">
        <v>3.0368374155925501E-3</v>
      </c>
      <c r="CW99" s="72">
        <v>1.3008192276617099E-3</v>
      </c>
      <c r="CX99" s="72">
        <v>2.9551478180912601E-3</v>
      </c>
      <c r="CY99" s="72">
        <v>3.9370844504384899E-3</v>
      </c>
      <c r="CZ99" s="72">
        <v>5.3425217675734403E-2</v>
      </c>
      <c r="DA99" s="72">
        <v>8.5826153371533598E-2</v>
      </c>
      <c r="DB99" s="72">
        <v>1.4512163851729499E-2</v>
      </c>
      <c r="DC99" s="72">
        <v>0</v>
      </c>
      <c r="DD99" s="72">
        <v>1.16231109270895E-3</v>
      </c>
      <c r="DE99" s="72">
        <v>3.0053227914240402E-4</v>
      </c>
      <c r="DF99" s="72">
        <v>7.1749560968959103E-3</v>
      </c>
      <c r="DG99" s="72">
        <v>2.3714167185034399E-2</v>
      </c>
      <c r="DH99" s="72">
        <v>2.3047136092263498E-3</v>
      </c>
    </row>
    <row r="100" spans="1:112" ht="16" x14ac:dyDescent="0.2">
      <c r="A100" s="68" t="s">
        <v>680</v>
      </c>
      <c r="B100" s="69" t="s">
        <v>1223</v>
      </c>
      <c r="C100" s="68">
        <v>3</v>
      </c>
      <c r="D100" s="88">
        <v>21.155000000000001</v>
      </c>
      <c r="E100" s="88">
        <v>67.42</v>
      </c>
      <c r="F100" s="88">
        <v>74.41</v>
      </c>
      <c r="G100" s="88">
        <v>81.45</v>
      </c>
      <c r="H100" s="88">
        <v>4.9729999999999999</v>
      </c>
      <c r="I100" s="88">
        <v>5.8520000000000003</v>
      </c>
      <c r="J100" s="88">
        <v>2.258</v>
      </c>
      <c r="K100" s="88">
        <v>2.657</v>
      </c>
      <c r="L100" s="88">
        <v>63.14</v>
      </c>
      <c r="M100" s="87">
        <v>-2</v>
      </c>
      <c r="N100" s="87">
        <v>9</v>
      </c>
      <c r="O100" s="69">
        <v>31.3571428571429</v>
      </c>
      <c r="P100" s="69">
        <v>6.5023371544888997</v>
      </c>
      <c r="Q100" s="70" t="s">
        <v>67</v>
      </c>
      <c r="R100" s="69">
        <v>36.943588615232997</v>
      </c>
      <c r="S100" s="71">
        <v>0.28571428571428598</v>
      </c>
      <c r="T100" s="71">
        <v>0.71428571428571397</v>
      </c>
      <c r="U100" s="71">
        <v>0.214285714285714</v>
      </c>
      <c r="V100" s="71">
        <v>0.35714285714285698</v>
      </c>
      <c r="W100" s="71">
        <v>7.1428571428571397E-2</v>
      </c>
      <c r="X100" s="71">
        <v>0.14285714285714299</v>
      </c>
      <c r="Y100" s="71">
        <v>0.35714285714285698</v>
      </c>
      <c r="Z100" s="71">
        <v>0.35714285714285698</v>
      </c>
      <c r="AA100" s="71">
        <v>7.1428571428571397E-2</v>
      </c>
      <c r="AB100" s="71">
        <v>0.214285714285714</v>
      </c>
      <c r="AC100" s="71">
        <v>0</v>
      </c>
      <c r="AD100" s="71">
        <v>7.1428571428571397E-2</v>
      </c>
      <c r="AE100" s="71">
        <v>0</v>
      </c>
      <c r="AF100" s="71">
        <v>0</v>
      </c>
      <c r="AG100" s="71">
        <v>0.14285714285714299</v>
      </c>
      <c r="AH100" s="71">
        <v>0</v>
      </c>
      <c r="AI100" s="72">
        <v>6.5453870868209703E-3</v>
      </c>
      <c r="AJ100" s="72">
        <v>0.11906910610773699</v>
      </c>
      <c r="AK100" s="72">
        <v>1.65583208298801E-2</v>
      </c>
      <c r="AL100" s="72">
        <v>2.41360578184554E-2</v>
      </c>
      <c r="AM100" s="72">
        <v>2.3058346291240199E-2</v>
      </c>
      <c r="AN100" s="72">
        <v>2.85284521490273E-2</v>
      </c>
      <c r="AO100" s="72">
        <v>0.62278376374001798</v>
      </c>
      <c r="AP100" s="72">
        <v>2.3499012304928801E-2</v>
      </c>
      <c r="AQ100" s="72">
        <v>1.66229418933254E-3</v>
      </c>
      <c r="AR100" s="72">
        <v>0.34747837482614202</v>
      </c>
      <c r="AS100" s="72">
        <v>3.8646883787846698E-2</v>
      </c>
      <c r="AT100" s="72">
        <v>0.33972980727580199</v>
      </c>
      <c r="AU100" s="72">
        <v>0.15735889289127</v>
      </c>
      <c r="AV100" s="72">
        <v>4.1941912838194201E-3</v>
      </c>
      <c r="AW100" s="72">
        <v>3.8523425228632001E-3</v>
      </c>
      <c r="AX100" s="72">
        <v>7.0563078157645195E-4</v>
      </c>
      <c r="AY100" s="72">
        <v>1.17830336331531E-3</v>
      </c>
      <c r="AZ100" s="72">
        <v>3.5740278580047801E-4</v>
      </c>
      <c r="BA100" s="72">
        <v>3.1322189772641702E-3</v>
      </c>
      <c r="BB100" s="72">
        <v>2.2409189189027501E-2</v>
      </c>
      <c r="BC100" s="72">
        <v>4.9990244795011501E-3</v>
      </c>
      <c r="BD100" s="72">
        <v>1.4242800265257399E-2</v>
      </c>
      <c r="BE100" s="72">
        <v>1.5479548274750701</v>
      </c>
      <c r="BF100" s="72">
        <v>1.3565366211854299E-3</v>
      </c>
      <c r="BG100" s="72">
        <v>3.7031033248063498E-2</v>
      </c>
      <c r="BH100" s="72">
        <v>2.09483238436249E-2</v>
      </c>
      <c r="BI100" s="72">
        <v>2.88618583623645E-2</v>
      </c>
      <c r="BJ100" s="72">
        <v>1.80765193997864E-3</v>
      </c>
      <c r="BK100" s="72">
        <v>2.32429856285033E-3</v>
      </c>
      <c r="BL100" s="72">
        <v>2.8244549845784801E-4</v>
      </c>
      <c r="BM100" s="72">
        <v>1.4329537449965301E-4</v>
      </c>
      <c r="BN100" s="72">
        <v>7.9007640799886106E-5</v>
      </c>
      <c r="BO100" s="72">
        <v>1.6180595878345201E-2</v>
      </c>
      <c r="BP100" s="72">
        <v>1.62946221935996E-2</v>
      </c>
      <c r="BQ100" s="72">
        <v>0.123552271789554</v>
      </c>
      <c r="BR100" s="72">
        <v>0.12499403344898</v>
      </c>
      <c r="BS100" s="72">
        <v>0.29110709657377898</v>
      </c>
      <c r="BT100" s="72">
        <v>2.9612168239913101E-2</v>
      </c>
      <c r="BU100" s="72">
        <v>5.8788907009229001E-2</v>
      </c>
      <c r="BV100" s="72">
        <v>0.14085897057293401</v>
      </c>
      <c r="BW100" s="72">
        <v>1.2003117868517E-2</v>
      </c>
      <c r="BX100" s="72">
        <v>3.3738589926199099E-4</v>
      </c>
      <c r="BY100" s="72">
        <v>3.78362849136957E-2</v>
      </c>
      <c r="BZ100" s="72">
        <v>2.0148987644842101E-3</v>
      </c>
      <c r="CA100" s="72">
        <v>2.7946712327292702E-3</v>
      </c>
      <c r="CB100" s="72">
        <v>4.6310939200089898E-2</v>
      </c>
      <c r="CC100" s="72">
        <v>5.3681638125785601E-2</v>
      </c>
      <c r="CD100" s="72">
        <v>0.14626611756116301</v>
      </c>
      <c r="CE100" s="72">
        <v>2.1740138273482999E-2</v>
      </c>
      <c r="CF100" s="72">
        <v>2.4952520309889498E-2</v>
      </c>
      <c r="CG100" s="72">
        <v>1.42270275147727E-2</v>
      </c>
      <c r="CH100" s="72">
        <v>0.11637812826713299</v>
      </c>
      <c r="CI100" s="72">
        <v>2.10065729894316E-2</v>
      </c>
      <c r="CJ100" s="72">
        <v>0.211376727898308</v>
      </c>
      <c r="CK100" s="72">
        <v>4.0754124704455701E-3</v>
      </c>
      <c r="CL100" s="72">
        <v>2.66391375427695E-4</v>
      </c>
      <c r="CM100" s="72">
        <v>9.1154219422150302E-3</v>
      </c>
      <c r="CN100" s="72">
        <v>1.1902531539676801E-2</v>
      </c>
      <c r="CO100" s="72">
        <v>2.5590528948095398E-4</v>
      </c>
      <c r="CP100" s="72">
        <v>0.14576034864363499</v>
      </c>
      <c r="CQ100" s="72">
        <v>3.2626475287890401E-2</v>
      </c>
      <c r="CR100" s="72">
        <v>2.8996676748360701E-3</v>
      </c>
      <c r="CS100" s="72">
        <v>0.105715836272332</v>
      </c>
      <c r="CT100" s="72">
        <v>1.25938387036592E-2</v>
      </c>
      <c r="CU100" s="72">
        <v>3.1605236620826601E-3</v>
      </c>
      <c r="CV100" s="72">
        <v>3.1439721156847501E-3</v>
      </c>
      <c r="CW100" s="72">
        <v>1.5723991800700599E-3</v>
      </c>
      <c r="CX100" s="72">
        <v>2.8227574210476598E-3</v>
      </c>
      <c r="CY100" s="72">
        <v>2.98761657033447E-3</v>
      </c>
      <c r="CZ100" s="72">
        <v>0.181017150181363</v>
      </c>
      <c r="DA100" s="72">
        <v>0.24920513183339699</v>
      </c>
      <c r="DB100" s="72">
        <v>1.3382770773611601E-2</v>
      </c>
      <c r="DC100" s="72">
        <v>3.3708097406146401E-3</v>
      </c>
      <c r="DD100" s="72">
        <v>3.3094010301745199E-4</v>
      </c>
      <c r="DE100" s="72">
        <v>2.6961280554529E-4</v>
      </c>
      <c r="DF100" s="72">
        <v>8.0801985244609593E-3</v>
      </c>
      <c r="DG100" s="72">
        <v>2.8196256348895998E-2</v>
      </c>
      <c r="DH100" s="72">
        <v>7.0623249965019001E-3</v>
      </c>
    </row>
    <row r="101" spans="1:112" ht="16" x14ac:dyDescent="0.2">
      <c r="A101" s="68" t="s">
        <v>679</v>
      </c>
      <c r="B101" s="69" t="s">
        <v>1223</v>
      </c>
      <c r="C101" s="68">
        <v>2</v>
      </c>
      <c r="D101" s="88">
        <v>12.074999999999999</v>
      </c>
      <c r="E101" s="88">
        <v>62.49</v>
      </c>
      <c r="F101" s="88">
        <v>69.23</v>
      </c>
      <c r="G101" s="88">
        <v>76.89</v>
      </c>
      <c r="H101" s="88">
        <v>5.1580000000000004</v>
      </c>
      <c r="I101" s="88">
        <v>5.2960000000000003</v>
      </c>
      <c r="J101" s="88">
        <v>2.9780000000000002</v>
      </c>
      <c r="K101" s="88">
        <v>1.796</v>
      </c>
      <c r="L101" s="88">
        <v>64.31</v>
      </c>
      <c r="M101" s="87">
        <v>-2</v>
      </c>
      <c r="N101" s="87">
        <v>11</v>
      </c>
      <c r="O101" s="69">
        <v>31.285714285714299</v>
      </c>
      <c r="P101" s="69">
        <v>6.5023371544888997</v>
      </c>
      <c r="Q101" s="70" t="s">
        <v>67</v>
      </c>
      <c r="R101" s="69">
        <v>36.906276137762703</v>
      </c>
      <c r="S101" s="71">
        <v>0.5</v>
      </c>
      <c r="T101" s="71">
        <v>0.64285714285714302</v>
      </c>
      <c r="U101" s="71">
        <v>0.214285714285714</v>
      </c>
      <c r="V101" s="71">
        <v>0.28571428571428598</v>
      </c>
      <c r="W101" s="71">
        <v>0.14285714285714299</v>
      </c>
      <c r="X101" s="71">
        <v>0.214285714285714</v>
      </c>
      <c r="Y101" s="71">
        <v>0.214285714285714</v>
      </c>
      <c r="Z101" s="71">
        <v>7.1428571428571494E-2</v>
      </c>
      <c r="AA101" s="71">
        <v>0.214285714285714</v>
      </c>
      <c r="AB101" s="71">
        <v>0.35714285714285698</v>
      </c>
      <c r="AC101" s="71">
        <v>0</v>
      </c>
      <c r="AD101" s="71">
        <v>7.1428571428571397E-2</v>
      </c>
      <c r="AE101" s="71">
        <v>0</v>
      </c>
      <c r="AF101" s="71">
        <v>7.1428571428571397E-2</v>
      </c>
      <c r="AG101" s="71">
        <v>0.14285714285714299</v>
      </c>
      <c r="AH101" s="71">
        <v>0</v>
      </c>
      <c r="AI101" s="72">
        <v>4.5097381211536402E-3</v>
      </c>
      <c r="AJ101" s="72">
        <v>0.12749255851005001</v>
      </c>
      <c r="AK101" s="72">
        <v>1.82662094445902E-2</v>
      </c>
      <c r="AL101" s="72">
        <v>2.8597579834957001E-2</v>
      </c>
      <c r="AM101" s="72">
        <v>2.36089359550016E-2</v>
      </c>
      <c r="AN101" s="72">
        <v>2.0119553238214599E-2</v>
      </c>
      <c r="AO101" s="72">
        <v>0.97730433756248702</v>
      </c>
      <c r="AP101" s="72">
        <v>2.0610214289880701E-2</v>
      </c>
      <c r="AQ101" s="72">
        <v>2.0628227291572499E-3</v>
      </c>
      <c r="AR101" s="72">
        <v>0.42428831626313601</v>
      </c>
      <c r="AS101" s="72">
        <v>4.4035131307717398E-2</v>
      </c>
      <c r="AT101" s="72">
        <v>0.338185939821738</v>
      </c>
      <c r="AU101" s="72">
        <v>7.0121723839668706E-2</v>
      </c>
      <c r="AV101" s="72">
        <v>2.660861713676E-2</v>
      </c>
      <c r="AW101" s="72">
        <v>8.5014160777233793E-3</v>
      </c>
      <c r="AX101" s="72">
        <v>5.4813424951217701E-4</v>
      </c>
      <c r="AY101" s="72">
        <v>7.7602063108265303E-4</v>
      </c>
      <c r="AZ101" s="72">
        <v>4.2603743819377498E-4</v>
      </c>
      <c r="BA101" s="72">
        <v>6.4235224442539297E-3</v>
      </c>
      <c r="BB101" s="72">
        <v>1.9212489530930701E-2</v>
      </c>
      <c r="BC101" s="72">
        <v>1.1072052596352799E-2</v>
      </c>
      <c r="BD101" s="72">
        <v>1.55860182798165E-2</v>
      </c>
      <c r="BE101" s="72">
        <v>1.70195326803192</v>
      </c>
      <c r="BF101" s="72">
        <v>1.0237244558245801E-3</v>
      </c>
      <c r="BG101" s="72">
        <v>3.42510400205773E-2</v>
      </c>
      <c r="BH101" s="72">
        <v>2.0395245749365298E-2</v>
      </c>
      <c r="BI101" s="72">
        <v>1.44148781059942E-2</v>
      </c>
      <c r="BJ101" s="72">
        <v>2.2417519416615601E-3</v>
      </c>
      <c r="BK101" s="72">
        <v>2.52266195239515E-3</v>
      </c>
      <c r="BL101" s="72">
        <v>2.1837798642633199E-4</v>
      </c>
      <c r="BM101" s="72">
        <v>1.41818053824577E-4</v>
      </c>
      <c r="BN101" s="72">
        <v>2.2012914118806599E-4</v>
      </c>
      <c r="BO101" s="72">
        <v>1.52595937592319E-2</v>
      </c>
      <c r="BP101" s="72">
        <v>1.09119257930669E-2</v>
      </c>
      <c r="BQ101" s="72">
        <v>0.13372096020488</v>
      </c>
      <c r="BR101" s="72">
        <v>0.114213181676538</v>
      </c>
      <c r="BS101" s="72">
        <v>0.118234289309184</v>
      </c>
      <c r="BT101" s="72">
        <v>2.6687285404714101E-2</v>
      </c>
      <c r="BU101" s="72">
        <v>4.4585155484644597E-2</v>
      </c>
      <c r="BV101" s="72">
        <v>9.1471526819920101E-2</v>
      </c>
      <c r="BW101" s="72">
        <v>3.20676725240523E-2</v>
      </c>
      <c r="BX101" s="72">
        <v>2.8843018280445398E-4</v>
      </c>
      <c r="BY101" s="72">
        <v>2.4108670586596499E-2</v>
      </c>
      <c r="BZ101" s="72">
        <v>1.4302135611532799E-3</v>
      </c>
      <c r="CA101" s="72">
        <v>2.4806320684396801E-3</v>
      </c>
      <c r="CB101" s="72">
        <v>4.2323792977426097E-2</v>
      </c>
      <c r="CC101" s="72">
        <v>4.85621668823501E-2</v>
      </c>
      <c r="CD101" s="72">
        <v>0.105340696143782</v>
      </c>
      <c r="CE101" s="72">
        <v>1.3594032304242399E-2</v>
      </c>
      <c r="CF101" s="72">
        <v>1.95348981621133E-2</v>
      </c>
      <c r="CG101" s="72">
        <v>1.35425650505165E-2</v>
      </c>
      <c r="CH101" s="72">
        <v>0</v>
      </c>
      <c r="CI101" s="72">
        <v>1.76522776622802E-2</v>
      </c>
      <c r="CJ101" s="72">
        <v>0.207033339797808</v>
      </c>
      <c r="CK101" s="72">
        <v>3.07739835038755E-3</v>
      </c>
      <c r="CL101" s="72">
        <v>2.5642321327752301E-4</v>
      </c>
      <c r="CM101" s="72">
        <v>9.7199131210710908E-3</v>
      </c>
      <c r="CN101" s="72">
        <v>8.9666337140901307E-3</v>
      </c>
      <c r="CO101" s="72">
        <v>1.6627420463766199E-4</v>
      </c>
      <c r="CP101" s="72">
        <v>7.4840127213637198E-2</v>
      </c>
      <c r="CQ101" s="72">
        <v>3.8225202420349803E-2</v>
      </c>
      <c r="CR101" s="72">
        <v>8.3530234680098108E-3</v>
      </c>
      <c r="CS101" s="72">
        <v>0.12837356055504701</v>
      </c>
      <c r="CT101" s="72">
        <v>1.02678553151428E-2</v>
      </c>
      <c r="CU101" s="72">
        <v>2.9085971046174299E-3</v>
      </c>
      <c r="CV101" s="72">
        <v>2.8257412737840702E-3</v>
      </c>
      <c r="CW101" s="72">
        <v>9.7534123230870701E-4</v>
      </c>
      <c r="CX101" s="72">
        <v>1.7484825175385901E-3</v>
      </c>
      <c r="CY101" s="72">
        <v>5.8941573238362396E-3</v>
      </c>
      <c r="CZ101" s="72">
        <v>0.18816507779852901</v>
      </c>
      <c r="DA101" s="72">
        <v>0.179941788036073</v>
      </c>
      <c r="DB101" s="72">
        <v>2.1264117368034699E-2</v>
      </c>
      <c r="DC101" s="72">
        <v>3.31377534568171E-3</v>
      </c>
      <c r="DD101" s="72">
        <v>3.3218113537774301E-3</v>
      </c>
      <c r="DE101" s="72">
        <v>2.23312567615605E-4</v>
      </c>
      <c r="DF101" s="72">
        <v>8.0364690413484794E-3</v>
      </c>
      <c r="DG101" s="72">
        <v>3.3160293518351001E-2</v>
      </c>
      <c r="DH101" s="72">
        <v>4.5195093101804999E-3</v>
      </c>
    </row>
    <row r="102" spans="1:112" ht="16" x14ac:dyDescent="0.2">
      <c r="A102" s="68" t="s">
        <v>609</v>
      </c>
      <c r="B102" s="69" t="s">
        <v>1223</v>
      </c>
      <c r="C102" s="68">
        <v>4</v>
      </c>
      <c r="D102" s="88">
        <v>23.715</v>
      </c>
      <c r="E102" s="88">
        <v>71.19</v>
      </c>
      <c r="F102" s="88">
        <v>77.040000000000006</v>
      </c>
      <c r="G102" s="88">
        <v>83.73</v>
      </c>
      <c r="H102" s="88">
        <v>5.7779999999999996</v>
      </c>
      <c r="I102" s="88">
        <v>6.6740000000000004</v>
      </c>
      <c r="J102" s="88">
        <v>2.2650000000000001</v>
      </c>
      <c r="K102" s="88">
        <v>2.9809999999999999</v>
      </c>
      <c r="L102" s="88">
        <v>67.84</v>
      </c>
      <c r="M102" s="87">
        <v>-1</v>
      </c>
      <c r="N102" s="87">
        <v>8</v>
      </c>
      <c r="O102" s="69">
        <v>45.1</v>
      </c>
      <c r="P102" s="69">
        <v>7.69366907651386</v>
      </c>
      <c r="Q102" s="70" t="s">
        <v>51</v>
      </c>
      <c r="R102" s="69">
        <v>42.038769842896798</v>
      </c>
      <c r="S102" s="71">
        <v>0.4</v>
      </c>
      <c r="T102" s="71">
        <v>0.7</v>
      </c>
      <c r="U102" s="71">
        <v>0.2</v>
      </c>
      <c r="V102" s="71">
        <v>0.5</v>
      </c>
      <c r="W102" s="71">
        <v>0</v>
      </c>
      <c r="X102" s="71">
        <v>0.2</v>
      </c>
      <c r="Y102" s="71">
        <v>0.2</v>
      </c>
      <c r="Z102" s="71">
        <v>0.2</v>
      </c>
      <c r="AA102" s="71">
        <v>0.3</v>
      </c>
      <c r="AB102" s="71">
        <v>0.2</v>
      </c>
      <c r="AC102" s="71">
        <v>0.1</v>
      </c>
      <c r="AD102" s="71">
        <v>0.1</v>
      </c>
      <c r="AE102" s="71">
        <v>0</v>
      </c>
      <c r="AF102" s="71">
        <v>0</v>
      </c>
      <c r="AG102" s="71">
        <v>0.1</v>
      </c>
      <c r="AH102" s="71">
        <v>0.1</v>
      </c>
      <c r="AI102" s="72">
        <v>4.6083802435130401E-3</v>
      </c>
      <c r="AJ102" s="72">
        <v>3.5097663432431002E-2</v>
      </c>
      <c r="AK102" s="72">
        <v>2.1178071069518498E-2</v>
      </c>
      <c r="AL102" s="72">
        <v>2.56889102083213E-2</v>
      </c>
      <c r="AM102" s="72">
        <v>1.8919928711852801E-2</v>
      </c>
      <c r="AN102" s="72">
        <v>1.3585758277045799E-2</v>
      </c>
      <c r="AO102" s="72">
        <v>0.310996100122307</v>
      </c>
      <c r="AP102" s="72">
        <v>6.0156294702193398E-3</v>
      </c>
      <c r="AQ102" s="72">
        <v>1.5343002671399601E-3</v>
      </c>
      <c r="AR102" s="72">
        <v>0.46903296532583699</v>
      </c>
      <c r="AS102" s="72">
        <v>8.3160060152624102E-2</v>
      </c>
      <c r="AT102" s="72">
        <v>0.21854587062181399</v>
      </c>
      <c r="AU102" s="72">
        <v>7.4074119331114699E-2</v>
      </c>
      <c r="AV102" s="72">
        <v>2.13489113053748E-2</v>
      </c>
      <c r="AW102" s="72">
        <v>6.4507047043968601E-3</v>
      </c>
      <c r="AX102" s="72">
        <v>5.1622105221427303E-4</v>
      </c>
      <c r="AY102" s="72">
        <v>9.3059449587224797E-4</v>
      </c>
      <c r="AZ102" s="72">
        <v>3.5761660083563699E-4</v>
      </c>
      <c r="BA102" s="72">
        <v>2.3179748443208398E-3</v>
      </c>
      <c r="BB102" s="72">
        <v>9.5457088689777196E-3</v>
      </c>
      <c r="BC102" s="72">
        <v>1.9109342532631301E-3</v>
      </c>
      <c r="BD102" s="72">
        <v>6.1170477481002497E-3</v>
      </c>
      <c r="BE102" s="72">
        <v>0.942826009715374</v>
      </c>
      <c r="BF102" s="72">
        <v>7.1720344485746198E-4</v>
      </c>
      <c r="BG102" s="72">
        <v>3.0542218221456599E-2</v>
      </c>
      <c r="BH102" s="72">
        <v>1.39997303383069E-2</v>
      </c>
      <c r="BI102" s="72">
        <v>1.8176639602364601E-2</v>
      </c>
      <c r="BJ102" s="72">
        <v>1.40264736485873E-3</v>
      </c>
      <c r="BK102" s="72">
        <v>1.2383377348402099E-3</v>
      </c>
      <c r="BL102" s="72">
        <v>2.3736278816420799E-4</v>
      </c>
      <c r="BM102" s="72">
        <v>1.6699960441955399E-4</v>
      </c>
      <c r="BN102" s="72">
        <v>1.0376084483910201E-4</v>
      </c>
      <c r="BO102" s="72">
        <v>1.9829577066718201E-2</v>
      </c>
      <c r="BP102" s="72">
        <v>1.04003452532145E-2</v>
      </c>
      <c r="BQ102" s="72">
        <v>9.6679509689414203E-2</v>
      </c>
      <c r="BR102" s="72">
        <v>8.6333315305843303E-2</v>
      </c>
      <c r="BS102" s="72">
        <v>0.187809455971716</v>
      </c>
      <c r="BT102" s="72">
        <v>2.8977214093235601E-2</v>
      </c>
      <c r="BU102" s="72">
        <v>3.76088667433431E-2</v>
      </c>
      <c r="BV102" s="72">
        <v>7.9450619006377607E-2</v>
      </c>
      <c r="BW102" s="72">
        <v>2.0803900351651399E-2</v>
      </c>
      <c r="BX102" s="72">
        <v>2.9471379336391303E-4</v>
      </c>
      <c r="BY102" s="72">
        <v>2.28588371412741E-2</v>
      </c>
      <c r="BZ102" s="72">
        <v>1.2649135900297799E-3</v>
      </c>
      <c r="CA102" s="72">
        <v>7.7722761092086697E-4</v>
      </c>
      <c r="CB102" s="72">
        <v>7.1435530278754801E-3</v>
      </c>
      <c r="CC102" s="72">
        <v>8.7234157937545707E-3</v>
      </c>
      <c r="CD102" s="72">
        <v>6.2676066481833104E-2</v>
      </c>
      <c r="CE102" s="72">
        <v>1.2116407023503801E-2</v>
      </c>
      <c r="CF102" s="72">
        <v>2.62895125868709E-2</v>
      </c>
      <c r="CG102" s="72">
        <v>1.0325232965527199E-3</v>
      </c>
      <c r="CH102" s="72">
        <v>0.12789905662977699</v>
      </c>
      <c r="CI102" s="72">
        <v>2.2239935161635901E-2</v>
      </c>
      <c r="CJ102" s="72">
        <v>0.105392577406781</v>
      </c>
      <c r="CK102" s="72">
        <v>2.5111543188329798E-3</v>
      </c>
      <c r="CL102" s="72">
        <v>2.5342909758083702E-4</v>
      </c>
      <c r="CM102" s="72">
        <v>1.3577674425642099E-2</v>
      </c>
      <c r="CN102" s="72">
        <v>5.0850578322347902E-3</v>
      </c>
      <c r="CO102" s="72">
        <v>2.3017764095495399E-4</v>
      </c>
      <c r="CP102" s="72">
        <v>8.5208395762949501E-2</v>
      </c>
      <c r="CQ102" s="72">
        <v>3.03993145429103E-2</v>
      </c>
      <c r="CR102" s="72">
        <v>3.2688459872942002E-3</v>
      </c>
      <c r="CS102" s="72">
        <v>9.4310643334692301E-2</v>
      </c>
      <c r="CT102" s="72">
        <v>1.4083415156869301E-2</v>
      </c>
      <c r="CU102" s="72">
        <v>3.64814743593653E-3</v>
      </c>
      <c r="CV102" s="72">
        <v>2.9513304608203301E-3</v>
      </c>
      <c r="CW102" s="72">
        <v>1.3789835259784299E-3</v>
      </c>
      <c r="CX102" s="72">
        <v>2.4567990007977199E-3</v>
      </c>
      <c r="CY102" s="72">
        <v>8.1905894000079103E-3</v>
      </c>
      <c r="CZ102" s="72">
        <v>0.13175340246490599</v>
      </c>
      <c r="DA102" s="72">
        <v>0.13941559362049699</v>
      </c>
      <c r="DB102" s="72">
        <v>2.06487096445781E-2</v>
      </c>
      <c r="DC102" s="72">
        <v>3.2986776400166298E-3</v>
      </c>
      <c r="DD102" s="72">
        <v>5.6336102591939396E-3</v>
      </c>
      <c r="DE102" s="72">
        <v>3.6762661584720799E-4</v>
      </c>
      <c r="DF102" s="72">
        <v>6.7896716322607903E-3</v>
      </c>
      <c r="DG102" s="72">
        <v>3.1737464359445099E-2</v>
      </c>
      <c r="DH102" s="72">
        <v>2.6905980091020301E-3</v>
      </c>
    </row>
    <row r="103" spans="1:112" ht="16" x14ac:dyDescent="0.2">
      <c r="A103" s="68" t="s">
        <v>650</v>
      </c>
      <c r="B103" s="69" t="s">
        <v>1223</v>
      </c>
      <c r="C103" s="68">
        <v>4</v>
      </c>
      <c r="D103" s="88">
        <v>14.51</v>
      </c>
      <c r="E103" s="88">
        <v>63.17</v>
      </c>
      <c r="F103" s="88">
        <v>69.489999999999995</v>
      </c>
      <c r="G103" s="88">
        <v>77.48</v>
      </c>
      <c r="H103" s="88">
        <v>6.44</v>
      </c>
      <c r="I103" s="88">
        <v>5.5709999999999997</v>
      </c>
      <c r="J103" s="88">
        <v>2.8239999999999998</v>
      </c>
      <c r="K103" s="88">
        <v>1.982</v>
      </c>
      <c r="L103" s="88">
        <v>65.099999999999994</v>
      </c>
      <c r="M103" s="87">
        <v>-3</v>
      </c>
      <c r="N103" s="87">
        <v>14</v>
      </c>
      <c r="O103" s="69">
        <v>39.799999999999997</v>
      </c>
      <c r="P103" s="69">
        <v>6.2818544957629401</v>
      </c>
      <c r="Q103" s="70" t="s">
        <v>52</v>
      </c>
      <c r="R103" s="69">
        <v>41.233749659912</v>
      </c>
      <c r="S103" s="71">
        <v>0.6</v>
      </c>
      <c r="T103" s="71">
        <v>0.53333333333333299</v>
      </c>
      <c r="U103" s="71">
        <v>0.2</v>
      </c>
      <c r="V103" s="71">
        <v>0.33333333333333298</v>
      </c>
      <c r="W103" s="71">
        <v>6.6666666666666693E-2</v>
      </c>
      <c r="X103" s="71">
        <v>0</v>
      </c>
      <c r="Y103" s="71">
        <v>0.4</v>
      </c>
      <c r="Z103" s="71">
        <v>0.46666666666666701</v>
      </c>
      <c r="AA103" s="71">
        <v>0.33333333333333298</v>
      </c>
      <c r="AB103" s="71">
        <v>0.2</v>
      </c>
      <c r="AC103" s="71">
        <v>0</v>
      </c>
      <c r="AD103" s="71">
        <v>6.6666666666666693E-2</v>
      </c>
      <c r="AE103" s="71">
        <v>0</v>
      </c>
      <c r="AF103" s="71">
        <v>0.133333333333333</v>
      </c>
      <c r="AG103" s="71">
        <v>0.133333333333333</v>
      </c>
      <c r="AH103" s="71">
        <v>6.6666666666666693E-2</v>
      </c>
      <c r="AI103" s="72">
        <v>5.0479341878774302E-3</v>
      </c>
      <c r="AJ103" s="72">
        <v>7.6777454868801706E-2</v>
      </c>
      <c r="AK103" s="72">
        <v>1.9580991384533401E-2</v>
      </c>
      <c r="AL103" s="72">
        <v>1.0411756773194E-2</v>
      </c>
      <c r="AM103" s="72">
        <v>3.1286175056440498E-2</v>
      </c>
      <c r="AN103" s="72">
        <v>1.6561514145502999E-3</v>
      </c>
      <c r="AO103" s="72">
        <v>0.63722834038126797</v>
      </c>
      <c r="AP103" s="72">
        <v>1.2360713197310301E-2</v>
      </c>
      <c r="AQ103" s="72">
        <v>2.9806681811377599E-3</v>
      </c>
      <c r="AR103" s="72">
        <v>0.22918212499218499</v>
      </c>
      <c r="AS103" s="72">
        <v>2.24833593201887E-2</v>
      </c>
      <c r="AT103" s="72">
        <v>0.44483107813727601</v>
      </c>
      <c r="AU103" s="72">
        <v>0.16162883095404801</v>
      </c>
      <c r="AV103" s="72">
        <v>2.9632381971385999E-2</v>
      </c>
      <c r="AW103" s="72">
        <v>9.10916456488629E-3</v>
      </c>
      <c r="AX103" s="72">
        <v>2.63400930331154E-3</v>
      </c>
      <c r="AY103" s="72">
        <v>1.21225617803354E-3</v>
      </c>
      <c r="AZ103" s="72">
        <v>9.0951675994859296E-4</v>
      </c>
      <c r="BA103" s="72">
        <v>5.5426386769501096E-3</v>
      </c>
      <c r="BB103" s="72">
        <v>3.3422043215133097E-2</v>
      </c>
      <c r="BC103" s="72">
        <v>1.0483229025103499E-2</v>
      </c>
      <c r="BD103" s="72">
        <v>2.1208577492294701E-2</v>
      </c>
      <c r="BE103" s="72">
        <v>1.9760146894286501</v>
      </c>
      <c r="BF103" s="72">
        <v>6.5387814921402405E-4</v>
      </c>
      <c r="BG103" s="72">
        <v>5.7490193606257803E-2</v>
      </c>
      <c r="BH103" s="72">
        <v>1.80002555099898E-3</v>
      </c>
      <c r="BI103" s="72">
        <v>1.7638902411983098E-2</v>
      </c>
      <c r="BJ103" s="72">
        <v>9.3417973759597295E-4</v>
      </c>
      <c r="BK103" s="72">
        <v>1.43407028279691E-4</v>
      </c>
      <c r="BL103" s="72">
        <v>2.5782932313694797E-4</v>
      </c>
      <c r="BM103" s="72">
        <v>1.3068851917875E-3</v>
      </c>
      <c r="BN103" s="72">
        <v>2.10587944881657E-4</v>
      </c>
      <c r="BO103" s="72">
        <v>1.9072845892319001E-2</v>
      </c>
      <c r="BP103" s="72">
        <v>1.6837158362909499E-2</v>
      </c>
      <c r="BQ103" s="72">
        <v>0.11090902730187201</v>
      </c>
      <c r="BR103" s="72">
        <v>0.10361937240834999</v>
      </c>
      <c r="BS103" s="72">
        <v>3.4528521807742997E-2</v>
      </c>
      <c r="BT103" s="72">
        <v>4.7143679455847999E-2</v>
      </c>
      <c r="BU103" s="72">
        <v>5.7055656899384501E-2</v>
      </c>
      <c r="BV103" s="72">
        <v>9.8658612242461502E-2</v>
      </c>
      <c r="BW103" s="72">
        <v>1.4288640040863099E-2</v>
      </c>
      <c r="BX103" s="72">
        <v>2.6057236085053498E-4</v>
      </c>
      <c r="BY103" s="72">
        <v>3.7349146290091402E-2</v>
      </c>
      <c r="BZ103" s="72">
        <v>5.3673848021434196E-3</v>
      </c>
      <c r="CA103" s="72">
        <v>8.2805444845143695E-4</v>
      </c>
      <c r="CB103" s="72">
        <v>6.1653553450628897E-3</v>
      </c>
      <c r="CC103" s="72">
        <v>6.9107079179636299E-3</v>
      </c>
      <c r="CD103" s="72">
        <v>0.14721434647027601</v>
      </c>
      <c r="CE103" s="72">
        <v>1.46624968087518E-2</v>
      </c>
      <c r="CF103" s="72">
        <v>8.7694427601914E-3</v>
      </c>
      <c r="CG103" s="72">
        <v>1.94948194281576E-2</v>
      </c>
      <c r="CH103" s="72">
        <v>0.101138293309881</v>
      </c>
      <c r="CI103" s="72">
        <v>1.8248525722945799E-2</v>
      </c>
      <c r="CJ103" s="72">
        <v>0.144329797931778</v>
      </c>
      <c r="CK103" s="72">
        <v>8.4071284400687903E-3</v>
      </c>
      <c r="CL103" s="72">
        <v>2.8927864264965101E-4</v>
      </c>
      <c r="CM103" s="72">
        <v>3.7172039275106599E-3</v>
      </c>
      <c r="CN103" s="72">
        <v>0</v>
      </c>
      <c r="CO103" s="72">
        <v>3.5193383422759002E-4</v>
      </c>
      <c r="CP103" s="72">
        <v>0.22075731873035401</v>
      </c>
      <c r="CQ103" s="72">
        <v>2.4424548806362498E-2</v>
      </c>
      <c r="CR103" s="72">
        <v>1.0353315473035E-2</v>
      </c>
      <c r="CS103" s="72">
        <v>0.14467279368191799</v>
      </c>
      <c r="CT103" s="72">
        <v>0</v>
      </c>
      <c r="CU103" s="72">
        <v>2.7374587228114399E-3</v>
      </c>
      <c r="CV103" s="72">
        <v>2.4130218218578101E-3</v>
      </c>
      <c r="CW103" s="72">
        <v>1.02524927955246E-3</v>
      </c>
      <c r="CX103" s="72">
        <v>2.0757361975391299E-3</v>
      </c>
      <c r="CY103" s="72">
        <v>5.2771013632837696E-3</v>
      </c>
      <c r="CZ103" s="72">
        <v>4.7383424577416997E-2</v>
      </c>
      <c r="DA103" s="72">
        <v>0</v>
      </c>
      <c r="DB103" s="72">
        <v>2.7648276182168099E-2</v>
      </c>
      <c r="DC103" s="72">
        <v>0</v>
      </c>
      <c r="DD103" s="72">
        <v>6.2142961014405697E-3</v>
      </c>
      <c r="DE103" s="72">
        <v>4.9147591887621297E-4</v>
      </c>
      <c r="DF103" s="72">
        <v>7.4433281786819598E-3</v>
      </c>
      <c r="DG103" s="72">
        <v>1.9890028927587199E-2</v>
      </c>
      <c r="DH103" s="72">
        <v>9.0770320188193008E-3</v>
      </c>
    </row>
    <row r="104" spans="1:112" ht="16" x14ac:dyDescent="0.2">
      <c r="A104" s="68" t="s">
        <v>611</v>
      </c>
      <c r="B104" s="69" t="s">
        <v>1223</v>
      </c>
      <c r="C104" s="68">
        <v>5</v>
      </c>
      <c r="D104" s="88">
        <v>20.72</v>
      </c>
      <c r="E104" s="88">
        <v>73.13</v>
      </c>
      <c r="F104" s="88">
        <v>77.97</v>
      </c>
      <c r="G104" s="88">
        <v>83.81</v>
      </c>
      <c r="H104" s="88">
        <v>7.1920000000000002</v>
      </c>
      <c r="I104" s="88">
        <v>5.6680000000000001</v>
      </c>
      <c r="J104" s="88">
        <v>2.556</v>
      </c>
      <c r="K104" s="88">
        <v>2.2360000000000002</v>
      </c>
      <c r="L104" s="88">
        <v>69.41</v>
      </c>
      <c r="M104" s="87">
        <v>0</v>
      </c>
      <c r="N104" s="87">
        <v>10</v>
      </c>
      <c r="O104" s="69">
        <v>41.4</v>
      </c>
      <c r="P104" s="69">
        <v>7.69366907651386</v>
      </c>
      <c r="Q104" s="70" t="s">
        <v>46</v>
      </c>
      <c r="R104" s="69">
        <v>40.416011664627597</v>
      </c>
      <c r="S104" s="71">
        <v>0.6</v>
      </c>
      <c r="T104" s="71">
        <v>0.5</v>
      </c>
      <c r="U104" s="71">
        <v>0.2</v>
      </c>
      <c r="V104" s="71">
        <v>0.1</v>
      </c>
      <c r="W104" s="71">
        <v>0.2</v>
      </c>
      <c r="X104" s="71">
        <v>0.2</v>
      </c>
      <c r="Y104" s="71">
        <v>0.3</v>
      </c>
      <c r="Z104" s="71">
        <v>0.1</v>
      </c>
      <c r="AA104" s="71">
        <v>0.2</v>
      </c>
      <c r="AB104" s="71">
        <v>0</v>
      </c>
      <c r="AC104" s="71">
        <v>0</v>
      </c>
      <c r="AD104" s="71">
        <v>0</v>
      </c>
      <c r="AE104" s="71">
        <v>0</v>
      </c>
      <c r="AF104" s="71">
        <v>0</v>
      </c>
      <c r="AG104" s="71">
        <v>0.1</v>
      </c>
      <c r="AH104" s="71">
        <v>0</v>
      </c>
      <c r="AI104" s="72">
        <v>3.3585175028274898E-3</v>
      </c>
      <c r="AJ104" s="72">
        <v>4.53704872773983E-2</v>
      </c>
      <c r="AK104" s="72">
        <v>1.43330646034192E-2</v>
      </c>
      <c r="AL104" s="72">
        <v>2.16565119451997E-2</v>
      </c>
      <c r="AM104" s="72">
        <v>2.1886129073511E-2</v>
      </c>
      <c r="AN104" s="72">
        <v>1.43599005313536E-2</v>
      </c>
      <c r="AO104" s="72">
        <v>0.15648656107370401</v>
      </c>
      <c r="AP104" s="72">
        <v>7.4369618380327697E-3</v>
      </c>
      <c r="AQ104" s="72">
        <v>1.5303028696501699E-3</v>
      </c>
      <c r="AR104" s="72">
        <v>0.33612598343646</v>
      </c>
      <c r="AS104" s="72">
        <v>6.4373149066801902E-2</v>
      </c>
      <c r="AT104" s="72">
        <v>0.196900990599857</v>
      </c>
      <c r="AU104" s="72">
        <v>8.2028825573040101E-2</v>
      </c>
      <c r="AV104" s="72">
        <v>2.04273803460394E-2</v>
      </c>
      <c r="AW104" s="72">
        <v>3.5943489048839801E-3</v>
      </c>
      <c r="AX104" s="72">
        <v>3.6849101325133599E-4</v>
      </c>
      <c r="AY104" s="72">
        <v>1.2980619384465499E-3</v>
      </c>
      <c r="AZ104" s="72">
        <v>3.0956965818924501E-4</v>
      </c>
      <c r="BA104" s="72">
        <v>3.36098150991767E-3</v>
      </c>
      <c r="BB104" s="72">
        <v>8.0974185700157294E-3</v>
      </c>
      <c r="BC104" s="72">
        <v>2.6295668898679899E-3</v>
      </c>
      <c r="BD104" s="72">
        <v>5.2021075452966499E-3</v>
      </c>
      <c r="BE104" s="72">
        <v>0.90729003433144395</v>
      </c>
      <c r="BF104" s="72">
        <v>6.2699656788122501E-4</v>
      </c>
      <c r="BG104" s="72">
        <v>2.4635116691564998E-2</v>
      </c>
      <c r="BH104" s="72">
        <v>1.43833618922474E-2</v>
      </c>
      <c r="BI104" s="72">
        <v>2.2473065488587799E-2</v>
      </c>
      <c r="BJ104" s="72">
        <v>1.54032668163091E-3</v>
      </c>
      <c r="BK104" s="72">
        <v>1.5324759189974499E-3</v>
      </c>
      <c r="BL104" s="72">
        <v>1.9493551839004701E-4</v>
      </c>
      <c r="BM104" s="72">
        <v>2.4198219138700999E-4</v>
      </c>
      <c r="BN104" s="72">
        <v>1.46081791940895E-4</v>
      </c>
      <c r="BO104" s="72">
        <v>2.03538972227796E-2</v>
      </c>
      <c r="BP104" s="72">
        <v>8.0897073831577397E-3</v>
      </c>
      <c r="BQ104" s="72">
        <v>9.8576941864149198E-2</v>
      </c>
      <c r="BR104" s="72">
        <v>7.7168423947138506E-2</v>
      </c>
      <c r="BS104" s="72">
        <v>0.184022671553081</v>
      </c>
      <c r="BT104" s="72">
        <v>1.8242677679835999E-2</v>
      </c>
      <c r="BU104" s="72">
        <v>3.4201299698821797E-2</v>
      </c>
      <c r="BV104" s="72">
        <v>6.1776205663469301E-2</v>
      </c>
      <c r="BW104" s="72">
        <v>9.9032630728823502E-3</v>
      </c>
      <c r="BX104" s="72">
        <v>2.38342377515393E-4</v>
      </c>
      <c r="BY104" s="72">
        <v>3.1860446945426897E-2</v>
      </c>
      <c r="BZ104" s="72">
        <v>6.1164817121968297E-4</v>
      </c>
      <c r="CA104" s="72">
        <v>7.5742447745076504E-4</v>
      </c>
      <c r="CB104" s="72">
        <v>9.69434079083893E-3</v>
      </c>
      <c r="CC104" s="72">
        <v>1.1308043752256299E-2</v>
      </c>
      <c r="CD104" s="72">
        <v>6.0055329562767802E-2</v>
      </c>
      <c r="CE104" s="72">
        <v>7.2993324511626797E-3</v>
      </c>
      <c r="CF104" s="72">
        <v>2.18546058467513E-2</v>
      </c>
      <c r="CG104" s="72">
        <v>1.1891819149177901E-3</v>
      </c>
      <c r="CH104" s="72">
        <v>0.11317690533714</v>
      </c>
      <c r="CI104" s="72">
        <v>1.8929944005594401E-2</v>
      </c>
      <c r="CJ104" s="72">
        <v>0.10781452819964001</v>
      </c>
      <c r="CK104" s="72">
        <v>1.42706146051864E-3</v>
      </c>
      <c r="CL104" s="72">
        <v>2.4105616859920601E-4</v>
      </c>
      <c r="CM104" s="72">
        <v>9.1581359139231207E-3</v>
      </c>
      <c r="CN104" s="72">
        <v>6.136897067678E-3</v>
      </c>
      <c r="CO104" s="72">
        <v>1.35367789110881E-4</v>
      </c>
      <c r="CP104" s="72">
        <v>9.9480730144927795E-2</v>
      </c>
      <c r="CQ104" s="72">
        <v>1.9325988134481199E-2</v>
      </c>
      <c r="CR104" s="72">
        <v>2.7735599009810399E-3</v>
      </c>
      <c r="CS104" s="72">
        <v>7.4396027340663307E-2</v>
      </c>
      <c r="CT104" s="72">
        <v>1.25165404828129E-2</v>
      </c>
      <c r="CU104" s="72">
        <v>2.7130572696163402E-3</v>
      </c>
      <c r="CV104" s="72">
        <v>2.3930244931344899E-3</v>
      </c>
      <c r="CW104" s="72">
        <v>1.0127255325842999E-3</v>
      </c>
      <c r="CX104" s="72">
        <v>1.7967724798099501E-3</v>
      </c>
      <c r="CY104" s="72">
        <v>3.5199092078988001E-3</v>
      </c>
      <c r="CZ104" s="72">
        <v>0.15340923407517101</v>
      </c>
      <c r="DA104" s="72">
        <v>0.16780034593759699</v>
      </c>
      <c r="DB104" s="72">
        <v>1.58871870629382E-2</v>
      </c>
      <c r="DC104" s="72">
        <v>2.3561670529220302E-3</v>
      </c>
      <c r="DD104" s="72">
        <v>3.79982430350962E-3</v>
      </c>
      <c r="DE104" s="72">
        <v>2.77981282393067E-4</v>
      </c>
      <c r="DF104" s="72">
        <v>5.8572440395495201E-3</v>
      </c>
      <c r="DG104" s="72">
        <v>2.4839423793930199E-2</v>
      </c>
      <c r="DH104" s="72">
        <v>1.9742170360707001E-3</v>
      </c>
    </row>
    <row r="105" spans="1:112" ht="16" x14ac:dyDescent="0.2">
      <c r="A105" s="68" t="s">
        <v>584</v>
      </c>
      <c r="B105" s="69" t="s">
        <v>1223</v>
      </c>
      <c r="C105" s="68">
        <v>1</v>
      </c>
      <c r="D105" s="88">
        <v>19.405000000000001</v>
      </c>
      <c r="E105" s="88">
        <v>68.09</v>
      </c>
      <c r="F105" s="88">
        <v>73.790000000000006</v>
      </c>
      <c r="G105" s="88">
        <v>80.03</v>
      </c>
      <c r="H105" s="88">
        <v>4.3159999999999998</v>
      </c>
      <c r="I105" s="88">
        <v>6.2</v>
      </c>
      <c r="J105" s="88">
        <v>2.6589999999999998</v>
      </c>
      <c r="K105" s="88">
        <v>2.37</v>
      </c>
      <c r="L105" s="88">
        <v>62.75</v>
      </c>
      <c r="M105" s="87">
        <v>-1</v>
      </c>
      <c r="N105" s="87">
        <v>11</v>
      </c>
      <c r="O105" s="69">
        <v>67</v>
      </c>
      <c r="P105" s="69">
        <v>7.0233268386442997</v>
      </c>
      <c r="Q105" s="70" t="s">
        <v>63</v>
      </c>
      <c r="R105" s="69">
        <v>53.500278451142101</v>
      </c>
      <c r="S105" s="71">
        <v>0.25</v>
      </c>
      <c r="T105" s="71">
        <v>0.75</v>
      </c>
      <c r="U105" s="71">
        <v>0.16666666666666699</v>
      </c>
      <c r="V105" s="71">
        <v>0.33333333333333298</v>
      </c>
      <c r="W105" s="71">
        <v>0</v>
      </c>
      <c r="X105" s="71">
        <v>0.83333333333333304</v>
      </c>
      <c r="Y105" s="71">
        <v>0.16666666666666699</v>
      </c>
      <c r="Z105" s="71">
        <v>8.3333333333333301E-2</v>
      </c>
      <c r="AA105" s="71">
        <v>0</v>
      </c>
      <c r="AB105" s="71">
        <v>0.5</v>
      </c>
      <c r="AC105" s="71">
        <v>0</v>
      </c>
      <c r="AD105" s="71">
        <v>8.3333333333333301E-2</v>
      </c>
      <c r="AE105" s="71">
        <v>8.3333333333333301E-2</v>
      </c>
      <c r="AF105" s="71">
        <v>0</v>
      </c>
      <c r="AG105" s="71">
        <v>8.3333333333333301E-2</v>
      </c>
      <c r="AH105" s="71">
        <v>8.3333333333333301E-2</v>
      </c>
      <c r="AI105" s="72">
        <v>5.2201665897516E-3</v>
      </c>
      <c r="AJ105" s="72">
        <v>8.8275224180099102E-2</v>
      </c>
      <c r="AK105" s="72">
        <v>1.6637873368997799E-2</v>
      </c>
      <c r="AL105" s="72">
        <v>2.80228272570297E-2</v>
      </c>
      <c r="AM105" s="72">
        <v>2.93250783917136E-2</v>
      </c>
      <c r="AN105" s="72">
        <v>2.3213910022414699E-2</v>
      </c>
      <c r="AO105" s="72">
        <v>0.22342680105104701</v>
      </c>
      <c r="AP105" s="72">
        <v>1.33578572697666E-2</v>
      </c>
      <c r="AQ105" s="72">
        <v>1.6695045260675099E-3</v>
      </c>
      <c r="AR105" s="72">
        <v>0.30811871562488202</v>
      </c>
      <c r="AS105" s="72">
        <v>3.9419044445226002E-2</v>
      </c>
      <c r="AT105" s="72">
        <v>0.26964799118445898</v>
      </c>
      <c r="AU105" s="72">
        <v>0.11823374915976</v>
      </c>
      <c r="AV105" s="72">
        <v>2.7046755822326601E-2</v>
      </c>
      <c r="AW105" s="72">
        <v>3.38621111931389E-3</v>
      </c>
      <c r="AX105" s="72">
        <v>6.3584505936232203E-4</v>
      </c>
      <c r="AY105" s="72">
        <v>1.27492478626182E-3</v>
      </c>
      <c r="AZ105" s="72">
        <v>5.2555500278563504E-4</v>
      </c>
      <c r="BA105" s="72">
        <v>3.1356150516531002E-3</v>
      </c>
      <c r="BB105" s="72">
        <v>1.4097540655386201E-2</v>
      </c>
      <c r="BC105" s="72">
        <v>3.0524279534325698E-3</v>
      </c>
      <c r="BD105" s="72">
        <v>8.7492292666045308E-3</v>
      </c>
      <c r="BE105" s="72">
        <v>1.12113558710609</v>
      </c>
      <c r="BF105" s="72">
        <v>1.29083069820418E-3</v>
      </c>
      <c r="BG105" s="72">
        <v>3.13643476452986E-2</v>
      </c>
      <c r="BH105" s="72">
        <v>2.44695164766827E-2</v>
      </c>
      <c r="BI105" s="72">
        <v>2.2099148235168901E-2</v>
      </c>
      <c r="BJ105" s="72">
        <v>1.15830078667482E-3</v>
      </c>
      <c r="BK105" s="72">
        <v>0.124729186542561</v>
      </c>
      <c r="BL105" s="72">
        <v>3.1990776416876502E-4</v>
      </c>
      <c r="BM105" s="72">
        <v>1.4055948783485699E-4</v>
      </c>
      <c r="BN105" s="72">
        <v>8.8476843343731395E-5</v>
      </c>
      <c r="BO105" s="72">
        <v>1.0580378665987E-2</v>
      </c>
      <c r="BP105" s="72">
        <v>1.4584197365321501E-2</v>
      </c>
      <c r="BQ105" s="72">
        <v>0.105520438000355</v>
      </c>
      <c r="BR105" s="72">
        <v>9.99866089253173E-2</v>
      </c>
      <c r="BS105" s="72">
        <v>9.2747333857008701E-2</v>
      </c>
      <c r="BT105" s="72">
        <v>2.0873076398014698E-2</v>
      </c>
      <c r="BU105" s="72">
        <v>5.13114279462559E-2</v>
      </c>
      <c r="BV105" s="72">
        <v>8.2488122240360506E-2</v>
      </c>
      <c r="BW105" s="72">
        <v>6.3841522888223399E-3</v>
      </c>
      <c r="BX105" s="72">
        <v>3.5222643251655298E-4</v>
      </c>
      <c r="BY105" s="72">
        <v>4.0070439312781703E-2</v>
      </c>
      <c r="BZ105" s="72">
        <v>1.8870391395335001E-3</v>
      </c>
      <c r="CA105" s="72">
        <v>1.0748210193161E-3</v>
      </c>
      <c r="CB105" s="72">
        <v>1.32715173185389E-2</v>
      </c>
      <c r="CC105" s="72">
        <v>1.5495156809001801E-2</v>
      </c>
      <c r="CD105" s="72">
        <v>0.108877746124684</v>
      </c>
      <c r="CE105" s="72">
        <v>2.17461314007013E-2</v>
      </c>
      <c r="CF105" s="72">
        <v>1.6481026181958101E-2</v>
      </c>
      <c r="CG105" s="72">
        <v>4.2193795065347496E-3</v>
      </c>
      <c r="CH105" s="72">
        <v>8.9625470004332602E-2</v>
      </c>
      <c r="CI105" s="72">
        <v>2.0094300870971499E-2</v>
      </c>
      <c r="CJ105" s="72">
        <v>0.12554372436877501</v>
      </c>
      <c r="CK105" s="72">
        <v>3.01100857641013E-3</v>
      </c>
      <c r="CL105" s="72">
        <v>3.3884682273229003E-4</v>
      </c>
      <c r="CM105" s="72">
        <v>4.8902135920682504E-3</v>
      </c>
      <c r="CN105" s="72">
        <v>1.66550860771408E-2</v>
      </c>
      <c r="CO105" s="72">
        <v>1.7186825188233101E-4</v>
      </c>
      <c r="CP105" s="72">
        <v>0.11435897827434501</v>
      </c>
      <c r="CQ105" s="72">
        <v>2.2200630535709101E-2</v>
      </c>
      <c r="CR105" s="72">
        <v>1.7792148469621401E-3</v>
      </c>
      <c r="CS105" s="72">
        <v>7.1487289759476505E-2</v>
      </c>
      <c r="CT105" s="72">
        <v>1.03060894688713E-2</v>
      </c>
      <c r="CU105" s="72">
        <v>2.7590081786378301E-3</v>
      </c>
      <c r="CV105" s="72">
        <v>2.17874638007182E-3</v>
      </c>
      <c r="CW105" s="72">
        <v>1.02108947541359E-3</v>
      </c>
      <c r="CX105" s="72">
        <v>1.8460276912485999E-3</v>
      </c>
      <c r="CY105" s="72">
        <v>1.99593273659294E-3</v>
      </c>
      <c r="CZ105" s="72">
        <v>0.116262698214573</v>
      </c>
      <c r="DA105" s="72">
        <v>0.23611049643069501</v>
      </c>
      <c r="DB105" s="72">
        <v>1.2125144718817401E-2</v>
      </c>
      <c r="DC105" s="72">
        <v>2.7899800098800699E-3</v>
      </c>
      <c r="DD105" s="72">
        <v>4.597531432715E-4</v>
      </c>
      <c r="DE105" s="72">
        <v>2.47247167468284E-4</v>
      </c>
      <c r="DF105" s="72">
        <v>7.1141402263931799E-3</v>
      </c>
      <c r="DG105" s="72">
        <v>3.1372884458605602E-2</v>
      </c>
      <c r="DH105" s="72">
        <v>4.6338866750997602E-3</v>
      </c>
    </row>
    <row r="106" spans="1:112" ht="16" x14ac:dyDescent="0.2">
      <c r="A106" s="68" t="s">
        <v>560</v>
      </c>
      <c r="B106" s="69" t="s">
        <v>1223</v>
      </c>
      <c r="C106" s="68">
        <v>3</v>
      </c>
      <c r="D106" s="88">
        <v>21.58</v>
      </c>
      <c r="E106" s="88">
        <v>70.11</v>
      </c>
      <c r="F106" s="88">
        <v>76.56</v>
      </c>
      <c r="G106" s="88">
        <v>82.78</v>
      </c>
      <c r="H106" s="88">
        <v>6.0659999999999998</v>
      </c>
      <c r="I106" s="88">
        <v>5.8680000000000003</v>
      </c>
      <c r="J106" s="88">
        <v>2.601</v>
      </c>
      <c r="K106" s="88">
        <v>2.2709999999999999</v>
      </c>
      <c r="L106" s="88">
        <v>45.88</v>
      </c>
      <c r="M106" s="87">
        <v>15</v>
      </c>
      <c r="N106" s="87">
        <v>27</v>
      </c>
      <c r="O106" s="69">
        <v>59.1666666666667</v>
      </c>
      <c r="P106" s="69">
        <v>7.0233268386442997</v>
      </c>
      <c r="Q106" s="70" t="s">
        <v>82</v>
      </c>
      <c r="R106" s="69">
        <v>49.354130863428303</v>
      </c>
      <c r="S106" s="71">
        <v>0.41666666666666702</v>
      </c>
      <c r="T106" s="71">
        <v>0.41666666666666702</v>
      </c>
      <c r="U106" s="71">
        <v>0.16666666666666699</v>
      </c>
      <c r="V106" s="71">
        <v>0.58333333333333304</v>
      </c>
      <c r="W106" s="71">
        <v>0.16666666666666699</v>
      </c>
      <c r="X106" s="71">
        <v>0.41666666666666702</v>
      </c>
      <c r="Y106" s="71">
        <v>8.3333333333333301E-2</v>
      </c>
      <c r="Z106" s="71">
        <v>0.16666666666666699</v>
      </c>
      <c r="AA106" s="71">
        <v>0.16666666666666699</v>
      </c>
      <c r="AB106" s="71">
        <v>0.16666666666666699</v>
      </c>
      <c r="AC106" s="71">
        <v>0</v>
      </c>
      <c r="AD106" s="71">
        <v>0</v>
      </c>
      <c r="AE106" s="71">
        <v>0</v>
      </c>
      <c r="AF106" s="71">
        <v>8.3333333333333301E-2</v>
      </c>
      <c r="AG106" s="71">
        <v>0.25</v>
      </c>
      <c r="AH106" s="71">
        <v>0</v>
      </c>
      <c r="AI106" s="72">
        <v>5.1664071682507402E-3</v>
      </c>
      <c r="AJ106" s="72">
        <v>6.7579823325205304E-2</v>
      </c>
      <c r="AK106" s="72">
        <v>1.20844687374806E-2</v>
      </c>
      <c r="AL106" s="72">
        <v>2.3192052820266901E-2</v>
      </c>
      <c r="AM106" s="72">
        <v>2.65609300288004E-2</v>
      </c>
      <c r="AN106" s="72">
        <v>1.87622595730721E-2</v>
      </c>
      <c r="AO106" s="72">
        <v>0.17528255633694401</v>
      </c>
      <c r="AP106" s="72">
        <v>1.3503053817084099E-2</v>
      </c>
      <c r="AQ106" s="72">
        <v>1.77348065827784E-3</v>
      </c>
      <c r="AR106" s="72">
        <v>0.30126542771656301</v>
      </c>
      <c r="AS106" s="72">
        <v>4.1274882109025302E-2</v>
      </c>
      <c r="AT106" s="72">
        <v>0.30768566085663202</v>
      </c>
      <c r="AU106" s="72">
        <v>9.8862776214555401E-2</v>
      </c>
      <c r="AV106" s="72">
        <v>3.1482632874776401E-2</v>
      </c>
      <c r="AW106" s="72">
        <v>3.9881259601462398E-3</v>
      </c>
      <c r="AX106" s="72">
        <v>6.0597842648000405E-4</v>
      </c>
      <c r="AY106" s="72">
        <v>5.94181718815554E-4</v>
      </c>
      <c r="AZ106" s="72">
        <v>2.34442373875821E-4</v>
      </c>
      <c r="BA106" s="72">
        <v>1.8072958969619201E-3</v>
      </c>
      <c r="BB106" s="72">
        <v>1.93385174159093E-2</v>
      </c>
      <c r="BC106" s="72">
        <v>3.40512828500137E-3</v>
      </c>
      <c r="BD106" s="72">
        <v>1.20340788983909E-2</v>
      </c>
      <c r="BE106" s="72">
        <v>1.33163544504257</v>
      </c>
      <c r="BF106" s="72">
        <v>8.1805703465832197E-4</v>
      </c>
      <c r="BG106" s="72">
        <v>3.9381561225391097E-2</v>
      </c>
      <c r="BH106" s="72">
        <v>2.1472060769568101E-2</v>
      </c>
      <c r="BI106" s="72">
        <v>1.99454248538685E-2</v>
      </c>
      <c r="BJ106" s="72">
        <v>1.52234064332557E-3</v>
      </c>
      <c r="BK106" s="72">
        <v>8.9255441485888395E-4</v>
      </c>
      <c r="BL106" s="72">
        <v>1.83958586349283E-4</v>
      </c>
      <c r="BM106" s="72">
        <v>1.23065701604686E-4</v>
      </c>
      <c r="BN106" s="72">
        <v>4.0290551687806999E-5</v>
      </c>
      <c r="BO106" s="72">
        <v>1.06096992041235E-2</v>
      </c>
      <c r="BP106" s="72">
        <v>1.11239807781483E-2</v>
      </c>
      <c r="BQ106" s="72">
        <v>0.111483102340943</v>
      </c>
      <c r="BR106" s="72">
        <v>0.118027528950282</v>
      </c>
      <c r="BS106" s="72">
        <v>0.42621618651205501</v>
      </c>
      <c r="BT106" s="72">
        <v>1.33424501828024E-2</v>
      </c>
      <c r="BU106" s="72">
        <v>5.39450104650026E-2</v>
      </c>
      <c r="BV106" s="72">
        <v>9.6225352056250796E-2</v>
      </c>
      <c r="BW106" s="72">
        <v>1.1509309617392599E-2</v>
      </c>
      <c r="BX106" s="72">
        <v>2.4001492071202901E-4</v>
      </c>
      <c r="BY106" s="72">
        <v>3.3242129237655703E-2</v>
      </c>
      <c r="BZ106" s="72">
        <v>1.2056948540893201E-3</v>
      </c>
      <c r="CA106" s="72">
        <v>1.7150445176635301E-3</v>
      </c>
      <c r="CB106" s="72">
        <v>2.7409603236816599E-2</v>
      </c>
      <c r="CC106" s="72">
        <v>1.6303600441943299E-2</v>
      </c>
      <c r="CD106" s="72">
        <v>9.7394116279033105E-2</v>
      </c>
      <c r="CE106" s="72">
        <v>1.5186913226438401E-2</v>
      </c>
      <c r="CF106" s="72">
        <v>3.1133148033652001E-2</v>
      </c>
      <c r="CG106" s="72">
        <v>1.20498672592892E-2</v>
      </c>
      <c r="CH106" s="72">
        <v>0</v>
      </c>
      <c r="CI106" s="72">
        <v>1.8445579194912399E-2</v>
      </c>
      <c r="CJ106" s="72">
        <v>0.162338649021006</v>
      </c>
      <c r="CK106" s="72">
        <v>2.6729647896432001E-3</v>
      </c>
      <c r="CL106" s="72">
        <v>1.9880514433344201E-4</v>
      </c>
      <c r="CM106" s="72">
        <v>6.7553262131358899E-3</v>
      </c>
      <c r="CN106" s="72">
        <v>9.5769345665264998E-3</v>
      </c>
      <c r="CO106" s="72">
        <v>1.5875558738080001E-4</v>
      </c>
      <c r="CP106" s="72">
        <v>9.6301942760300199E-2</v>
      </c>
      <c r="CQ106" s="72">
        <v>2.5883901805627E-2</v>
      </c>
      <c r="CR106" s="72">
        <v>1.53525768984477E-3</v>
      </c>
      <c r="CS106" s="72">
        <v>8.2544497088410704E-2</v>
      </c>
      <c r="CT106" s="72">
        <v>1.02632563507661E-2</v>
      </c>
      <c r="CU106" s="72">
        <v>2.1786749193240598E-3</v>
      </c>
      <c r="CV106" s="72">
        <v>2.56760729979275E-3</v>
      </c>
      <c r="CW106" s="72">
        <v>9.8496373131362093E-4</v>
      </c>
      <c r="CX106" s="72">
        <v>1.77737337898924E-3</v>
      </c>
      <c r="CY106" s="72">
        <v>2.3484240037349099E-3</v>
      </c>
      <c r="CZ106" s="72">
        <v>0.170428372601409</v>
      </c>
      <c r="DA106" s="72">
        <v>0.19289792447533</v>
      </c>
      <c r="DB106" s="72">
        <v>1.23982764369466E-2</v>
      </c>
      <c r="DC106" s="72">
        <v>2.3925419073275401E-3</v>
      </c>
      <c r="DD106" s="72">
        <v>8.4232743392143397E-4</v>
      </c>
      <c r="DE106" s="72">
        <v>2.1857119987129701E-4</v>
      </c>
      <c r="DF106" s="72">
        <v>5.8683360488187997E-3</v>
      </c>
      <c r="DG106" s="72">
        <v>2.7965396589686699E-2</v>
      </c>
      <c r="DH106" s="72">
        <v>3.78779281503049E-3</v>
      </c>
    </row>
    <row r="107" spans="1:112" ht="16" x14ac:dyDescent="0.2">
      <c r="A107" s="68" t="s">
        <v>601</v>
      </c>
      <c r="B107" s="69" t="s">
        <v>1223</v>
      </c>
      <c r="C107" s="68">
        <v>3</v>
      </c>
      <c r="D107" s="88">
        <v>25.984999999999999</v>
      </c>
      <c r="E107" s="88">
        <v>71.91</v>
      </c>
      <c r="F107" s="88">
        <v>76.91</v>
      </c>
      <c r="G107" s="88">
        <v>82.71</v>
      </c>
      <c r="H107" s="88">
        <v>6.859</v>
      </c>
      <c r="I107" s="88">
        <v>5.359</v>
      </c>
      <c r="J107" s="88">
        <v>2.411</v>
      </c>
      <c r="K107" s="88">
        <v>2.246</v>
      </c>
      <c r="L107" s="88">
        <v>38.82</v>
      </c>
      <c r="M107" s="87">
        <v>20</v>
      </c>
      <c r="N107" s="87">
        <v>28</v>
      </c>
      <c r="O107" s="69">
        <v>47.25</v>
      </c>
      <c r="P107" s="69">
        <v>7.0233268386442997</v>
      </c>
      <c r="Q107" s="70" t="s">
        <v>74</v>
      </c>
      <c r="R107" s="69">
        <v>45.024778160635499</v>
      </c>
      <c r="S107" s="71">
        <v>0.5</v>
      </c>
      <c r="T107" s="71">
        <v>0.41666666666666702</v>
      </c>
      <c r="U107" s="71">
        <v>0.16666666666666699</v>
      </c>
      <c r="V107" s="71">
        <v>0.25</v>
      </c>
      <c r="W107" s="71">
        <v>0</v>
      </c>
      <c r="X107" s="71">
        <v>0.33333333333333298</v>
      </c>
      <c r="Y107" s="71">
        <v>0.16666666666666699</v>
      </c>
      <c r="Z107" s="71">
        <v>0.16666666666666699</v>
      </c>
      <c r="AA107" s="71">
        <v>0.33333333333333298</v>
      </c>
      <c r="AB107" s="71">
        <v>0.33333333333333298</v>
      </c>
      <c r="AC107" s="71">
        <v>8.3333333333333301E-2</v>
      </c>
      <c r="AD107" s="71">
        <v>0</v>
      </c>
      <c r="AE107" s="71">
        <v>0</v>
      </c>
      <c r="AF107" s="71">
        <v>0.16666666666666699</v>
      </c>
      <c r="AG107" s="71">
        <v>0.25</v>
      </c>
      <c r="AH107" s="71">
        <v>0.25</v>
      </c>
      <c r="AI107" s="72">
        <v>7.1955028509774E-3</v>
      </c>
      <c r="AJ107" s="72">
        <v>4.1577404009077702E-2</v>
      </c>
      <c r="AK107" s="72">
        <v>1.7962983534731001E-2</v>
      </c>
      <c r="AL107" s="72">
        <v>3.5982971723070398E-2</v>
      </c>
      <c r="AM107" s="72">
        <v>2.5396303103280199E-2</v>
      </c>
      <c r="AN107" s="72">
        <v>1.37493166344911E-2</v>
      </c>
      <c r="AO107" s="72">
        <v>9.1830792399394401E-2</v>
      </c>
      <c r="AP107" s="72">
        <v>7.43424671011638E-3</v>
      </c>
      <c r="AQ107" s="72">
        <v>1.0661299949495701E-3</v>
      </c>
      <c r="AR107" s="72">
        <v>0.53130189962220198</v>
      </c>
      <c r="AS107" s="72">
        <v>6.1010562745552499E-2</v>
      </c>
      <c r="AT107" s="72">
        <v>0.20191184787171501</v>
      </c>
      <c r="AU107" s="72">
        <v>7.5152616274620804E-2</v>
      </c>
      <c r="AV107" s="72">
        <v>2.0757251627177901E-2</v>
      </c>
      <c r="AW107" s="72">
        <v>3.02787898978327E-3</v>
      </c>
      <c r="AX107" s="72">
        <v>5.4481729913617998E-4</v>
      </c>
      <c r="AY107" s="72">
        <v>9.4878612094353304E-4</v>
      </c>
      <c r="AZ107" s="72">
        <v>1.98030661125043E-4</v>
      </c>
      <c r="BA107" s="72">
        <v>1.11090198234755E-3</v>
      </c>
      <c r="BB107" s="72">
        <v>7.8166543047791005E-3</v>
      </c>
      <c r="BC107" s="72">
        <v>1.0692722738075201E-3</v>
      </c>
      <c r="BD107" s="72">
        <v>4.9777518818855801E-3</v>
      </c>
      <c r="BE107" s="72">
        <v>0.86456749790112097</v>
      </c>
      <c r="BF107" s="72">
        <v>5.5372799729769295E-4</v>
      </c>
      <c r="BG107" s="72">
        <v>2.6283836472177802E-2</v>
      </c>
      <c r="BH107" s="72">
        <v>1.1897989913355601E-2</v>
      </c>
      <c r="BI107" s="72">
        <v>1.57439094246229E-2</v>
      </c>
      <c r="BJ107" s="72">
        <v>2.0394071923775701E-3</v>
      </c>
      <c r="BK107" s="72">
        <v>4.9467611672391199E-4</v>
      </c>
      <c r="BL107" s="72">
        <v>2.7163632766125703E-4</v>
      </c>
      <c r="BM107" s="72">
        <v>1.2922735560914501E-4</v>
      </c>
      <c r="BN107" s="72">
        <v>9.3433296092805396E-5</v>
      </c>
      <c r="BO107" s="72">
        <v>2.6031638825545999E-2</v>
      </c>
      <c r="BP107" s="72">
        <v>6.8207250096745196E-3</v>
      </c>
      <c r="BQ107" s="72">
        <v>9.0928344459943106E-2</v>
      </c>
      <c r="BR107" s="72">
        <v>0.11142687710297799</v>
      </c>
      <c r="BS107" s="72">
        <v>0.26779289103100801</v>
      </c>
      <c r="BT107" s="72">
        <v>1.28034485840218E-2</v>
      </c>
      <c r="BU107" s="72">
        <v>3.97692692676005E-2</v>
      </c>
      <c r="BV107" s="72">
        <v>6.08119070939925E-2</v>
      </c>
      <c r="BW107" s="72">
        <v>7.3295695986112398E-3</v>
      </c>
      <c r="BX107" s="72">
        <v>4.33488380736663E-4</v>
      </c>
      <c r="BY107" s="72">
        <v>2.6554162612842099E-2</v>
      </c>
      <c r="BZ107" s="72">
        <v>6.7268166782177895E-4</v>
      </c>
      <c r="CA107" s="72">
        <v>6.7046934543395404E-4</v>
      </c>
      <c r="CB107" s="72">
        <v>6.7220504190105999E-3</v>
      </c>
      <c r="CC107" s="72">
        <v>7.9241317800899502E-3</v>
      </c>
      <c r="CD107" s="72">
        <v>5.7326075730180399E-2</v>
      </c>
      <c r="CE107" s="72">
        <v>7.8321209938192402E-3</v>
      </c>
      <c r="CF107" s="72">
        <v>4.8470023005682303E-2</v>
      </c>
      <c r="CG107" s="72">
        <v>1.39243829623492E-3</v>
      </c>
      <c r="CH107" s="72">
        <v>0.140085185302599</v>
      </c>
      <c r="CI107" s="72">
        <v>2.7452092866653399E-2</v>
      </c>
      <c r="CJ107" s="72">
        <v>0.12054804790582201</v>
      </c>
      <c r="CK107" s="72">
        <v>2.3593126007079301E-3</v>
      </c>
      <c r="CL107" s="72">
        <v>2.81369086790835E-4</v>
      </c>
      <c r="CM107" s="72">
        <v>1.51902188409378E-2</v>
      </c>
      <c r="CN107" s="72">
        <v>4.8450450876391304E-3</v>
      </c>
      <c r="CO107" s="72">
        <v>2.2936793678001301E-4</v>
      </c>
      <c r="CP107" s="72">
        <v>0.137248748488698</v>
      </c>
      <c r="CQ107" s="72">
        <v>2.6115378989783299E-2</v>
      </c>
      <c r="CR107" s="72">
        <v>1.55419702024762E-3</v>
      </c>
      <c r="CS107" s="72">
        <v>0.11255565459337501</v>
      </c>
      <c r="CT107" s="72">
        <v>1.3522948591674E-2</v>
      </c>
      <c r="CU107" s="72">
        <v>3.3205028236482502E-3</v>
      </c>
      <c r="CV107" s="72">
        <v>2.7217804616222201E-3</v>
      </c>
      <c r="CW107" s="72">
        <v>1.38146714379727E-3</v>
      </c>
      <c r="CX107" s="72">
        <v>2.4795667563791701E-3</v>
      </c>
      <c r="CY107" s="72">
        <v>2.9808927396274901E-3</v>
      </c>
      <c r="CZ107" s="72">
        <v>0.14291121902786899</v>
      </c>
      <c r="DA107" s="72">
        <v>0.17153684524811599</v>
      </c>
      <c r="DB107" s="72">
        <v>1.39219073782158E-2</v>
      </c>
      <c r="DC107" s="72">
        <v>2.18835832675612E-3</v>
      </c>
      <c r="DD107" s="72">
        <v>2.7157456377203498E-4</v>
      </c>
      <c r="DE107" s="72">
        <v>3.1934513333347801E-4</v>
      </c>
      <c r="DF107" s="72">
        <v>7.66201277583316E-3</v>
      </c>
      <c r="DG107" s="72">
        <v>3.7241859328096302E-2</v>
      </c>
      <c r="DH107" s="72">
        <v>2.2800021098107201E-3</v>
      </c>
    </row>
    <row r="108" spans="1:112" ht="16" x14ac:dyDescent="0.2">
      <c r="A108" s="68" t="s">
        <v>567</v>
      </c>
      <c r="B108" s="69" t="s">
        <v>1223</v>
      </c>
      <c r="C108" s="68">
        <v>3</v>
      </c>
      <c r="D108" s="88">
        <v>12.835000000000001</v>
      </c>
      <c r="E108" s="88">
        <v>62.59</v>
      </c>
      <c r="F108" s="88">
        <v>69.239999999999995</v>
      </c>
      <c r="G108" s="88">
        <v>76.48</v>
      </c>
      <c r="H108" s="88">
        <v>6.8810000000000002</v>
      </c>
      <c r="I108" s="88">
        <v>5.44</v>
      </c>
      <c r="J108" s="88">
        <v>3.194</v>
      </c>
      <c r="K108" s="88">
        <v>1.716</v>
      </c>
      <c r="L108" s="88">
        <v>67.84</v>
      </c>
      <c r="M108" s="87">
        <v>-1</v>
      </c>
      <c r="N108" s="87">
        <v>11</v>
      </c>
      <c r="O108" s="69">
        <v>40.3333333333333</v>
      </c>
      <c r="P108" s="69">
        <v>7.0233268386442997</v>
      </c>
      <c r="Q108" s="70" t="s">
        <v>46</v>
      </c>
      <c r="R108" s="69">
        <v>40.241479778527001</v>
      </c>
      <c r="S108" s="71">
        <v>0.58333333333333304</v>
      </c>
      <c r="T108" s="71">
        <v>0.58333333333333304</v>
      </c>
      <c r="U108" s="71">
        <v>0.16666666666666699</v>
      </c>
      <c r="V108" s="71">
        <v>0.25</v>
      </c>
      <c r="W108" s="71">
        <v>8.3333333333333301E-2</v>
      </c>
      <c r="X108" s="71">
        <v>0.33333333333333298</v>
      </c>
      <c r="Y108" s="71">
        <v>8.3333333333333301E-2</v>
      </c>
      <c r="Z108" s="71">
        <v>8.3333333333333301E-2</v>
      </c>
      <c r="AA108" s="71">
        <v>8.3333333333333301E-2</v>
      </c>
      <c r="AB108" s="71">
        <v>8.3333333333333301E-2</v>
      </c>
      <c r="AC108" s="71">
        <v>0.16666666666666699</v>
      </c>
      <c r="AD108" s="71">
        <v>0</v>
      </c>
      <c r="AE108" s="71">
        <v>8.3333333333333301E-2</v>
      </c>
      <c r="AF108" s="71">
        <v>8.3333333333333301E-2</v>
      </c>
      <c r="AG108" s="71">
        <v>0</v>
      </c>
      <c r="AH108" s="71">
        <v>0</v>
      </c>
      <c r="AI108" s="72">
        <v>2.9388971511490202E-3</v>
      </c>
      <c r="AJ108" s="72">
        <v>3.0932579365079399E-2</v>
      </c>
      <c r="AK108" s="72">
        <v>1.3890467720919199E-2</v>
      </c>
      <c r="AL108" s="72">
        <v>3.7360970919213497E-2</v>
      </c>
      <c r="AM108" s="72">
        <v>2.0451476723525201E-2</v>
      </c>
      <c r="AN108" s="72">
        <v>2.08019386697465E-2</v>
      </c>
      <c r="AO108" s="72">
        <v>0.32975733893842502</v>
      </c>
      <c r="AP108" s="72">
        <v>1.20436941779199E-2</v>
      </c>
      <c r="AQ108" s="72">
        <v>2.1470735903814302E-3</v>
      </c>
      <c r="AR108" s="72">
        <v>0.27173769320066299</v>
      </c>
      <c r="AS108" s="72">
        <v>4.1901007048092902E-2</v>
      </c>
      <c r="AT108" s="72">
        <v>0.27801500420516501</v>
      </c>
      <c r="AU108" s="72">
        <v>7.5963861022269499E-2</v>
      </c>
      <c r="AV108" s="72">
        <v>2.1601364842454399E-2</v>
      </c>
      <c r="AW108" s="72">
        <v>5.5026507936507896E-3</v>
      </c>
      <c r="AX108" s="72">
        <v>6.20008351101634E-4</v>
      </c>
      <c r="AY108" s="72">
        <v>6.7766429755982001E-4</v>
      </c>
      <c r="AZ108" s="72">
        <v>2.4232444918265801E-4</v>
      </c>
      <c r="BA108" s="72">
        <v>5.7395005330490396E-3</v>
      </c>
      <c r="BB108" s="72">
        <v>9.78815778251599E-3</v>
      </c>
      <c r="BC108" s="72">
        <v>8.0104802475716701E-3</v>
      </c>
      <c r="BD108" s="72">
        <v>9.8276306266287597E-3</v>
      </c>
      <c r="BE108" s="72">
        <v>1.3536629978085799</v>
      </c>
      <c r="BF108" s="72">
        <v>2.5143516050698902E-3</v>
      </c>
      <c r="BG108" s="72">
        <v>4.0239233771618102E-2</v>
      </c>
      <c r="BH108" s="72">
        <v>2.4468222577588301E-2</v>
      </c>
      <c r="BI108" s="72">
        <v>1.9611252694858999E-2</v>
      </c>
      <c r="BJ108" s="72">
        <v>1.4943916429755999E-3</v>
      </c>
      <c r="BK108" s="72">
        <v>1.47212061715233E-3</v>
      </c>
      <c r="BL108" s="72">
        <v>2.7014833570244002E-4</v>
      </c>
      <c r="BM108" s="72">
        <v>1.5182065861170301E-4</v>
      </c>
      <c r="BN108" s="72">
        <v>1.10907664060649E-4</v>
      </c>
      <c r="BO108" s="72">
        <v>1.1229395344705E-2</v>
      </c>
      <c r="BP108" s="72">
        <v>1.0893198945747499E-2</v>
      </c>
      <c r="BQ108" s="72">
        <v>0.118477103115376</v>
      </c>
      <c r="BR108" s="72">
        <v>9.4198492596541103E-2</v>
      </c>
      <c r="BS108" s="72">
        <v>0.30150552694859001</v>
      </c>
      <c r="BT108" s="72">
        <v>1.9572468964700301E-2</v>
      </c>
      <c r="BU108" s="72">
        <v>5.6023431118218399E-2</v>
      </c>
      <c r="BV108" s="72">
        <v>8.5595118277659296E-2</v>
      </c>
      <c r="BW108" s="72">
        <v>1.0709027422411799E-2</v>
      </c>
      <c r="BX108" s="72">
        <v>2.21076492537313E-4</v>
      </c>
      <c r="BY108" s="72">
        <v>3.2391576670220301E-2</v>
      </c>
      <c r="BZ108" s="72">
        <v>1.3997684494195699E-3</v>
      </c>
      <c r="CA108" s="72">
        <v>1.6422160329305901E-3</v>
      </c>
      <c r="CB108" s="72">
        <v>2.4841421908315599E-2</v>
      </c>
      <c r="CC108" s="72">
        <v>1.46983383676854E-2</v>
      </c>
      <c r="CD108" s="72">
        <v>8.1350311389481206E-2</v>
      </c>
      <c r="CE108" s="72">
        <v>9.4964405058042996E-3</v>
      </c>
      <c r="CF108" s="72">
        <v>1.9947036928453E-2</v>
      </c>
      <c r="CG108" s="72">
        <v>1.0321385690594599E-2</v>
      </c>
      <c r="CH108" s="72">
        <v>0</v>
      </c>
      <c r="CI108" s="72">
        <v>1.61485518242123E-2</v>
      </c>
      <c r="CJ108" s="72">
        <v>9.4714971955697697E-2</v>
      </c>
      <c r="CK108" s="72">
        <v>3.0853113302534898E-3</v>
      </c>
      <c r="CL108" s="72">
        <v>2.04632551528074E-4</v>
      </c>
      <c r="CM108" s="72">
        <v>6.0668217247097896E-3</v>
      </c>
      <c r="CN108" s="72">
        <v>1.3693318941009201E-2</v>
      </c>
      <c r="CO108" s="72">
        <v>1.18894397062308E-4</v>
      </c>
      <c r="CP108" s="72">
        <v>7.6558508203032505E-2</v>
      </c>
      <c r="CQ108" s="72">
        <v>2.45446620765222E-2</v>
      </c>
      <c r="CR108" s="72">
        <v>4.5273609334280998E-3</v>
      </c>
      <c r="CS108" s="72">
        <v>8.2472773069177899E-2</v>
      </c>
      <c r="CT108" s="72">
        <v>8.6374564676616906E-3</v>
      </c>
      <c r="CU108" s="72">
        <v>2.1555520315091098E-3</v>
      </c>
      <c r="CV108" s="72">
        <v>2.5047111762615498E-3</v>
      </c>
      <c r="CW108" s="72">
        <v>9.6334503079838901E-4</v>
      </c>
      <c r="CX108" s="72">
        <v>1.72489721037669E-3</v>
      </c>
      <c r="CY108" s="72">
        <v>2.4615491589670599E-3</v>
      </c>
      <c r="CZ108" s="72">
        <v>0.17899619859038099</v>
      </c>
      <c r="DA108" s="72">
        <v>0.21150571224236001</v>
      </c>
      <c r="DB108" s="72">
        <v>3.04298619106847E-2</v>
      </c>
      <c r="DC108" s="72">
        <v>5.6720082326462903E-3</v>
      </c>
      <c r="DD108" s="72">
        <v>3.6949029258469602E-3</v>
      </c>
      <c r="DE108" s="72">
        <v>2.09308280028429E-4</v>
      </c>
      <c r="DF108" s="72">
        <v>6.5023350509358004E-3</v>
      </c>
      <c r="DG108" s="72">
        <v>3.0160388829661201E-2</v>
      </c>
      <c r="DH108" s="72">
        <v>4.2448220208481397E-3</v>
      </c>
    </row>
    <row r="109" spans="1:112" ht="16" x14ac:dyDescent="0.2">
      <c r="A109" s="68" t="s">
        <v>581</v>
      </c>
      <c r="B109" s="69" t="s">
        <v>1223</v>
      </c>
      <c r="C109" s="68">
        <v>3</v>
      </c>
      <c r="D109" s="88">
        <v>20.58</v>
      </c>
      <c r="E109" s="88">
        <v>69.38</v>
      </c>
      <c r="F109" s="88">
        <v>75.25</v>
      </c>
      <c r="G109" s="88">
        <v>81.44</v>
      </c>
      <c r="H109" s="88">
        <v>5.883</v>
      </c>
      <c r="I109" s="88">
        <v>5.835</v>
      </c>
      <c r="J109" s="88">
        <v>2.407</v>
      </c>
      <c r="K109" s="88">
        <v>2.4580000000000002</v>
      </c>
      <c r="L109" s="88">
        <v>62.75</v>
      </c>
      <c r="M109" s="87">
        <v>-2</v>
      </c>
      <c r="N109" s="87">
        <v>12</v>
      </c>
      <c r="O109" s="69">
        <v>36.0833333333333</v>
      </c>
      <c r="P109" s="69">
        <v>7.0233268386442997</v>
      </c>
      <c r="Q109" s="70" t="s">
        <v>47</v>
      </c>
      <c r="R109" s="69">
        <v>38.541014944512099</v>
      </c>
      <c r="S109" s="71">
        <v>0.58333333333333304</v>
      </c>
      <c r="T109" s="71">
        <v>0.75</v>
      </c>
      <c r="U109" s="71">
        <v>0.16666666666666699</v>
      </c>
      <c r="V109" s="71">
        <v>0.25</v>
      </c>
      <c r="W109" s="71">
        <v>8.3333333333333301E-2</v>
      </c>
      <c r="X109" s="71">
        <v>0.25</v>
      </c>
      <c r="Y109" s="71">
        <v>0.25</v>
      </c>
      <c r="Z109" s="71">
        <v>0.16666666666666699</v>
      </c>
      <c r="AA109" s="71">
        <v>0.16666666666666699</v>
      </c>
      <c r="AB109" s="71">
        <v>8.3333333333333301E-2</v>
      </c>
      <c r="AC109" s="71">
        <v>0</v>
      </c>
      <c r="AD109" s="71">
        <v>8.3333333333333301E-2</v>
      </c>
      <c r="AE109" s="71">
        <v>8.3333333333333301E-2</v>
      </c>
      <c r="AF109" s="71">
        <v>0.16666666666666699</v>
      </c>
      <c r="AG109" s="71">
        <v>8.3333333333333301E-2</v>
      </c>
      <c r="AH109" s="71">
        <v>0</v>
      </c>
      <c r="AI109" s="72">
        <v>5.6169638289576404E-3</v>
      </c>
      <c r="AJ109" s="72">
        <v>6.6734612594072595E-2</v>
      </c>
      <c r="AK109" s="72">
        <v>1.1900591778788799E-2</v>
      </c>
      <c r="AL109" s="72">
        <v>3.0730430381324999E-2</v>
      </c>
      <c r="AM109" s="72">
        <v>2.31674914076999E-2</v>
      </c>
      <c r="AN109" s="72">
        <v>2.3262817865472501E-2</v>
      </c>
      <c r="AO109" s="72">
        <v>0.27241529601383502</v>
      </c>
      <c r="AP109" s="72">
        <v>1.4720388918712199E-2</v>
      </c>
      <c r="AQ109" s="72">
        <v>1.43619470890605E-3</v>
      </c>
      <c r="AR109" s="72">
        <v>0.29881923558109602</v>
      </c>
      <c r="AS109" s="72">
        <v>3.9124107719014201E-2</v>
      </c>
      <c r="AT109" s="72">
        <v>0.31622449941116398</v>
      </c>
      <c r="AU109" s="72">
        <v>0.17164773953816001</v>
      </c>
      <c r="AV109" s="72">
        <v>4.3800009501559198E-2</v>
      </c>
      <c r="AW109" s="72">
        <v>3.79006153778349E-3</v>
      </c>
      <c r="AX109" s="72">
        <v>6.0698469824111995E-4</v>
      </c>
      <c r="AY109" s="72">
        <v>2.08639728111671E-3</v>
      </c>
      <c r="AZ109" s="72">
        <v>3.4569589292818802E-4</v>
      </c>
      <c r="BA109" s="72">
        <v>1.41478169045961E-3</v>
      </c>
      <c r="BB109" s="72">
        <v>2.3908906040180498E-2</v>
      </c>
      <c r="BC109" s="72">
        <v>2.0154634283277499E-3</v>
      </c>
      <c r="BD109" s="72">
        <v>1.6047562621747401E-2</v>
      </c>
      <c r="BE109" s="72">
        <v>1.20207293423873</v>
      </c>
      <c r="BF109" s="72">
        <v>5.9866273594082805E-4</v>
      </c>
      <c r="BG109" s="72">
        <v>3.2014352436774703E-2</v>
      </c>
      <c r="BH109" s="72">
        <v>1.54217448404508E-2</v>
      </c>
      <c r="BI109" s="72">
        <v>2.5322575252110999E-2</v>
      </c>
      <c r="BJ109" s="72">
        <v>9.8083880344676695E-4</v>
      </c>
      <c r="BK109" s="72">
        <v>1.5489629562277099E-3</v>
      </c>
      <c r="BL109" s="72">
        <v>2.4383946176625E-4</v>
      </c>
      <c r="BM109" s="72">
        <v>1.32440469336527E-4</v>
      </c>
      <c r="BN109" s="72">
        <v>1.29699031261837E-4</v>
      </c>
      <c r="BO109" s="72">
        <v>1.8001384309284701E-2</v>
      </c>
      <c r="BP109" s="72">
        <v>1.9721435346912099E-2</v>
      </c>
      <c r="BQ109" s="72">
        <v>9.3125291933720197E-2</v>
      </c>
      <c r="BR109" s="72">
        <v>0.132524107024166</v>
      </c>
      <c r="BS109" s="72">
        <v>0.14414131281332701</v>
      </c>
      <c r="BT109" s="72">
        <v>2.9015691479646499E-2</v>
      </c>
      <c r="BU109" s="72">
        <v>4.2757901350547502E-2</v>
      </c>
      <c r="BV109" s="72">
        <v>0.10458269026941901</v>
      </c>
      <c r="BW109" s="72">
        <v>9.5775536581995703E-3</v>
      </c>
      <c r="BX109" s="72">
        <v>3.7493102535046202E-4</v>
      </c>
      <c r="BY109" s="72">
        <v>3.5470317629223903E-2</v>
      </c>
      <c r="BZ109" s="72">
        <v>1.9068209660858301E-3</v>
      </c>
      <c r="CA109" s="72">
        <v>9.8950488657290297E-4</v>
      </c>
      <c r="CB109" s="72">
        <v>1.2804691445499601E-2</v>
      </c>
      <c r="CC109" s="72">
        <v>1.4965846903396999E-2</v>
      </c>
      <c r="CD109" s="72">
        <v>0.106625114427679</v>
      </c>
      <c r="CE109" s="72">
        <v>1.72252933809907E-2</v>
      </c>
      <c r="CF109" s="72">
        <v>2.48462283574492E-2</v>
      </c>
      <c r="CG109" s="72">
        <v>5.5606207380960501E-3</v>
      </c>
      <c r="CH109" s="72">
        <v>0.11318271365604</v>
      </c>
      <c r="CI109" s="72">
        <v>2.2604147716489002E-2</v>
      </c>
      <c r="CJ109" s="72">
        <v>0.13293825997981401</v>
      </c>
      <c r="CK109" s="72">
        <v>2.9601080132330999E-3</v>
      </c>
      <c r="CL109" s="72">
        <v>3.2690912649978098E-4</v>
      </c>
      <c r="CM109" s="72">
        <v>8.3008800357668305E-3</v>
      </c>
      <c r="CN109" s="72">
        <v>7.6815241624691201E-3</v>
      </c>
      <c r="CO109" s="72">
        <v>2.0094610793421899E-4</v>
      </c>
      <c r="CP109" s="72">
        <v>0.117714608236379</v>
      </c>
      <c r="CQ109" s="72">
        <v>2.1317294987877902E-2</v>
      </c>
      <c r="CR109" s="72">
        <v>3.0977951875972298E-3</v>
      </c>
      <c r="CS109" s="72">
        <v>6.7914167021370306E-2</v>
      </c>
      <c r="CT109" s="72">
        <v>1.5435247310538599E-2</v>
      </c>
      <c r="CU109" s="72">
        <v>3.5730196415851398E-3</v>
      </c>
      <c r="CV109" s="72">
        <v>2.8155367229507301E-3</v>
      </c>
      <c r="CW109" s="72">
        <v>1.37149861387617E-3</v>
      </c>
      <c r="CX109" s="72">
        <v>2.45555966288325E-3</v>
      </c>
      <c r="CY109" s="72">
        <v>2.47509400111335E-3</v>
      </c>
      <c r="CZ109" s="72">
        <v>0.13186587051038401</v>
      </c>
      <c r="DA109" s="72">
        <v>0.23128432215527001</v>
      </c>
      <c r="DB109" s="72">
        <v>1.10585990262589E-2</v>
      </c>
      <c r="DC109" s="72">
        <v>2.38920353070477E-3</v>
      </c>
      <c r="DD109" s="72">
        <v>1.9911125877196799E-4</v>
      </c>
      <c r="DE109" s="72">
        <v>2.4079704899755201E-4</v>
      </c>
      <c r="DF109" s="72">
        <v>7.4225917220097099E-3</v>
      </c>
      <c r="DG109" s="72">
        <v>3.3497621578664302E-2</v>
      </c>
      <c r="DH109" s="72">
        <v>8.8287127769567496E-3</v>
      </c>
    </row>
    <row r="110" spans="1:112" ht="16" x14ac:dyDescent="0.2">
      <c r="A110" s="68" t="s">
        <v>606</v>
      </c>
      <c r="B110" s="69" t="s">
        <v>1223</v>
      </c>
      <c r="C110" s="68">
        <v>4</v>
      </c>
      <c r="D110" s="88">
        <v>1.1499999999999999</v>
      </c>
      <c r="E110" s="88">
        <v>62.92</v>
      </c>
      <c r="F110" s="88">
        <v>71.72</v>
      </c>
      <c r="G110" s="88">
        <v>79.92</v>
      </c>
      <c r="H110" s="88">
        <v>7.9370000000000003</v>
      </c>
      <c r="I110" s="88">
        <v>5.0910000000000002</v>
      </c>
      <c r="J110" s="88">
        <v>3.032</v>
      </c>
      <c r="K110" s="88">
        <v>1.6879999999999999</v>
      </c>
      <c r="L110" s="88">
        <v>74.900000000000006</v>
      </c>
      <c r="M110" s="87">
        <v>1</v>
      </c>
      <c r="N110" s="87">
        <v>16</v>
      </c>
      <c r="O110" s="69">
        <v>30.5833333333333</v>
      </c>
      <c r="P110" s="69">
        <v>7.0233268386442997</v>
      </c>
      <c r="Q110" s="70" t="s">
        <v>71</v>
      </c>
      <c r="R110" s="69">
        <v>36.960485165147603</v>
      </c>
      <c r="S110" s="71">
        <v>0.16666666666666699</v>
      </c>
      <c r="T110" s="71">
        <v>0.75</v>
      </c>
      <c r="U110" s="71">
        <v>0.16666666666666699</v>
      </c>
      <c r="V110" s="71">
        <v>0.33333333333333298</v>
      </c>
      <c r="W110" s="71">
        <v>8.3333333333333301E-2</v>
      </c>
      <c r="X110" s="71">
        <v>0.25</v>
      </c>
      <c r="Y110" s="71">
        <v>0.25</v>
      </c>
      <c r="Z110" s="71">
        <v>0.16666666666666699</v>
      </c>
      <c r="AA110" s="71">
        <v>0.25</v>
      </c>
      <c r="AB110" s="71">
        <v>8.3333333333333301E-2</v>
      </c>
      <c r="AC110" s="71">
        <v>8.3333333333333301E-2</v>
      </c>
      <c r="AD110" s="71">
        <v>0</v>
      </c>
      <c r="AE110" s="71">
        <v>8.3333333333333301E-2</v>
      </c>
      <c r="AF110" s="71">
        <v>0.16666666666666699</v>
      </c>
      <c r="AG110" s="71">
        <v>8.3333333333333301E-2</v>
      </c>
      <c r="AH110" s="71">
        <v>8.3333333333333301E-2</v>
      </c>
      <c r="AI110" s="72">
        <v>3.2774187053542102E-3</v>
      </c>
      <c r="AJ110" s="72">
        <v>7.3386976390155595E-2</v>
      </c>
      <c r="AK110" s="72">
        <v>1.6984004609607799E-2</v>
      </c>
      <c r="AL110" s="72">
        <v>1.56590670134426E-2</v>
      </c>
      <c r="AM110" s="72">
        <v>2.4605527560355601E-2</v>
      </c>
      <c r="AN110" s="72">
        <v>1.6239227331390101E-2</v>
      </c>
      <c r="AO110" s="72">
        <v>0.70305410743032304</v>
      </c>
      <c r="AP110" s="72">
        <v>1.0241975984714101E-2</v>
      </c>
      <c r="AQ110" s="72">
        <v>1.38540853785603E-3</v>
      </c>
      <c r="AR110" s="72">
        <v>0.246316171337817</v>
      </c>
      <c r="AS110" s="72">
        <v>4.4034378235175801E-2</v>
      </c>
      <c r="AT110" s="72">
        <v>0.63487259773209903</v>
      </c>
      <c r="AU110" s="72">
        <v>0.23060433561513999</v>
      </c>
      <c r="AV110" s="72">
        <v>4.2603282795200599E-2</v>
      </c>
      <c r="AW110" s="72">
        <v>4.8416275557343997E-3</v>
      </c>
      <c r="AX110" s="72">
        <v>5.8091525285305803E-4</v>
      </c>
      <c r="AY110" s="72">
        <v>7.5238272787408599E-4</v>
      </c>
      <c r="AZ110" s="72">
        <v>2.9386792315736301E-4</v>
      </c>
      <c r="BA110" s="72">
        <v>3.1715037885525401E-3</v>
      </c>
      <c r="BB110" s="72">
        <v>7.7960877987115398E-3</v>
      </c>
      <c r="BC110" s="72">
        <v>3.9736837121377303E-3</v>
      </c>
      <c r="BD110" s="72">
        <v>4.93281955253795E-3</v>
      </c>
      <c r="BE110" s="72">
        <v>3.1038001797657002</v>
      </c>
      <c r="BF110" s="72">
        <v>1.02997023819904E-3</v>
      </c>
      <c r="BG110" s="72">
        <v>8.8777153996766306E-2</v>
      </c>
      <c r="BH110" s="72">
        <v>1.71516656123736E-2</v>
      </c>
      <c r="BI110" s="72">
        <v>1.33038859929131E-2</v>
      </c>
      <c r="BJ110" s="72">
        <v>1.1809722998470701E-3</v>
      </c>
      <c r="BK110" s="72">
        <v>1.2189749437177501E-3</v>
      </c>
      <c r="BL110" s="72">
        <v>2.08473868207984E-4</v>
      </c>
      <c r="BM110" s="72">
        <v>1.26108052256318E-4</v>
      </c>
      <c r="BN110" s="72">
        <v>1.4954475027421799E-4</v>
      </c>
      <c r="BO110" s="72">
        <v>1.6390934090985701E-2</v>
      </c>
      <c r="BP110" s="72">
        <v>2.4033840512989499E-2</v>
      </c>
      <c r="BQ110" s="72">
        <v>9.8482079333050199E-2</v>
      </c>
      <c r="BR110" s="72">
        <v>0.15345041881267299</v>
      </c>
      <c r="BS110" s="72">
        <v>0.29721314453385</v>
      </c>
      <c r="BT110" s="72">
        <v>4.3585663909664701E-2</v>
      </c>
      <c r="BU110" s="72">
        <v>4.0580571446850497E-2</v>
      </c>
      <c r="BV110" s="72">
        <v>0.123183104782058</v>
      </c>
      <c r="BW110" s="72">
        <v>1.9477824608203999E-2</v>
      </c>
      <c r="BX110" s="72">
        <v>2.35446050273579E-4</v>
      </c>
      <c r="BY110" s="72">
        <v>2.8119511256304699E-2</v>
      </c>
      <c r="BZ110" s="72">
        <v>2.1474275665752298E-3</v>
      </c>
      <c r="CA110" s="72">
        <v>7.1174949915627503E-4</v>
      </c>
      <c r="CB110" s="72">
        <v>7.3212829682761703E-3</v>
      </c>
      <c r="CC110" s="72">
        <v>8.4921006434312395E-3</v>
      </c>
      <c r="CD110" s="72">
        <v>3.23892682896968E-2</v>
      </c>
      <c r="CE110" s="72">
        <v>9.8269981107009206E-3</v>
      </c>
      <c r="CF110" s="72">
        <v>1.0604637182208001E-2</v>
      </c>
      <c r="CG110" s="72">
        <v>9.19708047998456E-4</v>
      </c>
      <c r="CH110" s="72">
        <v>0.181903654455322</v>
      </c>
      <c r="CI110" s="72">
        <v>1.8427732893422099E-2</v>
      </c>
      <c r="CJ110" s="72">
        <v>7.8839836227444199E-2</v>
      </c>
      <c r="CK110" s="72">
        <v>4.2176688936156502E-3</v>
      </c>
      <c r="CL110" s="72">
        <v>2.0794805858934299E-4</v>
      </c>
      <c r="CM110" s="72">
        <v>4.8137912293275704E-3</v>
      </c>
      <c r="CN110" s="72">
        <v>1.2836980609871099E-2</v>
      </c>
      <c r="CO110" s="72">
        <v>1.3321316135640101E-4</v>
      </c>
      <c r="CP110" s="72">
        <v>5.32590888694984E-2</v>
      </c>
      <c r="CQ110" s="72">
        <v>2.37528797823927E-2</v>
      </c>
      <c r="CR110" s="72">
        <v>5.2490543877194498E-3</v>
      </c>
      <c r="CS110" s="72">
        <v>6.8410676977522497E-2</v>
      </c>
      <c r="CT110" s="72">
        <v>9.1908304963330099E-3</v>
      </c>
      <c r="CU110" s="72">
        <v>2.55093876228168E-3</v>
      </c>
      <c r="CV110" s="72">
        <v>1.79764165855784E-3</v>
      </c>
      <c r="CW110" s="72">
        <v>8.7836459919132597E-4</v>
      </c>
      <c r="CX110" s="72">
        <v>1.57894372109231E-3</v>
      </c>
      <c r="CY110" s="72">
        <v>4.9377352178077904E-3</v>
      </c>
      <c r="CZ110" s="72">
        <v>0.129373286622917</v>
      </c>
      <c r="DA110" s="72">
        <v>7.0905934929115996E-2</v>
      </c>
      <c r="DB110" s="72">
        <v>1.2099464621091001E-2</v>
      </c>
      <c r="DC110" s="72">
        <v>2.4547518720060401E-3</v>
      </c>
      <c r="DD110" s="72">
        <v>6.0405438899099996E-3</v>
      </c>
      <c r="DE110" s="72">
        <v>2.4414073330845498E-4</v>
      </c>
      <c r="DF110" s="72">
        <v>5.6500689268647502E-3</v>
      </c>
      <c r="DG110" s="72">
        <v>2.52673678387994E-2</v>
      </c>
      <c r="DH110" s="72">
        <v>5.2650119877704904E-3</v>
      </c>
    </row>
    <row r="111" spans="1:112" ht="16" x14ac:dyDescent="0.2">
      <c r="A111" s="68" t="s">
        <v>660</v>
      </c>
      <c r="B111" s="69" t="s">
        <v>1223</v>
      </c>
      <c r="C111" s="68">
        <v>5</v>
      </c>
      <c r="D111" s="88">
        <v>20.435000000000002</v>
      </c>
      <c r="E111" s="88">
        <v>69.709999999999994</v>
      </c>
      <c r="F111" s="88">
        <v>75.42</v>
      </c>
      <c r="G111" s="88">
        <v>81.75</v>
      </c>
      <c r="H111" s="88">
        <v>6.1059999999999999</v>
      </c>
      <c r="I111" s="88">
        <v>5.7009999999999996</v>
      </c>
      <c r="J111" s="88">
        <v>2.2650000000000001</v>
      </c>
      <c r="K111" s="88">
        <v>2.5329999999999999</v>
      </c>
      <c r="L111" s="88">
        <v>65.099999999999994</v>
      </c>
      <c r="M111" s="87">
        <v>0</v>
      </c>
      <c r="N111" s="87">
        <v>10</v>
      </c>
      <c r="O111" s="69">
        <v>52.846153846153797</v>
      </c>
      <c r="P111" s="69">
        <v>6.7477941614509804</v>
      </c>
      <c r="Q111" s="70" t="s">
        <v>58</v>
      </c>
      <c r="R111" s="69">
        <v>48.725649762322803</v>
      </c>
      <c r="S111" s="71">
        <v>0.30769230769230799</v>
      </c>
      <c r="T111" s="71">
        <v>0.53846153846153799</v>
      </c>
      <c r="U111" s="71">
        <v>0.15384615384615399</v>
      </c>
      <c r="V111" s="71">
        <v>0.30769230769230799</v>
      </c>
      <c r="W111" s="71">
        <v>0.230769230769231</v>
      </c>
      <c r="X111" s="71">
        <v>0.15384615384615399</v>
      </c>
      <c r="Y111" s="71">
        <v>0.38461538461538503</v>
      </c>
      <c r="Z111" s="71">
        <v>0.15384615384615399</v>
      </c>
      <c r="AA111" s="71">
        <v>0.38461538461538503</v>
      </c>
      <c r="AB111" s="71">
        <v>0.230769230769231</v>
      </c>
      <c r="AC111" s="71">
        <v>0</v>
      </c>
      <c r="AD111" s="71">
        <v>0</v>
      </c>
      <c r="AE111" s="71">
        <v>7.69230769230769E-2</v>
      </c>
      <c r="AF111" s="71">
        <v>0</v>
      </c>
      <c r="AG111" s="71">
        <v>0</v>
      </c>
      <c r="AH111" s="71">
        <v>7.6923076923076997E-2</v>
      </c>
      <c r="AI111" s="72">
        <v>4.8390363965818096E-3</v>
      </c>
      <c r="AJ111" s="72">
        <v>5.7380890959023899E-2</v>
      </c>
      <c r="AK111" s="72">
        <v>1.2569095355433E-2</v>
      </c>
      <c r="AL111" s="72">
        <v>2.98811082121846E-2</v>
      </c>
      <c r="AM111" s="72">
        <v>3.1483588382265899E-2</v>
      </c>
      <c r="AN111" s="72">
        <v>1.7136230682322201E-2</v>
      </c>
      <c r="AO111" s="72">
        <v>0.18775791882697099</v>
      </c>
      <c r="AP111" s="72">
        <v>1.0924481289680999E-2</v>
      </c>
      <c r="AQ111" s="72">
        <v>1.6971222026158201E-3</v>
      </c>
      <c r="AR111" s="72">
        <v>0.51700326973269295</v>
      </c>
      <c r="AS111" s="72">
        <v>2.9088366112491101E-2</v>
      </c>
      <c r="AT111" s="72">
        <v>0.29061542317571298</v>
      </c>
      <c r="AU111" s="72">
        <v>0.125872157145621</v>
      </c>
      <c r="AV111" s="72">
        <v>2.33399928121888E-3</v>
      </c>
      <c r="AW111" s="72">
        <v>6.9040734082781198E-3</v>
      </c>
      <c r="AX111" s="72">
        <v>6.1218074254553703E-4</v>
      </c>
      <c r="AY111" s="72">
        <v>1.1963426798088099E-3</v>
      </c>
      <c r="AZ111" s="72">
        <v>5.1424959591287302E-4</v>
      </c>
      <c r="BA111" s="72">
        <v>9.4248674130819102E-4</v>
      </c>
      <c r="BB111" s="72">
        <v>1.30940837625635E-2</v>
      </c>
      <c r="BC111" s="72">
        <v>1.37689634744538E-2</v>
      </c>
      <c r="BD111" s="72">
        <v>8.0756707560059506E-3</v>
      </c>
      <c r="BE111" s="72">
        <v>1.28119810939135</v>
      </c>
      <c r="BF111" s="72">
        <v>1.34471494344482E-3</v>
      </c>
      <c r="BG111" s="72">
        <v>2.5416016350007599E-2</v>
      </c>
      <c r="BH111" s="72">
        <v>1.5815095438289E-2</v>
      </c>
      <c r="BI111" s="72">
        <v>2.3166576644959299E-2</v>
      </c>
      <c r="BJ111" s="72">
        <v>1.6334663090012999E-3</v>
      </c>
      <c r="BK111" s="72">
        <v>8.9960521192515997E-4</v>
      </c>
      <c r="BL111" s="72">
        <v>3.4324007475138003E-4</v>
      </c>
      <c r="BM111" s="72">
        <v>2.4131112105485599E-4</v>
      </c>
      <c r="BN111" s="72">
        <v>9.3156035150415999E-5</v>
      </c>
      <c r="BO111" s="72">
        <v>1.9858684357068401E-2</v>
      </c>
      <c r="BP111" s="72">
        <v>1.0764069631795501E-2</v>
      </c>
      <c r="BQ111" s="72">
        <v>0.12020150762425499</v>
      </c>
      <c r="BR111" s="72">
        <v>8.7738208212346999E-2</v>
      </c>
      <c r="BS111" s="72">
        <v>2.0327337775448599E-2</v>
      </c>
      <c r="BT111" s="72">
        <v>1.5278579850656599E-2</v>
      </c>
      <c r="BU111" s="72">
        <v>4.3421783582129399E-2</v>
      </c>
      <c r="BV111" s="72">
        <v>7.9637021165554794E-2</v>
      </c>
      <c r="BW111" s="72">
        <v>1.10679893214083E-2</v>
      </c>
      <c r="BX111" s="72">
        <v>2.6744955283706601E-4</v>
      </c>
      <c r="BY111" s="72">
        <v>3.2493280133395801E-2</v>
      </c>
      <c r="BZ111" s="72">
        <v>1.24396215928007E-3</v>
      </c>
      <c r="CA111" s="72">
        <v>1.69982665236686E-3</v>
      </c>
      <c r="CB111" s="72">
        <v>1.27533097139737E-2</v>
      </c>
      <c r="CC111" s="72">
        <v>1.46117668883199E-2</v>
      </c>
      <c r="CD111" s="72">
        <v>0.118042149598458</v>
      </c>
      <c r="CE111" s="72">
        <v>1.1304128330319701E-2</v>
      </c>
      <c r="CF111" s="72">
        <v>3.6663004238572702E-2</v>
      </c>
      <c r="CG111" s="72">
        <v>1.49058557259067E-3</v>
      </c>
      <c r="CH111" s="72">
        <v>4.8901612138016803E-2</v>
      </c>
      <c r="CI111" s="72">
        <v>1.8384507831820801E-2</v>
      </c>
      <c r="CJ111" s="72">
        <v>0.15093034585432899</v>
      </c>
      <c r="CK111" s="72">
        <v>1.72698716754052E-3</v>
      </c>
      <c r="CL111" s="72">
        <v>2.6192025304870798E-4</v>
      </c>
      <c r="CM111" s="72">
        <v>1.15881145197577E-2</v>
      </c>
      <c r="CN111" s="72">
        <v>6.95569539269115E-3</v>
      </c>
      <c r="CO111" s="72">
        <v>1.9057805482557E-4</v>
      </c>
      <c r="CP111" s="72">
        <v>0.15510134448856</v>
      </c>
      <c r="CQ111" s="72">
        <v>2.7132477675506299E-2</v>
      </c>
      <c r="CR111" s="72">
        <v>2.31935182204555E-3</v>
      </c>
      <c r="CS111" s="72">
        <v>0.10368288060025101</v>
      </c>
      <c r="CT111" s="72">
        <v>1.3210236151820201E-2</v>
      </c>
      <c r="CU111" s="72">
        <v>3.4773217071202502E-3</v>
      </c>
      <c r="CV111" s="72">
        <v>2.1658256691584601E-3</v>
      </c>
      <c r="CW111" s="72">
        <v>1.0904789719580999E-3</v>
      </c>
      <c r="CX111" s="72">
        <v>2.0041430854083899E-3</v>
      </c>
      <c r="CY111" s="72">
        <v>4.0848642342296501E-3</v>
      </c>
      <c r="CZ111" s="72">
        <v>0.13079663158286001</v>
      </c>
      <c r="DA111" s="72">
        <v>0.201436833869344</v>
      </c>
      <c r="DB111" s="72">
        <v>1.6442824880209001E-2</v>
      </c>
      <c r="DC111" s="72">
        <v>2.8717432875273799E-3</v>
      </c>
      <c r="DD111" s="72">
        <v>2.1388661974358899E-2</v>
      </c>
      <c r="DE111" s="72">
        <v>3.3074674248875302E-4</v>
      </c>
      <c r="DF111" s="72">
        <v>3.88352868885148E-3</v>
      </c>
      <c r="DG111" s="72">
        <v>1.8484218253775799E-2</v>
      </c>
      <c r="DH111" s="72">
        <v>3.16815261956689E-3</v>
      </c>
    </row>
    <row r="112" spans="1:112" ht="16" x14ac:dyDescent="0.2">
      <c r="A112" s="68" t="s">
        <v>590</v>
      </c>
      <c r="B112" s="69" t="s">
        <v>1223</v>
      </c>
      <c r="C112" s="68">
        <v>3</v>
      </c>
      <c r="D112" s="88">
        <v>12.355</v>
      </c>
      <c r="E112" s="88">
        <v>63.56</v>
      </c>
      <c r="F112" s="88">
        <v>70.8</v>
      </c>
      <c r="G112" s="88">
        <v>77.89</v>
      </c>
      <c r="H112" s="88">
        <v>4.5069999999999997</v>
      </c>
      <c r="I112" s="88">
        <v>5.0149999999999997</v>
      </c>
      <c r="J112" s="88">
        <v>3.0680000000000001</v>
      </c>
      <c r="K112" s="88">
        <v>1.647</v>
      </c>
      <c r="L112" s="88">
        <v>64.709999999999994</v>
      </c>
      <c r="M112" s="87">
        <v>-1</v>
      </c>
      <c r="N112" s="87">
        <v>12</v>
      </c>
      <c r="O112" s="69">
        <v>45.538461538461497</v>
      </c>
      <c r="P112" s="69">
        <v>6.7477941614509804</v>
      </c>
      <c r="Q112" s="70" t="s">
        <v>51</v>
      </c>
      <c r="R112" s="69">
        <v>43.745893405017</v>
      </c>
      <c r="S112" s="71">
        <v>0.38461538461538503</v>
      </c>
      <c r="T112" s="71">
        <v>0.61538461538461497</v>
      </c>
      <c r="U112" s="71">
        <v>0.15384615384615399</v>
      </c>
      <c r="V112" s="71">
        <v>0.38461538461538503</v>
      </c>
      <c r="W112" s="71">
        <v>0.230769230769231</v>
      </c>
      <c r="X112" s="71">
        <v>0.38461538461538503</v>
      </c>
      <c r="Y112" s="71">
        <v>0.30769230769230799</v>
      </c>
      <c r="Z112" s="71">
        <v>0.230769230769231</v>
      </c>
      <c r="AA112" s="71">
        <v>7.69230769230769E-2</v>
      </c>
      <c r="AB112" s="71">
        <v>7.6923076923076997E-2</v>
      </c>
      <c r="AC112" s="71">
        <v>0</v>
      </c>
      <c r="AD112" s="71">
        <v>0</v>
      </c>
      <c r="AE112" s="71">
        <v>0</v>
      </c>
      <c r="AF112" s="71">
        <v>7.6923076923076997E-2</v>
      </c>
      <c r="AG112" s="71">
        <v>7.69230769230769E-2</v>
      </c>
      <c r="AH112" s="71">
        <v>7.6923076923076997E-2</v>
      </c>
      <c r="AI112" s="72">
        <v>3.2559759782152401E-3</v>
      </c>
      <c r="AJ112" s="72">
        <v>8.7001448177948804E-2</v>
      </c>
      <c r="AK112" s="72">
        <v>1.12367033309977E-2</v>
      </c>
      <c r="AL112" s="72">
        <v>2.2306739466649E-2</v>
      </c>
      <c r="AM112" s="72">
        <v>2.7657321061651901E-2</v>
      </c>
      <c r="AN112" s="72">
        <v>1.83001530764423E-2</v>
      </c>
      <c r="AO112" s="72">
        <v>0.38756388073363102</v>
      </c>
      <c r="AP112" s="72">
        <v>1.2923275476442999E-2</v>
      </c>
      <c r="AQ112" s="72">
        <v>1.7640025708036201E-3</v>
      </c>
      <c r="AR112" s="72">
        <v>0.24900444854762999</v>
      </c>
      <c r="AS112" s="72">
        <v>2.29028163181326E-2</v>
      </c>
      <c r="AT112" s="72">
        <v>0.266846908551432</v>
      </c>
      <c r="AU112" s="72">
        <v>8.0127043565968198E-2</v>
      </c>
      <c r="AV112" s="72">
        <v>1.95955425575314E-2</v>
      </c>
      <c r="AW112" s="72">
        <v>7.4312474729899903E-3</v>
      </c>
      <c r="AX112" s="72">
        <v>5.2781164681356104E-4</v>
      </c>
      <c r="AY112" s="72">
        <v>6.9419508517266503E-4</v>
      </c>
      <c r="AZ112" s="72">
        <v>4.0485536073314499E-4</v>
      </c>
      <c r="BA112" s="72">
        <v>4.5482850341037797E-3</v>
      </c>
      <c r="BB112" s="72">
        <v>1.25189109711294E-2</v>
      </c>
      <c r="BC112" s="72">
        <v>9.9056152213984304E-3</v>
      </c>
      <c r="BD112" s="72">
        <v>8.2852541982690892E-3</v>
      </c>
      <c r="BE112" s="72">
        <v>1.28529813328133</v>
      </c>
      <c r="BF112" s="72">
        <v>1.1038266230466501E-3</v>
      </c>
      <c r="BG112" s="72">
        <v>3.0463736662674001E-2</v>
      </c>
      <c r="BH112" s="72">
        <v>1.7576203647811001E-2</v>
      </c>
      <c r="BI112" s="72">
        <v>1.4143615675905099E-2</v>
      </c>
      <c r="BJ112" s="72">
        <v>1.9692537488913502E-3</v>
      </c>
      <c r="BK112" s="72">
        <v>1.10317748921336E-3</v>
      </c>
      <c r="BL112" s="72">
        <v>2.8881968708474999E-4</v>
      </c>
      <c r="BM112" s="72">
        <v>1.6064464005593001E-4</v>
      </c>
      <c r="BN112" s="72">
        <v>2.00194289785908E-4</v>
      </c>
      <c r="BO112" s="72">
        <v>1.18044165940718E-2</v>
      </c>
      <c r="BP112" s="72">
        <v>1.09546385310438E-2</v>
      </c>
      <c r="BQ112" s="72">
        <v>0.111133202252333</v>
      </c>
      <c r="BR112" s="72">
        <v>6.2245432744052802E-2</v>
      </c>
      <c r="BS112" s="72">
        <v>0.114210700577523</v>
      </c>
      <c r="BT112" s="72">
        <v>3.6255249268528203E-2</v>
      </c>
      <c r="BU112" s="72">
        <v>4.5577812110394599E-2</v>
      </c>
      <c r="BV112" s="72">
        <v>8.1076628751653002E-2</v>
      </c>
      <c r="BW112" s="72">
        <v>1.80936095664984E-2</v>
      </c>
      <c r="BX112" s="72">
        <v>2.5593181767967997E-4</v>
      </c>
      <c r="BY112" s="72">
        <v>2.5930099080097298E-2</v>
      </c>
      <c r="BZ112" s="72">
        <v>1.7649245802914501E-3</v>
      </c>
      <c r="CA112" s="72">
        <v>1.07250593778308E-3</v>
      </c>
      <c r="CB112" s="72">
        <v>1.91518849817882E-2</v>
      </c>
      <c r="CC112" s="72">
        <v>2.2400509418389201E-2</v>
      </c>
      <c r="CD112" s="72">
        <v>7.4680353369109997E-2</v>
      </c>
      <c r="CE112" s="72">
        <v>9.12139896142059E-3</v>
      </c>
      <c r="CF112" s="72">
        <v>1.05492143188554E-2</v>
      </c>
      <c r="CG112" s="72">
        <v>3.3978692354187001E-3</v>
      </c>
      <c r="CH112" s="72">
        <v>6.0540132341545899E-2</v>
      </c>
      <c r="CI112" s="72">
        <v>1.4273296250793001E-2</v>
      </c>
      <c r="CJ112" s="72">
        <v>0.127796144625064</v>
      </c>
      <c r="CK112" s="72">
        <v>3.2373511727220201E-3</v>
      </c>
      <c r="CL112" s="72">
        <v>2.3540607531870699E-4</v>
      </c>
      <c r="CM112" s="72">
        <v>5.05656633588677E-3</v>
      </c>
      <c r="CN112" s="72">
        <v>1.4655645476474501E-2</v>
      </c>
      <c r="CO112" s="72">
        <v>1.3590482345254701E-4</v>
      </c>
      <c r="CP112" s="72">
        <v>6.1256871253870401E-2</v>
      </c>
      <c r="CQ112" s="72">
        <v>1.8531194861470101E-2</v>
      </c>
      <c r="CR112" s="72">
        <v>6.4489278474530298E-3</v>
      </c>
      <c r="CS112" s="72">
        <v>7.9880237400852594E-2</v>
      </c>
      <c r="CT112" s="72">
        <v>8.4267747658816894E-3</v>
      </c>
      <c r="CU112" s="72">
        <v>2.3291090484712498E-3</v>
      </c>
      <c r="CV112" s="72">
        <v>1.70077096885682E-3</v>
      </c>
      <c r="CW112" s="72">
        <v>9.0731414738958501E-4</v>
      </c>
      <c r="CX112" s="72">
        <v>1.64718146654168E-3</v>
      </c>
      <c r="CY112" s="72">
        <v>4.8412899015077603E-3</v>
      </c>
      <c r="CZ112" s="72">
        <v>0.142741834666474</v>
      </c>
      <c r="DA112" s="72">
        <v>0.13416829792954801</v>
      </c>
      <c r="DB112" s="72">
        <v>1.5115279750463201E-2</v>
      </c>
      <c r="DC112" s="72">
        <v>3.5073000801699298E-3</v>
      </c>
      <c r="DD112" s="72">
        <v>2.3096805748878601E-3</v>
      </c>
      <c r="DE112" s="72">
        <v>2.2680820881743001E-4</v>
      </c>
      <c r="DF112" s="72">
        <v>5.2788653448885402E-3</v>
      </c>
      <c r="DG112" s="72">
        <v>2.46249398192862E-2</v>
      </c>
      <c r="DH112" s="72">
        <v>4.1812190406751897E-3</v>
      </c>
    </row>
    <row r="113" spans="1:112" ht="16" x14ac:dyDescent="0.2">
      <c r="A113" s="68" t="s">
        <v>573</v>
      </c>
      <c r="B113" s="69" t="s">
        <v>1216</v>
      </c>
      <c r="C113" s="68">
        <v>3</v>
      </c>
      <c r="D113" s="88">
        <v>21.572864793761163</v>
      </c>
      <c r="E113" s="88">
        <v>67.650000000000006</v>
      </c>
      <c r="F113" s="88">
        <v>71.87</v>
      </c>
      <c r="G113" s="88">
        <v>77.39</v>
      </c>
      <c r="H113" s="88">
        <v>3.8039999999999998</v>
      </c>
      <c r="I113" s="88">
        <v>6.1319999999999997</v>
      </c>
      <c r="J113" s="88">
        <v>2.2389999999999999</v>
      </c>
      <c r="K113" s="88">
        <v>2.8</v>
      </c>
      <c r="L113" s="88">
        <v>58.43</v>
      </c>
      <c r="M113" s="87">
        <v>1</v>
      </c>
      <c r="N113" s="87">
        <v>14</v>
      </c>
      <c r="O113" s="69">
        <v>43.384615384615401</v>
      </c>
      <c r="P113" s="69">
        <v>6.7477941614509804</v>
      </c>
      <c r="Q113" s="70" t="s">
        <v>59</v>
      </c>
      <c r="R113" s="69">
        <v>42.1821506802805</v>
      </c>
      <c r="S113" s="71">
        <v>0.69230769230769196</v>
      </c>
      <c r="T113" s="71">
        <v>0.76923076923076905</v>
      </c>
      <c r="U113" s="71">
        <v>0.15384615384615399</v>
      </c>
      <c r="V113" s="71">
        <v>0.38461538461538503</v>
      </c>
      <c r="W113" s="71">
        <v>0.15384615384615399</v>
      </c>
      <c r="X113" s="71">
        <v>0.46153846153846201</v>
      </c>
      <c r="Y113" s="71">
        <v>7.69230769230769E-2</v>
      </c>
      <c r="Z113" s="71">
        <v>0.230769230769231</v>
      </c>
      <c r="AA113" s="71">
        <v>0.15384615384615399</v>
      </c>
      <c r="AB113" s="71">
        <v>7.69230769230769E-2</v>
      </c>
      <c r="AC113" s="71">
        <v>0</v>
      </c>
      <c r="AD113" s="71">
        <v>7.6923076923076997E-2</v>
      </c>
      <c r="AE113" s="71">
        <v>7.69230769230769E-2</v>
      </c>
      <c r="AF113" s="71">
        <v>7.69230769230769E-2</v>
      </c>
      <c r="AG113" s="71">
        <v>0.15384615384615399</v>
      </c>
      <c r="AH113" s="71">
        <v>0</v>
      </c>
      <c r="AI113" s="72">
        <v>4.4342724396994899E-3</v>
      </c>
      <c r="AJ113" s="72">
        <v>4.4734655539739002E-2</v>
      </c>
      <c r="AK113" s="72">
        <v>1.30073472123369E-2</v>
      </c>
      <c r="AL113" s="72">
        <v>2.11353593752471E-2</v>
      </c>
      <c r="AM113" s="72">
        <v>2.5802596061684498E-2</v>
      </c>
      <c r="AN113" s="72">
        <v>1.59904529300119E-2</v>
      </c>
      <c r="AO113" s="72">
        <v>0.248735510314533</v>
      </c>
      <c r="AP113" s="72">
        <v>6.4660207710557499E-3</v>
      </c>
      <c r="AQ113" s="72">
        <v>2.02362889284302E-3</v>
      </c>
      <c r="AR113" s="72">
        <v>0.24766017498220599</v>
      </c>
      <c r="AS113" s="72">
        <v>3.5435517485172E-2</v>
      </c>
      <c r="AT113" s="72">
        <v>0.329981943364966</v>
      </c>
      <c r="AU113" s="72">
        <v>0.117660901965204</v>
      </c>
      <c r="AV113" s="72">
        <v>2.5567160688019001E-2</v>
      </c>
      <c r="AW113" s="72">
        <v>7.8573042032423906E-3</v>
      </c>
      <c r="AX113" s="72">
        <v>1.04977191379992E-3</v>
      </c>
      <c r="AY113" s="72">
        <v>1.2274865994464201E-3</v>
      </c>
      <c r="AZ113" s="72">
        <v>3.3871186239620399E-4</v>
      </c>
      <c r="BA113" s="72">
        <v>4.9982496085409197E-3</v>
      </c>
      <c r="BB113" s="72">
        <v>1.8328744903123799E-2</v>
      </c>
      <c r="BC113" s="72">
        <v>1.2285863610122599E-2</v>
      </c>
      <c r="BD113" s="72">
        <v>1.14185097746145E-2</v>
      </c>
      <c r="BE113" s="72">
        <v>1.25241921533808</v>
      </c>
      <c r="BF113" s="72">
        <v>1.9527532582048199E-3</v>
      </c>
      <c r="BG113" s="72">
        <v>3.5707202546461002E-2</v>
      </c>
      <c r="BH113" s="72">
        <v>2.07545813009095E-2</v>
      </c>
      <c r="BI113" s="72">
        <v>3.1572725587188599E-2</v>
      </c>
      <c r="BJ113" s="72">
        <v>1.79672274021352E-3</v>
      </c>
      <c r="BK113" s="72">
        <v>1.0133513167259801E-3</v>
      </c>
      <c r="BL113" s="72">
        <v>2.2848062079873499E-4</v>
      </c>
      <c r="BM113" s="72">
        <v>2.424730209569E-4</v>
      </c>
      <c r="BN113" s="72">
        <v>1.2361406484776599E-4</v>
      </c>
      <c r="BO113" s="72">
        <v>1.84284080150257E-2</v>
      </c>
      <c r="BP113" s="72">
        <v>1.13760780347964E-2</v>
      </c>
      <c r="BQ113" s="72">
        <v>0.12030733229735099</v>
      </c>
      <c r="BR113" s="72">
        <v>8.0814434590747206E-2</v>
      </c>
      <c r="BS113" s="72">
        <v>6.7302752151047807E-2</v>
      </c>
      <c r="BT113" s="72">
        <v>3.1279877595887698E-2</v>
      </c>
      <c r="BU113" s="72">
        <v>8.7843887204428497E-2</v>
      </c>
      <c r="BV113" s="72">
        <v>6.7680906702253699E-2</v>
      </c>
      <c r="BW113" s="72">
        <v>1.90826045116647E-2</v>
      </c>
      <c r="BX113" s="72">
        <v>5.5841028865163999E-4</v>
      </c>
      <c r="BY113" s="72">
        <v>3.3705509739027299E-2</v>
      </c>
      <c r="BZ113" s="72">
        <v>2.7711504191379999E-3</v>
      </c>
      <c r="CA113" s="72">
        <v>1.7779357058125701E-3</v>
      </c>
      <c r="CB113" s="72">
        <v>2.5053157639383199E-2</v>
      </c>
      <c r="CC113" s="72">
        <v>2.8788380672202501E-2</v>
      </c>
      <c r="CD113" s="72">
        <v>8.4071016010280705E-2</v>
      </c>
      <c r="CE113" s="72">
        <v>1.31356297429814E-2</v>
      </c>
      <c r="CF113" s="72">
        <v>3.4082530300514002E-2</v>
      </c>
      <c r="CG113" s="72">
        <v>8.8527276275207501E-3</v>
      </c>
      <c r="CH113" s="72">
        <v>1.21177078687228E-2</v>
      </c>
      <c r="CI113" s="72">
        <v>1.6151854163701101E-2</v>
      </c>
      <c r="CJ113" s="72">
        <v>0.150205770454725</v>
      </c>
      <c r="CK113" s="72">
        <v>5.6873083155397396E-3</v>
      </c>
      <c r="CL113" s="72">
        <v>0</v>
      </c>
      <c r="CM113" s="72">
        <v>4.0167515856069603E-3</v>
      </c>
      <c r="CN113" s="72">
        <v>1.51656637445631E-2</v>
      </c>
      <c r="CO113" s="72">
        <v>2.0745555160142301E-4</v>
      </c>
      <c r="CP113" s="72">
        <v>0.107722665571372</v>
      </c>
      <c r="CQ113" s="72">
        <v>3.8162926247528699E-2</v>
      </c>
      <c r="CR113" s="72">
        <v>4.1905190865954896E-3</v>
      </c>
      <c r="CS113" s="72">
        <v>7.6927195591142694E-2</v>
      </c>
      <c r="CT113" s="72">
        <v>6.6137460854092502E-3</v>
      </c>
      <c r="CU113" s="72">
        <v>2.1274788335310401E-3</v>
      </c>
      <c r="CV113" s="72">
        <v>1.93377039541321E-3</v>
      </c>
      <c r="CW113" s="72">
        <v>6.8028087386318701E-4</v>
      </c>
      <c r="CX113" s="72">
        <v>1.22916085013839E-3</v>
      </c>
      <c r="CY113" s="72">
        <v>4.8174279240806497E-3</v>
      </c>
      <c r="CZ113" s="72">
        <v>0.14598808582443701</v>
      </c>
      <c r="DA113" s="72">
        <v>0.18883364043890899</v>
      </c>
      <c r="DB113" s="72">
        <v>2.0193816563859102E-2</v>
      </c>
      <c r="DC113" s="72">
        <v>2.68282481217873E-3</v>
      </c>
      <c r="DD113" s="72">
        <v>3.6077117437722302E-4</v>
      </c>
      <c r="DE113" s="72">
        <v>2.43999007512851E-4</v>
      </c>
      <c r="DF113" s="72">
        <v>9.7377533768287904E-3</v>
      </c>
      <c r="DG113" s="72">
        <v>4.2399896041913798E-2</v>
      </c>
      <c r="DH113" s="72">
        <v>6.0938043732700698E-3</v>
      </c>
    </row>
    <row r="114" spans="1:112" ht="16" x14ac:dyDescent="0.2">
      <c r="A114" s="68" t="s">
        <v>658</v>
      </c>
      <c r="B114" s="69" t="s">
        <v>1223</v>
      </c>
      <c r="C114" s="68">
        <v>2</v>
      </c>
      <c r="D114" s="88">
        <v>16.41</v>
      </c>
      <c r="E114" s="88">
        <v>64.36</v>
      </c>
      <c r="F114" s="88">
        <v>71.89</v>
      </c>
      <c r="G114" s="88">
        <v>80.11</v>
      </c>
      <c r="H114" s="88">
        <v>5.2050000000000001</v>
      </c>
      <c r="I114" s="88">
        <v>5.22</v>
      </c>
      <c r="J114" s="88">
        <v>3.0720000000000001</v>
      </c>
      <c r="K114" s="88">
        <v>1.718</v>
      </c>
      <c r="L114" s="88">
        <v>68.239999999999995</v>
      </c>
      <c r="M114" s="87">
        <v>1</v>
      </c>
      <c r="N114" s="87">
        <v>12</v>
      </c>
      <c r="O114" s="69">
        <v>33.153846153846203</v>
      </c>
      <c r="P114" s="69">
        <v>6.7477941614509804</v>
      </c>
      <c r="Q114" s="70" t="s">
        <v>43</v>
      </c>
      <c r="R114" s="69">
        <v>38.803433042082098</v>
      </c>
      <c r="S114" s="71">
        <v>0.15384615384615399</v>
      </c>
      <c r="T114" s="71">
        <v>0.53846153846153899</v>
      </c>
      <c r="U114" s="71">
        <v>0.15384615384615399</v>
      </c>
      <c r="V114" s="71">
        <v>0.15384615384615399</v>
      </c>
      <c r="W114" s="71">
        <v>0</v>
      </c>
      <c r="X114" s="71">
        <v>0.38461538461538503</v>
      </c>
      <c r="Y114" s="71">
        <v>0.15384615384615399</v>
      </c>
      <c r="Z114" s="71">
        <v>0.15384615384615399</v>
      </c>
      <c r="AA114" s="71">
        <v>0.15384615384615399</v>
      </c>
      <c r="AB114" s="71">
        <v>0.30769230769230799</v>
      </c>
      <c r="AC114" s="71">
        <v>0.230769230769231</v>
      </c>
      <c r="AD114" s="71">
        <v>0.15384615384615399</v>
      </c>
      <c r="AE114" s="71">
        <v>0</v>
      </c>
      <c r="AF114" s="71">
        <v>7.6923076923076997E-2</v>
      </c>
      <c r="AG114" s="71">
        <v>0.230769230769231</v>
      </c>
      <c r="AH114" s="71">
        <v>0.230769230769231</v>
      </c>
      <c r="AI114" s="72">
        <v>5.0956535860391403E-3</v>
      </c>
      <c r="AJ114" s="72">
        <v>8.2280114694752104E-2</v>
      </c>
      <c r="AK114" s="72">
        <v>1.2525927688592399E-2</v>
      </c>
      <c r="AL114" s="72">
        <v>2.99841773409638E-2</v>
      </c>
      <c r="AM114" s="72">
        <v>2.82233391916904E-2</v>
      </c>
      <c r="AN114" s="72">
        <v>1.8426580163500898E-2</v>
      </c>
      <c r="AO114" s="72">
        <v>0.64605840728163999</v>
      </c>
      <c r="AP114" s="72">
        <v>1.4918311657828601E-2</v>
      </c>
      <c r="AQ114" s="72">
        <v>1.79403431043067E-3</v>
      </c>
      <c r="AR114" s="72">
        <v>0.46362450617548101</v>
      </c>
      <c r="AS114" s="72">
        <v>2.8714979257855398E-2</v>
      </c>
      <c r="AT114" s="72">
        <v>0.29384063655833398</v>
      </c>
      <c r="AU114" s="72">
        <v>9.1483763025136097E-2</v>
      </c>
      <c r="AV114" s="72">
        <v>2.9033263941830499E-2</v>
      </c>
      <c r="AW114" s="72">
        <v>1.04407278420424E-2</v>
      </c>
      <c r="AX114" s="72">
        <v>5.9782345689500603E-4</v>
      </c>
      <c r="AY114" s="72">
        <v>1.1953927124203601E-3</v>
      </c>
      <c r="AZ114" s="72">
        <v>3.9706098162410299E-4</v>
      </c>
      <c r="BA114" s="72">
        <v>3.6509596560445798E-3</v>
      </c>
      <c r="BB114" s="72">
        <v>1.5676296274722099E-2</v>
      </c>
      <c r="BC114" s="72">
        <v>6.6015469076682503E-3</v>
      </c>
      <c r="BD114" s="72">
        <v>1.0281705727499301E-2</v>
      </c>
      <c r="BE114" s="72">
        <v>1.39487129146711</v>
      </c>
      <c r="BF114" s="72">
        <v>9.1245218156388503E-4</v>
      </c>
      <c r="BG114" s="72">
        <v>2.8817985959151599E-2</v>
      </c>
      <c r="BH114" s="72">
        <v>2.1353005264556801E-2</v>
      </c>
      <c r="BI114" s="72">
        <v>1.6732288575204299E-2</v>
      </c>
      <c r="BJ114" s="72">
        <v>2.8019027466397498E-3</v>
      </c>
      <c r="BK114" s="72">
        <v>2.04919104542783E-3</v>
      </c>
      <c r="BL114" s="72">
        <v>3.68280357991738E-4</v>
      </c>
      <c r="BM114" s="72">
        <v>2.8719851506733601E-4</v>
      </c>
      <c r="BN114" s="72">
        <v>2.3228914521500199E-4</v>
      </c>
      <c r="BO114" s="72">
        <v>2.58016512742942E-2</v>
      </c>
      <c r="BP114" s="72">
        <v>1.1827506341174399E-2</v>
      </c>
      <c r="BQ114" s="72">
        <v>0.12850227620519</v>
      </c>
      <c r="BR114" s="72">
        <v>0.13076489856229201</v>
      </c>
      <c r="BS114" s="72">
        <v>0.42209387142400201</v>
      </c>
      <c r="BT114" s="72">
        <v>3.6688631264418202E-2</v>
      </c>
      <c r="BU114" s="72">
        <v>5.5626843567030501E-2</v>
      </c>
      <c r="BV114" s="72">
        <v>8.8239916541056104E-2</v>
      </c>
      <c r="BW114" s="72">
        <v>2.48969611009047E-2</v>
      </c>
      <c r="BX114" s="72">
        <v>3.7848095804908299E-4</v>
      </c>
      <c r="BY114" s="72">
        <v>2.7340275768858599E-2</v>
      </c>
      <c r="BZ114" s="72">
        <v>1.6200027626000499E-3</v>
      </c>
      <c r="CA114" s="72">
        <v>1.7749681379607199E-3</v>
      </c>
      <c r="CB114" s="72">
        <v>1.0073776015134501E-2</v>
      </c>
      <c r="CC114" s="72">
        <v>1.1599688024527001E-2</v>
      </c>
      <c r="CD114" s="72">
        <v>7.7727157088559998E-2</v>
      </c>
      <c r="CE114" s="72">
        <v>3.8205484073431102E-3</v>
      </c>
      <c r="CF114" s="72">
        <v>3.8257430503976897E-2</v>
      </c>
      <c r="CG114" s="72">
        <v>3.6628999093917202E-3</v>
      </c>
      <c r="CH114" s="72">
        <v>0.23477432310832999</v>
      </c>
      <c r="CI114" s="72">
        <v>2.9326148606799999E-2</v>
      </c>
      <c r="CJ114" s="72">
        <v>0.17278723609673499</v>
      </c>
      <c r="CK114" s="72">
        <v>3.27551234596435E-3</v>
      </c>
      <c r="CL114" s="72">
        <v>3.9370368077024201E-4</v>
      </c>
      <c r="CM114" s="72">
        <v>1.37308451127747E-2</v>
      </c>
      <c r="CN114" s="72">
        <v>1.2185671952097899E-2</v>
      </c>
      <c r="CO114" s="72">
        <v>2.38928997430735E-4</v>
      </c>
      <c r="CP114" s="72">
        <v>9.2416507487911095E-2</v>
      </c>
      <c r="CQ114" s="72">
        <v>3.6626126571589902E-2</v>
      </c>
      <c r="CR114" s="72">
        <v>7.3801916696286402E-3</v>
      </c>
      <c r="CS114" s="72">
        <v>0.14013137874824999</v>
      </c>
      <c r="CT114" s="72">
        <v>1.3333353722279499E-2</v>
      </c>
      <c r="CU114" s="72">
        <v>3.7180693915470999E-3</v>
      </c>
      <c r="CV114" s="72">
        <v>2.8882197752189902E-3</v>
      </c>
      <c r="CW114" s="72">
        <v>1.41892194413332E-3</v>
      </c>
      <c r="CX114" s="72">
        <v>2.5944017135928702E-3</v>
      </c>
      <c r="CY114" s="72">
        <v>8.9174406892101495E-3</v>
      </c>
      <c r="CZ114" s="72">
        <v>0.21185973530340499</v>
      </c>
      <c r="DA114" s="72">
        <v>0.20591222334957601</v>
      </c>
      <c r="DB114" s="72">
        <v>2.1984471122943001E-2</v>
      </c>
      <c r="DC114" s="72">
        <v>3.1420589928331699E-3</v>
      </c>
      <c r="DD114" s="72">
        <v>1.26847385282604E-2</v>
      </c>
      <c r="DE114" s="72">
        <v>3.6903104262930799E-4</v>
      </c>
      <c r="DF114" s="72">
        <v>6.3409563382696797E-3</v>
      </c>
      <c r="DG114" s="72">
        <v>3.6299252797893901E-2</v>
      </c>
      <c r="DH114" s="72">
        <v>4.4444668041355596E-3</v>
      </c>
    </row>
    <row r="115" spans="1:112" ht="16" x14ac:dyDescent="0.2">
      <c r="A115" s="68" t="s">
        <v>595</v>
      </c>
      <c r="B115" s="69" t="s">
        <v>1223</v>
      </c>
      <c r="C115" s="68">
        <v>2</v>
      </c>
      <c r="D115" s="88">
        <v>11.775</v>
      </c>
      <c r="E115" s="88">
        <v>62.32</v>
      </c>
      <c r="F115" s="88">
        <v>69.47</v>
      </c>
      <c r="G115" s="88">
        <v>77.41</v>
      </c>
      <c r="H115" s="88">
        <v>4.3620000000000001</v>
      </c>
      <c r="I115" s="88">
        <v>5.2709999999999999</v>
      </c>
      <c r="J115" s="88">
        <v>3.0569999999999999</v>
      </c>
      <c r="K115" s="88">
        <v>1.7430000000000001</v>
      </c>
      <c r="L115" s="88">
        <v>63.53</v>
      </c>
      <c r="M115" s="87">
        <v>-1</v>
      </c>
      <c r="N115" s="87">
        <v>9</v>
      </c>
      <c r="O115" s="69">
        <v>36.357142857142897</v>
      </c>
      <c r="P115" s="69">
        <v>6.5023371544888997</v>
      </c>
      <c r="Q115" s="70" t="s">
        <v>47</v>
      </c>
      <c r="R115" s="69">
        <v>39.270396931181899</v>
      </c>
      <c r="S115" s="71">
        <v>0.214285714285714</v>
      </c>
      <c r="T115" s="71">
        <v>0.5</v>
      </c>
      <c r="U115" s="71">
        <v>0.14285714285714299</v>
      </c>
      <c r="V115" s="71">
        <v>0.35714285714285698</v>
      </c>
      <c r="W115" s="71">
        <v>7.1428571428571397E-2</v>
      </c>
      <c r="X115" s="71">
        <v>0.5</v>
      </c>
      <c r="Y115" s="71">
        <v>7.1428571428571494E-2</v>
      </c>
      <c r="Z115" s="71">
        <v>7.1428571428571494E-2</v>
      </c>
      <c r="AA115" s="71">
        <v>0.14285714285714299</v>
      </c>
      <c r="AB115" s="71">
        <v>0.14285714285714299</v>
      </c>
      <c r="AC115" s="71">
        <v>7.1428571428571397E-2</v>
      </c>
      <c r="AD115" s="71">
        <v>7.1428571428571397E-2</v>
      </c>
      <c r="AE115" s="71">
        <v>0</v>
      </c>
      <c r="AF115" s="71">
        <v>7.1428571428571494E-2</v>
      </c>
      <c r="AG115" s="71">
        <v>7.1428571428571494E-2</v>
      </c>
      <c r="AH115" s="71">
        <v>0</v>
      </c>
      <c r="AI115" s="72">
        <v>3.30786605930711E-3</v>
      </c>
      <c r="AJ115" s="72">
        <v>6.5943385928913897E-2</v>
      </c>
      <c r="AK115" s="72">
        <v>1.1199864793531101E-2</v>
      </c>
      <c r="AL115" s="72">
        <v>2.8021337224758899E-2</v>
      </c>
      <c r="AM115" s="72">
        <v>2.7056437773280099E-2</v>
      </c>
      <c r="AN115" s="72">
        <v>1.88159326923273E-2</v>
      </c>
      <c r="AO115" s="72">
        <v>0.63872367173478495</v>
      </c>
      <c r="AP115" s="72">
        <v>1.2304571998379201E-2</v>
      </c>
      <c r="AQ115" s="72">
        <v>1.73975690978741E-3</v>
      </c>
      <c r="AR115" s="72">
        <v>0.30879700792986903</v>
      </c>
      <c r="AS115" s="72">
        <v>2.7626096222383899E-2</v>
      </c>
      <c r="AT115" s="72">
        <v>0.31333398606049401</v>
      </c>
      <c r="AU115" s="72">
        <v>7.8807097972660403E-2</v>
      </c>
      <c r="AV115" s="72">
        <v>0</v>
      </c>
      <c r="AW115" s="72">
        <v>7.2450967129905099E-3</v>
      </c>
      <c r="AX115" s="72">
        <v>4.8517210608250402E-4</v>
      </c>
      <c r="AY115" s="72">
        <v>5.9332132689712499E-4</v>
      </c>
      <c r="AZ115" s="72">
        <v>5.3315430536852201E-4</v>
      </c>
      <c r="BA115" s="72">
        <v>6.5765946045641798E-3</v>
      </c>
      <c r="BB115" s="72">
        <v>1.39416831552604E-2</v>
      </c>
      <c r="BC115" s="72">
        <v>1.1734762044051701E-2</v>
      </c>
      <c r="BD115" s="72">
        <v>9.0545517658471696E-3</v>
      </c>
      <c r="BE115" s="72">
        <v>1.6598257408222401</v>
      </c>
      <c r="BF115" s="72">
        <v>1.50110257318352E-3</v>
      </c>
      <c r="BG115" s="72">
        <v>3.31562988894143E-2</v>
      </c>
      <c r="BH115" s="72">
        <v>2.04458414357402E-2</v>
      </c>
      <c r="BI115" s="72">
        <v>1.3584663451067999E-2</v>
      </c>
      <c r="BJ115" s="72">
        <v>1.5032224192111699E-3</v>
      </c>
      <c r="BK115" s="72">
        <v>1.3097547479713101E-3</v>
      </c>
      <c r="BL115" s="72">
        <v>2.9111892438865198E-4</v>
      </c>
      <c r="BM115" s="72">
        <v>1.64054037730756E-4</v>
      </c>
      <c r="BN115" s="72">
        <v>2.6967350705520002E-4</v>
      </c>
      <c r="BO115" s="72">
        <v>9.1691540488314204E-3</v>
      </c>
      <c r="BP115" s="72">
        <v>1.1417418043566999E-2</v>
      </c>
      <c r="BQ115" s="72">
        <v>0.14241057903479101</v>
      </c>
      <c r="BR115" s="72">
        <v>8.5228827541795504E-2</v>
      </c>
      <c r="BS115" s="72">
        <v>0.16334133987937299</v>
      </c>
      <c r="BT115" s="72">
        <v>2.6812720291526902E-2</v>
      </c>
      <c r="BU115" s="72">
        <v>3.9845270998894497E-2</v>
      </c>
      <c r="BV115" s="72">
        <v>8.4952550124933607E-2</v>
      </c>
      <c r="BW115" s="72">
        <v>1.95157201039582E-2</v>
      </c>
      <c r="BX115" s="72">
        <v>1.6348989492861299E-4</v>
      </c>
      <c r="BY115" s="72">
        <v>2.31576939673157E-2</v>
      </c>
      <c r="BZ115" s="72">
        <v>1.7008536825087099E-3</v>
      </c>
      <c r="CA115" s="72">
        <v>7.6556974755405199E-4</v>
      </c>
      <c r="CB115" s="72">
        <v>1.02517318248922E-2</v>
      </c>
      <c r="CC115" s="72">
        <v>1.19434509223514E-2</v>
      </c>
      <c r="CD115" s="72">
        <v>7.1570301962222804E-2</v>
      </c>
      <c r="CE115" s="72">
        <v>1.7591029300808501E-2</v>
      </c>
      <c r="CF115" s="72">
        <v>1.3194636783972299E-2</v>
      </c>
      <c r="CG115" s="72">
        <v>3.3974365902504E-3</v>
      </c>
      <c r="CH115" s="72">
        <v>0.13465820990079699</v>
      </c>
      <c r="CI115" s="72">
        <v>1.7369745679146901E-2</v>
      </c>
      <c r="CJ115" s="72">
        <v>0.15477847737103401</v>
      </c>
      <c r="CK115" s="72">
        <v>2.7886694571825701E-3</v>
      </c>
      <c r="CL115" s="72">
        <v>2.5612128426359102E-4</v>
      </c>
      <c r="CM115" s="72">
        <v>6.9245517744584298E-3</v>
      </c>
      <c r="CN115" s="72">
        <v>9.4803763168759807E-3</v>
      </c>
      <c r="CO115" s="72">
        <v>1.3773221028493701E-4</v>
      </c>
      <c r="CP115" s="72">
        <v>6.7182401462598004E-2</v>
      </c>
      <c r="CQ115" s="72">
        <v>1.8827029848640799E-2</v>
      </c>
      <c r="CR115" s="72">
        <v>8.0201981750874507E-3</v>
      </c>
      <c r="CS115" s="72">
        <v>0.104221325850076</v>
      </c>
      <c r="CT115" s="72">
        <v>7.6216668948648897E-3</v>
      </c>
      <c r="CU115" s="72">
        <v>2.1947795409450201E-3</v>
      </c>
      <c r="CV115" s="72">
        <v>1.73948802730425E-3</v>
      </c>
      <c r="CW115" s="72">
        <v>7.4241647397029398E-4</v>
      </c>
      <c r="CX115" s="72">
        <v>1.3549431062295199E-3</v>
      </c>
      <c r="CY115" s="72">
        <v>6.4671042886235404E-3</v>
      </c>
      <c r="CZ115" s="72">
        <v>0.160931085017186</v>
      </c>
      <c r="DA115" s="72">
        <v>0.16042389037733101</v>
      </c>
      <c r="DB115" s="72">
        <v>1.5253449523414101E-2</v>
      </c>
      <c r="DC115" s="72">
        <v>3.4157481864308201E-3</v>
      </c>
      <c r="DD115" s="72">
        <v>6.0284454859103496E-3</v>
      </c>
      <c r="DE115" s="72">
        <v>2.4493010088788298E-4</v>
      </c>
      <c r="DF115" s="72">
        <v>6.5054610731406998E-3</v>
      </c>
      <c r="DG115" s="72">
        <v>3.2668463074004603E-2</v>
      </c>
      <c r="DH115" s="72">
        <v>3.5749343881179702E-3</v>
      </c>
    </row>
    <row r="116" spans="1:112" ht="16" x14ac:dyDescent="0.2">
      <c r="A116" s="68" t="s">
        <v>597</v>
      </c>
      <c r="B116" s="69" t="s">
        <v>1223</v>
      </c>
      <c r="C116" s="68">
        <v>3</v>
      </c>
      <c r="D116" s="88">
        <v>12.02</v>
      </c>
      <c r="E116" s="88">
        <v>61.43</v>
      </c>
      <c r="F116" s="88">
        <v>68.55</v>
      </c>
      <c r="G116" s="88">
        <v>76.709999999999994</v>
      </c>
      <c r="H116" s="88">
        <v>5.9980000000000002</v>
      </c>
      <c r="I116" s="88">
        <v>5.0439999999999996</v>
      </c>
      <c r="J116" s="88">
        <v>2.75</v>
      </c>
      <c r="K116" s="88">
        <v>1.869</v>
      </c>
      <c r="L116" s="88">
        <v>64.31</v>
      </c>
      <c r="M116" s="87">
        <v>-2</v>
      </c>
      <c r="N116" s="87">
        <v>14</v>
      </c>
      <c r="O116" s="69">
        <v>34.142857142857103</v>
      </c>
      <c r="P116" s="69">
        <v>6.5023371544888997</v>
      </c>
      <c r="Q116" s="70" t="s">
        <v>75</v>
      </c>
      <c r="R116" s="69">
        <v>38.113710129600904</v>
      </c>
      <c r="S116" s="71">
        <v>0.35714285714285698</v>
      </c>
      <c r="T116" s="71">
        <v>0.57142857142857095</v>
      </c>
      <c r="U116" s="71">
        <v>0.14285714285714299</v>
      </c>
      <c r="V116" s="71">
        <v>0.28571428571428598</v>
      </c>
      <c r="W116" s="71">
        <v>0.214285714285714</v>
      </c>
      <c r="X116" s="71">
        <v>0.5</v>
      </c>
      <c r="Y116" s="71">
        <v>0.28571428571428598</v>
      </c>
      <c r="Z116" s="71">
        <v>7.1428571428571494E-2</v>
      </c>
      <c r="AA116" s="71">
        <v>0</v>
      </c>
      <c r="AB116" s="71">
        <v>0.14285714285714299</v>
      </c>
      <c r="AC116" s="71">
        <v>7.1428571428571494E-2</v>
      </c>
      <c r="AD116" s="71">
        <v>0</v>
      </c>
      <c r="AE116" s="71">
        <v>0</v>
      </c>
      <c r="AF116" s="71">
        <v>0.28571428571428598</v>
      </c>
      <c r="AG116" s="71">
        <v>0.214285714285714</v>
      </c>
      <c r="AH116" s="71">
        <v>7.1428571428571494E-2</v>
      </c>
      <c r="AI116" s="72">
        <v>5.9870755487516601E-3</v>
      </c>
      <c r="AJ116" s="72">
        <v>9.1757333527027501E-2</v>
      </c>
      <c r="AK116" s="72">
        <v>1.45098511010494E-2</v>
      </c>
      <c r="AL116" s="72">
        <v>1.6690802074029398E-2</v>
      </c>
      <c r="AM116" s="72">
        <v>3.2258118401721499E-2</v>
      </c>
      <c r="AN116" s="72">
        <v>3.6652263416079099E-2</v>
      </c>
      <c r="AO116" s="72">
        <v>0.618995564921484</v>
      </c>
      <c r="AP116" s="72">
        <v>2.2883944956249298E-2</v>
      </c>
      <c r="AQ116" s="72">
        <v>1.76161549738679E-3</v>
      </c>
      <c r="AR116" s="72">
        <v>0.33422072430184302</v>
      </c>
      <c r="AS116" s="72">
        <v>3.5827285051898701E-2</v>
      </c>
      <c r="AT116" s="72">
        <v>0.35236925136165498</v>
      </c>
      <c r="AU116" s="72">
        <v>0.21984724112394599</v>
      </c>
      <c r="AV116" s="72">
        <v>4.3304666562309503E-2</v>
      </c>
      <c r="AW116" s="72">
        <v>3.0927610271954801E-3</v>
      </c>
      <c r="AX116" s="72">
        <v>6.6723208640927299E-4</v>
      </c>
      <c r="AY116" s="72">
        <v>1.0667412637309099E-3</v>
      </c>
      <c r="AZ116" s="72">
        <v>3.2970664935827199E-4</v>
      </c>
      <c r="BA116" s="72">
        <v>4.1258433796664603E-3</v>
      </c>
      <c r="BB116" s="72">
        <v>2.8791878254017699E-2</v>
      </c>
      <c r="BC116" s="72">
        <v>7.3907094397687298E-3</v>
      </c>
      <c r="BD116" s="72">
        <v>1.8441229197061999E-2</v>
      </c>
      <c r="BE116" s="72">
        <v>2.0221166878496</v>
      </c>
      <c r="BF116" s="72">
        <v>3.3644451377641501E-3</v>
      </c>
      <c r="BG116" s="72">
        <v>4.7802357782224199E-2</v>
      </c>
      <c r="BH116" s="72">
        <v>1.7921792312196799E-2</v>
      </c>
      <c r="BI116" s="72">
        <v>2.4017501515888599E-2</v>
      </c>
      <c r="BJ116" s="72">
        <v>1.4876769220732401E-3</v>
      </c>
      <c r="BK116" s="72">
        <v>2.58454837295933E-3</v>
      </c>
      <c r="BL116" s="72">
        <v>4.1994575714789198E-4</v>
      </c>
      <c r="BM116" s="72">
        <v>1.49635416799317E-4</v>
      </c>
      <c r="BN116" s="72">
        <v>1.04008740138398E-4</v>
      </c>
      <c r="BO116" s="72">
        <v>1.7335835819325299E-2</v>
      </c>
      <c r="BP116" s="72">
        <v>2.7217744824085399E-2</v>
      </c>
      <c r="BQ116" s="72">
        <v>0.111527223942243</v>
      </c>
      <c r="BR116" s="72">
        <v>0.155575233407657</v>
      </c>
      <c r="BS116" s="72">
        <v>0.100251795354749</v>
      </c>
      <c r="BT116" s="72">
        <v>4.2234524677098602E-2</v>
      </c>
      <c r="BU116" s="72">
        <v>5.3856841409354199E-2</v>
      </c>
      <c r="BV116" s="72">
        <v>0.146271444565889</v>
      </c>
      <c r="BW116" s="72">
        <v>1.19306929888268E-2</v>
      </c>
      <c r="BX116" s="72">
        <v>2.5118926772443498E-4</v>
      </c>
      <c r="BY116" s="72">
        <v>3.5006293181763397E-2</v>
      </c>
      <c r="BZ116" s="72">
        <v>3.9620165500746599E-3</v>
      </c>
      <c r="CA116" s="72">
        <v>1.15489023987186E-3</v>
      </c>
      <c r="CB116" s="72">
        <v>1.61480884992889E-2</v>
      </c>
      <c r="CC116" s="72">
        <v>1.90752559907231E-2</v>
      </c>
      <c r="CD116" s="72">
        <v>0.123203715912588</v>
      </c>
      <c r="CE116" s="72">
        <v>1.8269664269130102E-2</v>
      </c>
      <c r="CF116" s="72">
        <v>3.2558423679639001E-2</v>
      </c>
      <c r="CG116" s="72">
        <v>3.3960888644735902E-3</v>
      </c>
      <c r="CH116" s="72">
        <v>0.14382942082575201</v>
      </c>
      <c r="CI116" s="72">
        <v>1.9234614693941401E-2</v>
      </c>
      <c r="CJ116" s="72">
        <v>0.117949677795068</v>
      </c>
      <c r="CK116" s="72">
        <v>5.6549396632268696E-3</v>
      </c>
      <c r="CL116" s="72">
        <v>2.1627974202760201E-4</v>
      </c>
      <c r="CM116" s="72">
        <v>6.5225390854357704E-3</v>
      </c>
      <c r="CN116" s="72">
        <v>1.36104518983823E-2</v>
      </c>
      <c r="CO116" s="72">
        <v>2.04414140169392E-4</v>
      </c>
      <c r="CP116" s="72">
        <v>9.8631541980464602E-2</v>
      </c>
      <c r="CQ116" s="72">
        <v>5.3323145818978498E-2</v>
      </c>
      <c r="CR116" s="72">
        <v>3.3908611755615399E-3</v>
      </c>
      <c r="CS116" s="72">
        <v>7.5206765478765106E-2</v>
      </c>
      <c r="CT116" s="72">
        <v>1.2071434695716299E-2</v>
      </c>
      <c r="CU116" s="72">
        <v>2.7829872203001902E-3</v>
      </c>
      <c r="CV116" s="72">
        <v>2.0946652065810798E-3</v>
      </c>
      <c r="CW116" s="72">
        <v>1.1834563865879299E-3</v>
      </c>
      <c r="CX116" s="72">
        <v>2.1790560975748201E-3</v>
      </c>
      <c r="CY116" s="72">
        <v>3.5108047227936901E-3</v>
      </c>
      <c r="CZ116" s="72">
        <v>0.165336854267224</v>
      </c>
      <c r="DA116" s="72">
        <v>0.23153957876419901</v>
      </c>
      <c r="DB116" s="72">
        <v>1.21982206455893E-2</v>
      </c>
      <c r="DC116" s="72">
        <v>3.5321567993993998E-3</v>
      </c>
      <c r="DD116" s="72">
        <v>1.23830570775392E-3</v>
      </c>
      <c r="DE116" s="72">
        <v>2.97696762336296E-4</v>
      </c>
      <c r="DF116" s="72">
        <v>5.8987593066741999E-3</v>
      </c>
      <c r="DG116" s="72">
        <v>2.9081859849808E-2</v>
      </c>
      <c r="DH116" s="72">
        <v>1.29527127421038E-2</v>
      </c>
    </row>
    <row r="117" spans="1:112" ht="16" x14ac:dyDescent="0.2">
      <c r="A117" s="68" t="s">
        <v>638</v>
      </c>
      <c r="B117" s="69" t="s">
        <v>1217</v>
      </c>
      <c r="C117" s="68">
        <v>2</v>
      </c>
      <c r="D117" s="88">
        <v>19.78757775063422</v>
      </c>
      <c r="E117" s="88">
        <v>71.14</v>
      </c>
      <c r="F117" s="88">
        <v>77.19</v>
      </c>
      <c r="G117" s="88">
        <v>85.15</v>
      </c>
      <c r="H117" s="88">
        <v>8.3960000000000008</v>
      </c>
      <c r="I117" s="88">
        <v>6.9720000000000004</v>
      </c>
      <c r="J117" s="88">
        <v>2.1619999999999999</v>
      </c>
      <c r="K117" s="88">
        <v>3.3</v>
      </c>
      <c r="L117" s="88">
        <v>66.27</v>
      </c>
      <c r="M117" s="87">
        <v>-2</v>
      </c>
      <c r="N117" s="87">
        <v>7</v>
      </c>
      <c r="O117" s="69">
        <v>30.066666666666698</v>
      </c>
      <c r="P117" s="69">
        <v>6.2818544957629401</v>
      </c>
      <c r="Q117" s="70" t="s">
        <v>50</v>
      </c>
      <c r="R117" s="69">
        <v>35.617117460666996</v>
      </c>
      <c r="S117" s="71">
        <v>6.6666666666666693E-2</v>
      </c>
      <c r="T117" s="71">
        <v>0.53333333333333299</v>
      </c>
      <c r="U117" s="71">
        <v>0.133333333333333</v>
      </c>
      <c r="V117" s="71">
        <v>0.53333333333333299</v>
      </c>
      <c r="W117" s="71">
        <v>0.133333333333333</v>
      </c>
      <c r="X117" s="71">
        <v>0.2</v>
      </c>
      <c r="Y117" s="71">
        <v>0.266666666666667</v>
      </c>
      <c r="Z117" s="71">
        <v>0.133333333333333</v>
      </c>
      <c r="AA117" s="71">
        <v>0</v>
      </c>
      <c r="AB117" s="71">
        <v>0.4</v>
      </c>
      <c r="AC117" s="71">
        <v>0.133333333333333</v>
      </c>
      <c r="AD117" s="71">
        <v>0.133333333333333</v>
      </c>
      <c r="AE117" s="71">
        <v>0</v>
      </c>
      <c r="AF117" s="71">
        <v>6.6666666666666693E-2</v>
      </c>
      <c r="AG117" s="71">
        <v>0</v>
      </c>
      <c r="AH117" s="71">
        <v>6.6666666666666693E-2</v>
      </c>
      <c r="AI117" s="72">
        <v>4.8983052619859802E-3</v>
      </c>
      <c r="AJ117" s="72">
        <v>5.9760128905535399E-2</v>
      </c>
      <c r="AK117" s="72">
        <v>1.30464812605864E-2</v>
      </c>
      <c r="AL117" s="72">
        <v>5.4041216829289598E-2</v>
      </c>
      <c r="AM117" s="72">
        <v>2.8410612917591099E-2</v>
      </c>
      <c r="AN117" s="72">
        <v>2.3686321043172601E-2</v>
      </c>
      <c r="AO117" s="72">
        <v>0.56270588752592599</v>
      </c>
      <c r="AP117" s="72">
        <v>8.5667351154265197E-3</v>
      </c>
      <c r="AQ117" s="72">
        <v>2.0560386000906599E-3</v>
      </c>
      <c r="AR117" s="72">
        <v>0.26529216250765397</v>
      </c>
      <c r="AS117" s="72">
        <v>2.9777934688392099E-2</v>
      </c>
      <c r="AT117" s="72">
        <v>0.33083902024636003</v>
      </c>
      <c r="AU117" s="72">
        <v>0.127794139927317</v>
      </c>
      <c r="AV117" s="72">
        <v>2.8851883165939E-2</v>
      </c>
      <c r="AW117" s="72">
        <v>6.4505678284864504E-3</v>
      </c>
      <c r="AX117" s="72">
        <v>7.1292993693887095E-4</v>
      </c>
      <c r="AY117" s="72">
        <v>9.9312731111482195E-4</v>
      </c>
      <c r="AZ117" s="72">
        <v>4.9175652678706296E-4</v>
      </c>
      <c r="BA117" s="72">
        <v>9.6091644996858898E-3</v>
      </c>
      <c r="BB117" s="72">
        <v>1.38746381539709E-2</v>
      </c>
      <c r="BC117" s="72">
        <v>8.0503691024325797E-3</v>
      </c>
      <c r="BD117" s="72">
        <v>8.9346987101494198E-3</v>
      </c>
      <c r="BE117" s="72">
        <v>1.57138085325365</v>
      </c>
      <c r="BF117" s="72">
        <v>1.64199976540942E-3</v>
      </c>
      <c r="BG117" s="72">
        <v>4.3394353504147103E-2</v>
      </c>
      <c r="BH117" s="72">
        <v>2.3975967069844398E-2</v>
      </c>
      <c r="BI117" s="72">
        <v>3.2209281775095203E-2</v>
      </c>
      <c r="BJ117" s="72">
        <v>1.85745473197032E-3</v>
      </c>
      <c r="BK117" s="72">
        <v>9.1787494731652205E-4</v>
      </c>
      <c r="BL117" s="72">
        <v>3.3257821011363698E-4</v>
      </c>
      <c r="BM117" s="72">
        <v>1.36543427090043E-4</v>
      </c>
      <c r="BN117" s="72">
        <v>2.5488463312418999E-4</v>
      </c>
      <c r="BO117" s="72">
        <v>1.40552185867309E-2</v>
      </c>
      <c r="BP117" s="72">
        <v>1.46037559343464E-2</v>
      </c>
      <c r="BQ117" s="72">
        <v>0.14815431040309801</v>
      </c>
      <c r="BR117" s="72">
        <v>0.119540318784741</v>
      </c>
      <c r="BS117" s="72">
        <v>0.51010706960580798</v>
      </c>
      <c r="BT117" s="72">
        <v>3.0604753162996701E-2</v>
      </c>
      <c r="BU117" s="72">
        <v>6.9637582683239094E-2</v>
      </c>
      <c r="BV117" s="72">
        <v>0.138566812013423</v>
      </c>
      <c r="BW117" s="72">
        <v>1.4381193489515E-2</v>
      </c>
      <c r="BX117" s="72">
        <v>2.166011801099E-4</v>
      </c>
      <c r="BY117" s="72">
        <v>4.4489071279751297E-2</v>
      </c>
      <c r="BZ117" s="72">
        <v>1.5921053908120001E-3</v>
      </c>
      <c r="CA117" s="72">
        <v>9.9087687175449901E-4</v>
      </c>
      <c r="CB117" s="72">
        <v>5.2522387893535602E-3</v>
      </c>
      <c r="CC117" s="72">
        <v>6.0340518564464696E-3</v>
      </c>
      <c r="CD117" s="72">
        <v>4.4144393126098302E-2</v>
      </c>
      <c r="CE117" s="72">
        <v>5.5392684948827398E-3</v>
      </c>
      <c r="CF117" s="72">
        <v>2.67064356148261E-2</v>
      </c>
      <c r="CG117" s="72">
        <v>2.6259487399702499E-3</v>
      </c>
      <c r="CH117" s="72">
        <v>0.22403721855094599</v>
      </c>
      <c r="CI117" s="72">
        <v>2.04496864836065E-2</v>
      </c>
      <c r="CJ117" s="72">
        <v>0.13497649827834399</v>
      </c>
      <c r="CK117" s="72">
        <v>3.2989931093987302E-3</v>
      </c>
      <c r="CL117" s="72">
        <v>3.3408658778061399E-4</v>
      </c>
      <c r="CM117" s="72">
        <v>3.8118094090703099E-3</v>
      </c>
      <c r="CN117" s="72">
        <v>1.75934486803286E-2</v>
      </c>
      <c r="CO117" s="72">
        <v>1.32465706038123E-4</v>
      </c>
      <c r="CP117" s="72">
        <v>0.13587251626229599</v>
      </c>
      <c r="CQ117" s="72">
        <v>2.48715066082974E-2</v>
      </c>
      <c r="CR117" s="72">
        <v>2.6540210018210601E-3</v>
      </c>
      <c r="CS117" s="72">
        <v>8.9244182551232204E-2</v>
      </c>
      <c r="CT117" s="72">
        <v>8.5011338080810493E-3</v>
      </c>
      <c r="CU117" s="72">
        <v>2.1180925400195601E-3</v>
      </c>
      <c r="CV117" s="72">
        <v>1.8022389483980199E-3</v>
      </c>
      <c r="CW117" s="72">
        <v>1.0600696614738599E-3</v>
      </c>
      <c r="CX117" s="72">
        <v>1.9149785289977799E-3</v>
      </c>
      <c r="CY117" s="72">
        <v>4.9926541339631496E-3</v>
      </c>
      <c r="CZ117" s="72">
        <v>0.122550347392864</v>
      </c>
      <c r="DA117" s="72">
        <v>0.19449413346613501</v>
      </c>
      <c r="DB117" s="72">
        <v>1.07191784558373E-2</v>
      </c>
      <c r="DC117" s="72">
        <v>1.7954306725194999E-3</v>
      </c>
      <c r="DD117" s="72">
        <v>3.1885764129112302E-3</v>
      </c>
      <c r="DE117" s="72">
        <v>2.4449612726737798E-4</v>
      </c>
      <c r="DF117" s="72">
        <v>4.0874501793226299E-3</v>
      </c>
      <c r="DG117" s="72">
        <v>1.9505463714006199E-2</v>
      </c>
      <c r="DH117" s="72">
        <v>5.3766457920811804E-3</v>
      </c>
    </row>
    <row r="118" spans="1:112" ht="16" x14ac:dyDescent="0.2">
      <c r="A118" s="68" t="s">
        <v>617</v>
      </c>
      <c r="B118" s="69" t="s">
        <v>1223</v>
      </c>
      <c r="C118" s="68">
        <v>2</v>
      </c>
      <c r="D118" s="88">
        <v>23.15</v>
      </c>
      <c r="E118" s="88">
        <v>70.47</v>
      </c>
      <c r="F118" s="88">
        <v>75.91</v>
      </c>
      <c r="G118" s="88">
        <v>82.39</v>
      </c>
      <c r="H118" s="88">
        <v>6.3140000000000001</v>
      </c>
      <c r="I118" s="88">
        <v>5.1840000000000002</v>
      </c>
      <c r="J118" s="88">
        <v>2.508</v>
      </c>
      <c r="K118" s="88">
        <v>2.0950000000000002</v>
      </c>
      <c r="L118" s="88">
        <v>65.099999999999994</v>
      </c>
      <c r="M118" s="87">
        <v>-1</v>
      </c>
      <c r="N118" s="87">
        <v>9</v>
      </c>
      <c r="O118" s="69">
        <v>53</v>
      </c>
      <c r="P118" s="69">
        <v>8.6017835257365096</v>
      </c>
      <c r="Q118" s="70" t="s">
        <v>64</v>
      </c>
      <c r="R118" s="69">
        <v>46.897324153620303</v>
      </c>
      <c r="S118" s="71">
        <v>0.625</v>
      </c>
      <c r="T118" s="71">
        <v>0.625</v>
      </c>
      <c r="U118" s="71">
        <v>0.125</v>
      </c>
      <c r="V118" s="71">
        <v>0</v>
      </c>
      <c r="W118" s="71">
        <v>0</v>
      </c>
      <c r="X118" s="71">
        <v>0.25</v>
      </c>
      <c r="Y118" s="71">
        <v>0</v>
      </c>
      <c r="Z118" s="71">
        <v>0</v>
      </c>
      <c r="AA118" s="71">
        <v>0.25</v>
      </c>
      <c r="AB118" s="71">
        <v>0.375</v>
      </c>
      <c r="AC118" s="71">
        <v>0.125</v>
      </c>
      <c r="AD118" s="71">
        <v>0</v>
      </c>
      <c r="AE118" s="71">
        <v>0.25</v>
      </c>
      <c r="AF118" s="71">
        <v>0</v>
      </c>
      <c r="AG118" s="71">
        <v>0</v>
      </c>
      <c r="AH118" s="71">
        <v>0.25</v>
      </c>
      <c r="AI118" s="72">
        <v>4.9795338864858001E-3</v>
      </c>
      <c r="AJ118" s="72">
        <v>7.6334188096437203E-2</v>
      </c>
      <c r="AK118" s="72">
        <v>8.6018439849163408E-3</v>
      </c>
      <c r="AL118" s="72">
        <v>2.2349265182403499E-2</v>
      </c>
      <c r="AM118" s="72">
        <v>2.2927473810447602E-2</v>
      </c>
      <c r="AN118" s="72">
        <v>2.3210511074345502E-2</v>
      </c>
      <c r="AO118" s="72">
        <v>0.23406641646245599</v>
      </c>
      <c r="AP118" s="72">
        <v>1.36684631422711E-2</v>
      </c>
      <c r="AQ118" s="72">
        <v>1.68901088885421E-3</v>
      </c>
      <c r="AR118" s="72">
        <v>0.36748123829567098</v>
      </c>
      <c r="AS118" s="72">
        <v>2.0994836626276901E-2</v>
      </c>
      <c r="AT118" s="72">
        <v>0.24735437042661601</v>
      </c>
      <c r="AU118" s="72">
        <v>0.12492490496400301</v>
      </c>
      <c r="AV118" s="72">
        <v>2.9004431996103499E-2</v>
      </c>
      <c r="AW118" s="72">
        <v>3.6068212163608399E-3</v>
      </c>
      <c r="AX118" s="72">
        <v>6.5157795217570804E-4</v>
      </c>
      <c r="AY118" s="72">
        <v>1.18871225402346E-3</v>
      </c>
      <c r="AZ118" s="72">
        <v>4.7882934422555697E-4</v>
      </c>
      <c r="BA118" s="72">
        <v>2.75711235168812E-3</v>
      </c>
      <c r="BB118" s="72">
        <v>1.31981024525402E-2</v>
      </c>
      <c r="BC118" s="72">
        <v>2.7918732406505102E-3</v>
      </c>
      <c r="BD118" s="72">
        <v>8.2608376793936109E-3</v>
      </c>
      <c r="BE118" s="72">
        <v>1.1450746419286999</v>
      </c>
      <c r="BF118" s="72">
        <v>1.0202876988907501E-3</v>
      </c>
      <c r="BG118" s="72">
        <v>1.9493979190913498E-2</v>
      </c>
      <c r="BH118" s="72">
        <v>1.6542655981903302E-2</v>
      </c>
      <c r="BI118" s="72">
        <v>3.9639439991050199E-2</v>
      </c>
      <c r="BJ118" s="72">
        <v>1.4456655308777201E-3</v>
      </c>
      <c r="BK118" s="72">
        <v>9.9592596603458603E-4</v>
      </c>
      <c r="BL118" s="72">
        <v>3.1559434715632299E-4</v>
      </c>
      <c r="BM118" s="72">
        <v>1.53174872411083E-4</v>
      </c>
      <c r="BN118" s="72">
        <v>1.183643761902E-4</v>
      </c>
      <c r="BO118" s="72">
        <v>1.4858926263851199E-2</v>
      </c>
      <c r="BP118" s="72">
        <v>1.28155676494747E-2</v>
      </c>
      <c r="BQ118" s="72">
        <v>0.121051430511111</v>
      </c>
      <c r="BR118" s="72">
        <v>7.92319322544459E-2</v>
      </c>
      <c r="BS118" s="72">
        <v>0.14955176995952599</v>
      </c>
      <c r="BT118" s="72">
        <v>1.93736123076509E-2</v>
      </c>
      <c r="BU118" s="72">
        <v>4.0723479627607702E-2</v>
      </c>
      <c r="BV118" s="72">
        <v>7.1858838004549105E-2</v>
      </c>
      <c r="BW118" s="72">
        <v>6.9619836755103904E-3</v>
      </c>
      <c r="BX118" s="72">
        <v>3.04153157365702E-4</v>
      </c>
      <c r="BY118" s="72">
        <v>3.5300295354166802E-2</v>
      </c>
      <c r="BZ118" s="72">
        <v>1.45224498905128E-3</v>
      </c>
      <c r="CA118" s="72">
        <v>9.8853017127150896E-4</v>
      </c>
      <c r="CB118" s="72">
        <v>9.4115416040708305E-3</v>
      </c>
      <c r="CC118" s="72">
        <v>1.10685106391264E-2</v>
      </c>
      <c r="CD118" s="72">
        <v>9.9727207378441499E-2</v>
      </c>
      <c r="CE118" s="72">
        <v>1.6736396349132401E-2</v>
      </c>
      <c r="CF118" s="72">
        <v>2.67583787981307E-2</v>
      </c>
      <c r="CG118" s="72">
        <v>1.9164115412815101E-3</v>
      </c>
      <c r="CH118" s="72">
        <v>0.14119135942730501</v>
      </c>
      <c r="CI118" s="72">
        <v>2.2193469071264901E-2</v>
      </c>
      <c r="CJ118" s="72">
        <v>0.13637999621032201</v>
      </c>
      <c r="CK118" s="72">
        <v>2.25229335721006E-3</v>
      </c>
      <c r="CL118" s="72">
        <v>3.16202145231691E-4</v>
      </c>
      <c r="CM118" s="72">
        <v>6.0060175185883604E-3</v>
      </c>
      <c r="CN118" s="72">
        <v>9.5859472148244508E-3</v>
      </c>
      <c r="CO118" s="72">
        <v>2.05263308098052E-4</v>
      </c>
      <c r="CP118" s="72">
        <v>0.112793973341576</v>
      </c>
      <c r="CQ118" s="72">
        <v>1.9412186026393299E-2</v>
      </c>
      <c r="CR118" s="72">
        <v>3.16194833756679E-3</v>
      </c>
      <c r="CS118" s="72">
        <v>9.5014982338108803E-2</v>
      </c>
      <c r="CT118" s="72">
        <v>1.22557312629538E-2</v>
      </c>
      <c r="CU118" s="72">
        <v>3.2426332552412001E-3</v>
      </c>
      <c r="CV118" s="72">
        <v>1.9644918886762902E-3</v>
      </c>
      <c r="CW118" s="72">
        <v>1.1846260886818501E-3</v>
      </c>
      <c r="CX118" s="72">
        <v>2.1726691698578699E-3</v>
      </c>
      <c r="CY118" s="72">
        <v>2.3961294970124502E-3</v>
      </c>
      <c r="CZ118" s="72">
        <v>0.18877455377364299</v>
      </c>
      <c r="DA118" s="72">
        <v>0.226072103182547</v>
      </c>
      <c r="DB118" s="72">
        <v>2.4789776636739601E-2</v>
      </c>
      <c r="DC118" s="72">
        <v>5.3927249427191803E-3</v>
      </c>
      <c r="DD118" s="72">
        <v>4.9828844534014502E-4</v>
      </c>
      <c r="DE118" s="72">
        <v>3.5245331711515702E-4</v>
      </c>
      <c r="DF118" s="72">
        <v>6.7022380540265603E-3</v>
      </c>
      <c r="DG118" s="72">
        <v>4.0986677276638198E-2</v>
      </c>
      <c r="DH118" s="72">
        <v>4.1845167037131304E-3</v>
      </c>
    </row>
    <row r="119" spans="1:112" ht="16" x14ac:dyDescent="0.2">
      <c r="A119" s="68" t="s">
        <v>624</v>
      </c>
      <c r="B119" s="69" t="s">
        <v>1223</v>
      </c>
      <c r="C119" s="68">
        <v>2</v>
      </c>
      <c r="D119" s="88">
        <v>15.225</v>
      </c>
      <c r="E119" s="88">
        <v>60.35</v>
      </c>
      <c r="F119" s="88">
        <v>69.02</v>
      </c>
      <c r="G119" s="88">
        <v>77.599999999999994</v>
      </c>
      <c r="H119" s="88">
        <v>7.24</v>
      </c>
      <c r="I119" s="88">
        <v>5.2709999999999999</v>
      </c>
      <c r="J119" s="88">
        <v>3.0590000000000002</v>
      </c>
      <c r="K119" s="88">
        <v>1.734</v>
      </c>
      <c r="L119" s="88">
        <v>63.92</v>
      </c>
      <c r="M119" s="87">
        <v>-2</v>
      </c>
      <c r="N119" s="87">
        <v>12</v>
      </c>
      <c r="O119" s="69">
        <v>37.625</v>
      </c>
      <c r="P119" s="69">
        <v>8.6017835257365096</v>
      </c>
      <c r="Q119" s="70" t="s">
        <v>54</v>
      </c>
      <c r="R119" s="69">
        <v>40.984057695883699</v>
      </c>
      <c r="S119" s="71">
        <v>0.5</v>
      </c>
      <c r="T119" s="71">
        <v>0.25</v>
      </c>
      <c r="U119" s="71">
        <v>0.125</v>
      </c>
      <c r="V119" s="71">
        <v>0.375</v>
      </c>
      <c r="W119" s="71">
        <v>0.125</v>
      </c>
      <c r="X119" s="71">
        <v>0.25</v>
      </c>
      <c r="Y119" s="71">
        <v>0.375</v>
      </c>
      <c r="Z119" s="71">
        <v>0.125</v>
      </c>
      <c r="AA119" s="71">
        <v>0.125</v>
      </c>
      <c r="AB119" s="71">
        <v>0.125</v>
      </c>
      <c r="AC119" s="71">
        <v>0.125</v>
      </c>
      <c r="AD119" s="71">
        <v>0.125</v>
      </c>
      <c r="AE119" s="71">
        <v>0</v>
      </c>
      <c r="AF119" s="71">
        <v>0.125</v>
      </c>
      <c r="AG119" s="71">
        <v>0.125</v>
      </c>
      <c r="AH119" s="71">
        <v>0.125</v>
      </c>
      <c r="AI119" s="72">
        <v>2.7032079204441601E-3</v>
      </c>
      <c r="AJ119" s="72">
        <v>4.2471408145336897E-2</v>
      </c>
      <c r="AK119" s="72">
        <v>1.40330535057512E-2</v>
      </c>
      <c r="AL119" s="72">
        <v>1.73959395249139E-2</v>
      </c>
      <c r="AM119" s="72">
        <v>2.3588254937100199E-2</v>
      </c>
      <c r="AN119" s="72">
        <v>1.5878531543561301E-2</v>
      </c>
      <c r="AO119" s="72">
        <v>0.26972197617967603</v>
      </c>
      <c r="AP119" s="72">
        <v>6.5119228453627597E-3</v>
      </c>
      <c r="AQ119" s="72">
        <v>2.2490391688335899E-3</v>
      </c>
      <c r="AR119" s="72">
        <v>0.27470309173752999</v>
      </c>
      <c r="AS119" s="72">
        <v>3.5451574074074101E-2</v>
      </c>
      <c r="AT119" s="72">
        <v>0.26248109173753098</v>
      </c>
      <c r="AU119" s="72">
        <v>8.2023008117225404E-2</v>
      </c>
      <c r="AV119" s="72">
        <v>1.99495893480451E-2</v>
      </c>
      <c r="AW119" s="72">
        <v>8.3108509030852505E-3</v>
      </c>
      <c r="AX119" s="72">
        <v>7.8070573008175799E-4</v>
      </c>
      <c r="AY119" s="72">
        <v>1.75840102373088E-3</v>
      </c>
      <c r="AZ119" s="72">
        <v>7.4241652025206699E-4</v>
      </c>
      <c r="BA119" s="72">
        <v>4.5673582238152004E-3</v>
      </c>
      <c r="BB119" s="72">
        <v>2.4311266427717998E-3</v>
      </c>
      <c r="BC119" s="72">
        <v>7.7113305338861998E-3</v>
      </c>
      <c r="BD119" s="72">
        <v>7.3956915220090404E-3</v>
      </c>
      <c r="BE119" s="72">
        <v>1.18569291570033</v>
      </c>
      <c r="BF119" s="72">
        <v>1.17410785485042E-3</v>
      </c>
      <c r="BG119" s="72">
        <v>3.5478425035725202E-2</v>
      </c>
      <c r="BH119" s="72">
        <v>1.73834380373416E-2</v>
      </c>
      <c r="BI119" s="72">
        <v>1.42181256588657E-2</v>
      </c>
      <c r="BJ119" s="72">
        <v>1.0325968327593901E-3</v>
      </c>
      <c r="BK119" s="72">
        <v>9.0453368707100502E-4</v>
      </c>
      <c r="BL119" s="72">
        <v>7.6606497294258197E-4</v>
      </c>
      <c r="BM119" s="72">
        <v>1.29582125705718E-3</v>
      </c>
      <c r="BN119" s="72">
        <v>2.2417547496896001E-4</v>
      </c>
      <c r="BO119" s="72">
        <v>1.1951817063743099E-2</v>
      </c>
      <c r="BP119" s="72">
        <v>1.12337383981072E-2</v>
      </c>
      <c r="BQ119" s="72">
        <v>8.7606075151685503E-2</v>
      </c>
      <c r="BR119" s="72">
        <v>7.2860995349872296E-2</v>
      </c>
      <c r="BS119" s="72">
        <v>3.50524253636939E-2</v>
      </c>
      <c r="BT119" s="72">
        <v>2.3002356806521899E-2</v>
      </c>
      <c r="BU119" s="72">
        <v>4.5219186977299902E-2</v>
      </c>
      <c r="BV119" s="72">
        <v>7.7225769086607193E-2</v>
      </c>
      <c r="BW119" s="72">
        <v>9.7540816876332294E-3</v>
      </c>
      <c r="BX119" s="72">
        <v>2.3118149553728301E-4</v>
      </c>
      <c r="BY119" s="72">
        <v>2.52503812636166E-2</v>
      </c>
      <c r="BZ119" s="72">
        <v>2.3106331552931701E-3</v>
      </c>
      <c r="CA119" s="72">
        <v>8.0689861081828203E-4</v>
      </c>
      <c r="CB119" s="72">
        <v>6.3778921451495803E-3</v>
      </c>
      <c r="CC119" s="72">
        <v>7.13738188441446E-3</v>
      </c>
      <c r="CD119" s="72">
        <v>4.67734998711552E-2</v>
      </c>
      <c r="CE119" s="72">
        <v>1.21330548410523E-2</v>
      </c>
      <c r="CF119" s="72">
        <v>1.25646697940825E-2</v>
      </c>
      <c r="CG119" s="72">
        <v>1.44407723662942E-3</v>
      </c>
      <c r="CH119" s="72">
        <v>6.61046949305409E-2</v>
      </c>
      <c r="CI119" s="72">
        <v>1.46585815002226E-2</v>
      </c>
      <c r="CJ119" s="72">
        <v>6.0368233232600099E-2</v>
      </c>
      <c r="CK119" s="72">
        <v>3.33501031930096E-3</v>
      </c>
      <c r="CL119" s="72">
        <v>2.20939759177267E-4</v>
      </c>
      <c r="CM119" s="72">
        <v>4.4675191041769098E-3</v>
      </c>
      <c r="CN119" s="72">
        <v>1.4472963173800001E-2</v>
      </c>
      <c r="CO119" s="72">
        <v>5.2085608030547905E-4</v>
      </c>
      <c r="CP119" s="72">
        <v>5.4237338100592697E-2</v>
      </c>
      <c r="CQ119" s="72">
        <v>2.287289259025E-2</v>
      </c>
      <c r="CR119" s="72">
        <v>4.4808633658959401E-3</v>
      </c>
      <c r="CS119" s="72">
        <v>5.3730533616792003E-2</v>
      </c>
      <c r="CT119" s="72">
        <v>9.92650837491507E-3</v>
      </c>
      <c r="CU119" s="72">
        <v>2.4453193946634799E-3</v>
      </c>
      <c r="CV119" s="72">
        <v>1.6424580902851E-3</v>
      </c>
      <c r="CW119" s="72">
        <v>7.6772209337737504E-4</v>
      </c>
      <c r="CX119" s="72">
        <v>1.43342486002764E-3</v>
      </c>
      <c r="CY119" s="72">
        <v>2.80974364560638E-3</v>
      </c>
      <c r="CZ119" s="72">
        <v>5.8077639972356897E-2</v>
      </c>
      <c r="DA119" s="72">
        <v>0.17826680970787401</v>
      </c>
      <c r="DB119" s="72">
        <v>1.21761413545107E-2</v>
      </c>
      <c r="DC119" s="72">
        <v>2.3836386839084299E-3</v>
      </c>
      <c r="DD119" s="72">
        <v>1.9961610490313201E-2</v>
      </c>
      <c r="DE119" s="72">
        <v>2.83155468878112E-4</v>
      </c>
      <c r="DF119" s="72">
        <v>5.5348925433972903E-3</v>
      </c>
      <c r="DG119" s="72">
        <v>2.5695903155527399E-2</v>
      </c>
      <c r="DH119" s="72">
        <v>4.1818358633776099E-3</v>
      </c>
    </row>
    <row r="120" spans="1:112" ht="16" x14ac:dyDescent="0.2">
      <c r="A120" s="68" t="s">
        <v>620</v>
      </c>
      <c r="B120" s="69" t="s">
        <v>1223</v>
      </c>
      <c r="C120" s="68">
        <v>2</v>
      </c>
      <c r="D120" s="88">
        <v>15.51</v>
      </c>
      <c r="E120" s="88">
        <v>61.15</v>
      </c>
      <c r="F120" s="88">
        <v>69.27</v>
      </c>
      <c r="G120" s="88">
        <v>76.58</v>
      </c>
      <c r="H120" s="88">
        <v>5.9320000000000004</v>
      </c>
      <c r="I120" s="88">
        <v>5.2060000000000004</v>
      </c>
      <c r="J120" s="88">
        <v>2.9159999999999999</v>
      </c>
      <c r="K120" s="88">
        <v>1.794</v>
      </c>
      <c r="L120" s="88">
        <v>63.14</v>
      </c>
      <c r="M120" s="87">
        <v>-3</v>
      </c>
      <c r="N120" s="87">
        <v>11</v>
      </c>
      <c r="O120" s="69">
        <v>29</v>
      </c>
      <c r="P120" s="69">
        <v>8.6017835257365096</v>
      </c>
      <c r="Q120" s="70" t="s">
        <v>76</v>
      </c>
      <c r="R120" s="69">
        <v>37.666859439104599</v>
      </c>
      <c r="S120" s="71">
        <v>0.375</v>
      </c>
      <c r="T120" s="71">
        <v>0.5</v>
      </c>
      <c r="U120" s="71">
        <v>0.125</v>
      </c>
      <c r="V120" s="71">
        <v>0.125</v>
      </c>
      <c r="W120" s="71">
        <v>0</v>
      </c>
      <c r="X120" s="71">
        <v>0.25</v>
      </c>
      <c r="Y120" s="71">
        <v>0.125</v>
      </c>
      <c r="Z120" s="71">
        <v>0.125</v>
      </c>
      <c r="AA120" s="71">
        <v>0.25</v>
      </c>
      <c r="AB120" s="71">
        <v>0</v>
      </c>
      <c r="AC120" s="71">
        <v>0.25</v>
      </c>
      <c r="AD120" s="71">
        <v>0</v>
      </c>
      <c r="AE120" s="71">
        <v>0.125</v>
      </c>
      <c r="AF120" s="71">
        <v>0.125</v>
      </c>
      <c r="AG120" s="71">
        <v>0.25</v>
      </c>
      <c r="AH120" s="71">
        <v>0.125</v>
      </c>
      <c r="AI120" s="72">
        <v>3.1800380485630898E-3</v>
      </c>
      <c r="AJ120" s="72">
        <v>6.9833281335436301E-2</v>
      </c>
      <c r="AK120" s="72">
        <v>9.2334335249776803E-3</v>
      </c>
      <c r="AL120" s="72">
        <v>2.24768401955639E-2</v>
      </c>
      <c r="AM120" s="72">
        <v>3.5574140387805001E-2</v>
      </c>
      <c r="AN120" s="72">
        <v>1.7282924538390601E-2</v>
      </c>
      <c r="AO120" s="72">
        <v>0.14564785337748701</v>
      </c>
      <c r="AP120" s="72">
        <v>1.34889468881035E-2</v>
      </c>
      <c r="AQ120" s="72">
        <v>1.1397675228790699E-2</v>
      </c>
      <c r="AR120" s="72">
        <v>0.36677202641909301</v>
      </c>
      <c r="AS120" s="72">
        <v>3.74574259435312E-2</v>
      </c>
      <c r="AT120" s="72">
        <v>0.284827633398062</v>
      </c>
      <c r="AU120" s="72">
        <v>8.4976937446745796E-2</v>
      </c>
      <c r="AV120" s="72">
        <v>2.3057341875357101E-2</v>
      </c>
      <c r="AW120" s="72">
        <v>1.6407387768555701E-2</v>
      </c>
      <c r="AX120" s="72">
        <v>9.1122534683323595E-4</v>
      </c>
      <c r="AY120" s="72">
        <v>1.24074374619781E-3</v>
      </c>
      <c r="AZ120" s="72">
        <v>2.4851183981711199E-3</v>
      </c>
      <c r="BA120" s="72">
        <v>7.5386185299226799E-3</v>
      </c>
      <c r="BB120" s="72">
        <v>1.1584811164994701E-2</v>
      </c>
      <c r="BC120" s="72">
        <v>7.6366164518912099E-3</v>
      </c>
      <c r="BD120" s="72">
        <v>8.5861117641110006E-3</v>
      </c>
      <c r="BE120" s="72">
        <v>1.1345127610416099</v>
      </c>
      <c r="BF120" s="72">
        <v>1.15302811490369E-3</v>
      </c>
      <c r="BG120" s="72">
        <v>2.67981567579757E-2</v>
      </c>
      <c r="BH120" s="72">
        <v>1.9441466310858899E-2</v>
      </c>
      <c r="BI120" s="72">
        <v>1.27232474529864E-2</v>
      </c>
      <c r="BJ120" s="72">
        <v>1.4579920276957801E-3</v>
      </c>
      <c r="BK120" s="72">
        <v>1.16852334687909E-3</v>
      </c>
      <c r="BL120" s="72">
        <v>7.1719501947693201E-4</v>
      </c>
      <c r="BM120" s="72">
        <v>3.51218729418726E-3</v>
      </c>
      <c r="BN120" s="72">
        <v>3.1350701612394097E-4</v>
      </c>
      <c r="BO120" s="72">
        <v>1.33828494800446E-2</v>
      </c>
      <c r="BP120" s="72">
        <v>8.6986240598764496E-3</v>
      </c>
      <c r="BQ120" s="72">
        <v>8.7120163657737407E-2</v>
      </c>
      <c r="BR120" s="72">
        <v>0.105481538485275</v>
      </c>
      <c r="BS120" s="72">
        <v>5.6951681606885303E-2</v>
      </c>
      <c r="BT120" s="72">
        <v>2.2116009801122698E-2</v>
      </c>
      <c r="BU120" s="72">
        <v>3.8381937457738199E-2</v>
      </c>
      <c r="BV120" s="72">
        <v>7.1244819085791694E-2</v>
      </c>
      <c r="BW120" s="72">
        <v>1.2188249056303901E-2</v>
      </c>
      <c r="BX120" s="72">
        <v>3.1730067590592201E-4</v>
      </c>
      <c r="BY120" s="72">
        <v>2.1614975641664699E-2</v>
      </c>
      <c r="BZ120" s="72">
        <v>1.55630149735099E-3</v>
      </c>
      <c r="CA120" s="72">
        <v>1.9213073641427801E-3</v>
      </c>
      <c r="CB120" s="72">
        <v>7.6110983219970499E-3</v>
      </c>
      <c r="CC120" s="72">
        <v>8.7907743953168707E-3</v>
      </c>
      <c r="CD120" s="72">
        <v>6.6602125118128894E-2</v>
      </c>
      <c r="CE120" s="72">
        <v>1.1508513247234699E-2</v>
      </c>
      <c r="CF120" s="72">
        <v>2.0203086994817598E-2</v>
      </c>
      <c r="CG120" s="72">
        <v>1.82381320737947E-3</v>
      </c>
      <c r="CH120" s="72">
        <v>5.8104304727070101E-2</v>
      </c>
      <c r="CI120" s="72">
        <v>1.7990781732732501E-2</v>
      </c>
      <c r="CJ120" s="72">
        <v>8.5742534970695894E-2</v>
      </c>
      <c r="CK120" s="72">
        <v>2.9129254719579599E-3</v>
      </c>
      <c r="CL120" s="72">
        <v>3.4467578437718599E-4</v>
      </c>
      <c r="CM120" s="72">
        <v>4.8743417486305897E-3</v>
      </c>
      <c r="CN120" s="72">
        <v>1.27841240939528E-2</v>
      </c>
      <c r="CO120" s="72">
        <v>6.1401757305145103E-4</v>
      </c>
      <c r="CP120" s="72">
        <v>9.99928410693013E-2</v>
      </c>
      <c r="CQ120" s="72">
        <v>3.6042689896555298E-2</v>
      </c>
      <c r="CR120" s="72">
        <v>4.8397640697004996E-3</v>
      </c>
      <c r="CS120" s="72">
        <v>8.9060729939764896E-2</v>
      </c>
      <c r="CT120" s="72">
        <v>1.3203353893800399E-2</v>
      </c>
      <c r="CU120" s="72">
        <v>3.1105429239989802E-3</v>
      </c>
      <c r="CV120" s="72">
        <v>2.3471181937128002E-3</v>
      </c>
      <c r="CW120" s="72">
        <v>1.05137071088996E-3</v>
      </c>
      <c r="CX120" s="72">
        <v>1.9336869229587899E-3</v>
      </c>
      <c r="CY120" s="72">
        <v>3.2054484059945501E-3</v>
      </c>
      <c r="CZ120" s="72">
        <v>4.7045818006810902E-2</v>
      </c>
      <c r="DA120" s="72">
        <v>0.19360732420117599</v>
      </c>
      <c r="DB120" s="72">
        <v>1.3563039667112999E-2</v>
      </c>
      <c r="DC120" s="72">
        <v>2.1038849790029801E-3</v>
      </c>
      <c r="DD120" s="72">
        <v>3.5809608630339701E-4</v>
      </c>
      <c r="DE120" s="72">
        <v>3.28580431108695E-4</v>
      </c>
      <c r="DF120" s="72">
        <v>3.7694976253312201E-3</v>
      </c>
      <c r="DG120" s="72">
        <v>1.8028026128423101E-2</v>
      </c>
      <c r="DH120" s="72">
        <v>3.9431494723813198E-3</v>
      </c>
    </row>
    <row r="121" spans="1:112" ht="16" x14ac:dyDescent="0.2">
      <c r="A121" s="68" t="s">
        <v>568</v>
      </c>
      <c r="B121" s="69" t="s">
        <v>1223</v>
      </c>
      <c r="C121" s="68">
        <v>3</v>
      </c>
      <c r="D121" s="88">
        <v>0.55499999999999994</v>
      </c>
      <c r="E121" s="88">
        <v>59.91</v>
      </c>
      <c r="F121" s="88">
        <v>68.92</v>
      </c>
      <c r="G121" s="88">
        <v>77.61</v>
      </c>
      <c r="H121" s="88">
        <v>7.931</v>
      </c>
      <c r="I121" s="88">
        <v>5.093</v>
      </c>
      <c r="J121" s="88">
        <v>2.859</v>
      </c>
      <c r="K121" s="88">
        <v>1.7929999999999999</v>
      </c>
      <c r="L121" s="88">
        <v>76.86</v>
      </c>
      <c r="M121" s="87">
        <v>1</v>
      </c>
      <c r="N121" s="87">
        <v>14</v>
      </c>
      <c r="O121" s="69">
        <v>54.5</v>
      </c>
      <c r="P121" s="69">
        <v>7.0233268386442997</v>
      </c>
      <c r="Q121" s="70" t="s">
        <v>83</v>
      </c>
      <c r="R121" s="69">
        <v>47.096128824691696</v>
      </c>
      <c r="S121" s="71">
        <v>0.66666666666666696</v>
      </c>
      <c r="T121" s="71">
        <v>0.75</v>
      </c>
      <c r="U121" s="71">
        <v>8.3333333333333301E-2</v>
      </c>
      <c r="V121" s="71">
        <v>0.25</v>
      </c>
      <c r="W121" s="71">
        <v>8.3333333333333301E-2</v>
      </c>
      <c r="X121" s="71">
        <v>0.25</v>
      </c>
      <c r="Y121" s="71">
        <v>0.25</v>
      </c>
      <c r="Z121" s="71">
        <v>0.25</v>
      </c>
      <c r="AA121" s="71">
        <v>8.3333333333333301E-2</v>
      </c>
      <c r="AB121" s="71">
        <v>0.16666666666666699</v>
      </c>
      <c r="AC121" s="71">
        <v>8.3333333333333301E-2</v>
      </c>
      <c r="AD121" s="71">
        <v>0</v>
      </c>
      <c r="AE121" s="71">
        <v>0</v>
      </c>
      <c r="AF121" s="71">
        <v>8.3333333333333301E-2</v>
      </c>
      <c r="AG121" s="71">
        <v>8.3333333333333301E-2</v>
      </c>
      <c r="AH121" s="71">
        <v>0</v>
      </c>
      <c r="AI121" s="72">
        <v>5.0462190327067004E-3</v>
      </c>
      <c r="AJ121" s="72">
        <v>8.3385702171253295E-2</v>
      </c>
      <c r="AK121" s="72">
        <v>1.0510093644703801E-2</v>
      </c>
      <c r="AL121" s="72">
        <v>3.5521116358286697E-2</v>
      </c>
      <c r="AM121" s="72">
        <v>3.0768151679159899E-2</v>
      </c>
      <c r="AN121" s="72">
        <v>2.9132058479367E-2</v>
      </c>
      <c r="AO121" s="72">
        <v>0.79922926959979801</v>
      </c>
      <c r="AP121" s="72">
        <v>1.2774954877202999E-2</v>
      </c>
      <c r="AQ121" s="72">
        <v>1.9051942318188101E-3</v>
      </c>
      <c r="AR121" s="72">
        <v>0.25518497684071301</v>
      </c>
      <c r="AS121" s="72">
        <v>2.9268560687003401E-2</v>
      </c>
      <c r="AT121" s="72">
        <v>0.467696882577116</v>
      </c>
      <c r="AU121" s="72">
        <v>0.26356319948268803</v>
      </c>
      <c r="AV121" s="72">
        <v>7.1893833096762894E-2</v>
      </c>
      <c r="AW121" s="72">
        <v>4.0342233303652802E-3</v>
      </c>
      <c r="AX121" s="72">
        <v>6.2498662312019098E-4</v>
      </c>
      <c r="AY121" s="72">
        <v>1.1783896045548801E-3</v>
      </c>
      <c r="AZ121" s="72">
        <v>3.7109116742744299E-4</v>
      </c>
      <c r="BA121" s="72">
        <v>2.15548348738281E-3</v>
      </c>
      <c r="BB121" s="72">
        <v>1.21933373182003E-2</v>
      </c>
      <c r="BC121" s="72">
        <v>3.05907551628965E-3</v>
      </c>
      <c r="BD121" s="72">
        <v>7.0812147392925601E-3</v>
      </c>
      <c r="BE121" s="72">
        <v>1.09518220422577</v>
      </c>
      <c r="BF121" s="72">
        <v>8.92817850194099E-4</v>
      </c>
      <c r="BG121" s="72">
        <v>3.3330344108605497E-2</v>
      </c>
      <c r="BH121" s="72">
        <v>2.6571579744351599E-2</v>
      </c>
      <c r="BI121" s="72">
        <v>2.0940590415747699E-2</v>
      </c>
      <c r="BJ121" s="72">
        <v>1.46669824333573E-3</v>
      </c>
      <c r="BK121" s="72">
        <v>2.6016145157105402E-3</v>
      </c>
      <c r="BL121" s="72">
        <v>3.46587054084007E-4</v>
      </c>
      <c r="BM121" s="72">
        <v>1.3504496571357599E-4</v>
      </c>
      <c r="BN121" s="72">
        <v>1.2912028624400599E-4</v>
      </c>
      <c r="BO121" s="72">
        <v>1.22607604418502E-2</v>
      </c>
      <c r="BP121" s="72">
        <v>8.76991777240212E-3</v>
      </c>
      <c r="BQ121" s="72">
        <v>0.12745142171767401</v>
      </c>
      <c r="BR121" s="72">
        <v>0.14351998126423601</v>
      </c>
      <c r="BS121" s="72">
        <v>0.407080996486608</v>
      </c>
      <c r="BT121" s="72">
        <v>3.3108463486106299E-2</v>
      </c>
      <c r="BU121" s="72">
        <v>4.8305598193953601E-2</v>
      </c>
      <c r="BV121" s="72">
        <v>0.120648726371099</v>
      </c>
      <c r="BW121" s="72">
        <v>1.6342888952242299E-2</v>
      </c>
      <c r="BX121" s="72">
        <v>2.5960953037582101E-4</v>
      </c>
      <c r="BY121" s="72">
        <v>4.2850825909523597E-2</v>
      </c>
      <c r="BZ121" s="72">
        <v>2.4809762839394802E-3</v>
      </c>
      <c r="CA121" s="72">
        <v>2.0686789636510999E-3</v>
      </c>
      <c r="CB121" s="72">
        <v>3.4639133570500198E-2</v>
      </c>
      <c r="CC121" s="72">
        <v>2.0390395781105301E-2</v>
      </c>
      <c r="CD121" s="72">
        <v>9.4151145935183797E-2</v>
      </c>
      <c r="CE121" s="72">
        <v>1.54145559572068E-2</v>
      </c>
      <c r="CF121" s="72">
        <v>4.4687889023842201E-2</v>
      </c>
      <c r="CG121" s="72">
        <v>1.4615705375199E-2</v>
      </c>
      <c r="CH121" s="72">
        <v>0.13751849032872099</v>
      </c>
      <c r="CI121" s="72">
        <v>1.8451756392549999E-2</v>
      </c>
      <c r="CJ121" s="72">
        <v>0.231143181972254</v>
      </c>
      <c r="CK121" s="72">
        <v>2.97833531756885E-3</v>
      </c>
      <c r="CL121" s="72">
        <v>2.5640622730893799E-4</v>
      </c>
      <c r="CM121" s="72">
        <v>6.5147435706980998E-3</v>
      </c>
      <c r="CN121" s="72">
        <v>1.1959370311423001E-2</v>
      </c>
      <c r="CO121" s="72">
        <v>1.4025712328518799E-4</v>
      </c>
      <c r="CP121" s="72">
        <v>0.14700064114019401</v>
      </c>
      <c r="CQ121" s="72">
        <v>2.1185561960449802E-2</v>
      </c>
      <c r="CR121" s="72">
        <v>3.4263691036659498E-3</v>
      </c>
      <c r="CS121" s="72">
        <v>0.10394160941684701</v>
      </c>
      <c r="CT121" s="72">
        <v>9.8770728709419997E-3</v>
      </c>
      <c r="CU121" s="72">
        <v>2.41762512058431E-3</v>
      </c>
      <c r="CV121" s="72">
        <v>2.9404333184804899E-3</v>
      </c>
      <c r="CW121" s="72">
        <v>1.1110561929707501E-3</v>
      </c>
      <c r="CX121" s="72">
        <v>1.9949227437342102E-3</v>
      </c>
      <c r="CY121" s="72">
        <v>4.1989097778495797E-3</v>
      </c>
      <c r="CZ121" s="72">
        <v>0.19714298190712801</v>
      </c>
      <c r="DA121" s="72">
        <v>0.26582594170992602</v>
      </c>
      <c r="DB121" s="72">
        <v>1.7346475431663001E-2</v>
      </c>
      <c r="DC121" s="72">
        <v>1.7694416570297701E-3</v>
      </c>
      <c r="DD121" s="72">
        <v>9.3427462106509592E-3</v>
      </c>
      <c r="DE121" s="72">
        <v>2.3270600404822801E-4</v>
      </c>
      <c r="DF121" s="72">
        <v>7.1944120224164201E-3</v>
      </c>
      <c r="DG121" s="72">
        <v>3.41755982328278E-2</v>
      </c>
      <c r="DH121" s="72">
        <v>3.0405687374474599E-3</v>
      </c>
    </row>
    <row r="122" spans="1:112" ht="16" x14ac:dyDescent="0.2">
      <c r="A122" s="68" t="s">
        <v>565</v>
      </c>
      <c r="B122" s="69" t="s">
        <v>1223</v>
      </c>
      <c r="C122" s="68">
        <v>3</v>
      </c>
      <c r="D122" s="88">
        <v>18.195</v>
      </c>
      <c r="E122" s="88">
        <v>67.239999999999995</v>
      </c>
      <c r="F122" s="88">
        <v>74.069999999999993</v>
      </c>
      <c r="G122" s="88">
        <v>85.2</v>
      </c>
      <c r="H122" s="88">
        <v>4.78</v>
      </c>
      <c r="I122" s="88">
        <v>5.5949999999999998</v>
      </c>
      <c r="J122" s="88">
        <v>2.6669999999999998</v>
      </c>
      <c r="K122" s="88">
        <v>2.1469999999999998</v>
      </c>
      <c r="L122" s="88">
        <v>62.75</v>
      </c>
      <c r="M122" s="87">
        <v>-3</v>
      </c>
      <c r="N122" s="87">
        <v>15</v>
      </c>
      <c r="O122" s="69">
        <v>52.4166666666667</v>
      </c>
      <c r="P122" s="69">
        <v>7.0233268386442997</v>
      </c>
      <c r="Q122" s="70" t="s">
        <v>81</v>
      </c>
      <c r="R122" s="69">
        <v>46.088092200255701</v>
      </c>
      <c r="S122" s="71">
        <v>0.75</v>
      </c>
      <c r="T122" s="71">
        <v>0.66666666666666696</v>
      </c>
      <c r="U122" s="71">
        <v>8.3333333333333301E-2</v>
      </c>
      <c r="V122" s="71">
        <v>0.5</v>
      </c>
      <c r="W122" s="71">
        <v>8.3333333333333301E-2</v>
      </c>
      <c r="X122" s="71">
        <v>0.16666666666666699</v>
      </c>
      <c r="Y122" s="71">
        <v>8.3333333333333301E-2</v>
      </c>
      <c r="Z122" s="71">
        <v>0.25</v>
      </c>
      <c r="AA122" s="71">
        <v>0</v>
      </c>
      <c r="AB122" s="71">
        <v>0.16666666666666699</v>
      </c>
      <c r="AC122" s="71">
        <v>0</v>
      </c>
      <c r="AD122" s="71">
        <v>0</v>
      </c>
      <c r="AE122" s="71">
        <v>0</v>
      </c>
      <c r="AF122" s="71">
        <v>0.16666666666666699</v>
      </c>
      <c r="AG122" s="71">
        <v>8.3333333333333301E-2</v>
      </c>
      <c r="AH122" s="71">
        <v>0</v>
      </c>
      <c r="AI122" s="72">
        <v>2.8055485683072699E-3</v>
      </c>
      <c r="AJ122" s="72">
        <v>7.8673482904629499E-2</v>
      </c>
      <c r="AK122" s="72">
        <v>1.2651927127259901E-2</v>
      </c>
      <c r="AL122" s="72">
        <v>3.4199072409057701E-2</v>
      </c>
      <c r="AM122" s="72">
        <v>2.1877555467666E-2</v>
      </c>
      <c r="AN122" s="72">
        <v>1.92690833947264E-2</v>
      </c>
      <c r="AO122" s="72">
        <v>0.32014188043122099</v>
      </c>
      <c r="AP122" s="72">
        <v>1.22243985145973E-2</v>
      </c>
      <c r="AQ122" s="72">
        <v>2.2977641136198001E-3</v>
      </c>
      <c r="AR122" s="72">
        <v>0.25649452306355502</v>
      </c>
      <c r="AS122" s="72">
        <v>3.16802365430916E-2</v>
      </c>
      <c r="AT122" s="72">
        <v>0.27207003391977003</v>
      </c>
      <c r="AU122" s="72">
        <v>7.3841947840575198E-2</v>
      </c>
      <c r="AV122" s="72">
        <v>2.1222441540388201E-2</v>
      </c>
      <c r="AW122" s="72">
        <v>5.0894554327588302E-3</v>
      </c>
      <c r="AX122" s="72">
        <v>7.0119442657285704E-4</v>
      </c>
      <c r="AY122" s="72">
        <v>7.8095216721900602E-4</v>
      </c>
      <c r="AZ122" s="72">
        <v>4.73330545048226E-4</v>
      </c>
      <c r="BA122" s="72">
        <v>5.0608243839143996E-3</v>
      </c>
      <c r="BB122" s="72">
        <v>1.4639142224922901E-2</v>
      </c>
      <c r="BC122" s="72">
        <v>7.0427041063589896E-3</v>
      </c>
      <c r="BD122" s="72">
        <v>9.1918113828703598E-3</v>
      </c>
      <c r="BE122" s="72">
        <v>1.27939197980307</v>
      </c>
      <c r="BF122" s="72">
        <v>1.1194910732810199E-3</v>
      </c>
      <c r="BG122" s="72">
        <v>3.4625300929222003E-2</v>
      </c>
      <c r="BH122" s="72">
        <v>2.2517330632514501E-2</v>
      </c>
      <c r="BI122" s="72">
        <v>1.7709486038811201E-2</v>
      </c>
      <c r="BJ122" s="72">
        <v>1.4769426957804001E-3</v>
      </c>
      <c r="BK122" s="72">
        <v>1.4696687679208601E-3</v>
      </c>
      <c r="BL122" s="72">
        <v>6.7069282178103804E-4</v>
      </c>
      <c r="BM122" s="72">
        <v>3.02575730950568E-4</v>
      </c>
      <c r="BN122" s="72">
        <v>1.2053950181687001E-4</v>
      </c>
      <c r="BO122" s="72">
        <v>1.16441972278747E-2</v>
      </c>
      <c r="BP122" s="72">
        <v>1.1330171895832301E-2</v>
      </c>
      <c r="BQ122" s="72">
        <v>0.115345823100494</v>
      </c>
      <c r="BR122" s="72">
        <v>9.1503672722317103E-2</v>
      </c>
      <c r="BS122" s="72">
        <v>0.30862542460034198</v>
      </c>
      <c r="BT122" s="72">
        <v>1.8950997242510599E-2</v>
      </c>
      <c r="BU122" s="72">
        <v>5.2994214518734699E-2</v>
      </c>
      <c r="BV122" s="72">
        <v>7.7605817705681895E-2</v>
      </c>
      <c r="BW122" s="72">
        <v>1.0192928399410099E-2</v>
      </c>
      <c r="BX122" s="72">
        <v>2.2301730149561E-4</v>
      </c>
      <c r="BY122" s="72">
        <v>3.1270823322730998E-2</v>
      </c>
      <c r="BZ122" s="72">
        <v>1.4716226668450899E-3</v>
      </c>
      <c r="CA122" s="72">
        <v>1.68310019444181E-3</v>
      </c>
      <c r="CB122" s="72">
        <v>2.5612070155253401E-2</v>
      </c>
      <c r="CC122" s="72">
        <v>1.55881855526353E-2</v>
      </c>
      <c r="CD122" s="72">
        <v>4.9603438341277499E-2</v>
      </c>
      <c r="CE122" s="72">
        <v>9.7372804156029003E-3</v>
      </c>
      <c r="CF122" s="72">
        <v>1.8450689717601401E-2</v>
      </c>
      <c r="CG122" s="72">
        <v>9.6911901778708402E-3</v>
      </c>
      <c r="CH122" s="72">
        <v>0</v>
      </c>
      <c r="CI122" s="72">
        <v>1.58756810027222E-2</v>
      </c>
      <c r="CJ122" s="72">
        <v>0.13799177287231101</v>
      </c>
      <c r="CK122" s="72">
        <v>3.21815994295485E-3</v>
      </c>
      <c r="CL122" s="72">
        <v>1.9730525300849799E-4</v>
      </c>
      <c r="CM122" s="72">
        <v>6.01991818173015E-3</v>
      </c>
      <c r="CN122" s="72">
        <v>1.2858637326256001E-2</v>
      </c>
      <c r="CO122" s="72">
        <v>1.5036962040748501E-4</v>
      </c>
      <c r="CP122" s="72">
        <v>7.8203125062008202E-2</v>
      </c>
      <c r="CQ122" s="72">
        <v>2.50821100714636E-2</v>
      </c>
      <c r="CR122" s="72">
        <v>3.4802785181721101E-3</v>
      </c>
      <c r="CS122" s="72">
        <v>8.1504920251712396E-2</v>
      </c>
      <c r="CT122" s="72">
        <v>8.4879445878139996E-3</v>
      </c>
      <c r="CU122" s="72">
        <v>2.1666877911210099E-3</v>
      </c>
      <c r="CV122" s="72">
        <v>2.4307317871328101E-3</v>
      </c>
      <c r="CW122" s="72">
        <v>9.5318230003281197E-4</v>
      </c>
      <c r="CX122" s="72">
        <v>1.7528616353399301E-3</v>
      </c>
      <c r="CY122" s="72">
        <v>2.4901989913281401E-3</v>
      </c>
      <c r="CZ122" s="72">
        <v>0.176962214938922</v>
      </c>
      <c r="DA122" s="72">
        <v>0.20537067401494499</v>
      </c>
      <c r="DB122" s="72">
        <v>2.9359796667106398E-2</v>
      </c>
      <c r="DC122" s="72">
        <v>2.2258195240596498E-3</v>
      </c>
      <c r="DD122" s="72">
        <v>3.72358598307726E-3</v>
      </c>
      <c r="DE122" s="72">
        <v>2.24786239412176E-4</v>
      </c>
      <c r="DF122" s="72">
        <v>8.8457180219097403E-3</v>
      </c>
      <c r="DG122" s="72">
        <v>3.2436684700434398E-2</v>
      </c>
      <c r="DH122" s="72">
        <v>4.6867075591337896E-3</v>
      </c>
    </row>
    <row r="123" spans="1:112" ht="16" x14ac:dyDescent="0.2">
      <c r="A123" s="68" t="s">
        <v>564</v>
      </c>
      <c r="B123" s="69" t="s">
        <v>1223</v>
      </c>
      <c r="C123" s="68">
        <v>4</v>
      </c>
      <c r="D123" s="88">
        <v>21.12</v>
      </c>
      <c r="E123" s="88">
        <v>70.900000000000006</v>
      </c>
      <c r="F123" s="88">
        <v>75.400000000000006</v>
      </c>
      <c r="G123" s="88">
        <v>80.56</v>
      </c>
      <c r="H123" s="88">
        <v>5.9740000000000002</v>
      </c>
      <c r="I123" s="88">
        <v>5.5750000000000002</v>
      </c>
      <c r="J123" s="88">
        <v>2.7330000000000001</v>
      </c>
      <c r="K123" s="88">
        <v>2.0539999999999998</v>
      </c>
      <c r="L123" s="88">
        <v>63.92</v>
      </c>
      <c r="M123" s="87">
        <v>-2</v>
      </c>
      <c r="N123" s="87">
        <v>14</v>
      </c>
      <c r="O123" s="69">
        <v>48.5</v>
      </c>
      <c r="P123" s="69">
        <v>7.0233268386442997</v>
      </c>
      <c r="Q123" s="70" t="s">
        <v>84</v>
      </c>
      <c r="R123" s="69">
        <v>44.192983346316097</v>
      </c>
      <c r="S123" s="71">
        <v>0.41666666666666702</v>
      </c>
      <c r="T123" s="71">
        <v>0.66666666666666696</v>
      </c>
      <c r="U123" s="71">
        <v>8.3333333333333301E-2</v>
      </c>
      <c r="V123" s="71">
        <v>0.58333333333333304</v>
      </c>
      <c r="W123" s="71">
        <v>8.3333333333333301E-2</v>
      </c>
      <c r="X123" s="71">
        <v>0</v>
      </c>
      <c r="Y123" s="71">
        <v>0.33333333333333298</v>
      </c>
      <c r="Z123" s="71">
        <v>0.41666666666666702</v>
      </c>
      <c r="AA123" s="71">
        <v>8.3333333333333301E-2</v>
      </c>
      <c r="AB123" s="71">
        <v>0</v>
      </c>
      <c r="AC123" s="71">
        <v>8.3333333333333301E-2</v>
      </c>
      <c r="AD123" s="71">
        <v>0</v>
      </c>
      <c r="AE123" s="71">
        <v>0</v>
      </c>
      <c r="AF123" s="71">
        <v>0.25</v>
      </c>
      <c r="AG123" s="71">
        <v>0.16666666666666699</v>
      </c>
      <c r="AH123" s="71">
        <v>0</v>
      </c>
      <c r="AI123" s="72">
        <v>5.0855717884314804E-3</v>
      </c>
      <c r="AJ123" s="72">
        <v>6.7151966753436099E-2</v>
      </c>
      <c r="AK123" s="72">
        <v>1.31179162505837E-2</v>
      </c>
      <c r="AL123" s="72">
        <v>2.59863506830951E-2</v>
      </c>
      <c r="AM123" s="72">
        <v>2.3888462047838899E-2</v>
      </c>
      <c r="AN123" s="72">
        <v>1.97677844548435E-2</v>
      </c>
      <c r="AO123" s="72">
        <v>0.18290696826872399</v>
      </c>
      <c r="AP123" s="72">
        <v>1.10028007011131E-2</v>
      </c>
      <c r="AQ123" s="72">
        <v>1.87705666859958E-3</v>
      </c>
      <c r="AR123" s="72">
        <v>0.30326996161832598</v>
      </c>
      <c r="AS123" s="72">
        <v>3.7489190362249097E-2</v>
      </c>
      <c r="AT123" s="72">
        <v>0.29896952590489301</v>
      </c>
      <c r="AU123" s="72">
        <v>9.8854174203214296E-2</v>
      </c>
      <c r="AV123" s="72">
        <v>4.3752248307052398E-2</v>
      </c>
      <c r="AW123" s="72">
        <v>4.06808102103276E-3</v>
      </c>
      <c r="AX123" s="72">
        <v>6.4147231044379895E-4</v>
      </c>
      <c r="AY123" s="72">
        <v>6.6475350968907699E-4</v>
      </c>
      <c r="AZ123" s="72">
        <v>3.1284723367727999E-4</v>
      </c>
      <c r="BA123" s="72">
        <v>1.8335555412103001E-3</v>
      </c>
      <c r="BB123" s="72">
        <v>1.72175050818166E-2</v>
      </c>
      <c r="BC123" s="72">
        <v>3.3850408861013301E-3</v>
      </c>
      <c r="BD123" s="72">
        <v>1.2540643612708499E-2</v>
      </c>
      <c r="BE123" s="72">
        <v>1.31303767907694</v>
      </c>
      <c r="BF123" s="72">
        <v>8.2168235410554904E-4</v>
      </c>
      <c r="BG123" s="72">
        <v>4.0284131520078599E-2</v>
      </c>
      <c r="BH123" s="72">
        <v>2.1212587988070099E-2</v>
      </c>
      <c r="BI123" s="72">
        <v>2.0203324862581602E-2</v>
      </c>
      <c r="BJ123" s="72">
        <v>1.7875139258270499E-3</v>
      </c>
      <c r="BK123" s="72">
        <v>1.0500004441038201E-3</v>
      </c>
      <c r="BL123" s="72">
        <v>1.7097174833524499E-4</v>
      </c>
      <c r="BM123" s="72">
        <v>1.21954494584471E-4</v>
      </c>
      <c r="BN123" s="72">
        <v>8.62412749459461E-5</v>
      </c>
      <c r="BO123" s="72">
        <v>1.0385850415998399E-2</v>
      </c>
      <c r="BP123" s="72">
        <v>1.0865273404588699E-2</v>
      </c>
      <c r="BQ123" s="72">
        <v>0.107880669207363</v>
      </c>
      <c r="BR123" s="72">
        <v>0.118031659027552</v>
      </c>
      <c r="BS123" s="72">
        <v>0.44434846905516301</v>
      </c>
      <c r="BT123" s="72">
        <v>1.80183020737111E-2</v>
      </c>
      <c r="BU123" s="72">
        <v>5.1371617768720797E-2</v>
      </c>
      <c r="BV123" s="72">
        <v>9.3183790654532903E-2</v>
      </c>
      <c r="BW123" s="72">
        <v>1.12857397786333E-2</v>
      </c>
      <c r="BX123" s="72">
        <v>2.2921845498817401E-4</v>
      </c>
      <c r="BY123" s="72">
        <v>3.2742056132502799E-2</v>
      </c>
      <c r="BZ123" s="72">
        <v>1.18709276472395E-3</v>
      </c>
      <c r="CA123" s="72">
        <v>1.54774501525179E-3</v>
      </c>
      <c r="CB123" s="72">
        <v>2.4136794810710301E-2</v>
      </c>
      <c r="CC123" s="72">
        <v>1.5358150034766999E-2</v>
      </c>
      <c r="CD123" s="72">
        <v>7.8848537938838004E-2</v>
      </c>
      <c r="CE123" s="72">
        <v>1.6687502870814001E-2</v>
      </c>
      <c r="CF123" s="72">
        <v>3.3111174849702503E-2</v>
      </c>
      <c r="CG123" s="72">
        <v>1.16241635383782E-2</v>
      </c>
      <c r="CH123" s="72">
        <v>0.135200590880138</v>
      </c>
      <c r="CI123" s="72">
        <v>1.7939375101509399E-2</v>
      </c>
      <c r="CJ123" s="72">
        <v>0.16272605546825</v>
      </c>
      <c r="CK123" s="72">
        <v>2.63356456603443E-3</v>
      </c>
      <c r="CL123" s="72">
        <v>1.8751204631622199E-4</v>
      </c>
      <c r="CM123" s="72">
        <v>6.3700013576888301E-3</v>
      </c>
      <c r="CN123" s="72">
        <v>1.1464447545945699E-2</v>
      </c>
      <c r="CO123" s="72">
        <v>1.5718997746490301E-4</v>
      </c>
      <c r="CP123" s="72">
        <v>9.5454122734753302E-2</v>
      </c>
      <c r="CQ123" s="72">
        <v>2.74123584498366E-2</v>
      </c>
      <c r="CR123" s="72">
        <v>1.52656757547227E-3</v>
      </c>
      <c r="CS123" s="72">
        <v>8.20037090996239E-2</v>
      </c>
      <c r="CT123" s="72">
        <v>8.8965521444504796E-3</v>
      </c>
      <c r="CU123" s="72">
        <v>2.1315512689315101E-3</v>
      </c>
      <c r="CV123" s="72">
        <v>2.5570736777760302E-3</v>
      </c>
      <c r="CW123" s="72">
        <v>9.7433028350319198E-4</v>
      </c>
      <c r="CX123" s="72">
        <v>1.7466310363226201E-3</v>
      </c>
      <c r="CY123" s="72">
        <v>2.43412464439972E-3</v>
      </c>
      <c r="CZ123" s="72">
        <v>0.165024563549037</v>
      </c>
      <c r="DA123" s="72">
        <v>0.202135229297149</v>
      </c>
      <c r="DB123" s="72">
        <v>1.25129776495234E-2</v>
      </c>
      <c r="DC123" s="72">
        <v>2.5800093166637901E-3</v>
      </c>
      <c r="DD123" s="72">
        <v>8.2619201431536997E-4</v>
      </c>
      <c r="DE123" s="72">
        <v>2.0923601929440799E-4</v>
      </c>
      <c r="DF123" s="72">
        <v>5.9516819639286204E-3</v>
      </c>
      <c r="DG123" s="72">
        <v>2.7966586524430799E-2</v>
      </c>
      <c r="DH123" s="72">
        <v>4.0149287086475903E-3</v>
      </c>
    </row>
    <row r="124" spans="1:112" ht="16" x14ac:dyDescent="0.2">
      <c r="A124" s="68" t="s">
        <v>566</v>
      </c>
      <c r="B124" s="69" t="s">
        <v>1223</v>
      </c>
      <c r="C124" s="68">
        <v>3</v>
      </c>
      <c r="D124" s="88">
        <v>13.414999999999999</v>
      </c>
      <c r="E124" s="88">
        <v>63.01</v>
      </c>
      <c r="F124" s="88">
        <v>69.69</v>
      </c>
      <c r="G124" s="88">
        <v>76.680000000000007</v>
      </c>
      <c r="H124" s="88">
        <v>6.1669999999999998</v>
      </c>
      <c r="I124" s="88">
        <v>5.1779999999999999</v>
      </c>
      <c r="J124" s="88">
        <v>2.9119999999999999</v>
      </c>
      <c r="K124" s="88">
        <v>1.7949999999999999</v>
      </c>
      <c r="L124" s="88">
        <v>64.709999999999994</v>
      </c>
      <c r="M124" s="87">
        <v>-2</v>
      </c>
      <c r="N124" s="87">
        <v>12</v>
      </c>
      <c r="O124" s="69">
        <v>33.5</v>
      </c>
      <c r="P124" s="69">
        <v>7.0233268386442997</v>
      </c>
      <c r="Q124" s="70" t="s">
        <v>65</v>
      </c>
      <c r="R124" s="69">
        <v>36.935119650376997</v>
      </c>
      <c r="S124" s="71">
        <v>0.41666666666666702</v>
      </c>
      <c r="T124" s="71">
        <v>0.58333333333333304</v>
      </c>
      <c r="U124" s="71">
        <v>8.3333333333333301E-2</v>
      </c>
      <c r="V124" s="71">
        <v>0.66666666666666696</v>
      </c>
      <c r="W124" s="71">
        <v>0</v>
      </c>
      <c r="X124" s="71">
        <v>0.25</v>
      </c>
      <c r="Y124" s="71">
        <v>0.16666666666666699</v>
      </c>
      <c r="Z124" s="71">
        <v>0.16666666666666699</v>
      </c>
      <c r="AA124" s="71">
        <v>8.3333333333333301E-2</v>
      </c>
      <c r="AB124" s="71">
        <v>8.3333333333333301E-2</v>
      </c>
      <c r="AC124" s="71">
        <v>0.16666666666666699</v>
      </c>
      <c r="AD124" s="71">
        <v>0</v>
      </c>
      <c r="AE124" s="71">
        <v>0</v>
      </c>
      <c r="AF124" s="71">
        <v>8.3333333333333301E-2</v>
      </c>
      <c r="AG124" s="71">
        <v>8.3333333333333301E-2</v>
      </c>
      <c r="AH124" s="71">
        <v>0</v>
      </c>
      <c r="AI124" s="72">
        <v>5.5176477310279002E-3</v>
      </c>
      <c r="AJ124" s="72">
        <v>0.116939124204666</v>
      </c>
      <c r="AK124" s="72">
        <v>1.4589201830200601E-2</v>
      </c>
      <c r="AL124" s="72">
        <v>2.2682277062733E-2</v>
      </c>
      <c r="AM124" s="72">
        <v>2.4742638613941499E-2</v>
      </c>
      <c r="AN124" s="72">
        <v>3.2823891643894702E-2</v>
      </c>
      <c r="AO124" s="72">
        <v>0.26779132000714501</v>
      </c>
      <c r="AP124" s="72">
        <v>1.7924440059590901E-2</v>
      </c>
      <c r="AQ124" s="72">
        <v>1.67570047150584E-3</v>
      </c>
      <c r="AR124" s="72">
        <v>0.242145579201032</v>
      </c>
      <c r="AS124" s="72">
        <v>3.5883629246446301E-2</v>
      </c>
      <c r="AT124" s="72">
        <v>0.30436314837887002</v>
      </c>
      <c r="AU124" s="72">
        <v>0.16079628701988299</v>
      </c>
      <c r="AV124" s="72">
        <v>3.93351780406727E-2</v>
      </c>
      <c r="AW124" s="72">
        <v>5.1649505709225304E-3</v>
      </c>
      <c r="AX124" s="72">
        <v>7.3011502970365396E-4</v>
      </c>
      <c r="AY124" s="72">
        <v>8.75777776152814E-4</v>
      </c>
      <c r="AZ124" s="72">
        <v>5.6791015842571301E-4</v>
      </c>
      <c r="BA124" s="72">
        <v>5.8570199717868096E-3</v>
      </c>
      <c r="BB124" s="72">
        <v>1.50780385860457E-2</v>
      </c>
      <c r="BC124" s="72">
        <v>9.36227641356846E-3</v>
      </c>
      <c r="BD124" s="72">
        <v>1.25765104258395E-2</v>
      </c>
      <c r="BE124" s="72">
        <v>1.63861378610817</v>
      </c>
      <c r="BF124" s="72">
        <v>1.3903780918747199E-3</v>
      </c>
      <c r="BG124" s="72">
        <v>4.2722247452816699E-2</v>
      </c>
      <c r="BH124" s="72">
        <v>2.08306676752768E-2</v>
      </c>
      <c r="BI124" s="72">
        <v>2.1105187507428999E-2</v>
      </c>
      <c r="BJ124" s="72">
        <v>1.5931226382701099E-3</v>
      </c>
      <c r="BK124" s="72">
        <v>1.8695023113214301E-3</v>
      </c>
      <c r="BL124" s="72">
        <v>4.7064611671239698E-4</v>
      </c>
      <c r="BM124" s="72">
        <v>2.35524270197458E-4</v>
      </c>
      <c r="BN124" s="72">
        <v>9.2673829854630704E-5</v>
      </c>
      <c r="BO124" s="72">
        <v>9.1580800158911103E-3</v>
      </c>
      <c r="BP124" s="72">
        <v>1.6554617592289499E-2</v>
      </c>
      <c r="BQ124" s="72">
        <v>0.10880361013479301</v>
      </c>
      <c r="BR124" s="72">
        <v>0.10208345840609399</v>
      </c>
      <c r="BS124" s="72">
        <v>0.437906084986181</v>
      </c>
      <c r="BT124" s="72">
        <v>2.7307998714739701E-2</v>
      </c>
      <c r="BU124" s="72">
        <v>4.7715919136888801E-2</v>
      </c>
      <c r="BV124" s="72">
        <v>9.7855263174578794E-2</v>
      </c>
      <c r="BW124" s="72">
        <v>9.0440988549655103E-3</v>
      </c>
      <c r="BX124" s="72">
        <v>2.02089841185333E-4</v>
      </c>
      <c r="BY124" s="72">
        <v>3.5172929520954702E-2</v>
      </c>
      <c r="BZ124" s="72">
        <v>1.9461770178010301E-3</v>
      </c>
      <c r="CA124" s="72">
        <v>1.8436533643293499E-3</v>
      </c>
      <c r="CB124" s="72">
        <v>3.1685545639341103E-2</v>
      </c>
      <c r="CC124" s="72">
        <v>3.6449615724920399E-2</v>
      </c>
      <c r="CD124" s="72">
        <v>0.116714156369234</v>
      </c>
      <c r="CE124" s="72">
        <v>2.20601142871901E-2</v>
      </c>
      <c r="CF124" s="72">
        <v>2.7883178526320999E-2</v>
      </c>
      <c r="CG124" s="72">
        <v>1.0456195886747101E-2</v>
      </c>
      <c r="CH124" s="72">
        <v>0.114714587513294</v>
      </c>
      <c r="CI124" s="72">
        <v>1.5738406162154699E-2</v>
      </c>
      <c r="CJ124" s="72">
        <v>0.26404126301129599</v>
      </c>
      <c r="CK124" s="72">
        <v>3.47728908880789E-3</v>
      </c>
      <c r="CL124" s="72">
        <v>2.00935209254247E-4</v>
      </c>
      <c r="CM124" s="72">
        <v>6.4566839561994004E-3</v>
      </c>
      <c r="CN124" s="72">
        <v>1.06733816393704E-2</v>
      </c>
      <c r="CO124" s="72">
        <v>1.63229611954398E-4</v>
      </c>
      <c r="CP124" s="72">
        <v>0.11205557028698</v>
      </c>
      <c r="CQ124" s="72">
        <v>2.9694574619851699E-2</v>
      </c>
      <c r="CR124" s="72">
        <v>3.3554231475511802E-3</v>
      </c>
      <c r="CS124" s="72">
        <v>9.6170303395554602E-2</v>
      </c>
      <c r="CT124" s="72">
        <v>9.8781835862261601E-3</v>
      </c>
      <c r="CU124" s="72">
        <v>2.6850720545432E-3</v>
      </c>
      <c r="CV124" s="72">
        <v>2.30885553222003E-3</v>
      </c>
      <c r="CW124" s="72">
        <v>9.61908202297257E-4</v>
      </c>
      <c r="CX124" s="72">
        <v>1.7069981028369999E-3</v>
      </c>
      <c r="CY124" s="72">
        <v>2.0363986256225599E-3</v>
      </c>
      <c r="CZ124" s="72">
        <v>0.212429266234404</v>
      </c>
      <c r="DA124" s="72">
        <v>0.21361859539265099</v>
      </c>
      <c r="DB124" s="72">
        <v>3.9103773900068597E-2</v>
      </c>
      <c r="DC124" s="72">
        <v>3.11494485329581E-3</v>
      </c>
      <c r="DD124" s="72">
        <v>4.32880542675121E-4</v>
      </c>
      <c r="DE124" s="72">
        <v>2.0700911801990599E-4</v>
      </c>
      <c r="DF124" s="72">
        <v>1.0318099905841999E-2</v>
      </c>
      <c r="DG124" s="72">
        <v>3.5852289639177998E-2</v>
      </c>
      <c r="DH124" s="72">
        <v>6.64973464766662E-3</v>
      </c>
    </row>
    <row r="125" spans="1:112" ht="16" x14ac:dyDescent="0.2">
      <c r="A125" s="68" t="s">
        <v>574</v>
      </c>
      <c r="B125" s="69" t="s">
        <v>1216</v>
      </c>
      <c r="C125" s="68">
        <v>3</v>
      </c>
      <c r="D125" s="88">
        <v>23.569482288828336</v>
      </c>
      <c r="E125" s="88">
        <v>71.8</v>
      </c>
      <c r="F125" s="88">
        <v>77.56</v>
      </c>
      <c r="G125" s="88">
        <v>84.54</v>
      </c>
      <c r="H125" s="88">
        <v>7.7930000000000001</v>
      </c>
      <c r="I125" s="88">
        <v>5.3159999999999998</v>
      </c>
      <c r="J125" s="88">
        <v>2.718</v>
      </c>
      <c r="K125" s="88">
        <v>1.972</v>
      </c>
      <c r="L125" s="88">
        <v>67.06</v>
      </c>
      <c r="M125" s="87">
        <v>2</v>
      </c>
      <c r="N125" s="87">
        <v>15</v>
      </c>
      <c r="O125" s="69">
        <v>37</v>
      </c>
      <c r="P125" s="69">
        <v>6.7477941614509804</v>
      </c>
      <c r="Q125" s="70" t="s">
        <v>47</v>
      </c>
      <c r="R125" s="69">
        <v>38.965181978014897</v>
      </c>
      <c r="S125" s="71">
        <v>0.46153846153846201</v>
      </c>
      <c r="T125" s="71">
        <v>0.76923076923076905</v>
      </c>
      <c r="U125" s="71">
        <v>7.69230769230769E-2</v>
      </c>
      <c r="V125" s="71">
        <v>0.230769230769231</v>
      </c>
      <c r="W125" s="71">
        <v>0.230769230769231</v>
      </c>
      <c r="X125" s="71">
        <v>0.230769230769231</v>
      </c>
      <c r="Y125" s="71">
        <v>0.15384615384615399</v>
      </c>
      <c r="Z125" s="71">
        <v>0.15384615384615399</v>
      </c>
      <c r="AA125" s="71">
        <v>7.69230769230769E-2</v>
      </c>
      <c r="AB125" s="71">
        <v>0.15384615384615399</v>
      </c>
      <c r="AC125" s="71">
        <v>7.69230769230769E-2</v>
      </c>
      <c r="AD125" s="71">
        <v>7.69230769230769E-2</v>
      </c>
      <c r="AE125" s="71">
        <v>0</v>
      </c>
      <c r="AF125" s="71">
        <v>0.15384615384615399</v>
      </c>
      <c r="AG125" s="71">
        <v>7.69230769230769E-2</v>
      </c>
      <c r="AH125" s="71">
        <v>7.6923076923076997E-2</v>
      </c>
      <c r="AI125" s="72">
        <v>3.5795302894011498E-3</v>
      </c>
      <c r="AJ125" s="72">
        <v>2.7457674044658001E-2</v>
      </c>
      <c r="AK125" s="72">
        <v>1.5901523894628799E-2</v>
      </c>
      <c r="AL125" s="72">
        <v>1.6956694933471399E-2</v>
      </c>
      <c r="AM125" s="72">
        <v>3.17822650316925E-2</v>
      </c>
      <c r="AN125" s="72">
        <v>1.09767006697377E-2</v>
      </c>
      <c r="AO125" s="72">
        <v>0.31100162273925902</v>
      </c>
      <c r="AP125" s="72">
        <v>4.3974824008544801E-3</v>
      </c>
      <c r="AQ125" s="72">
        <v>2.4225334597443799E-3</v>
      </c>
      <c r="AR125" s="72">
        <v>0.209286296618268</v>
      </c>
      <c r="AS125" s="72">
        <v>3.35372734949555E-2</v>
      </c>
      <c r="AT125" s="72">
        <v>0.59491757715386795</v>
      </c>
      <c r="AU125" s="72">
        <v>0.12620223354934099</v>
      </c>
      <c r="AV125" s="72">
        <v>2.6179257518683802E-2</v>
      </c>
      <c r="AW125" s="72">
        <v>7.0442620261732397E-3</v>
      </c>
      <c r="AX125" s="72">
        <v>6.0403459091005096E-4</v>
      </c>
      <c r="AY125" s="72">
        <v>8.6943269194137503E-4</v>
      </c>
      <c r="AZ125" s="72">
        <v>5.6550230329057598E-4</v>
      </c>
      <c r="BA125" s="72">
        <v>4.0108810913039496E-3</v>
      </c>
      <c r="BB125" s="72">
        <v>1.40448264088545E-2</v>
      </c>
      <c r="BC125" s="72">
        <v>4.8643823614349197E-3</v>
      </c>
      <c r="BD125" s="72">
        <v>8.8166358475590192E-3</v>
      </c>
      <c r="BE125" s="72">
        <v>2.0598965663727999</v>
      </c>
      <c r="BF125" s="72">
        <v>2.6395858202495699E-3</v>
      </c>
      <c r="BG125" s="72">
        <v>5.1040361242657699E-2</v>
      </c>
      <c r="BH125" s="72">
        <v>2.1701054053749998E-2</v>
      </c>
      <c r="BI125" s="72">
        <v>1.9622864530746398E-2</v>
      </c>
      <c r="BJ125" s="72">
        <v>1.2521154604222299E-3</v>
      </c>
      <c r="BK125" s="72">
        <v>5.6310505914611796E-4</v>
      </c>
      <c r="BL125" s="72">
        <v>1.9469682174127901E-4</v>
      </c>
      <c r="BM125" s="72">
        <v>3.5228649827783701E-4</v>
      </c>
      <c r="BN125" s="72">
        <v>1.82831074456382E-4</v>
      </c>
      <c r="BO125" s="72">
        <v>1.3954390884903E-2</v>
      </c>
      <c r="BP125" s="72">
        <v>1.49402059686779E-2</v>
      </c>
      <c r="BQ125" s="72">
        <v>0.15834380187930799</v>
      </c>
      <c r="BR125" s="72">
        <v>8.0513180051057801E-2</v>
      </c>
      <c r="BS125" s="72">
        <v>9.0941004571050296E-2</v>
      </c>
      <c r="BT125" s="72">
        <v>4.8203853967607298E-2</v>
      </c>
      <c r="BU125" s="72">
        <v>5.7338668157780097E-2</v>
      </c>
      <c r="BV125" s="72">
        <v>8.6156354413223904E-2</v>
      </c>
      <c r="BW125" s="72">
        <v>1.6086074188913502E-2</v>
      </c>
      <c r="BX125" s="72">
        <v>1.3778178816359099E-4</v>
      </c>
      <c r="BY125" s="72">
        <v>3.7436340903586302E-2</v>
      </c>
      <c r="BZ125" s="72">
        <v>1.0972034339430199E-3</v>
      </c>
      <c r="CA125" s="72">
        <v>1.83664281753718E-3</v>
      </c>
      <c r="CB125" s="72">
        <v>2.9456109846145301E-2</v>
      </c>
      <c r="CC125" s="72">
        <v>3.4341444034983702E-2</v>
      </c>
      <c r="CD125" s="72">
        <v>7.5615206358530807E-2</v>
      </c>
      <c r="CE125" s="72">
        <v>1.26809634933823E-2</v>
      </c>
      <c r="CF125" s="72">
        <v>1.1514957188226701E-2</v>
      </c>
      <c r="CG125" s="72">
        <v>6.0719122868417401E-3</v>
      </c>
      <c r="CH125" s="72">
        <v>0</v>
      </c>
      <c r="CI125" s="72">
        <v>9.7159847951436406E-3</v>
      </c>
      <c r="CJ125" s="72">
        <v>0.19086475719861001</v>
      </c>
      <c r="CK125" s="72">
        <v>3.5327383052510901E-3</v>
      </c>
      <c r="CL125" s="72">
        <v>2.1131746602308401E-4</v>
      </c>
      <c r="CM125" s="72">
        <v>2.26952417019064E-3</v>
      </c>
      <c r="CN125" s="72">
        <v>1.52383818300506E-2</v>
      </c>
      <c r="CO125" s="72">
        <v>1.3325877568809999E-4</v>
      </c>
      <c r="CP125" s="72">
        <v>0.1203040524215</v>
      </c>
      <c r="CQ125" s="72">
        <v>1.53872400623528E-2</v>
      </c>
      <c r="CR125" s="72">
        <v>2.4049061698025601E-3</v>
      </c>
      <c r="CS125" s="72">
        <v>8.6392202347289698E-2</v>
      </c>
      <c r="CT125" s="72">
        <v>1.9796787868487402E-3</v>
      </c>
      <c r="CU125" s="72">
        <v>1.08036047282153E-3</v>
      </c>
      <c r="CV125" s="72">
        <v>1.2312371148672501E-3</v>
      </c>
      <c r="CW125" s="72">
        <v>3.3038213087885902E-4</v>
      </c>
      <c r="CX125" s="72">
        <v>6.0678620248309496E-4</v>
      </c>
      <c r="CY125" s="72">
        <v>3.9955808719795999E-3</v>
      </c>
      <c r="CZ125" s="72">
        <v>0.15174903023936201</v>
      </c>
      <c r="DA125" s="72">
        <v>0.17465592077438399</v>
      </c>
      <c r="DB125" s="72">
        <v>1.6844443628549699E-2</v>
      </c>
      <c r="DC125" s="72">
        <v>3.11817220761179E-3</v>
      </c>
      <c r="DD125" s="72">
        <v>1.7508865452970599E-4</v>
      </c>
      <c r="DE125" s="72">
        <v>1.78429139443582E-4</v>
      </c>
      <c r="DF125" s="72">
        <v>7.3910641109685296E-3</v>
      </c>
      <c r="DG125" s="72">
        <v>3.6394838738076703E-2</v>
      </c>
      <c r="DH125" s="72">
        <v>3.7193051320634201E-3</v>
      </c>
    </row>
    <row r="126" spans="1:112" ht="16" x14ac:dyDescent="0.2">
      <c r="A126" s="68" t="s">
        <v>625</v>
      </c>
      <c r="B126" s="69" t="s">
        <v>1217</v>
      </c>
      <c r="C126" s="68">
        <v>3</v>
      </c>
      <c r="D126" s="88">
        <v>21.878229822418493</v>
      </c>
      <c r="E126" s="88">
        <v>71.48</v>
      </c>
      <c r="F126" s="88">
        <v>77.16</v>
      </c>
      <c r="G126" s="88">
        <v>83.75</v>
      </c>
      <c r="H126" s="88">
        <v>8.3629999999999995</v>
      </c>
      <c r="I126" s="88">
        <v>6.6820000000000004</v>
      </c>
      <c r="J126" s="88">
        <v>2.1280000000000001</v>
      </c>
      <c r="K126" s="88">
        <v>3.1669999999999998</v>
      </c>
      <c r="L126" s="88">
        <v>68.239999999999995</v>
      </c>
      <c r="M126" s="87">
        <v>-1</v>
      </c>
      <c r="N126" s="87">
        <v>7</v>
      </c>
      <c r="O126" s="69">
        <v>37</v>
      </c>
      <c r="P126" s="69">
        <v>6.2818544957629401</v>
      </c>
      <c r="Q126" s="70" t="s">
        <v>47</v>
      </c>
      <c r="R126" s="69">
        <v>39.5660993447894</v>
      </c>
      <c r="S126" s="71">
        <v>0.4</v>
      </c>
      <c r="T126" s="71">
        <v>0.73333333333333295</v>
      </c>
      <c r="U126" s="71">
        <v>6.6666666666666693E-2</v>
      </c>
      <c r="V126" s="71">
        <v>0.46666666666666701</v>
      </c>
      <c r="W126" s="71">
        <v>0.266666666666667</v>
      </c>
      <c r="X126" s="71">
        <v>0.33333333333333298</v>
      </c>
      <c r="Y126" s="71">
        <v>0.133333333333333</v>
      </c>
      <c r="Z126" s="71">
        <v>0.2</v>
      </c>
      <c r="AA126" s="71">
        <v>6.6666666666666693E-2</v>
      </c>
      <c r="AB126" s="71">
        <v>0.266666666666667</v>
      </c>
      <c r="AC126" s="71">
        <v>0</v>
      </c>
      <c r="AD126" s="71">
        <v>6.6666666666666693E-2</v>
      </c>
      <c r="AE126" s="71">
        <v>6.6666666666666693E-2</v>
      </c>
      <c r="AF126" s="71">
        <v>6.6666666666666693E-2</v>
      </c>
      <c r="AG126" s="71">
        <v>0</v>
      </c>
      <c r="AH126" s="71">
        <v>0</v>
      </c>
      <c r="AI126" s="72">
        <v>5.0241494530900502E-3</v>
      </c>
      <c r="AJ126" s="72">
        <v>7.5770299238720404E-2</v>
      </c>
      <c r="AK126" s="72">
        <v>1.1081906338454701E-2</v>
      </c>
      <c r="AL126" s="72">
        <v>5.1590305750966903E-2</v>
      </c>
      <c r="AM126" s="72">
        <v>2.5727933341514901E-2</v>
      </c>
      <c r="AN126" s="72">
        <v>2.4449501153993799E-2</v>
      </c>
      <c r="AO126" s="72">
        <v>0.52825657214480504</v>
      </c>
      <c r="AP126" s="72">
        <v>1.22895154848952E-2</v>
      </c>
      <c r="AQ126" s="72">
        <v>1.62906046690235E-3</v>
      </c>
      <c r="AR126" s="72">
        <v>0.25816198100165899</v>
      </c>
      <c r="AS126" s="72">
        <v>2.96794491629091E-2</v>
      </c>
      <c r="AT126" s="72">
        <v>0.345999214250933</v>
      </c>
      <c r="AU126" s="72">
        <v>0.14691866524281399</v>
      </c>
      <c r="AV126" s="72">
        <v>4.1344225398949198E-2</v>
      </c>
      <c r="AW126" s="72">
        <v>6.5897109235513703E-3</v>
      </c>
      <c r="AX126" s="72">
        <v>5.5065785171080103E-4</v>
      </c>
      <c r="AY126" s="72">
        <v>9.2682860321217995E-4</v>
      </c>
      <c r="AZ126" s="72">
        <v>4.1744282089144501E-4</v>
      </c>
      <c r="BA126" s="72">
        <v>4.5362114876821499E-3</v>
      </c>
      <c r="BB126" s="72">
        <v>1.6741926128558501E-2</v>
      </c>
      <c r="BC126" s="72">
        <v>4.7686111020938202E-3</v>
      </c>
      <c r="BD126" s="72">
        <v>1.0532579490975901E-2</v>
      </c>
      <c r="BE126" s="72">
        <v>1.82438341850982</v>
      </c>
      <c r="BF126" s="72">
        <v>1.1373479439907199E-3</v>
      </c>
      <c r="BG126" s="72">
        <v>4.3146632867645002E-2</v>
      </c>
      <c r="BH126" s="72">
        <v>2.12208709466708E-2</v>
      </c>
      <c r="BI126" s="72">
        <v>2.71483643611862E-2</v>
      </c>
      <c r="BJ126" s="72">
        <v>1.6719906255319699E-3</v>
      </c>
      <c r="BK126" s="72">
        <v>1.0574753346186301E-3</v>
      </c>
      <c r="BL126" s="72">
        <v>2.4602136571114103E-4</v>
      </c>
      <c r="BM126" s="72">
        <v>1.11996120363736E-4</v>
      </c>
      <c r="BN126" s="72">
        <v>1.2597326613908899E-4</v>
      </c>
      <c r="BO126" s="72">
        <v>1.28570546078598E-2</v>
      </c>
      <c r="BP126" s="72">
        <v>1.42931901694768E-2</v>
      </c>
      <c r="BQ126" s="72">
        <v>0.14132924969814101</v>
      </c>
      <c r="BR126" s="72">
        <v>0.133658584075281</v>
      </c>
      <c r="BS126" s="72">
        <v>0.31680263820016502</v>
      </c>
      <c r="BT126" s="72">
        <v>1.72191387999256E-2</v>
      </c>
      <c r="BU126" s="72">
        <v>5.8707882324298001E-2</v>
      </c>
      <c r="BV126" s="72">
        <v>0.111898173166377</v>
      </c>
      <c r="BW126" s="72">
        <v>9.5252863963325492E-3</v>
      </c>
      <c r="BX126" s="72">
        <v>1.7445988337338301E-4</v>
      </c>
      <c r="BY126" s="72">
        <v>3.4634532670100297E-2</v>
      </c>
      <c r="BZ126" s="72">
        <v>1.2884097529305099E-3</v>
      </c>
      <c r="CA126" s="72">
        <v>6.9346438850202501E-4</v>
      </c>
      <c r="CB126" s="72">
        <v>3.7589121856208001E-3</v>
      </c>
      <c r="CC126" s="72">
        <v>4.3058149888559301E-3</v>
      </c>
      <c r="CD126" s="72">
        <v>5.3600386993717303E-2</v>
      </c>
      <c r="CE126" s="72">
        <v>8.5308766869489801E-3</v>
      </c>
      <c r="CF126" s="72">
        <v>2.3244693461229399E-2</v>
      </c>
      <c r="CG126" s="72">
        <v>2.2407974552753102E-3</v>
      </c>
      <c r="CH126" s="72">
        <v>0.21687309860610199</v>
      </c>
      <c r="CI126" s="72">
        <v>1.45454179753841E-2</v>
      </c>
      <c r="CJ126" s="72">
        <v>0.135324091123946</v>
      </c>
      <c r="CK126" s="72">
        <v>2.1968812950067399E-3</v>
      </c>
      <c r="CL126" s="72">
        <v>1.92555049267422E-4</v>
      </c>
      <c r="CM126" s="72">
        <v>5.4510377710302003E-3</v>
      </c>
      <c r="CN126" s="72">
        <v>1.1872725353423E-2</v>
      </c>
      <c r="CO126" s="72">
        <v>9.8922027228712502E-5</v>
      </c>
      <c r="CP126" s="72">
        <v>0.108159562016777</v>
      </c>
      <c r="CQ126" s="72">
        <v>2.2887053257904799E-2</v>
      </c>
      <c r="CR126" s="72">
        <v>1.4232369468054401E-3</v>
      </c>
      <c r="CS126" s="72">
        <v>8.8854508798460796E-2</v>
      </c>
      <c r="CT126" s="72">
        <v>9.7337094587907399E-3</v>
      </c>
      <c r="CU126" s="72">
        <v>2.0894795903420599E-3</v>
      </c>
      <c r="CV126" s="72">
        <v>1.6218259072608601E-3</v>
      </c>
      <c r="CW126" s="72">
        <v>8.2765132758777699E-4</v>
      </c>
      <c r="CX126" s="72">
        <v>1.5104896536434901E-3</v>
      </c>
      <c r="CY126" s="72">
        <v>3.58205505916445E-3</v>
      </c>
      <c r="CZ126" s="72">
        <v>7.6969792019825595E-2</v>
      </c>
      <c r="DA126" s="72">
        <v>0.159580075407461</v>
      </c>
      <c r="DB126" s="72">
        <v>7.6922586925625798E-3</v>
      </c>
      <c r="DC126" s="72">
        <v>1.6808043158974E-3</v>
      </c>
      <c r="DD126" s="72">
        <v>1.0306848991096599E-2</v>
      </c>
      <c r="DE126" s="72">
        <v>1.6064735689882501E-4</v>
      </c>
      <c r="DF126" s="72">
        <v>3.0605534499071698E-3</v>
      </c>
      <c r="DG126" s="72">
        <v>1.3137420160648601E-2</v>
      </c>
      <c r="DH126" s="72">
        <v>4.4125409638124903E-3</v>
      </c>
    </row>
    <row r="127" spans="1:112" ht="16" x14ac:dyDescent="0.2">
      <c r="A127" s="68" t="s">
        <v>665</v>
      </c>
      <c r="B127" s="69" t="s">
        <v>1223</v>
      </c>
      <c r="C127" s="68">
        <v>5</v>
      </c>
      <c r="D127" s="88">
        <v>16.695</v>
      </c>
      <c r="E127" s="88">
        <v>58.84</v>
      </c>
      <c r="F127" s="88">
        <v>66.84</v>
      </c>
      <c r="G127" s="88">
        <v>75.48</v>
      </c>
      <c r="H127" s="88">
        <v>7.0030000000000001</v>
      </c>
      <c r="I127" s="88">
        <v>5.032</v>
      </c>
      <c r="J127" s="88">
        <v>2.9710000000000001</v>
      </c>
      <c r="K127" s="88">
        <v>1.708</v>
      </c>
      <c r="L127" s="88">
        <v>62.75</v>
      </c>
      <c r="M127" s="87">
        <v>-2</v>
      </c>
      <c r="N127" s="87">
        <v>8</v>
      </c>
      <c r="O127" s="69">
        <v>30.538461538461501</v>
      </c>
      <c r="P127" s="69">
        <v>6.7477941614509804</v>
      </c>
      <c r="Q127" s="70" t="s">
        <v>71</v>
      </c>
      <c r="R127" s="69">
        <v>37.485638633925099</v>
      </c>
      <c r="S127" s="71">
        <v>0.230769230769231</v>
      </c>
      <c r="T127" s="71">
        <v>0.46153846153846201</v>
      </c>
      <c r="U127" s="71">
        <v>0</v>
      </c>
      <c r="V127" s="71">
        <v>0.30769230769230799</v>
      </c>
      <c r="W127" s="71">
        <v>7.69230769230769E-2</v>
      </c>
      <c r="X127" s="71">
        <v>0.38461538461538503</v>
      </c>
      <c r="Y127" s="71">
        <v>0.15384615384615399</v>
      </c>
      <c r="Z127" s="71">
        <v>0.230769230769231</v>
      </c>
      <c r="AA127" s="71">
        <v>0.30769230769230799</v>
      </c>
      <c r="AB127" s="71">
        <v>0.230769230769231</v>
      </c>
      <c r="AC127" s="71">
        <v>0</v>
      </c>
      <c r="AD127" s="71">
        <v>0</v>
      </c>
      <c r="AE127" s="71">
        <v>0</v>
      </c>
      <c r="AF127" s="71">
        <v>0.230769230769231</v>
      </c>
      <c r="AG127" s="71">
        <v>7.69230769230769E-2</v>
      </c>
      <c r="AH127" s="71">
        <v>0</v>
      </c>
      <c r="AI127" s="72">
        <v>2.4901218212523301E-3</v>
      </c>
      <c r="AJ127" s="72">
        <v>8.3343643117391494E-2</v>
      </c>
      <c r="AK127" s="72">
        <v>1.2381317565821099E-2</v>
      </c>
      <c r="AL127" s="72">
        <v>1.53888249712761E-2</v>
      </c>
      <c r="AM127" s="72">
        <v>1.9213715347118399E-2</v>
      </c>
      <c r="AN127" s="72">
        <v>1.6845436685381E-2</v>
      </c>
      <c r="AO127" s="72">
        <v>0.162200793679392</v>
      </c>
      <c r="AP127" s="72">
        <v>1.2905129434474701E-2</v>
      </c>
      <c r="AQ127" s="72">
        <v>1.1018230723043E-3</v>
      </c>
      <c r="AR127" s="72">
        <v>0.30448081984726599</v>
      </c>
      <c r="AS127" s="72">
        <v>3.9775250349423301E-2</v>
      </c>
      <c r="AT127" s="72">
        <v>0.21588585286530201</v>
      </c>
      <c r="AU127" s="72">
        <v>0.106483296929942</v>
      </c>
      <c r="AV127" s="72">
        <v>2.2543981899289099E-2</v>
      </c>
      <c r="AW127" s="72">
        <v>6.7769664705258003E-3</v>
      </c>
      <c r="AX127" s="72">
        <v>4.2697655349349802E-4</v>
      </c>
      <c r="AY127" s="72">
        <v>6.9671550817439795E-4</v>
      </c>
      <c r="AZ127" s="72">
        <v>2.9791817159807097E-4</v>
      </c>
      <c r="BA127" s="72">
        <v>5.0192731254512296E-3</v>
      </c>
      <c r="BB127" s="72">
        <v>8.0084880613202694E-3</v>
      </c>
      <c r="BC127" s="72">
        <v>7.7809963825802098E-3</v>
      </c>
      <c r="BD127" s="72">
        <v>5.0445435865170401E-3</v>
      </c>
      <c r="BE127" s="72">
        <v>0.98995753046830504</v>
      </c>
      <c r="BF127" s="72">
        <v>9.0090287740363898E-4</v>
      </c>
      <c r="BG127" s="72">
        <v>2.5730204846347401E-2</v>
      </c>
      <c r="BH127" s="72">
        <v>1.4398970096593701E-2</v>
      </c>
      <c r="BI127" s="72">
        <v>1.1706710876214201E-2</v>
      </c>
      <c r="BJ127" s="72">
        <v>1.6919315084170099E-3</v>
      </c>
      <c r="BK127" s="72">
        <v>9.5535781369305E-4</v>
      </c>
      <c r="BL127" s="72">
        <v>2.2140129866297101E-4</v>
      </c>
      <c r="BM127" s="72">
        <v>1.3554645748697E-4</v>
      </c>
      <c r="BN127" s="72">
        <v>1.6530311785915001E-4</v>
      </c>
      <c r="BO127" s="72">
        <v>1.0924942613371E-2</v>
      </c>
      <c r="BP127" s="72">
        <v>1.02531555713884E-2</v>
      </c>
      <c r="BQ127" s="72">
        <v>7.5380602572886396E-2</v>
      </c>
      <c r="BR127" s="72">
        <v>8.7310471074699705E-2</v>
      </c>
      <c r="BS127" s="72">
        <v>9.4703140813413994E-2</v>
      </c>
      <c r="BT127" s="72">
        <v>1.9028012167349801E-2</v>
      </c>
      <c r="BU127" s="72">
        <v>4.5017931123170103E-2</v>
      </c>
      <c r="BV127" s="72">
        <v>5.6216168174438801E-2</v>
      </c>
      <c r="BW127" s="72">
        <v>7.58738513706185E-3</v>
      </c>
      <c r="BX127" s="72">
        <v>2.5972973225571201E-4</v>
      </c>
      <c r="BY127" s="72">
        <v>2.3231458050646699E-2</v>
      </c>
      <c r="BZ127" s="72">
        <v>1.2721959547986801E-3</v>
      </c>
      <c r="CA127" s="72">
        <v>7.0320875904301603E-4</v>
      </c>
      <c r="CB127" s="72">
        <v>8.2090380406714993E-3</v>
      </c>
      <c r="CC127" s="72">
        <v>9.6123359195757693E-3</v>
      </c>
      <c r="CD127" s="72">
        <v>8.4141337010824394E-2</v>
      </c>
      <c r="CE127" s="72">
        <v>9.9758270951757298E-3</v>
      </c>
      <c r="CF127" s="72">
        <v>1.4367548749888499E-2</v>
      </c>
      <c r="CG127" s="72">
        <v>1.11806129622212E-3</v>
      </c>
      <c r="CH127" s="72">
        <v>8.71312827136555E-2</v>
      </c>
      <c r="CI127" s="72">
        <v>1.6775835785918299E-2</v>
      </c>
      <c r="CJ127" s="72">
        <v>7.9333921372009605E-2</v>
      </c>
      <c r="CK127" s="72">
        <v>2.3989604673595099E-3</v>
      </c>
      <c r="CL127" s="72">
        <v>2.0877707407712101E-4</v>
      </c>
      <c r="CM127" s="72">
        <v>4.9885341610363997E-3</v>
      </c>
      <c r="CN127" s="72">
        <v>1.28962036152946E-2</v>
      </c>
      <c r="CO127" s="72">
        <v>1.2990488193639801E-4</v>
      </c>
      <c r="CP127" s="72">
        <v>0.101382149387388</v>
      </c>
      <c r="CQ127" s="72">
        <v>1.66600433998076E-2</v>
      </c>
      <c r="CR127" s="72">
        <v>5.1769042663712102E-3</v>
      </c>
      <c r="CS127" s="72">
        <v>7.5855603810958502E-2</v>
      </c>
      <c r="CT127" s="72">
        <v>1.37182947440708E-2</v>
      </c>
      <c r="CU127" s="72">
        <v>3.1586615407185699E-3</v>
      </c>
      <c r="CV127" s="72">
        <v>1.7412765227133001E-3</v>
      </c>
      <c r="CW127" s="72">
        <v>9.8040581540591396E-4</v>
      </c>
      <c r="CX127" s="72">
        <v>1.7996656313397899E-3</v>
      </c>
      <c r="CY127" s="72">
        <v>2.1811409800931501E-3</v>
      </c>
      <c r="CZ127" s="72">
        <v>0.143866269709923</v>
      </c>
      <c r="DA127" s="72">
        <v>0.13183171781310199</v>
      </c>
      <c r="DB127" s="72">
        <v>1.47685448675969E-2</v>
      </c>
      <c r="DC127" s="72">
        <v>3.8894151060462601E-3</v>
      </c>
      <c r="DD127" s="72">
        <v>1.0589362938322601E-3</v>
      </c>
      <c r="DE127" s="72">
        <v>2.23989005066653E-4</v>
      </c>
      <c r="DF127" s="72">
        <v>5.9718104208944904E-3</v>
      </c>
      <c r="DG127" s="72">
        <v>2.86187334966541E-2</v>
      </c>
      <c r="DH127" s="72">
        <v>3.1005447110006201E-3</v>
      </c>
    </row>
    <row r="128" spans="1:112" ht="16" x14ac:dyDescent="0.2">
      <c r="A128" s="68" t="s">
        <v>604</v>
      </c>
      <c r="B128" s="69" t="s">
        <v>1223</v>
      </c>
      <c r="C128" s="68">
        <v>3</v>
      </c>
      <c r="D128" s="88">
        <v>17.479999999999997</v>
      </c>
      <c r="E128" s="88">
        <v>59.99</v>
      </c>
      <c r="F128" s="88">
        <v>67.48</v>
      </c>
      <c r="G128" s="88">
        <v>75.38</v>
      </c>
      <c r="H128" s="88">
        <v>5.0309999999999997</v>
      </c>
      <c r="I128" s="88">
        <v>5.2469999999999999</v>
      </c>
      <c r="J128" s="88">
        <v>3.0640000000000001</v>
      </c>
      <c r="K128" s="88">
        <v>1.728</v>
      </c>
      <c r="L128" s="88">
        <v>69.8</v>
      </c>
      <c r="M128" s="87">
        <v>0</v>
      </c>
      <c r="N128" s="87">
        <v>14</v>
      </c>
      <c r="O128" s="69">
        <v>25.0833333333333</v>
      </c>
      <c r="P128" s="69">
        <v>7.0233268386442997</v>
      </c>
      <c r="Q128" s="70" t="s">
        <v>68</v>
      </c>
      <c r="R128" s="69">
        <v>34.299268476636598</v>
      </c>
      <c r="S128" s="71">
        <v>0.25</v>
      </c>
      <c r="T128" s="71">
        <v>0.83333333333333304</v>
      </c>
      <c r="U128" s="71">
        <v>0</v>
      </c>
      <c r="V128" s="71">
        <v>0.41666666666666702</v>
      </c>
      <c r="W128" s="71">
        <v>0</v>
      </c>
      <c r="X128" s="71">
        <v>0.16666666666666699</v>
      </c>
      <c r="Y128" s="71">
        <v>0.16666666666666699</v>
      </c>
      <c r="Z128" s="71">
        <v>0</v>
      </c>
      <c r="AA128" s="71">
        <v>8.3333333333333301E-2</v>
      </c>
      <c r="AB128" s="71">
        <v>0.16666666666666699</v>
      </c>
      <c r="AC128" s="71">
        <v>8.3333333333333301E-2</v>
      </c>
      <c r="AD128" s="71">
        <v>0</v>
      </c>
      <c r="AE128" s="71">
        <v>8.3333333333333301E-2</v>
      </c>
      <c r="AF128" s="71">
        <v>8.3333333333333301E-2</v>
      </c>
      <c r="AG128" s="71">
        <v>0.16666666666666699</v>
      </c>
      <c r="AH128" s="71">
        <v>0</v>
      </c>
      <c r="AI128" s="72">
        <v>4.8062391036326098E-3</v>
      </c>
      <c r="AJ128" s="72">
        <v>0.144553919246796</v>
      </c>
      <c r="AK128" s="72">
        <v>2.79147218245294E-2</v>
      </c>
      <c r="AL128" s="72">
        <v>2.2012312961248399E-2</v>
      </c>
      <c r="AM128" s="72">
        <v>2.4090048420003399E-2</v>
      </c>
      <c r="AN128" s="72">
        <v>2.05272512431659E-2</v>
      </c>
      <c r="AO128" s="72">
        <v>0.48199611770370399</v>
      </c>
      <c r="AP128" s="72">
        <v>2.2400946498447299E-2</v>
      </c>
      <c r="AQ128" s="72">
        <v>1.5792817046180699E-3</v>
      </c>
      <c r="AR128" s="72">
        <v>0.40526147290654402</v>
      </c>
      <c r="AS128" s="72">
        <v>7.1687023717526194E-2</v>
      </c>
      <c r="AT128" s="72">
        <v>0.23518879368502199</v>
      </c>
      <c r="AU128" s="72">
        <v>7.9054251181567503E-2</v>
      </c>
      <c r="AV128" s="72">
        <v>1.77340600222625E-2</v>
      </c>
      <c r="AW128" s="72">
        <v>5.195219461861E-3</v>
      </c>
      <c r="AX128" s="72">
        <v>5.0007649234345497E-4</v>
      </c>
      <c r="AY128" s="72">
        <v>6.4366122688274601E-4</v>
      </c>
      <c r="AZ128" s="72">
        <v>3.1716760401869799E-4</v>
      </c>
      <c r="BA128" s="72">
        <v>7.8626192222809206E-3</v>
      </c>
      <c r="BB128" s="72">
        <v>1.2388108613839001E-2</v>
      </c>
      <c r="BC128" s="72">
        <v>8.5248514290807396E-3</v>
      </c>
      <c r="BD128" s="72">
        <v>8.0556687515205092E-3</v>
      </c>
      <c r="BE128" s="72">
        <v>1.20290698956469</v>
      </c>
      <c r="BF128" s="72">
        <v>1.2782696763040001E-3</v>
      </c>
      <c r="BG128" s="72">
        <v>2.7078270477393099E-2</v>
      </c>
      <c r="BH128" s="72">
        <v>1.6556722105921701E-2</v>
      </c>
      <c r="BI128" s="72">
        <v>1.2594308677988299E-2</v>
      </c>
      <c r="BJ128" s="72">
        <v>1.1281716089975801E-3</v>
      </c>
      <c r="BK128" s="72">
        <v>1.54403218947142E-3</v>
      </c>
      <c r="BL128" s="72">
        <v>3.2403685367664097E-4</v>
      </c>
      <c r="BM128" s="72">
        <v>1.3483729646892399E-4</v>
      </c>
      <c r="BN128" s="72">
        <v>1.2703030201214899E-4</v>
      </c>
      <c r="BO128" s="72">
        <v>1.1422766131912499E-2</v>
      </c>
      <c r="BP128" s="72">
        <v>9.2103800926712203E-3</v>
      </c>
      <c r="BQ128" s="72">
        <v>8.2607186963153501E-2</v>
      </c>
      <c r="BR128" s="72">
        <v>6.9260828414801801E-2</v>
      </c>
      <c r="BS128" s="72">
        <v>0.37790062080517101</v>
      </c>
      <c r="BT128" s="72">
        <v>2.0339248761967198E-2</v>
      </c>
      <c r="BU128" s="72">
        <v>4.7361871222826001E-2</v>
      </c>
      <c r="BV128" s="72">
        <v>6.4176913187451098E-2</v>
      </c>
      <c r="BW128" s="72">
        <v>1.0359755830373201E-2</v>
      </c>
      <c r="BX128" s="72">
        <v>2.6042566141961098E-4</v>
      </c>
      <c r="BY128" s="72">
        <v>2.36916361436161E-2</v>
      </c>
      <c r="BZ128" s="72">
        <v>1.59911217938547E-3</v>
      </c>
      <c r="CA128" s="72">
        <v>8.3204648867866602E-4</v>
      </c>
      <c r="CB128" s="72">
        <v>8.2750853704329393E-3</v>
      </c>
      <c r="CC128" s="72">
        <v>8.4217850699700794E-3</v>
      </c>
      <c r="CD128" s="72">
        <v>6.2097508643984799E-2</v>
      </c>
      <c r="CE128" s="72">
        <v>2.1233730315762901E-2</v>
      </c>
      <c r="CF128" s="72">
        <v>1.2920594340453199E-2</v>
      </c>
      <c r="CG128" s="72">
        <v>1.3153845079944E-3</v>
      </c>
      <c r="CH128" s="72">
        <v>0.126418302548957</v>
      </c>
      <c r="CI128" s="72">
        <v>2.0772441928039499E-2</v>
      </c>
      <c r="CJ128" s="72">
        <v>7.8785314368365306E-2</v>
      </c>
      <c r="CK128" s="72">
        <v>3.6343308759341601E-3</v>
      </c>
      <c r="CL128" s="72">
        <v>2.3569349739638299E-4</v>
      </c>
      <c r="CM128" s="72">
        <v>4.92240357298185E-3</v>
      </c>
      <c r="CN128" s="72">
        <v>1.4499976177320999E-2</v>
      </c>
      <c r="CO128" s="72">
        <v>2.1491074545152501E-4</v>
      </c>
      <c r="CP128" s="72">
        <v>6.9129052581466705E-2</v>
      </c>
      <c r="CQ128" s="72">
        <v>3.1885625871476003E-2</v>
      </c>
      <c r="CR128" s="72">
        <v>5.4836031875879999E-3</v>
      </c>
      <c r="CS128" s="72">
        <v>8.8572209923300796E-2</v>
      </c>
      <c r="CT128" s="72">
        <v>1.0631043913993801E-2</v>
      </c>
      <c r="CU128" s="72">
        <v>2.9546187298055502E-3</v>
      </c>
      <c r="CV128" s="72">
        <v>2.1322699147641199E-3</v>
      </c>
      <c r="CW128" s="72">
        <v>1.0419446523646601E-3</v>
      </c>
      <c r="CX128" s="72">
        <v>1.8583785132035E-3</v>
      </c>
      <c r="CY128" s="72">
        <v>3.0302670597758701E-3</v>
      </c>
      <c r="CZ128" s="72">
        <v>0.14505817271496699</v>
      </c>
      <c r="DA128" s="72">
        <v>0.123486325669477</v>
      </c>
      <c r="DB128" s="72">
        <v>1.39253874549135E-2</v>
      </c>
      <c r="DC128" s="72">
        <v>2.9494634958470902E-3</v>
      </c>
      <c r="DD128" s="72">
        <v>7.0104129139919602E-4</v>
      </c>
      <c r="DE128" s="72">
        <v>2.8267107374561797E-4</v>
      </c>
      <c r="DF128" s="72">
        <v>6.6375419755137404E-3</v>
      </c>
      <c r="DG128" s="72">
        <v>3.0290081385209101E-2</v>
      </c>
      <c r="DH128" s="72">
        <v>3.77681930447421E-3</v>
      </c>
    </row>
    <row r="129" spans="2:112" x14ac:dyDescent="0.2">
      <c r="B129" s="73"/>
      <c r="O129" s="73"/>
      <c r="P129" s="73"/>
      <c r="R129" s="73"/>
      <c r="S129" s="75"/>
      <c r="T129" s="75"/>
      <c r="U129" s="75"/>
      <c r="V129" s="75"/>
      <c r="W129" s="75"/>
      <c r="X129" s="75"/>
      <c r="Y129" s="75"/>
      <c r="Z129" s="75"/>
      <c r="AA129" s="75"/>
      <c r="AB129" s="75"/>
      <c r="AC129" s="75"/>
      <c r="AD129" s="75"/>
      <c r="AE129" s="75"/>
      <c r="AF129" s="75"/>
      <c r="AG129" s="75"/>
      <c r="AH129" s="75"/>
      <c r="AI129" s="76"/>
      <c r="AJ129" s="76"/>
      <c r="AK129" s="76"/>
      <c r="AL129" s="76"/>
      <c r="AM129" s="76"/>
      <c r="AN129" s="76"/>
      <c r="AO129" s="76"/>
      <c r="AP129" s="76"/>
      <c r="AQ129" s="76"/>
      <c r="AR129" s="76"/>
      <c r="AS129" s="76"/>
      <c r="AT129" s="76"/>
      <c r="AU129" s="76"/>
      <c r="AV129" s="76"/>
      <c r="AW129" s="76"/>
      <c r="AX129" s="76"/>
      <c r="AY129" s="76"/>
      <c r="AZ129" s="76"/>
      <c r="BA129" s="76"/>
      <c r="BB129" s="76"/>
      <c r="BC129" s="76"/>
      <c r="BD129" s="76"/>
      <c r="BE129" s="76"/>
      <c r="BF129" s="76"/>
      <c r="BG129" s="76"/>
      <c r="BH129" s="76"/>
      <c r="BI129" s="76"/>
      <c r="BJ129" s="76"/>
      <c r="BK129" s="76"/>
      <c r="BL129" s="76"/>
      <c r="BM129" s="76"/>
      <c r="BN129" s="76"/>
      <c r="BO129" s="76"/>
      <c r="BP129" s="76"/>
      <c r="BQ129" s="76"/>
      <c r="BR129" s="76"/>
      <c r="BS129" s="76"/>
      <c r="BT129" s="76"/>
      <c r="BU129" s="76"/>
      <c r="BV129" s="76"/>
      <c r="BW129" s="76"/>
      <c r="BX129" s="76"/>
      <c r="BY129" s="76"/>
      <c r="BZ129" s="76"/>
      <c r="CA129" s="76"/>
      <c r="CB129" s="76"/>
      <c r="CC129" s="76"/>
      <c r="CD129" s="76"/>
      <c r="CE129" s="76"/>
      <c r="CF129" s="76"/>
      <c r="CG129" s="76"/>
      <c r="CH129" s="76"/>
      <c r="CI129" s="76"/>
      <c r="CJ129" s="76"/>
      <c r="CK129" s="76"/>
      <c r="CL129" s="76"/>
      <c r="CM129" s="76"/>
      <c r="CN129" s="76"/>
      <c r="CO129" s="76"/>
      <c r="CP129" s="76"/>
      <c r="CQ129" s="76"/>
      <c r="CR129" s="76"/>
      <c r="CS129" s="76"/>
      <c r="CT129" s="76"/>
      <c r="CU129" s="76"/>
      <c r="CV129" s="76"/>
      <c r="CW129" s="76"/>
      <c r="CX129" s="76"/>
      <c r="CY129" s="76"/>
      <c r="CZ129" s="76"/>
      <c r="DA129" s="76"/>
      <c r="DB129" s="76"/>
      <c r="DC129" s="76"/>
      <c r="DD129" s="76"/>
      <c r="DE129" s="76"/>
      <c r="DF129" s="76"/>
      <c r="DG129" s="76"/>
      <c r="DH129" s="76"/>
    </row>
    <row r="130" spans="2:112" x14ac:dyDescent="0.2">
      <c r="Q130" s="64"/>
      <c r="S130" s="77"/>
      <c r="T130" s="77"/>
      <c r="U130" s="77"/>
      <c r="V130" s="77"/>
      <c r="W130" s="77"/>
      <c r="X130" s="77"/>
      <c r="Y130" s="77"/>
      <c r="Z130" s="77"/>
      <c r="AA130" s="77"/>
      <c r="AB130" s="77"/>
      <c r="AC130" s="77"/>
      <c r="AD130" s="77"/>
      <c r="AE130" s="77"/>
      <c r="AH130" s="78" t="s">
        <v>141</v>
      </c>
      <c r="AI130" s="79">
        <v>2.1201172037226199E-23</v>
      </c>
      <c r="AJ130" s="79">
        <v>3.9924944485821497E-12</v>
      </c>
      <c r="AK130" s="79">
        <v>1.8598889267339101E-31</v>
      </c>
      <c r="AL130" s="79">
        <v>3.4295474512794499E-59</v>
      </c>
      <c r="AM130" s="79">
        <v>3.5025417525723499E-12</v>
      </c>
      <c r="AN130" s="79">
        <v>2.0064551182503901E-28</v>
      </c>
      <c r="AO130" s="79">
        <v>1.77518104907289E-20</v>
      </c>
      <c r="AP130" s="79">
        <v>1.6889651137361901E-19</v>
      </c>
      <c r="AQ130" s="79">
        <v>2.6446518651530797E-29</v>
      </c>
      <c r="AR130" s="79">
        <v>4.0412957163508096E-55</v>
      </c>
      <c r="AS130" s="79">
        <v>4.5497814554984499E-24</v>
      </c>
      <c r="AT130" s="79">
        <v>1.32198200264279E-52</v>
      </c>
      <c r="AU130" s="79">
        <v>7.7873383043430403E-25</v>
      </c>
      <c r="AV130" s="79">
        <v>7.7428287048757502E-14</v>
      </c>
      <c r="AW130" s="79">
        <v>7.4188125431645598E-40</v>
      </c>
      <c r="AX130" s="79">
        <v>1.27844220380735E-24</v>
      </c>
      <c r="AY130" s="79">
        <v>5.5351777277188501E-27</v>
      </c>
      <c r="AZ130" s="79">
        <v>6.0726996954120495E-44</v>
      </c>
      <c r="BA130" s="79">
        <v>3.2237606430128401E-39</v>
      </c>
      <c r="BB130" s="79">
        <v>1.7868099284074401E-60</v>
      </c>
      <c r="BC130" s="79">
        <v>7.4447489749556496E-58</v>
      </c>
      <c r="BD130" s="79">
        <v>1.70113939874216E-43</v>
      </c>
      <c r="BE130" s="79">
        <v>2.5471360216388399E-65</v>
      </c>
      <c r="BF130" s="79">
        <v>9.4331060962246798E-72</v>
      </c>
      <c r="BG130" s="79">
        <v>5.45005058839311E-67</v>
      </c>
      <c r="BH130" s="79">
        <v>4.0515412549030899E-49</v>
      </c>
      <c r="BI130" s="79">
        <v>7.1126878887812597E-45</v>
      </c>
      <c r="BJ130" s="79">
        <v>4.24865195882634E-55</v>
      </c>
      <c r="BK130" s="79">
        <v>2.6901828785477899E-175</v>
      </c>
      <c r="BL130" s="79">
        <v>1.3175458148489601E-13</v>
      </c>
      <c r="BM130" s="79">
        <v>2.78107385306116E-70</v>
      </c>
      <c r="BN130" s="79">
        <v>2.0972461579102801E-26</v>
      </c>
      <c r="BO130" s="79">
        <v>7.2481099508613304E-54</v>
      </c>
      <c r="BP130" s="79">
        <v>9.5365781054972098E-43</v>
      </c>
      <c r="BQ130" s="79">
        <v>7.9101130913949896E-50</v>
      </c>
      <c r="BR130" s="79">
        <v>6.7614859127833303E-50</v>
      </c>
      <c r="BS130" s="79">
        <v>8.4780932266412198E-63</v>
      </c>
      <c r="BT130" s="79">
        <v>1.7008722495436099E-54</v>
      </c>
      <c r="BU130" s="79">
        <v>2.0283432492212001E-85</v>
      </c>
      <c r="BV130" s="79">
        <v>1.2557419725367701E-49</v>
      </c>
      <c r="BW130" s="79">
        <v>1.8464392410606E-76</v>
      </c>
      <c r="BX130" s="79">
        <v>6.2069144638862003E-61</v>
      </c>
      <c r="BY130" s="79">
        <v>9.2458430633396098E-39</v>
      </c>
      <c r="BZ130" s="79">
        <v>5.8232063385118699E-58</v>
      </c>
      <c r="CA130" s="79">
        <v>1.5769749436238401E-26</v>
      </c>
      <c r="CB130" s="79">
        <v>1.50328066102195E-29</v>
      </c>
      <c r="CC130" s="79">
        <v>9.8686428496892307E-58</v>
      </c>
      <c r="CD130" s="79">
        <v>3.59624171227188E-40</v>
      </c>
      <c r="CE130" s="79">
        <v>1.0122972319410199E-39</v>
      </c>
      <c r="CF130" s="79">
        <v>3.1608642505115802E-30</v>
      </c>
      <c r="CG130" s="79">
        <v>5.6142032653062698E-14</v>
      </c>
      <c r="CH130" s="79">
        <v>5.4848026921556998E-40</v>
      </c>
      <c r="CI130" s="79">
        <v>1.6042389512755301E-34</v>
      </c>
      <c r="CJ130" s="79">
        <v>3.1307491860215803E-45</v>
      </c>
      <c r="CK130" s="79">
        <v>1.6649632364398899E-54</v>
      </c>
      <c r="CL130" s="79">
        <v>1.1203165943343901E-103</v>
      </c>
      <c r="CM130" s="79">
        <v>6.7242070177822603E-50</v>
      </c>
      <c r="CN130" s="79">
        <v>1.3612068702202799E-69</v>
      </c>
      <c r="CO130" s="79">
        <v>1.8835767185728102E-49</v>
      </c>
      <c r="CP130" s="79">
        <v>1.1295861394689499E-33</v>
      </c>
      <c r="CQ130" s="79">
        <v>1.5069361306475201E-52</v>
      </c>
      <c r="CR130" s="79">
        <v>2.4475333153284298E-64</v>
      </c>
      <c r="CS130" s="79">
        <v>6.3147144151329798E-37</v>
      </c>
      <c r="CT130" s="79">
        <v>3.4510814892795003E-73</v>
      </c>
      <c r="CU130" s="79">
        <v>6.1962273282269402E-55</v>
      </c>
      <c r="CV130" s="79">
        <v>2.34632980571927E-35</v>
      </c>
      <c r="CW130" s="79">
        <v>1.8501664662279801E-46</v>
      </c>
      <c r="CX130" s="79">
        <v>2.16588273801879E-55</v>
      </c>
      <c r="CY130" s="79">
        <v>2.0852607898575898E-37</v>
      </c>
      <c r="CZ130" s="79">
        <v>1.5179475990932401E-47</v>
      </c>
      <c r="DA130" s="79">
        <v>7.22197466870107E-24</v>
      </c>
      <c r="DB130" s="79">
        <v>2.2199280306856102E-15</v>
      </c>
      <c r="DC130" s="79">
        <v>1.92296240215223E-46</v>
      </c>
      <c r="DD130" s="79">
        <v>3.6778502122790697E-102</v>
      </c>
      <c r="DE130" s="79">
        <v>3.5555655669552697E-27</v>
      </c>
      <c r="DF130" s="79">
        <v>3.9619492141849698E-19</v>
      </c>
      <c r="DG130" s="79">
        <v>3.7554714932668E-22</v>
      </c>
      <c r="DH130" s="79">
        <v>3.3794800358306599E-40</v>
      </c>
    </row>
  </sheetData>
  <autoFilter ref="A2:DH128" xr:uid="{09D87477-DE9E-DA47-83C1-72A50A2E2CE3}">
    <sortState xmlns:xlrd2="http://schemas.microsoft.com/office/spreadsheetml/2017/richdata2" ref="A3:DH128">
      <sortCondition descending="1" ref="U2:U128"/>
    </sortState>
  </autoFilter>
  <mergeCells count="6">
    <mergeCell ref="S1:AH1"/>
    <mergeCell ref="AI1:DH1"/>
    <mergeCell ref="O1:P1"/>
    <mergeCell ref="E1:H1"/>
    <mergeCell ref="I1:K1"/>
    <mergeCell ref="L1:N1"/>
  </mergeCells>
  <conditionalFormatting sqref="A1:A1048576">
    <cfRule type="duplicateValues" dxfId="1"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476058-5485-E94A-B94B-A3ECE9154A67}">
  <dimension ref="A1:CO93"/>
  <sheetViews>
    <sheetView workbookViewId="0">
      <pane xSplit="1" ySplit="1" topLeftCell="O2" activePane="bottomRight" state="frozen"/>
      <selection pane="topRight"/>
      <selection pane="bottomLeft"/>
      <selection pane="bottomRight" activeCell="D17" sqref="D17"/>
    </sheetView>
  </sheetViews>
  <sheetFormatPr baseColWidth="10" defaultColWidth="10.83203125" defaultRowHeight="15" x14ac:dyDescent="0.2"/>
  <cols>
    <col min="1" max="1" width="26.83203125" style="24" bestFit="1" customWidth="1"/>
    <col min="2" max="7" width="10.83203125" style="24" customWidth="1"/>
    <col min="8" max="16384" width="10.83203125" style="24"/>
  </cols>
  <sheetData>
    <row r="1" spans="1:93" x14ac:dyDescent="0.2">
      <c r="A1" s="24" t="s">
        <v>688</v>
      </c>
      <c r="B1" s="24" t="s">
        <v>26</v>
      </c>
      <c r="C1" s="24" t="s">
        <v>27</v>
      </c>
      <c r="D1" s="24" t="s">
        <v>28</v>
      </c>
      <c r="E1" s="24" t="s">
        <v>29</v>
      </c>
      <c r="F1" s="24" t="s">
        <v>30</v>
      </c>
      <c r="G1" s="24" t="s">
        <v>31</v>
      </c>
      <c r="H1" s="24" t="s">
        <v>32</v>
      </c>
      <c r="I1" s="24" t="s">
        <v>33</v>
      </c>
      <c r="J1" s="24" t="s">
        <v>34</v>
      </c>
      <c r="K1" s="24" t="s">
        <v>35</v>
      </c>
      <c r="L1" s="24" t="s">
        <v>36</v>
      </c>
      <c r="M1" s="24" t="s">
        <v>37</v>
      </c>
      <c r="N1" s="24" t="s">
        <v>38</v>
      </c>
      <c r="O1" s="24" t="s">
        <v>41</v>
      </c>
      <c r="P1" s="24" t="s">
        <v>523</v>
      </c>
      <c r="Q1" s="24" t="s">
        <v>524</v>
      </c>
      <c r="R1" s="24" t="s">
        <v>92</v>
      </c>
      <c r="S1" s="24" t="s">
        <v>93</v>
      </c>
      <c r="T1" s="24" t="s">
        <v>94</v>
      </c>
      <c r="U1" s="24" t="s">
        <v>525</v>
      </c>
      <c r="V1" s="24" t="s">
        <v>95</v>
      </c>
      <c r="W1" s="24" t="s">
        <v>218</v>
      </c>
      <c r="X1" s="24" t="s">
        <v>526</v>
      </c>
      <c r="Y1" s="24" t="s">
        <v>527</v>
      </c>
      <c r="Z1" s="24" t="s">
        <v>528</v>
      </c>
      <c r="AA1" s="24" t="s">
        <v>99</v>
      </c>
      <c r="AB1" s="24" t="s">
        <v>100</v>
      </c>
      <c r="AC1" s="24" t="s">
        <v>101</v>
      </c>
      <c r="AD1" s="24" t="s">
        <v>251</v>
      </c>
      <c r="AE1" s="24" t="s">
        <v>529</v>
      </c>
      <c r="AF1" s="24" t="s">
        <v>102</v>
      </c>
      <c r="AG1" s="24" t="s">
        <v>530</v>
      </c>
      <c r="AH1" s="24" t="s">
        <v>531</v>
      </c>
      <c r="AI1" s="24" t="s">
        <v>277</v>
      </c>
      <c r="AJ1" s="24" t="s">
        <v>532</v>
      </c>
      <c r="AK1" s="24" t="s">
        <v>284</v>
      </c>
      <c r="AL1" s="24" t="s">
        <v>104</v>
      </c>
      <c r="AM1" s="24" t="s">
        <v>701</v>
      </c>
      <c r="AN1" s="24" t="s">
        <v>105</v>
      </c>
      <c r="AO1" s="24" t="s">
        <v>106</v>
      </c>
      <c r="AP1" s="24" t="s">
        <v>107</v>
      </c>
      <c r="AQ1" s="24" t="s">
        <v>533</v>
      </c>
      <c r="AR1" s="24" t="s">
        <v>109</v>
      </c>
      <c r="AS1" s="24" t="s">
        <v>534</v>
      </c>
      <c r="AT1" s="24" t="s">
        <v>308</v>
      </c>
      <c r="AU1" s="24" t="s">
        <v>535</v>
      </c>
      <c r="AV1" s="24" t="s">
        <v>110</v>
      </c>
      <c r="AW1" s="24" t="s">
        <v>536</v>
      </c>
      <c r="AX1" s="24" t="s">
        <v>111</v>
      </c>
      <c r="AY1" s="24" t="s">
        <v>112</v>
      </c>
      <c r="AZ1" s="24" t="s">
        <v>113</v>
      </c>
      <c r="BA1" s="24" t="s">
        <v>114</v>
      </c>
      <c r="BB1" s="24" t="s">
        <v>537</v>
      </c>
      <c r="BC1" s="24" t="s">
        <v>538</v>
      </c>
      <c r="BD1" s="24" t="s">
        <v>539</v>
      </c>
      <c r="BE1" s="24" t="s">
        <v>540</v>
      </c>
      <c r="BF1" s="24" t="s">
        <v>476</v>
      </c>
      <c r="BG1" s="24" t="s">
        <v>541</v>
      </c>
      <c r="BH1" s="24" t="s">
        <v>118</v>
      </c>
      <c r="BI1" s="24" t="s">
        <v>542</v>
      </c>
      <c r="BJ1" s="24" t="s">
        <v>119</v>
      </c>
      <c r="BK1" s="24" t="s">
        <v>543</v>
      </c>
      <c r="BL1" s="24" t="s">
        <v>120</v>
      </c>
      <c r="BM1" s="24" t="s">
        <v>544</v>
      </c>
      <c r="BN1" s="24" t="s">
        <v>545</v>
      </c>
      <c r="BO1" s="24" t="s">
        <v>546</v>
      </c>
      <c r="BP1" s="24" t="s">
        <v>121</v>
      </c>
      <c r="BQ1" s="24" t="s">
        <v>122</v>
      </c>
      <c r="BR1" s="24" t="s">
        <v>547</v>
      </c>
      <c r="BS1" s="24" t="s">
        <v>124</v>
      </c>
      <c r="BT1" s="24" t="s">
        <v>125</v>
      </c>
      <c r="BU1" s="24" t="s">
        <v>126</v>
      </c>
      <c r="BV1" s="24" t="s">
        <v>548</v>
      </c>
      <c r="BW1" s="24" t="s">
        <v>127</v>
      </c>
      <c r="BX1" s="24" t="s">
        <v>549</v>
      </c>
      <c r="BY1" s="24" t="s">
        <v>550</v>
      </c>
      <c r="BZ1" s="24" t="s">
        <v>700</v>
      </c>
      <c r="CA1" s="24" t="s">
        <v>551</v>
      </c>
      <c r="CB1" s="24" t="s">
        <v>552</v>
      </c>
      <c r="CC1" s="24" t="s">
        <v>553</v>
      </c>
      <c r="CD1" s="24" t="s">
        <v>554</v>
      </c>
      <c r="CE1" s="24" t="s">
        <v>450</v>
      </c>
      <c r="CF1" s="24" t="s">
        <v>454</v>
      </c>
      <c r="CG1" s="24" t="s">
        <v>556</v>
      </c>
      <c r="CH1" s="24" t="s">
        <v>132</v>
      </c>
      <c r="CI1" s="24" t="s">
        <v>557</v>
      </c>
      <c r="CJ1" s="24" t="s">
        <v>558</v>
      </c>
      <c r="CK1" s="24" t="s">
        <v>134</v>
      </c>
      <c r="CL1" s="24" t="s">
        <v>559</v>
      </c>
      <c r="CM1" s="24" t="s">
        <v>135</v>
      </c>
      <c r="CN1" s="24" t="s">
        <v>136</v>
      </c>
      <c r="CO1" s="24" t="s">
        <v>137</v>
      </c>
    </row>
    <row r="2" spans="1:93" x14ac:dyDescent="0.2">
      <c r="A2" s="24" t="s">
        <v>109</v>
      </c>
      <c r="B2" s="26">
        <v>0.50459072970929897</v>
      </c>
      <c r="C2" s="25">
        <v>6.9032289937580704E-2</v>
      </c>
      <c r="D2" s="25">
        <v>7.3292916078752005E-2</v>
      </c>
      <c r="E2" s="25">
        <v>-0.112573637295454</v>
      </c>
      <c r="F2" s="25">
        <v>-5.4359849810169503E-2</v>
      </c>
      <c r="G2" s="25">
        <v>-4.8295961221674698E-2</v>
      </c>
      <c r="H2" s="26">
        <v>0.413336774572653</v>
      </c>
      <c r="I2" s="25">
        <v>-0.105217750857819</v>
      </c>
      <c r="J2" s="25">
        <v>-0.109873466162161</v>
      </c>
      <c r="K2" s="25">
        <v>-0.121344498566092</v>
      </c>
      <c r="L2" s="25">
        <v>0.10958877226635701</v>
      </c>
      <c r="M2" s="25">
        <v>3.7585605923824701E-3</v>
      </c>
      <c r="N2" s="25">
        <v>2.38509763337061E-2</v>
      </c>
      <c r="O2" s="25">
        <v>-6.0613215468474299E-2</v>
      </c>
      <c r="P2" s="26">
        <v>-0.17991362611435099</v>
      </c>
      <c r="Q2" s="25">
        <v>-0.15893079801670501</v>
      </c>
      <c r="R2" s="26">
        <v>0.19956989859004001</v>
      </c>
      <c r="S2" s="25">
        <v>-3.59033166180035E-2</v>
      </c>
      <c r="T2" s="25">
        <v>2.2650654828510801E-2</v>
      </c>
      <c r="U2" s="25">
        <v>-0.16814403326088401</v>
      </c>
      <c r="V2" s="25">
        <v>-8.1509814333794395E-2</v>
      </c>
      <c r="W2" s="25">
        <v>-0.16617862236283901</v>
      </c>
      <c r="X2" s="25">
        <v>-6.2698664603977994E-2</v>
      </c>
      <c r="Y2" s="25">
        <v>-0.13001440626387001</v>
      </c>
      <c r="Z2" s="25">
        <v>9.7796421822041499E-2</v>
      </c>
      <c r="AA2" s="25">
        <v>0.10541860773448999</v>
      </c>
      <c r="AB2" s="25">
        <v>-0.12942577016998899</v>
      </c>
      <c r="AC2" s="25">
        <v>-0.101643985641364</v>
      </c>
      <c r="AD2" s="25">
        <v>-3.6090062709663299E-2</v>
      </c>
      <c r="AE2" s="25">
        <v>-0.15494945097912199</v>
      </c>
      <c r="AF2" s="25">
        <v>-0.121953356026888</v>
      </c>
      <c r="AG2" s="25">
        <v>-9.6766391381057901E-2</v>
      </c>
      <c r="AH2" s="25">
        <v>-4.7589632027538901E-2</v>
      </c>
      <c r="AI2" s="25">
        <v>-0.16999729656609999</v>
      </c>
      <c r="AJ2" s="25">
        <v>-0.117603305058832</v>
      </c>
      <c r="AK2" s="26">
        <v>-0.17654039399288499</v>
      </c>
      <c r="AL2" s="25">
        <v>7.7484079364264394E-2</v>
      </c>
      <c r="AM2" s="25">
        <v>-0.101500677822495</v>
      </c>
      <c r="AN2" s="25">
        <v>3.3380361884978602E-2</v>
      </c>
      <c r="AO2" s="25">
        <v>1.9912610566256501E-2</v>
      </c>
      <c r="AP2" s="25">
        <v>-0.114423350755292</v>
      </c>
      <c r="AQ2" s="25">
        <v>-0.145605408804824</v>
      </c>
      <c r="AR2" s="25">
        <v>1</v>
      </c>
      <c r="AS2" s="25">
        <v>1.17037496941061E-2</v>
      </c>
      <c r="AT2" s="25">
        <v>-3.29603466815006E-2</v>
      </c>
      <c r="AU2" s="25">
        <v>7.2787538955169998E-2</v>
      </c>
      <c r="AV2" s="25">
        <v>-0.170206880754734</v>
      </c>
      <c r="AW2" s="25">
        <v>-3.8604810858335198E-2</v>
      </c>
      <c r="AX2" s="26">
        <v>0.203175245970239</v>
      </c>
      <c r="AY2" s="25">
        <v>-2.55409925393001E-2</v>
      </c>
      <c r="AZ2" s="26">
        <v>0.26382343542771097</v>
      </c>
      <c r="BA2" s="25">
        <v>0.16180834813129699</v>
      </c>
      <c r="BB2" s="25">
        <v>-8.6473816489975694E-2</v>
      </c>
      <c r="BC2" s="25">
        <v>2.5586103421586098E-2</v>
      </c>
      <c r="BD2" s="25">
        <v>2.1633359000960601E-2</v>
      </c>
      <c r="BE2" s="25">
        <v>-0.13314970165696499</v>
      </c>
      <c r="BF2" s="25">
        <v>-0.11766479851853</v>
      </c>
      <c r="BG2" s="25">
        <v>-4.0142711848998397E-2</v>
      </c>
      <c r="BH2" s="25">
        <v>-0.12996541594224001</v>
      </c>
      <c r="BI2" s="25">
        <v>-7.9163779536523801E-2</v>
      </c>
      <c r="BJ2" s="25">
        <v>-7.4803554900345001E-2</v>
      </c>
      <c r="BK2" s="25">
        <v>-2.53277042120355E-2</v>
      </c>
      <c r="BL2" s="25">
        <v>-5.0593714696095103E-2</v>
      </c>
      <c r="BM2" s="26">
        <v>-0.17900326348509399</v>
      </c>
      <c r="BN2" s="25">
        <v>-6.05804038930325E-2</v>
      </c>
      <c r="BO2" s="25">
        <v>6.31926762033136E-3</v>
      </c>
      <c r="BP2" s="26">
        <v>-0.327179870553927</v>
      </c>
      <c r="BQ2" s="25">
        <v>0.123274303369385</v>
      </c>
      <c r="BR2" s="25">
        <v>-4.4817613502095101E-2</v>
      </c>
      <c r="BS2" s="25">
        <v>-6.5535331308856207E-2</v>
      </c>
      <c r="BT2" s="26">
        <v>-0.18579310041512201</v>
      </c>
      <c r="BU2" s="25">
        <v>-2.1068001795226401E-2</v>
      </c>
      <c r="BV2" s="25">
        <v>-0.12848869863215701</v>
      </c>
      <c r="BW2" s="25">
        <v>-0.10386348929122401</v>
      </c>
      <c r="BX2" s="25">
        <v>-9.3412973037719393E-2</v>
      </c>
      <c r="BY2" s="25">
        <v>-0.11829409896090499</v>
      </c>
      <c r="BZ2" s="26">
        <v>0.39237885206607098</v>
      </c>
      <c r="CA2" s="26">
        <v>-0.218191885313922</v>
      </c>
      <c r="CB2" s="26">
        <v>-0.26651206153517698</v>
      </c>
      <c r="CC2" s="25">
        <v>-8.7900877459663504E-2</v>
      </c>
      <c r="CD2" s="26">
        <v>-0.26598267389960101</v>
      </c>
      <c r="CE2" s="26">
        <v>-0.251559133386973</v>
      </c>
      <c r="CF2" s="25">
        <v>5.3574338997777603E-2</v>
      </c>
      <c r="CG2" s="25">
        <v>2.8134209791855401E-2</v>
      </c>
      <c r="CH2" s="25">
        <v>-0.105392966416077</v>
      </c>
      <c r="CI2" s="25">
        <v>0.10093799658161</v>
      </c>
      <c r="CJ2" s="25">
        <v>-0.16731696583841599</v>
      </c>
      <c r="CK2" s="25">
        <v>-3.9741643784866401E-2</v>
      </c>
      <c r="CL2" s="26">
        <v>-0.22387058843411001</v>
      </c>
      <c r="CM2" s="25">
        <v>7.1702926004684697E-2</v>
      </c>
      <c r="CN2" s="25">
        <v>3.8782347781984301E-3</v>
      </c>
      <c r="CO2" s="25">
        <v>-0.150440770759077</v>
      </c>
    </row>
    <row r="3" spans="1:93" x14ac:dyDescent="0.2">
      <c r="A3" s="24" t="s">
        <v>26</v>
      </c>
      <c r="B3" s="25">
        <v>1</v>
      </c>
      <c r="C3" s="25">
        <v>0.122190368055292</v>
      </c>
      <c r="D3" s="25">
        <v>-6.5546275926689795E-2</v>
      </c>
      <c r="E3" s="25">
        <v>6.3195473625173207E-2</v>
      </c>
      <c r="F3" s="25">
        <v>-9.9344805738924999E-2</v>
      </c>
      <c r="G3" s="26">
        <v>0.19670136503014299</v>
      </c>
      <c r="H3" s="26">
        <v>0.39826810494060899</v>
      </c>
      <c r="I3" s="25">
        <v>-4.1606216140328403E-2</v>
      </c>
      <c r="J3" s="25">
        <v>-1.7107302935221901E-2</v>
      </c>
      <c r="K3" s="25">
        <v>-5.2602990640281302E-2</v>
      </c>
      <c r="L3" s="25">
        <v>8.0596252956295897E-2</v>
      </c>
      <c r="M3" s="25">
        <v>-3.6390612072660498E-2</v>
      </c>
      <c r="N3" s="25">
        <v>-2.1778389558537298E-2</v>
      </c>
      <c r="O3" s="25">
        <v>6.9218539724360498E-2</v>
      </c>
      <c r="P3" s="25">
        <v>0.11084520067846</v>
      </c>
      <c r="Q3" s="25">
        <v>-0.133057129670587</v>
      </c>
      <c r="R3" s="26">
        <v>0.25651205682290701</v>
      </c>
      <c r="S3" s="25">
        <v>0.10989030236170801</v>
      </c>
      <c r="T3" s="26">
        <v>0.22783554077397999</v>
      </c>
      <c r="U3" s="25">
        <v>-5.7673602494819301E-2</v>
      </c>
      <c r="V3" s="25">
        <v>2.2881851419083801E-2</v>
      </c>
      <c r="W3" s="25">
        <v>-0.13112370464322901</v>
      </c>
      <c r="X3" s="25">
        <v>6.9276318004193899E-2</v>
      </c>
      <c r="Y3" s="25">
        <v>0.140393506982184</v>
      </c>
      <c r="Z3" s="25">
        <v>0.16950540306658801</v>
      </c>
      <c r="AA3" s="26">
        <v>0.18657918136072399</v>
      </c>
      <c r="AB3" s="25">
        <v>-0.11339970156969099</v>
      </c>
      <c r="AC3" s="25">
        <v>-3.3943115166792798E-2</v>
      </c>
      <c r="AD3" s="25">
        <v>-1.8657706648114801E-2</v>
      </c>
      <c r="AE3" s="25">
        <v>4.0569889341332599E-2</v>
      </c>
      <c r="AF3" s="25">
        <v>-1.1861856635997699E-3</v>
      </c>
      <c r="AG3" s="25">
        <v>-5.73554111368791E-2</v>
      </c>
      <c r="AH3" s="25">
        <v>-7.7581988950549394E-2</v>
      </c>
      <c r="AI3" s="25">
        <v>3.1501850116575997E-2</v>
      </c>
      <c r="AJ3" s="25">
        <v>5.73842872458157E-2</v>
      </c>
      <c r="AK3" s="25">
        <v>1.3602575094431499E-4</v>
      </c>
      <c r="AL3" s="25">
        <v>0.16728794233996699</v>
      </c>
      <c r="AM3" s="25">
        <v>-2.5636780539390999E-2</v>
      </c>
      <c r="AN3" s="25">
        <v>0.119847965402281</v>
      </c>
      <c r="AO3" s="25">
        <v>0.170410425467486</v>
      </c>
      <c r="AP3" s="25">
        <v>-1.81600005591167E-2</v>
      </c>
      <c r="AQ3" s="25">
        <v>4.0668717799851997E-2</v>
      </c>
      <c r="AR3" s="26">
        <v>0.50459072970929897</v>
      </c>
      <c r="AS3" s="25">
        <v>0.140491322114285</v>
      </c>
      <c r="AT3" s="25">
        <v>2.7323754204012202E-2</v>
      </c>
      <c r="AU3" s="25">
        <v>-4.2069811547039697E-2</v>
      </c>
      <c r="AV3" s="25">
        <v>9.8466385793857109E-3</v>
      </c>
      <c r="AW3" s="25">
        <v>-9.3416094921472306E-2</v>
      </c>
      <c r="AX3" s="26">
        <v>0.24949370835027801</v>
      </c>
      <c r="AY3" s="25">
        <v>4.2717237137416897E-3</v>
      </c>
      <c r="AZ3" s="25">
        <v>0.174231025199274</v>
      </c>
      <c r="BA3" s="25">
        <v>0.10807043033479199</v>
      </c>
      <c r="BB3" s="25">
        <v>5.7551289775225299E-2</v>
      </c>
      <c r="BC3" s="25">
        <v>0.129578576084693</v>
      </c>
      <c r="BD3" s="26">
        <v>0.21575471228358301</v>
      </c>
      <c r="BE3" s="25">
        <v>0.132090108301541</v>
      </c>
      <c r="BF3" s="25">
        <v>2.55927193109395E-2</v>
      </c>
      <c r="BG3" s="25">
        <v>-5.31356812163047E-2</v>
      </c>
      <c r="BH3" s="25">
        <v>-2.2332805649153201E-2</v>
      </c>
      <c r="BI3" s="25">
        <v>-2.91564878280571E-2</v>
      </c>
      <c r="BJ3" s="25">
        <v>-8.15600309115216E-2</v>
      </c>
      <c r="BK3" s="25">
        <v>-6.02579422772829E-2</v>
      </c>
      <c r="BL3" s="25">
        <v>-9.8157390983308196E-2</v>
      </c>
      <c r="BM3" s="26">
        <v>0.216833875661396</v>
      </c>
      <c r="BN3" s="25">
        <v>-2.4169443694665602E-2</v>
      </c>
      <c r="BO3" s="25">
        <v>-1.3664859723250799E-2</v>
      </c>
      <c r="BP3" s="26">
        <v>-0.23879461037882399</v>
      </c>
      <c r="BQ3" s="25">
        <v>0.15135585136035301</v>
      </c>
      <c r="BR3" s="25">
        <v>-3.1870744273797399E-3</v>
      </c>
      <c r="BS3" s="25">
        <v>9.9028992971050195E-2</v>
      </c>
      <c r="BT3" s="25">
        <v>-2.4903903809312001E-2</v>
      </c>
      <c r="BU3" s="25">
        <v>2.67913770784768E-2</v>
      </c>
      <c r="BV3" s="25">
        <v>-9.1685612894224305E-2</v>
      </c>
      <c r="BW3" s="25">
        <v>-7.4913963206850703E-2</v>
      </c>
      <c r="BX3" s="26">
        <v>0.18835310673691499</v>
      </c>
      <c r="BY3" s="25">
        <v>-4.7750433354642203E-3</v>
      </c>
      <c r="BZ3" s="26">
        <v>0.29229951504691098</v>
      </c>
      <c r="CA3" s="26">
        <v>-0.198729814336636</v>
      </c>
      <c r="CB3" s="26">
        <v>-0.21357967320534901</v>
      </c>
      <c r="CC3" s="25">
        <v>-4.3044450887202698E-2</v>
      </c>
      <c r="CD3" s="26">
        <v>-0.20239031867392501</v>
      </c>
      <c r="CE3" s="26">
        <v>-0.21571319220714</v>
      </c>
      <c r="CF3" s="26">
        <v>0.207621889015389</v>
      </c>
      <c r="CG3" s="25">
        <v>0.102579306909718</v>
      </c>
      <c r="CH3" s="25">
        <v>9.9311894591872701E-2</v>
      </c>
      <c r="CI3" s="25">
        <v>0.116981576805083</v>
      </c>
      <c r="CJ3" s="25">
        <v>-3.6481055641702002E-2</v>
      </c>
      <c r="CK3" s="26">
        <v>0.19538077756648001</v>
      </c>
      <c r="CL3" s="25">
        <v>-0.124080786779884</v>
      </c>
      <c r="CM3" s="25">
        <v>8.9390922536819004E-2</v>
      </c>
      <c r="CN3" s="25">
        <v>7.2653257605259799E-2</v>
      </c>
      <c r="CO3" s="25">
        <v>-9.1485346161366998E-2</v>
      </c>
    </row>
    <row r="4" spans="1:93" x14ac:dyDescent="0.2">
      <c r="A4" s="24" t="s">
        <v>32</v>
      </c>
      <c r="B4" s="26">
        <v>0.39826810494060899</v>
      </c>
      <c r="C4" s="25">
        <v>-2.59948773417157E-2</v>
      </c>
      <c r="D4" s="25">
        <v>-0.10558639015025301</v>
      </c>
      <c r="E4" s="25">
        <v>-9.3784507139324305E-2</v>
      </c>
      <c r="F4" s="25">
        <v>-0.106498045581015</v>
      </c>
      <c r="G4" s="25">
        <v>0.155329365480984</v>
      </c>
      <c r="H4" s="25">
        <v>1</v>
      </c>
      <c r="I4" s="26">
        <v>-0.33905255240259702</v>
      </c>
      <c r="J4" s="26">
        <v>-0.27878546310111901</v>
      </c>
      <c r="K4" s="26">
        <v>-0.38348334860772498</v>
      </c>
      <c r="L4" s="25">
        <v>0.14554094814048499</v>
      </c>
      <c r="M4" s="25">
        <v>9.6321391301211201E-2</v>
      </c>
      <c r="N4" s="25">
        <v>-3.8614824287186399E-3</v>
      </c>
      <c r="O4" s="25">
        <v>-1.8448352649913499E-2</v>
      </c>
      <c r="P4" s="25">
        <v>4.99747558476119E-2</v>
      </c>
      <c r="Q4" s="25">
        <v>0.11284029690507</v>
      </c>
      <c r="R4" s="25">
        <v>0.17105605994578199</v>
      </c>
      <c r="S4" s="25">
        <v>4.2539146810128999E-2</v>
      </c>
      <c r="T4" s="26">
        <v>0.18081744311709</v>
      </c>
      <c r="U4" s="25">
        <v>7.2909389450845394E-2</v>
      </c>
      <c r="V4" s="25">
        <v>0.15218195257207501</v>
      </c>
      <c r="W4" s="25">
        <v>6.5958412143713493E-2</v>
      </c>
      <c r="X4" s="25">
        <v>2.05797395826521E-2</v>
      </c>
      <c r="Y4" s="25">
        <v>0.130277360887635</v>
      </c>
      <c r="Z4" s="25">
        <v>5.9612480589160501E-2</v>
      </c>
      <c r="AA4" s="25">
        <v>0.135612480309801</v>
      </c>
      <c r="AB4" s="25">
        <v>-6.3788425035734403E-4</v>
      </c>
      <c r="AC4" s="25">
        <v>1.08734943869117E-2</v>
      </c>
      <c r="AD4" s="25">
        <v>0.14085430833099299</v>
      </c>
      <c r="AE4" s="25">
        <v>-0.13684978346867899</v>
      </c>
      <c r="AF4" s="25">
        <v>-5.8682258923169299E-2</v>
      </c>
      <c r="AG4" s="25">
        <v>2.9580894108673601E-2</v>
      </c>
      <c r="AH4" s="25">
        <v>0.13044133913908201</v>
      </c>
      <c r="AI4" s="25">
        <v>5.8549703742166302E-2</v>
      </c>
      <c r="AJ4" s="25">
        <v>0.147537674384879</v>
      </c>
      <c r="AK4" s="25">
        <v>4.7154277516210298E-2</v>
      </c>
      <c r="AL4" s="26">
        <v>0.17763110879327601</v>
      </c>
      <c r="AM4" s="25">
        <v>8.5816973975850599E-2</v>
      </c>
      <c r="AN4" s="25">
        <v>0.114633666679491</v>
      </c>
      <c r="AO4" s="25">
        <v>0.16083847323939299</v>
      </c>
      <c r="AP4" s="25">
        <v>1.7443216387559499E-3</v>
      </c>
      <c r="AQ4" s="25">
        <v>0.107317202854655</v>
      </c>
      <c r="AR4" s="26">
        <v>0.413336774572653</v>
      </c>
      <c r="AS4" s="25">
        <v>6.9034407649111298E-2</v>
      </c>
      <c r="AT4" s="25">
        <v>-2.94440983446391E-2</v>
      </c>
      <c r="AU4" s="26">
        <v>0.25758710661022299</v>
      </c>
      <c r="AV4" s="25">
        <v>5.1308085197412402E-2</v>
      </c>
      <c r="AW4" s="25">
        <v>7.7296544948046206E-2</v>
      </c>
      <c r="AX4" s="26">
        <v>0.21597910066110601</v>
      </c>
      <c r="AY4" s="25">
        <v>9.6682878283825699E-2</v>
      </c>
      <c r="AZ4" s="25">
        <v>6.0695777909401602E-2</v>
      </c>
      <c r="BA4" s="26">
        <v>0.22739344730644501</v>
      </c>
      <c r="BB4" s="25">
        <v>4.2131648282451001E-2</v>
      </c>
      <c r="BC4" s="25">
        <v>9.6910397186078398E-2</v>
      </c>
      <c r="BD4" s="25">
        <v>0.14490729184043299</v>
      </c>
      <c r="BE4" s="25">
        <v>0.120760879773957</v>
      </c>
      <c r="BF4" s="25">
        <v>2.97598577001181E-2</v>
      </c>
      <c r="BG4" s="25">
        <v>1.5201622205514799E-2</v>
      </c>
      <c r="BH4" s="25">
        <v>-8.8146835437712401E-2</v>
      </c>
      <c r="BI4" s="25">
        <v>-7.9738131288533506E-2</v>
      </c>
      <c r="BJ4" s="25">
        <v>-4.2065115369532897E-2</v>
      </c>
      <c r="BK4" s="25">
        <v>-6.1102931992254701E-2</v>
      </c>
      <c r="BL4" s="25">
        <v>-7.3907792524241303E-2</v>
      </c>
      <c r="BM4" s="25">
        <v>0.131771238951123</v>
      </c>
      <c r="BN4" s="25">
        <v>-0.15326609797002799</v>
      </c>
      <c r="BO4" s="25">
        <v>0.10701178360800701</v>
      </c>
      <c r="BP4" s="26">
        <v>-0.19224301380480099</v>
      </c>
      <c r="BQ4" s="25">
        <v>0.121449457992899</v>
      </c>
      <c r="BR4" s="25">
        <v>5.7352422307499602E-2</v>
      </c>
      <c r="BS4" s="25">
        <v>9.0463560979240104E-2</v>
      </c>
      <c r="BT4" s="25">
        <v>-7.8899767127187395E-2</v>
      </c>
      <c r="BU4" s="25">
        <v>0.108797665404821</v>
      </c>
      <c r="BV4" s="25">
        <v>-0.113267931048044</v>
      </c>
      <c r="BW4" s="25">
        <v>-9.9038979798112201E-2</v>
      </c>
      <c r="BX4" s="26">
        <v>0.26240341955508101</v>
      </c>
      <c r="BY4" s="26">
        <v>0.204437479815953</v>
      </c>
      <c r="BZ4" s="26">
        <v>0.225998108061887</v>
      </c>
      <c r="CA4" s="25">
        <v>-0.13149466674600699</v>
      </c>
      <c r="CB4" s="25">
        <v>-0.14279038186380399</v>
      </c>
      <c r="CC4" s="25">
        <v>-0.112528406876687</v>
      </c>
      <c r="CD4" s="26">
        <v>-0.22421846117834701</v>
      </c>
      <c r="CE4" s="26">
        <v>-0.22054692263411299</v>
      </c>
      <c r="CF4" s="26">
        <v>0.207051417967824</v>
      </c>
      <c r="CG4" s="25">
        <v>3.59079129479246E-2</v>
      </c>
      <c r="CH4" s="25">
        <v>0.160958890224186</v>
      </c>
      <c r="CI4" s="25">
        <v>4.7526328044163797E-2</v>
      </c>
      <c r="CJ4" s="25">
        <v>7.5115578916383999E-2</v>
      </c>
      <c r="CK4" s="25">
        <v>-0.14909950283512199</v>
      </c>
      <c r="CL4" s="25">
        <v>-0.171565842027147</v>
      </c>
      <c r="CM4" s="25">
        <v>7.7420811157841302E-3</v>
      </c>
      <c r="CN4" s="25">
        <v>4.1644505626550601E-2</v>
      </c>
      <c r="CO4" s="25">
        <v>3.9388274486600199E-2</v>
      </c>
    </row>
    <row r="5" spans="1:93" x14ac:dyDescent="0.2">
      <c r="A5" s="24" t="s">
        <v>700</v>
      </c>
      <c r="B5" s="26">
        <v>0.29229951504691098</v>
      </c>
      <c r="C5" s="25">
        <v>-2.3851581200809002E-2</v>
      </c>
      <c r="D5" s="25">
        <v>-3.3610709658384301E-2</v>
      </c>
      <c r="E5" s="25">
        <v>1.37373823182234E-2</v>
      </c>
      <c r="F5" s="25">
        <v>2.2917836165184301E-2</v>
      </c>
      <c r="G5" s="25">
        <v>0.103824125956823</v>
      </c>
      <c r="H5" s="26">
        <v>0.225998108061887</v>
      </c>
      <c r="I5" s="25">
        <v>-0.16071958839606099</v>
      </c>
      <c r="J5" s="25">
        <v>9.8075582504142306E-2</v>
      </c>
      <c r="K5" s="25">
        <v>6.7991478371695099E-2</v>
      </c>
      <c r="L5" s="25">
        <v>0.122440909518644</v>
      </c>
      <c r="M5" s="25">
        <v>0.144267028698778</v>
      </c>
      <c r="N5" s="25">
        <v>9.46988947724893E-2</v>
      </c>
      <c r="O5" s="25">
        <v>9.2056657506462095E-2</v>
      </c>
      <c r="P5" s="25">
        <v>0.16768439692899501</v>
      </c>
      <c r="Q5" s="26">
        <v>0.21347392321948899</v>
      </c>
      <c r="R5" s="26">
        <v>0.47740151355035698</v>
      </c>
      <c r="S5" s="25">
        <v>0.144694131851376</v>
      </c>
      <c r="T5" s="26">
        <v>0.25195363473065302</v>
      </c>
      <c r="U5" s="25">
        <v>-0.12846122932034401</v>
      </c>
      <c r="V5" s="26">
        <v>0.41385024076274002</v>
      </c>
      <c r="W5" s="26">
        <v>0.229363690112587</v>
      </c>
      <c r="X5" s="25">
        <v>0.158063879140767</v>
      </c>
      <c r="Y5" s="26">
        <v>0.42238803704947497</v>
      </c>
      <c r="Z5" s="26">
        <v>0.237310133584585</v>
      </c>
      <c r="AA5" s="26">
        <v>0.32208080717102999</v>
      </c>
      <c r="AB5" s="25">
        <v>-8.1067626724053002E-2</v>
      </c>
      <c r="AC5" s="25">
        <v>5.5705063831349301E-2</v>
      </c>
      <c r="AD5" s="26">
        <v>0.21688374668049301</v>
      </c>
      <c r="AE5" s="25">
        <v>0.151212759227393</v>
      </c>
      <c r="AF5" s="25">
        <v>-6.1786303252349302E-2</v>
      </c>
      <c r="AG5" s="25">
        <v>-2.6848991404199701E-2</v>
      </c>
      <c r="AH5" s="25">
        <v>0.126451068924014</v>
      </c>
      <c r="AI5" s="25">
        <v>9.6941309824009503E-2</v>
      </c>
      <c r="AJ5" s="25">
        <v>5.1485561311995699E-2</v>
      </c>
      <c r="AK5" s="25">
        <v>9.3481427601361203E-2</v>
      </c>
      <c r="AL5" s="26">
        <v>0.33861787341846</v>
      </c>
      <c r="AM5" s="25">
        <v>-4.2674980232161E-2</v>
      </c>
      <c r="AN5" s="26">
        <v>0.23406608705671</v>
      </c>
      <c r="AO5" s="26">
        <v>0.18076277015680001</v>
      </c>
      <c r="AP5" s="25">
        <v>-3.7544334734659797E-2</v>
      </c>
      <c r="AQ5" s="26">
        <v>0.300101221215824</v>
      </c>
      <c r="AR5" s="26">
        <v>0.39237885206607098</v>
      </c>
      <c r="AS5" s="25">
        <v>6.5090497485627605E-2</v>
      </c>
      <c r="AT5" s="25">
        <v>6.6132975155754198E-3</v>
      </c>
      <c r="AU5" s="26">
        <v>0.185186690756488</v>
      </c>
      <c r="AV5" s="26">
        <v>0.23245720914562601</v>
      </c>
      <c r="AW5" s="25">
        <v>-4.10174871345384E-2</v>
      </c>
      <c r="AX5" s="26">
        <v>0.51214638721584305</v>
      </c>
      <c r="AY5" s="26">
        <v>0.37810657293230499</v>
      </c>
      <c r="AZ5" s="26">
        <v>0.26457197498201401</v>
      </c>
      <c r="BA5" s="26">
        <v>0.34075125988516902</v>
      </c>
      <c r="BB5" s="25">
        <v>7.7330415243934197E-3</v>
      </c>
      <c r="BC5" s="26">
        <v>0.36099173880623803</v>
      </c>
      <c r="BD5" s="26">
        <v>0.33654139656222698</v>
      </c>
      <c r="BE5" s="26">
        <v>0.41248903320319902</v>
      </c>
      <c r="BF5" s="25">
        <v>4.2947532636099101E-2</v>
      </c>
      <c r="BG5" s="25">
        <v>-0.11021868760237399</v>
      </c>
      <c r="BH5" s="26">
        <v>0.179562674734114</v>
      </c>
      <c r="BI5" s="26">
        <v>0.18005795330524099</v>
      </c>
      <c r="BJ5" s="26">
        <v>0.19571257779324999</v>
      </c>
      <c r="BK5" s="25">
        <v>0.11847845347927199</v>
      </c>
      <c r="BL5" s="25">
        <v>4.5836271444336697E-2</v>
      </c>
      <c r="BM5" s="25">
        <v>0.16703181031914099</v>
      </c>
      <c r="BN5" s="26">
        <v>0.26004527953451101</v>
      </c>
      <c r="BO5" s="25">
        <v>0.101190894783294</v>
      </c>
      <c r="BP5" s="25">
        <v>-7.9729582335542004E-2</v>
      </c>
      <c r="BQ5" s="26">
        <v>0.65830129662593795</v>
      </c>
      <c r="BR5" s="25">
        <v>0.128667429817338</v>
      </c>
      <c r="BS5" s="26">
        <v>0.32208588540086303</v>
      </c>
      <c r="BT5" s="26">
        <v>0.30561829265907697</v>
      </c>
      <c r="BU5" s="25">
        <v>-9.3094467535785892E-3</v>
      </c>
      <c r="BV5" s="25">
        <v>-4.1400714526944001E-2</v>
      </c>
      <c r="BW5" s="26">
        <v>0.261470559662556</v>
      </c>
      <c r="BX5" s="26">
        <v>0.388102675941427</v>
      </c>
      <c r="BY5" s="26">
        <v>0.22986163590970499</v>
      </c>
      <c r="BZ5" s="25">
        <v>1</v>
      </c>
      <c r="CA5" s="25">
        <v>-9.1428319589020202E-2</v>
      </c>
      <c r="CB5" s="25">
        <v>7.2265507518257402E-2</v>
      </c>
      <c r="CC5" s="26">
        <v>0.40035249579242999</v>
      </c>
      <c r="CD5" s="25">
        <v>7.7567056503010101E-2</v>
      </c>
      <c r="CE5" s="25">
        <v>8.8593939948011693E-2</v>
      </c>
      <c r="CF5" s="26">
        <v>0.47162395141360502</v>
      </c>
      <c r="CG5" s="26">
        <v>0.24036192244690399</v>
      </c>
      <c r="CH5" s="25">
        <v>9.6384752568907994E-2</v>
      </c>
      <c r="CI5" s="26">
        <v>0.36487842301022899</v>
      </c>
      <c r="CJ5" s="25">
        <v>-1.8942343472073402E-2</v>
      </c>
      <c r="CK5" s="25">
        <v>9.7879125930259003E-3</v>
      </c>
      <c r="CL5" s="25">
        <v>2.83594390249928E-2</v>
      </c>
      <c r="CM5" s="26">
        <v>0.33507256301375299</v>
      </c>
      <c r="CN5" s="26">
        <v>0.22428516453132899</v>
      </c>
      <c r="CO5" s="25">
        <v>-8.8982757631382706E-2</v>
      </c>
    </row>
    <row r="6" spans="1:93" x14ac:dyDescent="0.2">
      <c r="A6" s="24" t="s">
        <v>113</v>
      </c>
      <c r="B6" s="25">
        <v>0.174231025199274</v>
      </c>
      <c r="C6" s="25">
        <v>-0.111506286842202</v>
      </c>
      <c r="D6" s="26">
        <v>0.27437348639805897</v>
      </c>
      <c r="E6" s="25">
        <v>-5.8759568804103698E-2</v>
      </c>
      <c r="F6" s="25">
        <v>0.17175732283859299</v>
      </c>
      <c r="G6" s="25">
        <v>-0.107861148460331</v>
      </c>
      <c r="H6" s="25">
        <v>6.0695777909401602E-2</v>
      </c>
      <c r="I6" s="25">
        <v>-0.161812027396217</v>
      </c>
      <c r="J6" s="25">
        <v>5.3247365686977702E-2</v>
      </c>
      <c r="K6" s="26">
        <v>-0.18337737302872101</v>
      </c>
      <c r="L6" s="25">
        <v>4.8746494255843898E-3</v>
      </c>
      <c r="M6" s="25">
        <v>1.9617327401954099E-2</v>
      </c>
      <c r="N6" s="25">
        <v>-9.8697689553381499E-2</v>
      </c>
      <c r="O6" s="25">
        <v>5.9371409566390101E-2</v>
      </c>
      <c r="P6" s="25">
        <v>-4.1798303724207002E-2</v>
      </c>
      <c r="Q6" s="25">
        <v>5.4743378652578702E-2</v>
      </c>
      <c r="R6" s="25">
        <v>-9.0460504432154004E-2</v>
      </c>
      <c r="S6" s="25">
        <v>0.17116702101133399</v>
      </c>
      <c r="T6" s="25">
        <v>-3.6451827548208499E-2</v>
      </c>
      <c r="U6" s="25">
        <v>0.17209844979375799</v>
      </c>
      <c r="V6" s="25">
        <v>-4.0889089706881002E-2</v>
      </c>
      <c r="W6" s="25">
        <v>4.4817602858944899E-3</v>
      </c>
      <c r="X6" s="25">
        <v>-0.138496246281056</v>
      </c>
      <c r="Y6" s="25">
        <v>-0.11845789368797401</v>
      </c>
      <c r="Z6" s="25">
        <v>-7.5109549166604395E-2</v>
      </c>
      <c r="AA6" s="25">
        <v>-6.6268749944521796E-2</v>
      </c>
      <c r="AB6" s="25">
        <v>-0.13788299733323001</v>
      </c>
      <c r="AC6" s="25">
        <v>0.104614616723159</v>
      </c>
      <c r="AD6" s="25">
        <v>-0.16024848744519199</v>
      </c>
      <c r="AE6" s="26">
        <v>-0.24806030258346101</v>
      </c>
      <c r="AF6" s="26">
        <v>-0.23376053656061499</v>
      </c>
      <c r="AG6" s="26">
        <v>-0.269811951663746</v>
      </c>
      <c r="AH6" s="25">
        <v>-9.3010011539728502E-2</v>
      </c>
      <c r="AI6" s="26">
        <v>-0.20859709697102299</v>
      </c>
      <c r="AJ6" s="26">
        <v>-0.23549416462235001</v>
      </c>
      <c r="AK6" s="26">
        <v>-0.1818278375763</v>
      </c>
      <c r="AL6" s="25">
        <v>-7.2087951723671898E-2</v>
      </c>
      <c r="AM6" s="25">
        <v>-0.143294303429819</v>
      </c>
      <c r="AN6" s="25">
        <v>-4.4984983690788502E-2</v>
      </c>
      <c r="AO6" s="25">
        <v>0.13533900087718101</v>
      </c>
      <c r="AP6" s="25">
        <v>7.0744118036673201E-2</v>
      </c>
      <c r="AQ6" s="25">
        <v>5.86698700872215E-2</v>
      </c>
      <c r="AR6" s="26">
        <v>0.26382343542771097</v>
      </c>
      <c r="AS6" s="25">
        <v>-3.9730778997202697E-2</v>
      </c>
      <c r="AT6" s="26">
        <v>-0.23031905491267199</v>
      </c>
      <c r="AU6" s="25">
        <v>-8.7704759199659005E-2</v>
      </c>
      <c r="AV6" s="26">
        <v>-0.31294858202155501</v>
      </c>
      <c r="AW6" s="25">
        <v>-0.166226948381791</v>
      </c>
      <c r="AX6" s="25">
        <v>9.9785298153953095E-2</v>
      </c>
      <c r="AY6" s="26">
        <v>0.18670606488866801</v>
      </c>
      <c r="AZ6" s="25">
        <v>1</v>
      </c>
      <c r="BA6" s="25">
        <v>-0.12299180880759999</v>
      </c>
      <c r="BB6" s="25">
        <v>-4.0331353657679099E-2</v>
      </c>
      <c r="BC6" s="25">
        <v>0.10855519460476</v>
      </c>
      <c r="BD6" s="25">
        <v>-8.6870485580523404E-2</v>
      </c>
      <c r="BE6" s="25">
        <v>-0.161214567523776</v>
      </c>
      <c r="BF6" s="25">
        <v>-1.0809283240842799E-3</v>
      </c>
      <c r="BG6" s="26">
        <v>-0.29403618825483802</v>
      </c>
      <c r="BH6" s="25">
        <v>-7.3083891576863499E-2</v>
      </c>
      <c r="BI6" s="25">
        <v>-0.12863016994863599</v>
      </c>
      <c r="BJ6" s="26">
        <v>-0.224528272843841</v>
      </c>
      <c r="BK6" s="26">
        <v>-0.39136631324075699</v>
      </c>
      <c r="BL6" s="26">
        <v>-0.25672063161050601</v>
      </c>
      <c r="BM6" s="25">
        <v>0.155987707940375</v>
      </c>
      <c r="BN6" s="25">
        <v>6.1980723065881697E-2</v>
      </c>
      <c r="BO6" s="26">
        <v>0.63063920894064796</v>
      </c>
      <c r="BP6" s="25">
        <v>-1.56385264806338E-4</v>
      </c>
      <c r="BQ6" s="25">
        <v>0.109321897586379</v>
      </c>
      <c r="BR6" s="26">
        <v>-0.26769765171569598</v>
      </c>
      <c r="BS6" s="25">
        <v>-8.0531482093511506E-2</v>
      </c>
      <c r="BT6" s="25">
        <v>-7.7061668172922607E-2</v>
      </c>
      <c r="BU6" s="25">
        <v>-9.5347695760350806E-2</v>
      </c>
      <c r="BV6" s="26">
        <v>-0.32707817123955502</v>
      </c>
      <c r="BW6" s="25">
        <v>-4.9659746904903698E-2</v>
      </c>
      <c r="BX6" s="25">
        <v>-6.0159099482340099E-2</v>
      </c>
      <c r="BY6" s="26">
        <v>-0.276585280180073</v>
      </c>
      <c r="BZ6" s="26">
        <v>0.26457197498201401</v>
      </c>
      <c r="CA6" s="25">
        <v>-0.105832747498667</v>
      </c>
      <c r="CB6" s="26">
        <v>-0.22534561061560801</v>
      </c>
      <c r="CC6" s="25">
        <v>6.7060354576828393E-2</v>
      </c>
      <c r="CD6" s="25">
        <v>-5.7360487616397199E-2</v>
      </c>
      <c r="CE6" s="25">
        <v>-8.6711270928020404E-2</v>
      </c>
      <c r="CF6" s="25">
        <v>-6.7215205447657494E-2</v>
      </c>
      <c r="CG6" s="26">
        <v>0.42678037793261298</v>
      </c>
      <c r="CH6" s="25">
        <v>-1.2659614789715799E-2</v>
      </c>
      <c r="CI6" s="26">
        <v>0.195386014837169</v>
      </c>
      <c r="CJ6" s="25">
        <v>-8.5334297262076003E-2</v>
      </c>
      <c r="CK6" s="25">
        <v>-0.10314870790912301</v>
      </c>
      <c r="CL6" s="26">
        <v>-0.37385781754262898</v>
      </c>
      <c r="CM6" s="26">
        <v>-0.196020783349592</v>
      </c>
      <c r="CN6" s="26">
        <v>-0.206401242417694</v>
      </c>
      <c r="CO6" s="26">
        <v>-0.24990756725044899</v>
      </c>
    </row>
    <row r="7" spans="1:93" x14ac:dyDescent="0.2">
      <c r="A7" s="24" t="s">
        <v>111</v>
      </c>
      <c r="B7" s="26">
        <v>0.24949370835027801</v>
      </c>
      <c r="C7" s="25">
        <v>5.2415247952102999E-2</v>
      </c>
      <c r="D7" s="25">
        <v>7.7104772652139594E-2</v>
      </c>
      <c r="E7" s="25">
        <v>-3.9830595804188601E-2</v>
      </c>
      <c r="F7" s="26">
        <v>0.26081499042357198</v>
      </c>
      <c r="G7" s="25">
        <v>0.13279160576867999</v>
      </c>
      <c r="H7" s="26">
        <v>0.21597910066110601</v>
      </c>
      <c r="I7" s="25">
        <v>-0.12398725992800699</v>
      </c>
      <c r="J7" s="25">
        <v>-2.6077463145564E-2</v>
      </c>
      <c r="K7" s="25">
        <v>-1.8253767738256401E-2</v>
      </c>
      <c r="L7" s="25">
        <v>-7.0303055313058999E-2</v>
      </c>
      <c r="M7" s="25">
        <v>0.120443340847514</v>
      </c>
      <c r="N7" s="25">
        <v>0.14653808958624401</v>
      </c>
      <c r="O7" s="25">
        <v>-1.52209274490767E-2</v>
      </c>
      <c r="P7" s="25">
        <v>7.7351303214018896E-2</v>
      </c>
      <c r="Q7" s="25">
        <v>7.1704585340182897E-2</v>
      </c>
      <c r="R7" s="26">
        <v>0.49711508973204299</v>
      </c>
      <c r="S7" s="26">
        <v>0.57738975497874301</v>
      </c>
      <c r="T7" s="26">
        <v>0.57616216428662403</v>
      </c>
      <c r="U7" s="26">
        <v>0.214095080773303</v>
      </c>
      <c r="V7" s="26">
        <v>0.57280672326147597</v>
      </c>
      <c r="W7" s="26">
        <v>0.177007571481828</v>
      </c>
      <c r="X7" s="26">
        <v>0.45227392399842298</v>
      </c>
      <c r="Y7" s="26">
        <v>0.224240461627117</v>
      </c>
      <c r="Z7" s="26">
        <v>0.40653072672203699</v>
      </c>
      <c r="AA7" s="26">
        <v>0.85999291396323496</v>
      </c>
      <c r="AB7" s="26">
        <v>0.246466374554944</v>
      </c>
      <c r="AC7" s="26">
        <v>0.384661841343238</v>
      </c>
      <c r="AD7" s="26">
        <v>0.42726851332560201</v>
      </c>
      <c r="AE7" s="26">
        <v>0.25389093282715502</v>
      </c>
      <c r="AF7" s="25">
        <v>-7.7354873427194501E-3</v>
      </c>
      <c r="AG7" s="25">
        <v>0.155656237071749</v>
      </c>
      <c r="AH7" s="26">
        <v>0.27900928729247498</v>
      </c>
      <c r="AI7" s="26">
        <v>0.49056246091178302</v>
      </c>
      <c r="AJ7" s="26">
        <v>0.19890334164280599</v>
      </c>
      <c r="AK7" s="26">
        <v>0.46287055468946597</v>
      </c>
      <c r="AL7" s="26">
        <v>0.816011378683413</v>
      </c>
      <c r="AM7" s="26">
        <v>0.51373418380758396</v>
      </c>
      <c r="AN7" s="26">
        <v>0.79377966418413504</v>
      </c>
      <c r="AO7" s="26">
        <v>0.82589781225139403</v>
      </c>
      <c r="AP7" s="26">
        <v>0.50660895675926199</v>
      </c>
      <c r="AQ7" s="26">
        <v>0.29539824598527498</v>
      </c>
      <c r="AR7" s="26">
        <v>0.203175245970239</v>
      </c>
      <c r="AS7" s="26">
        <v>0.227244815646303</v>
      </c>
      <c r="AT7" s="25">
        <v>0.159238927403616</v>
      </c>
      <c r="AU7" s="25">
        <v>0.16486429005011699</v>
      </c>
      <c r="AV7" s="26">
        <v>0.30937684560740802</v>
      </c>
      <c r="AW7" s="26">
        <v>0.32183518134910299</v>
      </c>
      <c r="AX7" s="25">
        <v>1</v>
      </c>
      <c r="AY7" s="26">
        <v>0.58248860074896003</v>
      </c>
      <c r="AZ7" s="25">
        <v>9.9785298153953095E-2</v>
      </c>
      <c r="BA7" s="26">
        <v>0.71397423441777896</v>
      </c>
      <c r="BB7" s="26">
        <v>0.59208079114888001</v>
      </c>
      <c r="BC7" s="26">
        <v>0.81566293816981394</v>
      </c>
      <c r="BD7" s="26">
        <v>0.79786209170612998</v>
      </c>
      <c r="BE7" s="25">
        <v>9.7525965917365898E-2</v>
      </c>
      <c r="BF7" s="26">
        <v>0.65431174434113903</v>
      </c>
      <c r="BG7" s="26">
        <v>0.20298954928657301</v>
      </c>
      <c r="BH7" s="26">
        <v>0.35833820986833498</v>
      </c>
      <c r="BI7" s="26">
        <v>0.28374076283288902</v>
      </c>
      <c r="BJ7" s="26">
        <v>0.29513445493483698</v>
      </c>
      <c r="BK7" s="25">
        <v>1.24576592998254E-2</v>
      </c>
      <c r="BL7" s="25">
        <v>-5.5369135575555603E-2</v>
      </c>
      <c r="BM7" s="26">
        <v>0.20413033617175599</v>
      </c>
      <c r="BN7" s="26">
        <v>0.23389138792306199</v>
      </c>
      <c r="BO7" s="25">
        <v>0.12246198540690301</v>
      </c>
      <c r="BP7" s="26">
        <v>-0.29530951958000301</v>
      </c>
      <c r="BQ7" s="26">
        <v>0.74921259688470498</v>
      </c>
      <c r="BR7" s="26">
        <v>0.51328243371578997</v>
      </c>
      <c r="BS7" s="25">
        <v>8.3977395322981305E-2</v>
      </c>
      <c r="BT7" s="26">
        <v>-0.20659360456727599</v>
      </c>
      <c r="BU7" s="26">
        <v>0.63260392611732497</v>
      </c>
      <c r="BV7" s="26">
        <v>-0.17927078731479901</v>
      </c>
      <c r="BW7" s="26">
        <v>0.25947711909995502</v>
      </c>
      <c r="BX7" s="26">
        <v>0.33061040040342798</v>
      </c>
      <c r="BY7" s="25">
        <v>2.14858729822144E-2</v>
      </c>
      <c r="BZ7" s="26">
        <v>0.51214638721584305</v>
      </c>
      <c r="CA7" s="26">
        <v>-0.53053979856353295</v>
      </c>
      <c r="CB7" s="26">
        <v>-0.46164202899504397</v>
      </c>
      <c r="CC7" s="25">
        <v>-3.66989801603951E-3</v>
      </c>
      <c r="CD7" s="26">
        <v>-0.38789988547989201</v>
      </c>
      <c r="CE7" s="26">
        <v>-0.40576900758159101</v>
      </c>
      <c r="CF7" s="26">
        <v>0.77574368571756602</v>
      </c>
      <c r="CG7" s="26">
        <v>0.34954536523163798</v>
      </c>
      <c r="CH7" s="26">
        <v>0.48175725114856</v>
      </c>
      <c r="CI7" s="26">
        <v>0.519411464995433</v>
      </c>
      <c r="CJ7" s="26">
        <v>0.36509741387264499</v>
      </c>
      <c r="CK7" s="25">
        <v>-4.2673978759637403E-2</v>
      </c>
      <c r="CL7" s="26">
        <v>-0.26101541328836803</v>
      </c>
      <c r="CM7" s="26">
        <v>0.26934265997296503</v>
      </c>
      <c r="CN7" s="26">
        <v>0.29733072052145998</v>
      </c>
      <c r="CO7" s="26">
        <v>0.23271772747430999</v>
      </c>
    </row>
    <row r="8" spans="1:93" x14ac:dyDescent="0.2">
      <c r="A8" s="24" t="s">
        <v>92</v>
      </c>
      <c r="B8" s="26">
        <v>0.25651205682290701</v>
      </c>
      <c r="C8" s="25">
        <v>1.9769707989122701E-2</v>
      </c>
      <c r="D8" s="25">
        <v>-5.29021057610011E-2</v>
      </c>
      <c r="E8" s="25">
        <v>-6.2607287740544901E-2</v>
      </c>
      <c r="F8" s="25">
        <v>-3.3476810064622997E-2</v>
      </c>
      <c r="G8" s="25">
        <v>0.118360282395772</v>
      </c>
      <c r="H8" s="25">
        <v>0.17105605994578199</v>
      </c>
      <c r="I8" s="25">
        <v>2.6094591499735201E-2</v>
      </c>
      <c r="J8" s="25">
        <v>-2.0423235536919899E-2</v>
      </c>
      <c r="K8" s="25">
        <v>-9.29545467480941E-2</v>
      </c>
      <c r="L8" s="25">
        <v>9.2737990338052204E-2</v>
      </c>
      <c r="M8" s="25">
        <v>0.148985172363754</v>
      </c>
      <c r="N8" s="25">
        <v>2.9143645233603101E-2</v>
      </c>
      <c r="O8" s="25">
        <v>6.3052957169862298E-2</v>
      </c>
      <c r="P8" s="26">
        <v>0.51471001573787201</v>
      </c>
      <c r="Q8" s="26">
        <v>0.25933607552429899</v>
      </c>
      <c r="R8" s="25">
        <v>1</v>
      </c>
      <c r="S8" s="25">
        <v>0.15329259513205301</v>
      </c>
      <c r="T8" s="26">
        <v>0.33545978831108603</v>
      </c>
      <c r="U8" s="25">
        <v>0.11402838321224799</v>
      </c>
      <c r="V8" s="26">
        <v>0.523339856941479</v>
      </c>
      <c r="W8" s="26">
        <v>0.33551568660507902</v>
      </c>
      <c r="X8" s="26">
        <v>0.282330815938796</v>
      </c>
      <c r="Y8" s="26">
        <v>0.59167260214977802</v>
      </c>
      <c r="Z8" s="26">
        <v>0.79602496666148703</v>
      </c>
      <c r="AA8" s="26">
        <v>0.53272681674534805</v>
      </c>
      <c r="AB8" s="25">
        <v>0.141737497246437</v>
      </c>
      <c r="AC8" s="26">
        <v>0.196051088074427</v>
      </c>
      <c r="AD8" s="26">
        <v>0.27427674180956801</v>
      </c>
      <c r="AE8" s="26">
        <v>0.22456376277447099</v>
      </c>
      <c r="AF8" s="25">
        <v>0.127786558309813</v>
      </c>
      <c r="AG8" s="25">
        <v>7.6385868308666199E-2</v>
      </c>
      <c r="AH8" s="26">
        <v>0.27941609070713003</v>
      </c>
      <c r="AI8" s="26">
        <v>0.41882767566132501</v>
      </c>
      <c r="AJ8" s="26">
        <v>0.361447341315703</v>
      </c>
      <c r="AK8" s="26">
        <v>0.41643397030082502</v>
      </c>
      <c r="AL8" s="26">
        <v>0.58982680014685296</v>
      </c>
      <c r="AM8" s="25">
        <v>0.17434748096208599</v>
      </c>
      <c r="AN8" s="26">
        <v>0.50352906845372303</v>
      </c>
      <c r="AO8" s="26">
        <v>0.40473666605447201</v>
      </c>
      <c r="AP8" s="25">
        <v>3.48718408158056E-3</v>
      </c>
      <c r="AQ8" s="26">
        <v>0.29633730278896903</v>
      </c>
      <c r="AR8" s="26">
        <v>0.19956989859004001</v>
      </c>
      <c r="AS8" s="26">
        <v>0.225763370062742</v>
      </c>
      <c r="AT8" s="25">
        <v>0.17075419990996399</v>
      </c>
      <c r="AU8" s="25">
        <v>0.14792252065228501</v>
      </c>
      <c r="AV8" s="26">
        <v>0.40264057109433099</v>
      </c>
      <c r="AW8" s="26">
        <v>0.279867007909817</v>
      </c>
      <c r="AX8" s="26">
        <v>0.49711508973204299</v>
      </c>
      <c r="AY8" s="26">
        <v>0.42040640967746701</v>
      </c>
      <c r="AZ8" s="25">
        <v>-9.0460504432154004E-2</v>
      </c>
      <c r="BA8" s="26">
        <v>0.53240715944359995</v>
      </c>
      <c r="BB8" s="26">
        <v>0.25738425129609499</v>
      </c>
      <c r="BC8" s="26">
        <v>0.52716275657108802</v>
      </c>
      <c r="BD8" s="26">
        <v>0.57925760662515302</v>
      </c>
      <c r="BE8" s="26">
        <v>0.36794200281339201</v>
      </c>
      <c r="BF8" s="25">
        <v>0.17177543159064201</v>
      </c>
      <c r="BG8" s="26">
        <v>0.24266883982559501</v>
      </c>
      <c r="BH8" s="26">
        <v>0.238729664966669</v>
      </c>
      <c r="BI8" s="26">
        <v>0.25166299584894097</v>
      </c>
      <c r="BJ8" s="26">
        <v>0.29279477287572298</v>
      </c>
      <c r="BK8" s="25">
        <v>0.16500763873688101</v>
      </c>
      <c r="BL8" s="26">
        <v>0.19597299057515599</v>
      </c>
      <c r="BM8" s="26">
        <v>0.34961694564412998</v>
      </c>
      <c r="BN8" s="25">
        <v>0.10004553465688799</v>
      </c>
      <c r="BO8" s="25">
        <v>-9.5996872759818094E-2</v>
      </c>
      <c r="BP8" s="25">
        <v>-8.4930428618281203E-3</v>
      </c>
      <c r="BQ8" s="26">
        <v>0.42459064484648801</v>
      </c>
      <c r="BR8" s="26">
        <v>0.45065644074747602</v>
      </c>
      <c r="BS8" s="26">
        <v>0.217360432802715</v>
      </c>
      <c r="BT8" s="25">
        <v>0.14271810643101701</v>
      </c>
      <c r="BU8" s="26">
        <v>0.30738560515415297</v>
      </c>
      <c r="BV8" s="25">
        <v>0.14896413919676799</v>
      </c>
      <c r="BW8" s="26">
        <v>0.18370534477147499</v>
      </c>
      <c r="BX8" s="26">
        <v>0.681379933286962</v>
      </c>
      <c r="BY8" s="26">
        <v>0.3796015932133</v>
      </c>
      <c r="BZ8" s="26">
        <v>0.47740151355035698</v>
      </c>
      <c r="CA8" s="25">
        <v>-0.103089527801038</v>
      </c>
      <c r="CB8" s="25">
        <v>1.81606891874279E-2</v>
      </c>
      <c r="CC8" s="25">
        <v>0.164976061231705</v>
      </c>
      <c r="CD8" s="25">
        <v>-3.0508033584966999E-2</v>
      </c>
      <c r="CE8" s="25">
        <v>-7.4805376971199197E-2</v>
      </c>
      <c r="CF8" s="26">
        <v>0.56943574015414899</v>
      </c>
      <c r="CG8" s="25">
        <v>0.12119373546501599</v>
      </c>
      <c r="CH8" s="26">
        <v>0.18813237054078699</v>
      </c>
      <c r="CI8" s="25">
        <v>0.16088122954612499</v>
      </c>
      <c r="CJ8" s="25">
        <v>0.143947366170013</v>
      </c>
      <c r="CK8" s="25">
        <v>-4.1341867538674297E-2</v>
      </c>
      <c r="CL8" s="25">
        <v>0.13761237686444</v>
      </c>
      <c r="CM8" s="26">
        <v>0.47480083659098998</v>
      </c>
      <c r="CN8" s="26">
        <v>0.391049962909644</v>
      </c>
      <c r="CO8" s="26">
        <v>0.28465411218201703</v>
      </c>
    </row>
    <row r="9" spans="1:93" x14ac:dyDescent="0.2">
      <c r="A9" s="24" t="s">
        <v>114</v>
      </c>
      <c r="B9" s="25">
        <v>0.10807043033479199</v>
      </c>
      <c r="C9" s="25">
        <v>0.13495089274923999</v>
      </c>
      <c r="D9" s="25">
        <v>7.6868148079588194E-2</v>
      </c>
      <c r="E9" s="25">
        <v>-9.1615212491743495E-2</v>
      </c>
      <c r="F9" s="25">
        <v>0.13713644172259101</v>
      </c>
      <c r="G9" s="25">
        <v>0.148130142907616</v>
      </c>
      <c r="H9" s="26">
        <v>0.22739344730644501</v>
      </c>
      <c r="I9" s="25">
        <v>-6.3862099809966696E-2</v>
      </c>
      <c r="J9" s="25">
        <v>8.5030694996942602E-2</v>
      </c>
      <c r="K9" s="25">
        <v>-0.15644639236535099</v>
      </c>
      <c r="L9" s="25">
        <v>-0.149101784187787</v>
      </c>
      <c r="M9" s="25">
        <v>8.0776769955257705E-2</v>
      </c>
      <c r="N9" s="25">
        <v>7.4260099736847093E-2</v>
      </c>
      <c r="O9" s="25">
        <v>-6.7323312987369504E-3</v>
      </c>
      <c r="P9" s="25">
        <v>0.11480285915751599</v>
      </c>
      <c r="Q9" s="25">
        <v>7.4727754304097505E-2</v>
      </c>
      <c r="R9" s="26">
        <v>0.53240715944359995</v>
      </c>
      <c r="S9" s="26">
        <v>0.40915987127936898</v>
      </c>
      <c r="T9" s="26">
        <v>0.492171304513838</v>
      </c>
      <c r="U9" s="25">
        <v>0.11983085944213299</v>
      </c>
      <c r="V9" s="26">
        <v>0.54687012380558497</v>
      </c>
      <c r="W9" s="25">
        <v>0.148001436732761</v>
      </c>
      <c r="X9" s="26">
        <v>0.410253006275831</v>
      </c>
      <c r="Y9" s="25">
        <v>0.120940939725629</v>
      </c>
      <c r="Z9" s="26">
        <v>0.31941065481043002</v>
      </c>
      <c r="AA9" s="26">
        <v>0.847329077699707</v>
      </c>
      <c r="AB9" s="26">
        <v>0.54180332711652701</v>
      </c>
      <c r="AC9" s="26">
        <v>0.498497572783835</v>
      </c>
      <c r="AD9" s="26">
        <v>0.51721483554860703</v>
      </c>
      <c r="AE9" s="26">
        <v>0.45438363199666199</v>
      </c>
      <c r="AF9" s="26">
        <v>0.23031029630155</v>
      </c>
      <c r="AG9" s="26">
        <v>0.34614481336228198</v>
      </c>
      <c r="AH9" s="26">
        <v>0.30304869910976001</v>
      </c>
      <c r="AI9" s="26">
        <v>0.52941887857550396</v>
      </c>
      <c r="AJ9" s="26">
        <v>0.34270899717328801</v>
      </c>
      <c r="AK9" s="26">
        <v>0.48017777496063102</v>
      </c>
      <c r="AL9" s="26">
        <v>0.77184472528319803</v>
      </c>
      <c r="AM9" s="26">
        <v>0.64395043766388804</v>
      </c>
      <c r="AN9" s="26">
        <v>0.83118002352017994</v>
      </c>
      <c r="AO9" s="26">
        <v>0.667124369607767</v>
      </c>
      <c r="AP9" s="26">
        <v>0.36861205370075401</v>
      </c>
      <c r="AQ9" s="26">
        <v>0.234901458056407</v>
      </c>
      <c r="AR9" s="25">
        <v>0.16180834813129699</v>
      </c>
      <c r="AS9" s="26">
        <v>0.30244133044259103</v>
      </c>
      <c r="AT9" s="26">
        <v>0.28096717185450498</v>
      </c>
      <c r="AU9" s="26">
        <v>0.33639275220208897</v>
      </c>
      <c r="AV9" s="26">
        <v>0.51606346927204505</v>
      </c>
      <c r="AW9" s="26">
        <v>0.57247071340730704</v>
      </c>
      <c r="AX9" s="26">
        <v>0.71397423441777896</v>
      </c>
      <c r="AY9" s="26">
        <v>0.51375280816016999</v>
      </c>
      <c r="AZ9" s="25">
        <v>-0.12299180880759999</v>
      </c>
      <c r="BA9" s="25">
        <v>1</v>
      </c>
      <c r="BB9" s="26">
        <v>0.65457731014343901</v>
      </c>
      <c r="BC9" s="26">
        <v>0.67095804892262001</v>
      </c>
      <c r="BD9" s="26">
        <v>0.70489343654270498</v>
      </c>
      <c r="BE9" s="26">
        <v>0.17728893000287699</v>
      </c>
      <c r="BF9" s="26">
        <v>0.62882439031099302</v>
      </c>
      <c r="BG9" s="26">
        <v>0.57221473180907201</v>
      </c>
      <c r="BH9" s="26">
        <v>0.209551156558031</v>
      </c>
      <c r="BI9" s="25">
        <v>0.174217938920778</v>
      </c>
      <c r="BJ9" s="26">
        <v>0.20458631218432</v>
      </c>
      <c r="BK9" s="25">
        <v>-4.2129110380209001E-2</v>
      </c>
      <c r="BL9" s="25">
        <v>-5.4662964241660998E-2</v>
      </c>
      <c r="BM9" s="25">
        <v>0.13506491044590199</v>
      </c>
      <c r="BN9" s="25">
        <v>0.149727203718972</v>
      </c>
      <c r="BO9" s="25">
        <v>4.1500977052216101E-2</v>
      </c>
      <c r="BP9" s="26">
        <v>-0.311896434613322</v>
      </c>
      <c r="BQ9" s="26">
        <v>0.50592833114614999</v>
      </c>
      <c r="BR9" s="26">
        <v>0.79416262569196505</v>
      </c>
      <c r="BS9" s="25">
        <v>8.4065325246306402E-2</v>
      </c>
      <c r="BT9" s="26">
        <v>-0.29918981459080601</v>
      </c>
      <c r="BU9" s="26">
        <v>0.70416199285883296</v>
      </c>
      <c r="BV9" s="25">
        <v>7.73447862396919E-3</v>
      </c>
      <c r="BW9" s="26">
        <v>0.39949963618000101</v>
      </c>
      <c r="BX9" s="26">
        <v>0.35691081555017201</v>
      </c>
      <c r="BY9" s="26">
        <v>0.32664370728067099</v>
      </c>
      <c r="BZ9" s="26">
        <v>0.34075125988516902</v>
      </c>
      <c r="CA9" s="26">
        <v>-0.53848920302788705</v>
      </c>
      <c r="CB9" s="26">
        <v>-0.36118093766911802</v>
      </c>
      <c r="CC9" s="25">
        <v>4.8818759598323403E-3</v>
      </c>
      <c r="CD9" s="26">
        <v>-0.334476574909013</v>
      </c>
      <c r="CE9" s="26">
        <v>-0.32263681836525199</v>
      </c>
      <c r="CF9" s="26">
        <v>0.75789078131283505</v>
      </c>
      <c r="CG9" s="26">
        <v>0.19434799490160901</v>
      </c>
      <c r="CH9" s="26">
        <v>0.38091369980332401</v>
      </c>
      <c r="CI9" s="26">
        <v>0.468481707050175</v>
      </c>
      <c r="CJ9" s="26">
        <v>0.31636898746831399</v>
      </c>
      <c r="CK9" s="25">
        <v>-3.1022184461153499E-2</v>
      </c>
      <c r="CL9" s="25">
        <v>3.4825631612543401E-2</v>
      </c>
      <c r="CM9" s="26">
        <v>0.42145690940131503</v>
      </c>
      <c r="CN9" s="26">
        <v>0.44668315522558899</v>
      </c>
      <c r="CO9" s="26">
        <v>0.52990203900241195</v>
      </c>
    </row>
    <row r="10" spans="1:93" x14ac:dyDescent="0.2">
      <c r="A10" s="24" t="s">
        <v>122</v>
      </c>
      <c r="B10" s="25">
        <v>0.15135585136035301</v>
      </c>
      <c r="C10" s="25">
        <v>7.6378490663979198E-2</v>
      </c>
      <c r="D10" s="25">
        <v>8.4265218768438996E-2</v>
      </c>
      <c r="E10" s="25">
        <v>-8.95409308641434E-2</v>
      </c>
      <c r="F10" s="26">
        <v>0.24075105070682601</v>
      </c>
      <c r="G10" s="25">
        <v>4.8297595152026702E-2</v>
      </c>
      <c r="H10" s="25">
        <v>0.121449457992899</v>
      </c>
      <c r="I10" s="26">
        <v>-0.176118370964746</v>
      </c>
      <c r="J10" s="25">
        <v>7.30326750617427E-2</v>
      </c>
      <c r="K10" s="25">
        <v>4.9254372569962797E-2</v>
      </c>
      <c r="L10" s="25">
        <v>1.44492255652891E-2</v>
      </c>
      <c r="M10" s="25">
        <v>9.9206897678003295E-2</v>
      </c>
      <c r="N10" s="25">
        <v>0.166811437078975</v>
      </c>
      <c r="O10" s="25">
        <v>5.6220452214651502E-2</v>
      </c>
      <c r="P10" s="26">
        <v>0.217806518166799</v>
      </c>
      <c r="Q10" s="26">
        <v>0.263809639692481</v>
      </c>
      <c r="R10" s="26">
        <v>0.42459064484648801</v>
      </c>
      <c r="S10" s="26">
        <v>0.32576258571967698</v>
      </c>
      <c r="T10" s="26">
        <v>0.35231450206405301</v>
      </c>
      <c r="U10" s="26">
        <v>0.19432971641334501</v>
      </c>
      <c r="V10" s="26">
        <v>0.52773539217183796</v>
      </c>
      <c r="W10" s="26">
        <v>0.32778156091803801</v>
      </c>
      <c r="X10" s="26">
        <v>0.27800909962114101</v>
      </c>
      <c r="Y10" s="26">
        <v>0.29944928586018699</v>
      </c>
      <c r="Z10" s="26">
        <v>0.27874339505458701</v>
      </c>
      <c r="AA10" s="26">
        <v>0.60549219163611601</v>
      </c>
      <c r="AB10" s="26">
        <v>0.199469661741141</v>
      </c>
      <c r="AC10" s="26">
        <v>0.347669072400421</v>
      </c>
      <c r="AD10" s="26">
        <v>0.279805650826563</v>
      </c>
      <c r="AE10" s="26">
        <v>0.230806523263964</v>
      </c>
      <c r="AF10" s="25">
        <v>3.1686511961127102E-2</v>
      </c>
      <c r="AG10" s="25">
        <v>4.0863071860186798E-2</v>
      </c>
      <c r="AH10" s="25">
        <v>0.13992525374849299</v>
      </c>
      <c r="AI10" s="26">
        <v>0.49078451220029501</v>
      </c>
      <c r="AJ10" s="25">
        <v>6.7022736754008397E-2</v>
      </c>
      <c r="AK10" s="26">
        <v>0.48571402576552702</v>
      </c>
      <c r="AL10" s="26">
        <v>0.55224593279203205</v>
      </c>
      <c r="AM10" s="26">
        <v>0.26296136299823097</v>
      </c>
      <c r="AN10" s="26">
        <v>0.50189909466206295</v>
      </c>
      <c r="AO10" s="26">
        <v>0.56304653038410601</v>
      </c>
      <c r="AP10" s="26">
        <v>0.34687394151609402</v>
      </c>
      <c r="AQ10" s="26">
        <v>0.28225380720358301</v>
      </c>
      <c r="AR10" s="25">
        <v>0.123274303369385</v>
      </c>
      <c r="AS10" s="25">
        <v>0.101696364167155</v>
      </c>
      <c r="AT10" s="25">
        <v>1.87295507699036E-2</v>
      </c>
      <c r="AU10" s="25">
        <v>-2.7525503075353001E-3</v>
      </c>
      <c r="AV10" s="26">
        <v>0.31883495940686002</v>
      </c>
      <c r="AW10" s="26">
        <v>0.243059687009509</v>
      </c>
      <c r="AX10" s="26">
        <v>0.74921259688470498</v>
      </c>
      <c r="AY10" s="26">
        <v>0.50234262129729501</v>
      </c>
      <c r="AZ10" s="25">
        <v>0.109321897586379</v>
      </c>
      <c r="BA10" s="26">
        <v>0.50592833114614999</v>
      </c>
      <c r="BB10" s="26">
        <v>0.35033601916249901</v>
      </c>
      <c r="BC10" s="26">
        <v>0.622593030335993</v>
      </c>
      <c r="BD10" s="26">
        <v>0.52269241677149603</v>
      </c>
      <c r="BE10" s="26">
        <v>0.20151373069636999</v>
      </c>
      <c r="BF10" s="26">
        <v>0.47196197016531899</v>
      </c>
      <c r="BG10" s="25">
        <v>0.125678014238952</v>
      </c>
      <c r="BH10" s="26">
        <v>0.67364877121136102</v>
      </c>
      <c r="BI10" s="26">
        <v>0.67636168806792496</v>
      </c>
      <c r="BJ10" s="26">
        <v>0.66987127887864095</v>
      </c>
      <c r="BK10" s="26">
        <v>0.39199795094978201</v>
      </c>
      <c r="BL10" s="26">
        <v>0.22587469583546901</v>
      </c>
      <c r="BM10" s="26">
        <v>0.230122362226408</v>
      </c>
      <c r="BN10" s="26">
        <v>0.62556936600544399</v>
      </c>
      <c r="BO10" s="25">
        <v>-0.118444837975267</v>
      </c>
      <c r="BP10" s="25">
        <v>-0.145455165642975</v>
      </c>
      <c r="BQ10" s="25">
        <v>1</v>
      </c>
      <c r="BR10" s="26">
        <v>0.389936189401346</v>
      </c>
      <c r="BS10" s="25">
        <v>0.146640553004206</v>
      </c>
      <c r="BT10" s="25">
        <v>0.13472939412277299</v>
      </c>
      <c r="BU10" s="26">
        <v>0.324770429553423</v>
      </c>
      <c r="BV10" s="25">
        <v>-8.6182292381192405E-2</v>
      </c>
      <c r="BW10" s="26">
        <v>0.36989877211710598</v>
      </c>
      <c r="BX10" s="26">
        <v>0.34973651669024902</v>
      </c>
      <c r="BY10" s="25">
        <v>7.3120065878643004E-2</v>
      </c>
      <c r="BZ10" s="26">
        <v>0.65830129662593795</v>
      </c>
      <c r="CA10" s="26">
        <v>-0.27064586166326898</v>
      </c>
      <c r="CB10" s="25">
        <v>-0.15273420093905299</v>
      </c>
      <c r="CC10" s="26">
        <v>0.34204570551563102</v>
      </c>
      <c r="CD10" s="25">
        <v>-7.4050806349126905E-2</v>
      </c>
      <c r="CE10" s="25">
        <v>-0.103216560024689</v>
      </c>
      <c r="CF10" s="26">
        <v>0.55352032414018104</v>
      </c>
      <c r="CG10" s="26">
        <v>0.42322050819760298</v>
      </c>
      <c r="CH10" s="26">
        <v>0.48242720191356298</v>
      </c>
      <c r="CI10" s="26">
        <v>0.40334719803079999</v>
      </c>
      <c r="CJ10" s="26">
        <v>0.23404150111329899</v>
      </c>
      <c r="CK10" s="25">
        <v>-3.1450040514160199E-2</v>
      </c>
      <c r="CL10" s="26">
        <v>-0.18036473599959099</v>
      </c>
      <c r="CM10" s="26">
        <v>0.55726769540724597</v>
      </c>
      <c r="CN10" s="26">
        <v>0.49769031985845502</v>
      </c>
      <c r="CO10" s="26">
        <v>0.21095403477983299</v>
      </c>
    </row>
    <row r="11" spans="1:93" x14ac:dyDescent="0.2">
      <c r="A11" s="24" t="s">
        <v>36</v>
      </c>
      <c r="B11" s="25">
        <v>8.0596252956295897E-2</v>
      </c>
      <c r="C11" s="25">
        <v>-0.11379999159462</v>
      </c>
      <c r="D11" s="25">
        <v>-0.127571343192835</v>
      </c>
      <c r="E11" s="25">
        <v>2.9172339867996101E-2</v>
      </c>
      <c r="F11" s="26">
        <v>-0.191091238473063</v>
      </c>
      <c r="G11" s="25">
        <v>-4.7176409762044402E-2</v>
      </c>
      <c r="H11" s="25">
        <v>0.14554094814048499</v>
      </c>
      <c r="I11" s="25">
        <v>-0.150675385750274</v>
      </c>
      <c r="J11" s="25">
        <v>-0.136664147911703</v>
      </c>
      <c r="K11" s="25">
        <v>-3.7164610725015798E-2</v>
      </c>
      <c r="L11" s="25">
        <v>1</v>
      </c>
      <c r="M11" s="25">
        <v>-1.5301006081262201E-2</v>
      </c>
      <c r="N11" s="25">
        <v>0.13635554249992399</v>
      </c>
      <c r="O11" s="25">
        <v>-8.7046010394893097E-2</v>
      </c>
      <c r="P11" s="26">
        <v>0.198005069624516</v>
      </c>
      <c r="Q11" s="25">
        <v>5.1549350610198399E-2</v>
      </c>
      <c r="R11" s="25">
        <v>9.2737990338052204E-2</v>
      </c>
      <c r="S11" s="25">
        <v>-6.9042477316631407E-2</v>
      </c>
      <c r="T11" s="25">
        <v>4.2270714709430501E-2</v>
      </c>
      <c r="U11" s="25">
        <v>-3.72948146486968E-2</v>
      </c>
      <c r="V11" s="25">
        <v>-3.1939812208005597E-2</v>
      </c>
      <c r="W11" s="25">
        <v>9.8187590744290898E-2</v>
      </c>
      <c r="X11" s="25">
        <v>-0.172486460581351</v>
      </c>
      <c r="Y11" s="26">
        <v>0.21939780466095399</v>
      </c>
      <c r="Z11" s="25">
        <v>-9.7595765542230796E-3</v>
      </c>
      <c r="AA11" s="25">
        <v>-0.14221196892716201</v>
      </c>
      <c r="AB11" s="25">
        <v>-0.124334521825475</v>
      </c>
      <c r="AC11" s="25">
        <v>-0.10982710521840899</v>
      </c>
      <c r="AD11" s="25">
        <v>-0.105485944404951</v>
      </c>
      <c r="AE11" s="25">
        <v>-5.6715027482062502E-2</v>
      </c>
      <c r="AF11" s="25">
        <v>-0.104324534892844</v>
      </c>
      <c r="AG11" s="25">
        <v>-0.15076788819945899</v>
      </c>
      <c r="AH11" s="25">
        <v>-6.2888155322749995E-2</v>
      </c>
      <c r="AI11" s="25">
        <v>-5.97663446158423E-2</v>
      </c>
      <c r="AJ11" s="25">
        <v>-4.6914704868829503E-2</v>
      </c>
      <c r="AK11" s="25">
        <v>-9.7245454393939904E-2</v>
      </c>
      <c r="AL11" s="25">
        <v>-7.5220957831434607E-2</v>
      </c>
      <c r="AM11" s="25">
        <v>-0.16391867430538301</v>
      </c>
      <c r="AN11" s="25">
        <v>-0.12705207432707499</v>
      </c>
      <c r="AO11" s="25">
        <v>-0.12801361920454499</v>
      </c>
      <c r="AP11" s="25">
        <v>-7.5043538170014995E-2</v>
      </c>
      <c r="AQ11" s="25">
        <v>5.9886732749016999E-2</v>
      </c>
      <c r="AR11" s="25">
        <v>0.10958877226635701</v>
      </c>
      <c r="AS11" s="25">
        <v>-1.6879634448818698E-2</v>
      </c>
      <c r="AT11" s="25">
        <v>-0.14042021152269901</v>
      </c>
      <c r="AU11" s="25">
        <v>-0.15087529644789299</v>
      </c>
      <c r="AV11" s="25">
        <v>-1.12422900999152E-2</v>
      </c>
      <c r="AW11" s="25">
        <v>-9.6388255428301997E-2</v>
      </c>
      <c r="AX11" s="25">
        <v>-7.0303055313058999E-2</v>
      </c>
      <c r="AY11" s="25">
        <v>-3.25781357140041E-2</v>
      </c>
      <c r="AZ11" s="25">
        <v>4.8746494255843898E-3</v>
      </c>
      <c r="BA11" s="25">
        <v>-0.149101784187787</v>
      </c>
      <c r="BB11" s="25">
        <v>-0.123343938722594</v>
      </c>
      <c r="BC11" s="25">
        <v>-4.7006116649138702E-2</v>
      </c>
      <c r="BD11" s="25">
        <v>-7.4347579624374993E-2</v>
      </c>
      <c r="BE11" s="25">
        <v>0.134698363238477</v>
      </c>
      <c r="BF11" s="25">
        <v>-0.16186825796988599</v>
      </c>
      <c r="BG11" s="25">
        <v>-0.16151143293742701</v>
      </c>
      <c r="BH11" s="25">
        <v>3.03855570355526E-2</v>
      </c>
      <c r="BI11" s="25">
        <v>2.31749031062066E-3</v>
      </c>
      <c r="BJ11" s="25">
        <v>5.1896331093211602E-2</v>
      </c>
      <c r="BK11" s="25">
        <v>0.15407070519336899</v>
      </c>
      <c r="BL11" s="25">
        <v>0.119659177600295</v>
      </c>
      <c r="BM11" s="25">
        <v>6.2293520448171803E-2</v>
      </c>
      <c r="BN11" s="25">
        <v>-2.5784805043174101E-2</v>
      </c>
      <c r="BO11" s="25">
        <v>5.9096037075474901E-2</v>
      </c>
      <c r="BP11" s="25">
        <v>0.138660199993549</v>
      </c>
      <c r="BQ11" s="25">
        <v>1.44492255652891E-2</v>
      </c>
      <c r="BR11" s="25">
        <v>-0.170138046735514</v>
      </c>
      <c r="BS11" s="25">
        <v>0.109562781868772</v>
      </c>
      <c r="BT11" s="26">
        <v>0.32134226105541103</v>
      </c>
      <c r="BU11" s="25">
        <v>-0.15822429987015099</v>
      </c>
      <c r="BV11" s="25">
        <v>5.6166575783206503E-2</v>
      </c>
      <c r="BW11" s="25">
        <v>-2.1044854523175002E-2</v>
      </c>
      <c r="BX11" s="25">
        <v>7.0537571017880704E-2</v>
      </c>
      <c r="BY11" s="25">
        <v>8.5747670651377395E-3</v>
      </c>
      <c r="BZ11" s="25">
        <v>0.122440909518644</v>
      </c>
      <c r="CA11" s="26">
        <v>0.18731410105429699</v>
      </c>
      <c r="CB11" s="26">
        <v>0.182276993160568</v>
      </c>
      <c r="CC11" s="25">
        <v>4.5058469854229198E-2</v>
      </c>
      <c r="CD11" s="25">
        <v>0.15326987208541701</v>
      </c>
      <c r="CE11" s="25">
        <v>0.150952118839981</v>
      </c>
      <c r="CF11" s="25">
        <v>-6.8924588977346601E-2</v>
      </c>
      <c r="CG11" s="25">
        <v>3.6523113041570701E-2</v>
      </c>
      <c r="CH11" s="25">
        <v>-7.1095357511606699E-2</v>
      </c>
      <c r="CI11" s="25">
        <v>-0.12304960788920501</v>
      </c>
      <c r="CJ11" s="25">
        <v>-8.2262957397602907E-2</v>
      </c>
      <c r="CK11" s="25">
        <v>9.4333439584368595E-4</v>
      </c>
      <c r="CL11" s="25">
        <v>-1.1753831885784299E-2</v>
      </c>
      <c r="CM11" s="25">
        <v>-1.4506820642159199E-2</v>
      </c>
      <c r="CN11" s="25">
        <v>-1.5947658517638501E-2</v>
      </c>
      <c r="CO11" s="25">
        <v>-0.13048240421285801</v>
      </c>
    </row>
    <row r="12" spans="1:93" x14ac:dyDescent="0.2">
      <c r="A12" s="24" t="s">
        <v>99</v>
      </c>
      <c r="B12" s="26">
        <v>0.18657918136072399</v>
      </c>
      <c r="C12" s="25">
        <v>8.78968187303516E-2</v>
      </c>
      <c r="D12" s="25">
        <v>8.7864670799983294E-2</v>
      </c>
      <c r="E12" s="25">
        <v>-7.1103806079860193E-2</v>
      </c>
      <c r="F12" s="26">
        <v>0.18714711746254101</v>
      </c>
      <c r="G12" s="25">
        <v>0.13511025285536901</v>
      </c>
      <c r="H12" s="25">
        <v>0.135612480309801</v>
      </c>
      <c r="I12" s="25">
        <v>-1.44771011425932E-2</v>
      </c>
      <c r="J12" s="25">
        <v>2.34753997723471E-2</v>
      </c>
      <c r="K12" s="25">
        <v>-9.2153609918097096E-3</v>
      </c>
      <c r="L12" s="25">
        <v>-0.14221196892716201</v>
      </c>
      <c r="M12" s="25">
        <v>8.0617522488739393E-2</v>
      </c>
      <c r="N12" s="25">
        <v>7.1562274375653295E-2</v>
      </c>
      <c r="O12" s="25">
        <v>2.25233741471122E-2</v>
      </c>
      <c r="P12" s="25">
        <v>0.114348946487085</v>
      </c>
      <c r="Q12" s="25">
        <v>5.6540213419310599E-2</v>
      </c>
      <c r="R12" s="26">
        <v>0.53272681674534805</v>
      </c>
      <c r="S12" s="26">
        <v>0.51715076424558304</v>
      </c>
      <c r="T12" s="26">
        <v>0.57549429001711006</v>
      </c>
      <c r="U12" s="26">
        <v>0.18126561048926099</v>
      </c>
      <c r="V12" s="26">
        <v>0.57859295307440495</v>
      </c>
      <c r="W12" s="25">
        <v>0.144130572742803</v>
      </c>
      <c r="X12" s="26">
        <v>0.51913183122333895</v>
      </c>
      <c r="Y12" s="25">
        <v>0.12599165685195701</v>
      </c>
      <c r="Z12" s="26">
        <v>0.42093219709868401</v>
      </c>
      <c r="AA12" s="25">
        <v>1</v>
      </c>
      <c r="AB12" s="26">
        <v>0.52862351799768303</v>
      </c>
      <c r="AC12" s="26">
        <v>0.57246614886202296</v>
      </c>
      <c r="AD12" s="26">
        <v>0.44229865607435997</v>
      </c>
      <c r="AE12" s="26">
        <v>0.42477004994450202</v>
      </c>
      <c r="AF12" s="25">
        <v>9.1095563571817001E-2</v>
      </c>
      <c r="AG12" s="26">
        <v>0.23882674029342599</v>
      </c>
      <c r="AH12" s="26">
        <v>0.28450809405826799</v>
      </c>
      <c r="AI12" s="26">
        <v>0.60731346717338897</v>
      </c>
      <c r="AJ12" s="26">
        <v>0.28607843309935999</v>
      </c>
      <c r="AK12" s="26">
        <v>0.55708948883698794</v>
      </c>
      <c r="AL12" s="26">
        <v>0.93656321082259697</v>
      </c>
      <c r="AM12" s="26">
        <v>0.60044305495268502</v>
      </c>
      <c r="AN12" s="26">
        <v>0.94105235036096502</v>
      </c>
      <c r="AO12" s="26">
        <v>0.80317131738307401</v>
      </c>
      <c r="AP12" s="26">
        <v>0.42918645256550497</v>
      </c>
      <c r="AQ12" s="26">
        <v>0.28394610797891401</v>
      </c>
      <c r="AR12" s="25">
        <v>0.10541860773448999</v>
      </c>
      <c r="AS12" s="26">
        <v>0.248975189834925</v>
      </c>
      <c r="AT12" s="26">
        <v>0.26907168067645598</v>
      </c>
      <c r="AU12" s="25">
        <v>0.160667695330481</v>
      </c>
      <c r="AV12" s="26">
        <v>0.39735763209258801</v>
      </c>
      <c r="AW12" s="26">
        <v>0.53766935760309298</v>
      </c>
      <c r="AX12" s="26">
        <v>0.85999291396323496</v>
      </c>
      <c r="AY12" s="26">
        <v>0.66484661838561199</v>
      </c>
      <c r="AZ12" s="25">
        <v>-6.6268749944521796E-2</v>
      </c>
      <c r="BA12" s="26">
        <v>0.847329077699707</v>
      </c>
      <c r="BB12" s="26">
        <v>0.71825253844619097</v>
      </c>
      <c r="BC12" s="26">
        <v>0.84226887656629901</v>
      </c>
      <c r="BD12" s="26">
        <v>0.84098270967049304</v>
      </c>
      <c r="BE12" s="25">
        <v>7.4295041018438798E-2</v>
      </c>
      <c r="BF12" s="26">
        <v>0.67866809516571103</v>
      </c>
      <c r="BG12" s="26">
        <v>0.45368103804328702</v>
      </c>
      <c r="BH12" s="26">
        <v>0.36178002489815497</v>
      </c>
      <c r="BI12" s="26">
        <v>0.29135072671231199</v>
      </c>
      <c r="BJ12" s="26">
        <v>0.30338184983007699</v>
      </c>
      <c r="BK12" s="25">
        <v>1.7289669762103499E-3</v>
      </c>
      <c r="BL12" s="25">
        <v>-1.62603107024792E-2</v>
      </c>
      <c r="BM12" s="25">
        <v>0.15607901179120801</v>
      </c>
      <c r="BN12" s="26">
        <v>0.223344032498208</v>
      </c>
      <c r="BO12" s="25">
        <v>4.3538893677756901E-2</v>
      </c>
      <c r="BP12" s="26">
        <v>-0.31670703392603</v>
      </c>
      <c r="BQ12" s="26">
        <v>0.60549219163611601</v>
      </c>
      <c r="BR12" s="26">
        <v>0.73032585176333598</v>
      </c>
      <c r="BS12" s="25">
        <v>-1.0343643827365599E-2</v>
      </c>
      <c r="BT12" s="26">
        <v>-0.32110486439061697</v>
      </c>
      <c r="BU12" s="26">
        <v>0.742723146263081</v>
      </c>
      <c r="BV12" s="25">
        <v>-8.9682609568789304E-2</v>
      </c>
      <c r="BW12" s="26">
        <v>0.32577264378617798</v>
      </c>
      <c r="BX12" s="26">
        <v>0.30589706957563201</v>
      </c>
      <c r="BY12" s="25">
        <v>0.12856578909414601</v>
      </c>
      <c r="BZ12" s="26">
        <v>0.32208080717102999</v>
      </c>
      <c r="CA12" s="26">
        <v>-0.59191786626447795</v>
      </c>
      <c r="CB12" s="26">
        <v>-0.47175350679813999</v>
      </c>
      <c r="CC12" s="25">
        <v>-2.66703104806005E-2</v>
      </c>
      <c r="CD12" s="26">
        <v>-0.40211844728496499</v>
      </c>
      <c r="CE12" s="26">
        <v>-0.40723356725783499</v>
      </c>
      <c r="CF12" s="26">
        <v>0.76770696721932696</v>
      </c>
      <c r="CG12" s="26">
        <v>0.25543262635142799</v>
      </c>
      <c r="CH12" s="26">
        <v>0.42630675962074299</v>
      </c>
      <c r="CI12" s="26">
        <v>0.437955435039174</v>
      </c>
      <c r="CJ12" s="26">
        <v>0.32224940590397899</v>
      </c>
      <c r="CK12" s="25">
        <v>-4.19731901806927E-4</v>
      </c>
      <c r="CL12" s="25">
        <v>-0.118449935171618</v>
      </c>
      <c r="CM12" s="26">
        <v>0.37450814534662502</v>
      </c>
      <c r="CN12" s="26">
        <v>0.40056882012009498</v>
      </c>
      <c r="CO12" s="26">
        <v>0.455465941259308</v>
      </c>
    </row>
    <row r="13" spans="1:93" x14ac:dyDescent="0.2">
      <c r="A13" s="24" t="s">
        <v>557</v>
      </c>
      <c r="B13" s="25">
        <v>0.116981576805083</v>
      </c>
      <c r="C13" s="25">
        <v>0.123426329314428</v>
      </c>
      <c r="D13" s="25">
        <v>3.9385950685288801E-2</v>
      </c>
      <c r="E13" s="25">
        <v>0.12761731309547</v>
      </c>
      <c r="F13" s="25">
        <v>0.14091738762030001</v>
      </c>
      <c r="G13" s="25">
        <v>0.10473885656607899</v>
      </c>
      <c r="H13" s="25">
        <v>4.7526328044163797E-2</v>
      </c>
      <c r="I13" s="25">
        <v>-0.10120894309638399</v>
      </c>
      <c r="J13" s="25">
        <v>0.107838276289995</v>
      </c>
      <c r="K13" s="25">
        <v>-6.9104682944719595E-2</v>
      </c>
      <c r="L13" s="25">
        <v>-0.12304960788920501</v>
      </c>
      <c r="M13" s="25">
        <v>-2.9702878437386799E-2</v>
      </c>
      <c r="N13" s="25">
        <v>2.6607180151035501E-2</v>
      </c>
      <c r="O13" s="26">
        <v>0.206374810863415</v>
      </c>
      <c r="P13" s="25">
        <v>-4.5225543979113603E-2</v>
      </c>
      <c r="Q13" s="25">
        <v>6.4368641786011496E-2</v>
      </c>
      <c r="R13" s="25">
        <v>0.16088122954612499</v>
      </c>
      <c r="S13" s="26">
        <v>0.51826040120428596</v>
      </c>
      <c r="T13" s="26">
        <v>0.31064191760141302</v>
      </c>
      <c r="U13" s="25">
        <v>0.16993968707607701</v>
      </c>
      <c r="V13" s="26">
        <v>0.184612835679999</v>
      </c>
      <c r="W13" s="25">
        <v>0.13960680162966499</v>
      </c>
      <c r="X13" s="26">
        <v>0.21749661499059</v>
      </c>
      <c r="Y13" s="25">
        <v>4.5205068143291803E-2</v>
      </c>
      <c r="Z13" s="25">
        <v>0.116943380775843</v>
      </c>
      <c r="AA13" s="26">
        <v>0.437955435039174</v>
      </c>
      <c r="AB13" s="25">
        <v>0.119217390218554</v>
      </c>
      <c r="AC13" s="26">
        <v>0.26153822841197699</v>
      </c>
      <c r="AD13" s="26">
        <v>0.29864582784142601</v>
      </c>
      <c r="AE13" s="26">
        <v>0.28655080120585402</v>
      </c>
      <c r="AF13" s="25">
        <v>2.8445775117713502E-3</v>
      </c>
      <c r="AG13" s="25">
        <v>0.138205703760688</v>
      </c>
      <c r="AH13" s="25">
        <v>0.15251551921840401</v>
      </c>
      <c r="AI13" s="26">
        <v>0.17737806828956201</v>
      </c>
      <c r="AJ13" s="25">
        <v>4.2384966274983497E-2</v>
      </c>
      <c r="AK13" s="26">
        <v>0.18489458270886899</v>
      </c>
      <c r="AL13" s="26">
        <v>0.374524875951466</v>
      </c>
      <c r="AM13" s="26">
        <v>0.43889992132274702</v>
      </c>
      <c r="AN13" s="26">
        <v>0.47767745821826502</v>
      </c>
      <c r="AO13" s="26">
        <v>0.55478871890473203</v>
      </c>
      <c r="AP13" s="26">
        <v>0.31336085836253003</v>
      </c>
      <c r="AQ13" s="26">
        <v>0.426995132546101</v>
      </c>
      <c r="AR13" s="25">
        <v>0.10093799658161</v>
      </c>
      <c r="AS13" s="26">
        <v>0.28337145667079</v>
      </c>
      <c r="AT13" s="25">
        <v>7.3395599737838602E-2</v>
      </c>
      <c r="AU13" s="25">
        <v>0.1236457093677</v>
      </c>
      <c r="AV13" s="25">
        <v>0.163508914103667</v>
      </c>
      <c r="AW13" s="25">
        <v>0.107867816341846</v>
      </c>
      <c r="AX13" s="26">
        <v>0.519411464995433</v>
      </c>
      <c r="AY13" s="26">
        <v>0.30975348534602398</v>
      </c>
      <c r="AZ13" s="26">
        <v>0.195386014837169</v>
      </c>
      <c r="BA13" s="26">
        <v>0.468481707050175</v>
      </c>
      <c r="BB13" s="26">
        <v>0.49666546588322102</v>
      </c>
      <c r="BC13" s="26">
        <v>0.39127923824051802</v>
      </c>
      <c r="BD13" s="26">
        <v>0.41864406381097202</v>
      </c>
      <c r="BE13" s="26">
        <v>0.18310818864094799</v>
      </c>
      <c r="BF13" s="26">
        <v>0.43850919180353798</v>
      </c>
      <c r="BG13" s="25">
        <v>6.0300735629511402E-2</v>
      </c>
      <c r="BH13" s="25">
        <v>0.108050130241255</v>
      </c>
      <c r="BI13" s="25">
        <v>6.78631910877949E-2</v>
      </c>
      <c r="BJ13" s="25">
        <v>3.8217254724804001E-2</v>
      </c>
      <c r="BK13" s="26">
        <v>-0.179245061061483</v>
      </c>
      <c r="BL13" s="25">
        <v>-0.11557209863694499</v>
      </c>
      <c r="BM13" s="26">
        <v>0.18430929892474099</v>
      </c>
      <c r="BN13" s="25">
        <v>0.16694864134267701</v>
      </c>
      <c r="BO13" s="26">
        <v>0.191658041540718</v>
      </c>
      <c r="BP13" s="25">
        <v>-0.120096388758147</v>
      </c>
      <c r="BQ13" s="26">
        <v>0.40334719803079999</v>
      </c>
      <c r="BR13" s="26">
        <v>0.32382913717033801</v>
      </c>
      <c r="BS13" s="25">
        <v>0.103630672382113</v>
      </c>
      <c r="BT13" s="25">
        <v>-0.111500514359544</v>
      </c>
      <c r="BU13" s="26">
        <v>0.43646046466468003</v>
      </c>
      <c r="BV13" s="25">
        <v>-0.15690749705401599</v>
      </c>
      <c r="BW13" s="26">
        <v>0.20387286134388599</v>
      </c>
      <c r="BX13" s="25">
        <v>0.164773009938017</v>
      </c>
      <c r="BY13" s="25">
        <v>-4.1752696109797399E-2</v>
      </c>
      <c r="BZ13" s="26">
        <v>0.36487842301022899</v>
      </c>
      <c r="CA13" s="26">
        <v>-0.34500117605971597</v>
      </c>
      <c r="CB13" s="26">
        <v>-0.30356866123007997</v>
      </c>
      <c r="CC13" s="26">
        <v>0.24775934454850401</v>
      </c>
      <c r="CD13" s="25">
        <v>-9.2320146801031594E-2</v>
      </c>
      <c r="CE13" s="25">
        <v>-9.4822721779487099E-2</v>
      </c>
      <c r="CF13" s="26">
        <v>0.48355705438279101</v>
      </c>
      <c r="CG13" s="26">
        <v>0.61528985034894501</v>
      </c>
      <c r="CH13" s="26">
        <v>0.41441327768477798</v>
      </c>
      <c r="CI13" s="25">
        <v>1</v>
      </c>
      <c r="CJ13" s="26">
        <v>0.50594409957129904</v>
      </c>
      <c r="CK13" s="25">
        <v>1.21962201693362E-2</v>
      </c>
      <c r="CL13" s="25">
        <v>-1.8464289607376401E-2</v>
      </c>
      <c r="CM13" s="26">
        <v>0.327278133721423</v>
      </c>
      <c r="CN13" s="26">
        <v>0.25926759258862703</v>
      </c>
      <c r="CO13" s="25">
        <v>0.10675616519695</v>
      </c>
    </row>
    <row r="14" spans="1:93" x14ac:dyDescent="0.2">
      <c r="A14" s="24" t="s">
        <v>528</v>
      </c>
      <c r="B14" s="25">
        <v>0.16950540306658801</v>
      </c>
      <c r="C14" s="25">
        <v>4.86754205411759E-2</v>
      </c>
      <c r="D14" s="25">
        <v>2.2777361824643402E-2</v>
      </c>
      <c r="E14" s="25">
        <v>-4.0879693722686003E-2</v>
      </c>
      <c r="F14" s="25">
        <v>7.3412817753137401E-3</v>
      </c>
      <c r="G14" s="25">
        <v>-7.5014272978248999E-3</v>
      </c>
      <c r="H14" s="25">
        <v>5.9612480589160501E-2</v>
      </c>
      <c r="I14" s="25">
        <v>-5.6832609351308602E-4</v>
      </c>
      <c r="J14" s="25">
        <v>-0.101601359072481</v>
      </c>
      <c r="K14" s="25">
        <v>-7.57100465304162E-2</v>
      </c>
      <c r="L14" s="25">
        <v>-9.7595765542230796E-3</v>
      </c>
      <c r="M14" s="25">
        <v>0.11867687124054301</v>
      </c>
      <c r="N14" s="25">
        <v>3.56572543509227E-2</v>
      </c>
      <c r="O14" s="25">
        <v>7.6154093738486903E-2</v>
      </c>
      <c r="P14" s="26">
        <v>0.29825971670229601</v>
      </c>
      <c r="Q14" s="25">
        <v>3.86518109878514E-2</v>
      </c>
      <c r="R14" s="26">
        <v>0.79602496666148703</v>
      </c>
      <c r="S14" s="25">
        <v>0.17487231078243001</v>
      </c>
      <c r="T14" s="26">
        <v>0.23078920820900201</v>
      </c>
      <c r="U14" s="25">
        <v>0.12649079542237501</v>
      </c>
      <c r="V14" s="26">
        <v>0.27766104505748601</v>
      </c>
      <c r="W14" s="26">
        <v>0.20631837409224801</v>
      </c>
      <c r="X14" s="26">
        <v>0.29651740311793401</v>
      </c>
      <c r="Y14" s="26">
        <v>0.47906529511024198</v>
      </c>
      <c r="Z14" s="25">
        <v>1</v>
      </c>
      <c r="AA14" s="26">
        <v>0.42093219709868401</v>
      </c>
      <c r="AB14" s="25">
        <v>5.0408148663369699E-2</v>
      </c>
      <c r="AC14" s="26">
        <v>0.19709606511234901</v>
      </c>
      <c r="AD14" s="25">
        <v>0.119706008727599</v>
      </c>
      <c r="AE14" s="25">
        <v>9.7612246180272706E-3</v>
      </c>
      <c r="AF14" s="25">
        <v>0.125495277755511</v>
      </c>
      <c r="AG14" s="25">
        <v>-1.1680131975868299E-2</v>
      </c>
      <c r="AH14" s="25">
        <v>6.1070713087077802E-2</v>
      </c>
      <c r="AI14" s="26">
        <v>0.27472130701301301</v>
      </c>
      <c r="AJ14" s="25">
        <v>0.10586679321725399</v>
      </c>
      <c r="AK14" s="26">
        <v>0.26174346984350699</v>
      </c>
      <c r="AL14" s="26">
        <v>0.444726139534804</v>
      </c>
      <c r="AM14" s="25">
        <v>0.106536021082064</v>
      </c>
      <c r="AN14" s="26">
        <v>0.40110770756136599</v>
      </c>
      <c r="AO14" s="26">
        <v>0.42048060783232899</v>
      </c>
      <c r="AP14" s="25">
        <v>7.5993660356787507E-2</v>
      </c>
      <c r="AQ14" s="26">
        <v>0.203708532612044</v>
      </c>
      <c r="AR14" s="25">
        <v>9.7796421822041499E-2</v>
      </c>
      <c r="AS14" s="25">
        <v>8.0543492493589997E-2</v>
      </c>
      <c r="AT14" s="25">
        <v>0.14604814237378699</v>
      </c>
      <c r="AU14" s="25">
        <v>-2.5629342200691198E-3</v>
      </c>
      <c r="AV14" s="26">
        <v>0.35298851864166703</v>
      </c>
      <c r="AW14" s="25">
        <v>0.119589773944727</v>
      </c>
      <c r="AX14" s="26">
        <v>0.40653072672203699</v>
      </c>
      <c r="AY14" s="26">
        <v>0.33892421731467998</v>
      </c>
      <c r="AZ14" s="25">
        <v>-7.5109549166604395E-2</v>
      </c>
      <c r="BA14" s="26">
        <v>0.31941065481043002</v>
      </c>
      <c r="BB14" s="26">
        <v>0.19866599204681601</v>
      </c>
      <c r="BC14" s="26">
        <v>0.44324396675470001</v>
      </c>
      <c r="BD14" s="26">
        <v>0.53361275763673899</v>
      </c>
      <c r="BE14" s="26">
        <v>0.23752809791530999</v>
      </c>
      <c r="BF14" s="25">
        <v>0.15788951931512499</v>
      </c>
      <c r="BG14" s="25">
        <v>4.4939093327824302E-2</v>
      </c>
      <c r="BH14" s="26">
        <v>0.246163834870299</v>
      </c>
      <c r="BI14" s="26">
        <v>0.228709501670669</v>
      </c>
      <c r="BJ14" s="26">
        <v>0.25228604746806599</v>
      </c>
      <c r="BK14" s="25">
        <v>7.9697019755410603E-2</v>
      </c>
      <c r="BL14" s="25">
        <v>8.6850516858057503E-2</v>
      </c>
      <c r="BM14" s="26">
        <v>0.34019991811127998</v>
      </c>
      <c r="BN14" s="25">
        <v>4.21246461140058E-2</v>
      </c>
      <c r="BO14" s="25">
        <v>-8.0977760688767803E-2</v>
      </c>
      <c r="BP14" s="25">
        <v>0.10478306092188901</v>
      </c>
      <c r="BQ14" s="26">
        <v>0.27874339505458701</v>
      </c>
      <c r="BR14" s="26">
        <v>0.22854499866707501</v>
      </c>
      <c r="BS14" s="25">
        <v>0.13036763315729</v>
      </c>
      <c r="BT14" s="26">
        <v>0.20265356562416001</v>
      </c>
      <c r="BU14" s="26">
        <v>0.25697043677233999</v>
      </c>
      <c r="BV14" s="25">
        <v>7.7534561950818301E-2</v>
      </c>
      <c r="BW14" s="25">
        <v>7.79676156550827E-2</v>
      </c>
      <c r="BX14" s="26">
        <v>0.45334326377908502</v>
      </c>
      <c r="BY14" s="25">
        <v>4.9753286489826701E-2</v>
      </c>
      <c r="BZ14" s="26">
        <v>0.237310133584585</v>
      </c>
      <c r="CA14" s="25">
        <v>1.46095831558836E-2</v>
      </c>
      <c r="CB14" s="25">
        <v>9.1117374834393996E-3</v>
      </c>
      <c r="CC14" s="26">
        <v>0.20154020368018</v>
      </c>
      <c r="CD14" s="25">
        <v>1.8221716842420601E-2</v>
      </c>
      <c r="CE14" s="25">
        <v>-4.8763936971478003E-2</v>
      </c>
      <c r="CF14" s="26">
        <v>0.47183922256841498</v>
      </c>
      <c r="CG14" s="25">
        <v>0.10320033088623901</v>
      </c>
      <c r="CH14" s="26">
        <v>0.183898885521874</v>
      </c>
      <c r="CI14" s="25">
        <v>0.116943380775843</v>
      </c>
      <c r="CJ14" s="25">
        <v>0.15987586237672199</v>
      </c>
      <c r="CK14" s="25">
        <v>-7.6027730754637493E-2</v>
      </c>
      <c r="CL14" s="25">
        <v>6.4711443817501005E-2</v>
      </c>
      <c r="CM14" s="26">
        <v>0.33999345038376599</v>
      </c>
      <c r="CN14" s="26">
        <v>0.286428284070538</v>
      </c>
      <c r="CO14" s="25">
        <v>9.45434433719467E-2</v>
      </c>
    </row>
    <row r="15" spans="1:93" x14ac:dyDescent="0.2">
      <c r="A15" s="24" t="s">
        <v>104</v>
      </c>
      <c r="B15" s="25">
        <v>0.16728794233996699</v>
      </c>
      <c r="C15" s="25">
        <v>2.00504465264973E-2</v>
      </c>
      <c r="D15" s="25">
        <v>6.5585434506166496E-2</v>
      </c>
      <c r="E15" s="25">
        <v>-8.25054506088988E-2</v>
      </c>
      <c r="F15" s="25">
        <v>0.156076393305349</v>
      </c>
      <c r="G15" s="26">
        <v>0.188159366959503</v>
      </c>
      <c r="H15" s="26">
        <v>0.17763110879327601</v>
      </c>
      <c r="I15" s="25">
        <v>-1.7289679155579701E-2</v>
      </c>
      <c r="J15" s="25">
        <v>-2.03170627282751E-2</v>
      </c>
      <c r="K15" s="25">
        <v>-1.31735488847352E-2</v>
      </c>
      <c r="L15" s="25">
        <v>-7.5220957831434607E-2</v>
      </c>
      <c r="M15" s="25">
        <v>0.121627795926965</v>
      </c>
      <c r="N15" s="25">
        <v>3.8497974919080399E-2</v>
      </c>
      <c r="O15" s="25">
        <v>2.9972945628585299E-2</v>
      </c>
      <c r="P15" s="26">
        <v>0.212908589712378</v>
      </c>
      <c r="Q15" s="25">
        <v>0.172716762839937</v>
      </c>
      <c r="R15" s="26">
        <v>0.58982680014685296</v>
      </c>
      <c r="S15" s="26">
        <v>0.42704597192361898</v>
      </c>
      <c r="T15" s="26">
        <v>0.60238730827962905</v>
      </c>
      <c r="U15" s="26">
        <v>0.247153121080395</v>
      </c>
      <c r="V15" s="26">
        <v>0.65847551089194001</v>
      </c>
      <c r="W15" s="26">
        <v>0.26609414388196501</v>
      </c>
      <c r="X15" s="26">
        <v>0.48570213072509399</v>
      </c>
      <c r="Y15" s="26">
        <v>0.20485885984255001</v>
      </c>
      <c r="Z15" s="26">
        <v>0.444726139534804</v>
      </c>
      <c r="AA15" s="26">
        <v>0.93656321082259697</v>
      </c>
      <c r="AB15" s="26">
        <v>0.51221009487689095</v>
      </c>
      <c r="AC15" s="26">
        <v>0.49430383967038599</v>
      </c>
      <c r="AD15" s="26">
        <v>0.38580268993102401</v>
      </c>
      <c r="AE15" s="26">
        <v>0.35112866933063502</v>
      </c>
      <c r="AF15" s="25">
        <v>3.21785193574331E-2</v>
      </c>
      <c r="AG15" s="26">
        <v>0.197458578932107</v>
      </c>
      <c r="AH15" s="26">
        <v>0.35570624417929803</v>
      </c>
      <c r="AI15" s="26">
        <v>0.62371835221026095</v>
      </c>
      <c r="AJ15" s="26">
        <v>0.35796571537247401</v>
      </c>
      <c r="AK15" s="26">
        <v>0.59430063762510899</v>
      </c>
      <c r="AL15" s="25">
        <v>1</v>
      </c>
      <c r="AM15" s="26">
        <v>0.47904182833348102</v>
      </c>
      <c r="AN15" s="26">
        <v>0.91234960031013501</v>
      </c>
      <c r="AO15" s="26">
        <v>0.71743574921346198</v>
      </c>
      <c r="AP15" s="26">
        <v>0.36901024688421902</v>
      </c>
      <c r="AQ15" s="26">
        <v>0.32718629264037702</v>
      </c>
      <c r="AR15" s="25">
        <v>7.7484079364264394E-2</v>
      </c>
      <c r="AS15" s="26">
        <v>0.27539998206662097</v>
      </c>
      <c r="AT15" s="26">
        <v>0.23532170924343501</v>
      </c>
      <c r="AU15" s="26">
        <v>0.17688999146623699</v>
      </c>
      <c r="AV15" s="26">
        <v>0.34704439152230498</v>
      </c>
      <c r="AW15" s="26">
        <v>0.59668873356605201</v>
      </c>
      <c r="AX15" s="26">
        <v>0.816011378683413</v>
      </c>
      <c r="AY15" s="26">
        <v>0.66922118215322601</v>
      </c>
      <c r="AZ15" s="25">
        <v>-7.2087951723671898E-2</v>
      </c>
      <c r="BA15" s="26">
        <v>0.77184472528319803</v>
      </c>
      <c r="BB15" s="26">
        <v>0.57915087767113804</v>
      </c>
      <c r="BC15" s="26">
        <v>0.86694077643948197</v>
      </c>
      <c r="BD15" s="26">
        <v>0.83689069351798195</v>
      </c>
      <c r="BE15" s="25">
        <v>0.104793555915855</v>
      </c>
      <c r="BF15" s="26">
        <v>0.56726551553891802</v>
      </c>
      <c r="BG15" s="26">
        <v>0.40304348979951998</v>
      </c>
      <c r="BH15" s="26">
        <v>0.30947617823282297</v>
      </c>
      <c r="BI15" s="26">
        <v>0.24056975699787</v>
      </c>
      <c r="BJ15" s="26">
        <v>0.26933613031195702</v>
      </c>
      <c r="BK15" s="25">
        <v>3.6209025011060901E-2</v>
      </c>
      <c r="BL15" s="25">
        <v>3.4315978866470302E-2</v>
      </c>
      <c r="BM15" s="25">
        <v>0.144336901774517</v>
      </c>
      <c r="BN15" s="25">
        <v>0.14791907107534799</v>
      </c>
      <c r="BO15" s="25">
        <v>7.76389454086793E-2</v>
      </c>
      <c r="BP15" s="26">
        <v>-0.22192860863007999</v>
      </c>
      <c r="BQ15" s="26">
        <v>0.55224593279203205</v>
      </c>
      <c r="BR15" s="26">
        <v>0.65306744708778297</v>
      </c>
      <c r="BS15" s="25">
        <v>1.9924875828351299E-2</v>
      </c>
      <c r="BT15" s="26">
        <v>-0.254516902951754</v>
      </c>
      <c r="BU15" s="26">
        <v>0.65943204516812703</v>
      </c>
      <c r="BV15" s="25">
        <v>-6.8571234007439003E-2</v>
      </c>
      <c r="BW15" s="26">
        <v>0.24405191452522301</v>
      </c>
      <c r="BX15" s="26">
        <v>0.40360723149611299</v>
      </c>
      <c r="BY15" s="26">
        <v>0.20836628666009699</v>
      </c>
      <c r="BZ15" s="26">
        <v>0.33861787341846</v>
      </c>
      <c r="CA15" s="26">
        <v>-0.45424755714640003</v>
      </c>
      <c r="CB15" s="26">
        <v>-0.33492449869296997</v>
      </c>
      <c r="CC15" s="25">
        <v>-5.5145911396218397E-2</v>
      </c>
      <c r="CD15" s="26">
        <v>-0.32402792294455002</v>
      </c>
      <c r="CE15" s="26">
        <v>-0.33361408106873303</v>
      </c>
      <c r="CF15" s="26">
        <v>0.73927917554001799</v>
      </c>
      <c r="CG15" s="26">
        <v>0.22338646036748699</v>
      </c>
      <c r="CH15" s="26">
        <v>0.36145600981461801</v>
      </c>
      <c r="CI15" s="26">
        <v>0.374524875951466</v>
      </c>
      <c r="CJ15" s="26">
        <v>0.326770901133485</v>
      </c>
      <c r="CK15" s="25">
        <v>-2.0252100945889199E-2</v>
      </c>
      <c r="CL15" s="25">
        <v>-7.2913224171071697E-2</v>
      </c>
      <c r="CM15" s="26">
        <v>0.32842566917417598</v>
      </c>
      <c r="CN15" s="26">
        <v>0.32891377638336899</v>
      </c>
      <c r="CO15" s="26">
        <v>0.49608898519096301</v>
      </c>
    </row>
    <row r="16" spans="1:93" x14ac:dyDescent="0.2">
      <c r="A16" s="24" t="s">
        <v>28</v>
      </c>
      <c r="B16" s="25">
        <v>-6.5546275926689795E-2</v>
      </c>
      <c r="C16" s="25">
        <v>4.5045424264414401E-2</v>
      </c>
      <c r="D16" s="25">
        <v>1</v>
      </c>
      <c r="E16" s="26">
        <v>-0.186866246375609</v>
      </c>
      <c r="F16" s="26">
        <v>0.196653038859363</v>
      </c>
      <c r="G16" s="26">
        <v>-0.216492097961933</v>
      </c>
      <c r="H16" s="25">
        <v>-0.10558639015025301</v>
      </c>
      <c r="I16" s="25">
        <v>-4.6568536347540303E-2</v>
      </c>
      <c r="J16" s="25">
        <v>0.165526703633009</v>
      </c>
      <c r="K16" s="26">
        <v>-0.17903519990445099</v>
      </c>
      <c r="L16" s="25">
        <v>-0.127571343192835</v>
      </c>
      <c r="M16" s="26">
        <v>-0.20294425863882801</v>
      </c>
      <c r="N16" s="25">
        <v>-0.166036185848669</v>
      </c>
      <c r="O16" s="25">
        <v>5.9968928800957598E-5</v>
      </c>
      <c r="P16" s="25">
        <v>-0.10677725088514201</v>
      </c>
      <c r="Q16" s="25">
        <v>4.5989506743009598E-2</v>
      </c>
      <c r="R16" s="25">
        <v>-5.29021057610011E-2</v>
      </c>
      <c r="S16" s="25">
        <v>3.2377046768409501E-3</v>
      </c>
      <c r="T16" s="25">
        <v>-1.9607714582580701E-2</v>
      </c>
      <c r="U16" s="26">
        <v>0.186686700386859</v>
      </c>
      <c r="V16" s="25">
        <v>5.8707284024622199E-2</v>
      </c>
      <c r="W16" s="25">
        <v>6.0716513725460698E-2</v>
      </c>
      <c r="X16" s="25">
        <v>-3.2676283049386898E-2</v>
      </c>
      <c r="Y16" s="26">
        <v>-0.26815438333215702</v>
      </c>
      <c r="Z16" s="25">
        <v>2.2777361824643402E-2</v>
      </c>
      <c r="AA16" s="25">
        <v>8.7864670799983294E-2</v>
      </c>
      <c r="AB16" s="25">
        <v>0.16869412438453499</v>
      </c>
      <c r="AC16" s="26">
        <v>0.20073562068255699</v>
      </c>
      <c r="AD16" s="25">
        <v>-0.123276530227677</v>
      </c>
      <c r="AE16" s="25">
        <v>-2.43752752828632E-2</v>
      </c>
      <c r="AF16" s="25">
        <v>1.69746384786943E-2</v>
      </c>
      <c r="AG16" s="25">
        <v>-0.10677261551671401</v>
      </c>
      <c r="AH16" s="25">
        <v>-9.8400207141164001E-2</v>
      </c>
      <c r="AI16" s="25">
        <v>6.9246133759740203E-2</v>
      </c>
      <c r="AJ16" s="25">
        <v>9.0724437633704098E-3</v>
      </c>
      <c r="AK16" s="25">
        <v>3.8172728329930301E-2</v>
      </c>
      <c r="AL16" s="25">
        <v>6.5585434506166496E-2</v>
      </c>
      <c r="AM16" s="25">
        <v>4.4662199791762697E-2</v>
      </c>
      <c r="AN16" s="25">
        <v>0.110604670615846</v>
      </c>
      <c r="AO16" s="25">
        <v>0.109192510425325</v>
      </c>
      <c r="AP16" s="26">
        <v>0.21969831837895301</v>
      </c>
      <c r="AQ16" s="26">
        <v>-0.22269117559016699</v>
      </c>
      <c r="AR16" s="25">
        <v>7.3292916078752005E-2</v>
      </c>
      <c r="AS16" s="25">
        <v>-0.14356229444542801</v>
      </c>
      <c r="AT16" s="25">
        <v>-0.173547415217399</v>
      </c>
      <c r="AU16" s="26">
        <v>-0.205023394480254</v>
      </c>
      <c r="AV16" s="25">
        <v>-5.7045434762411501E-2</v>
      </c>
      <c r="AW16" s="26">
        <v>0.19209104721360101</v>
      </c>
      <c r="AX16" s="25">
        <v>7.7104772652139594E-2</v>
      </c>
      <c r="AY16" s="25">
        <v>8.5315393147671004E-2</v>
      </c>
      <c r="AZ16" s="26">
        <v>0.27437348639805897</v>
      </c>
      <c r="BA16" s="25">
        <v>7.6868148079588194E-2</v>
      </c>
      <c r="BB16" s="25">
        <v>4.4085246824319302E-2</v>
      </c>
      <c r="BC16" s="25">
        <v>0.14719454087584699</v>
      </c>
      <c r="BD16" s="25">
        <v>-3.71603466415798E-2</v>
      </c>
      <c r="BE16" s="26">
        <v>-0.17936856302201901</v>
      </c>
      <c r="BF16" s="26">
        <v>0.188630246634374</v>
      </c>
      <c r="BG16" s="25">
        <v>0.10518077008405401</v>
      </c>
      <c r="BH16" s="25">
        <v>0.13710399410854601</v>
      </c>
      <c r="BI16" s="25">
        <v>0.132537795585012</v>
      </c>
      <c r="BJ16" s="25">
        <v>7.5048861043033696E-2</v>
      </c>
      <c r="BK16" s="25">
        <v>-6.2850034146480799E-2</v>
      </c>
      <c r="BL16" s="25">
        <v>1.1744663859078E-2</v>
      </c>
      <c r="BM16" s="25">
        <v>-0.126894972716765</v>
      </c>
      <c r="BN16" s="26">
        <v>0.17643125980889399</v>
      </c>
      <c r="BO16" s="25">
        <v>0.102953158683755</v>
      </c>
      <c r="BP16" s="25">
        <v>-6.1874892244128801E-2</v>
      </c>
      <c r="BQ16" s="25">
        <v>8.4265218768438996E-2</v>
      </c>
      <c r="BR16" s="25">
        <v>7.9286082476470301E-2</v>
      </c>
      <c r="BS16" s="25">
        <v>-0.14061155556750499</v>
      </c>
      <c r="BT16" s="26">
        <v>-0.19201530038423101</v>
      </c>
      <c r="BU16" s="25">
        <v>0.110324837421368</v>
      </c>
      <c r="BV16" s="26">
        <v>-0.26592431055605698</v>
      </c>
      <c r="BW16" s="25">
        <v>5.6186757137242298E-2</v>
      </c>
      <c r="BX16" s="25">
        <v>-0.17380524775905701</v>
      </c>
      <c r="BY16" s="26">
        <v>-0.18568417768392201</v>
      </c>
      <c r="BZ16" s="25">
        <v>-3.3610709658384301E-2</v>
      </c>
      <c r="CA16" s="25">
        <v>-7.8588289696161107E-2</v>
      </c>
      <c r="CB16" s="25">
        <v>-0.12857733546269501</v>
      </c>
      <c r="CC16" s="25">
        <v>-1.82442355448495E-2</v>
      </c>
      <c r="CD16" s="25">
        <v>-9.91944193680174E-2</v>
      </c>
      <c r="CE16" s="25">
        <v>-0.10531611147554699</v>
      </c>
      <c r="CF16" s="25">
        <v>-7.9320289496357402E-2</v>
      </c>
      <c r="CG16" s="25">
        <v>0.140296310771126</v>
      </c>
      <c r="CH16" s="25">
        <v>5.5792073118043099E-3</v>
      </c>
      <c r="CI16" s="25">
        <v>3.9385950685288801E-2</v>
      </c>
      <c r="CJ16" s="25">
        <v>3.1199625247022099E-2</v>
      </c>
      <c r="CK16" s="25">
        <v>-0.13146523251582501</v>
      </c>
      <c r="CL16" s="26">
        <v>-0.252141829561773</v>
      </c>
      <c r="CM16" s="25">
        <v>5.1395286696459902E-2</v>
      </c>
      <c r="CN16" s="25">
        <v>3.10440644917401E-2</v>
      </c>
      <c r="CO16" s="25">
        <v>9.2759787998499196E-2</v>
      </c>
    </row>
    <row r="17" spans="1:93" x14ac:dyDescent="0.2">
      <c r="A17" s="24" t="s">
        <v>535</v>
      </c>
      <c r="B17" s="25">
        <v>-4.2069811547039697E-2</v>
      </c>
      <c r="C17" s="25">
        <v>1.4509480851459E-2</v>
      </c>
      <c r="D17" s="26">
        <v>-0.205023394480254</v>
      </c>
      <c r="E17" s="25">
        <v>-4.2145462913642899E-2</v>
      </c>
      <c r="F17" s="25">
        <v>-6.1389975941182902E-2</v>
      </c>
      <c r="G17" s="25">
        <v>0.172399959993566</v>
      </c>
      <c r="H17" s="26">
        <v>0.25758710661022299</v>
      </c>
      <c r="I17" s="25">
        <v>-7.9079496893058501E-2</v>
      </c>
      <c r="J17" s="25">
        <v>-8.0348819263760293E-2</v>
      </c>
      <c r="K17" s="26">
        <v>-0.23700833463760301</v>
      </c>
      <c r="L17" s="25">
        <v>-0.15087529644789299</v>
      </c>
      <c r="M17" s="25">
        <v>0.125422641929746</v>
      </c>
      <c r="N17" s="25">
        <v>9.7993250326594006E-2</v>
      </c>
      <c r="O17" s="25">
        <v>-3.1360113147149003E-2</v>
      </c>
      <c r="P17" s="25">
        <v>-1.02913656051E-2</v>
      </c>
      <c r="Q17" s="25">
        <v>7.10832900977003E-2</v>
      </c>
      <c r="R17" s="25">
        <v>0.14792252065228501</v>
      </c>
      <c r="S17" s="25">
        <v>0.11284582467205199</v>
      </c>
      <c r="T17" s="26">
        <v>0.28221318613037299</v>
      </c>
      <c r="U17" s="25">
        <v>-4.3403651436932297E-2</v>
      </c>
      <c r="V17" s="26">
        <v>0.27855927437181199</v>
      </c>
      <c r="W17" s="25">
        <v>-9.2236353180767394E-3</v>
      </c>
      <c r="X17" s="26">
        <v>0.291597749807327</v>
      </c>
      <c r="Y17" s="26">
        <v>0.215704762043776</v>
      </c>
      <c r="Z17" s="25">
        <v>-2.5629342200691198E-3</v>
      </c>
      <c r="AA17" s="25">
        <v>0.160667695330481</v>
      </c>
      <c r="AB17" s="25">
        <v>-8.35985758063129E-2</v>
      </c>
      <c r="AC17" s="25">
        <v>-0.106446467820666</v>
      </c>
      <c r="AD17" s="26">
        <v>0.60632638062737498</v>
      </c>
      <c r="AE17" s="25">
        <v>2.8557403399251301E-2</v>
      </c>
      <c r="AF17" s="25">
        <v>6.6468650733551904E-2</v>
      </c>
      <c r="AG17" s="26">
        <v>0.44887959217284301</v>
      </c>
      <c r="AH17" s="26">
        <v>0.653589728619421</v>
      </c>
      <c r="AI17" s="25">
        <v>-7.0898451428349201E-3</v>
      </c>
      <c r="AJ17" s="26">
        <v>0.46700549640403</v>
      </c>
      <c r="AK17" s="25">
        <v>5.4125705558338098E-3</v>
      </c>
      <c r="AL17" s="26">
        <v>0.17688999146623699</v>
      </c>
      <c r="AM17" s="25">
        <v>0.12590632742368699</v>
      </c>
      <c r="AN17" s="25">
        <v>9.6333708030686097E-2</v>
      </c>
      <c r="AO17" s="25">
        <v>0.17217987465762599</v>
      </c>
      <c r="AP17" s="26">
        <v>-0.22151149830501801</v>
      </c>
      <c r="AQ17" s="26">
        <v>0.227436752011374</v>
      </c>
      <c r="AR17" s="25">
        <v>7.2787538955169998E-2</v>
      </c>
      <c r="AS17" s="26">
        <v>0.26310105705507503</v>
      </c>
      <c r="AT17" s="26">
        <v>0.333173119557018</v>
      </c>
      <c r="AU17" s="25">
        <v>1</v>
      </c>
      <c r="AV17" s="25">
        <v>0.16839555047843999</v>
      </c>
      <c r="AW17" s="25">
        <v>1.85972003409179E-3</v>
      </c>
      <c r="AX17" s="25">
        <v>0.16486429005011699</v>
      </c>
      <c r="AY17" s="25">
        <v>6.3754570100143307E-2</v>
      </c>
      <c r="AZ17" s="25">
        <v>-8.7704759199659005E-2</v>
      </c>
      <c r="BA17" s="26">
        <v>0.33639275220208897</v>
      </c>
      <c r="BB17" s="25">
        <v>0.10199110015565099</v>
      </c>
      <c r="BC17" s="25">
        <v>5.3348301390707599E-2</v>
      </c>
      <c r="BD17" s="26">
        <v>0.22347683452402001</v>
      </c>
      <c r="BE17" s="25">
        <v>8.2213822129444794E-2</v>
      </c>
      <c r="BF17" s="25">
        <v>-8.0762626717974101E-2</v>
      </c>
      <c r="BG17" s="25">
        <v>0.14103135268779299</v>
      </c>
      <c r="BH17" s="25">
        <v>-0.16898194978242201</v>
      </c>
      <c r="BI17" s="26">
        <v>-0.186464811494683</v>
      </c>
      <c r="BJ17" s="25">
        <v>-0.13795704067669001</v>
      </c>
      <c r="BK17" s="26">
        <v>-0.22986883020947699</v>
      </c>
      <c r="BL17" s="26">
        <v>-0.234532881441851</v>
      </c>
      <c r="BM17" s="25">
        <v>8.8114888789442805E-2</v>
      </c>
      <c r="BN17" s="25">
        <v>-0.15233231770161601</v>
      </c>
      <c r="BO17" s="25">
        <v>7.7887283868557797E-2</v>
      </c>
      <c r="BP17" s="25">
        <v>-0.15939557347109201</v>
      </c>
      <c r="BQ17" s="25">
        <v>-2.7525503075353001E-3</v>
      </c>
      <c r="BR17" s="25">
        <v>0.12509620510337399</v>
      </c>
      <c r="BS17" s="25">
        <v>5.6764200015314903E-2</v>
      </c>
      <c r="BT17" s="26">
        <v>-0.20482033046468201</v>
      </c>
      <c r="BU17" s="26">
        <v>0.17856522998729099</v>
      </c>
      <c r="BV17" s="25">
        <v>0.156740681235537</v>
      </c>
      <c r="BW17" s="25">
        <v>-0.137721763219469</v>
      </c>
      <c r="BX17" s="26">
        <v>0.31286951272385799</v>
      </c>
      <c r="BY17" s="26">
        <v>0.62277692758627501</v>
      </c>
      <c r="BZ17" s="26">
        <v>0.185186690756488</v>
      </c>
      <c r="CA17" s="25">
        <v>-0.11504963826188699</v>
      </c>
      <c r="CB17" s="25">
        <v>-3.7314472318767403E-2</v>
      </c>
      <c r="CC17" s="25">
        <v>-6.0785982971841099E-3</v>
      </c>
      <c r="CD17" s="25">
        <v>-0.10742024964737799</v>
      </c>
      <c r="CE17" s="25">
        <v>-8.6182934007983505E-2</v>
      </c>
      <c r="CF17" s="26">
        <v>0.33062944558920299</v>
      </c>
      <c r="CG17" s="25">
        <v>-8.8809701535477306E-2</v>
      </c>
      <c r="CH17" s="25">
        <v>2.30821445480211E-2</v>
      </c>
      <c r="CI17" s="25">
        <v>0.1236457093677</v>
      </c>
      <c r="CJ17" s="25">
        <v>-5.8236140792274097E-3</v>
      </c>
      <c r="CK17" s="25">
        <v>2.5020647405468201E-3</v>
      </c>
      <c r="CL17" s="25">
        <v>8.7541145285075506E-2</v>
      </c>
      <c r="CM17" s="25">
        <v>-8.2982919982682798E-2</v>
      </c>
      <c r="CN17" s="25">
        <v>-5.1727045709205999E-2</v>
      </c>
      <c r="CO17" s="25">
        <v>3.6944960483871999E-3</v>
      </c>
    </row>
    <row r="18" spans="1:93" x14ac:dyDescent="0.2">
      <c r="A18" s="24" t="s">
        <v>135</v>
      </c>
      <c r="B18" s="25">
        <v>8.9390922536819004E-2</v>
      </c>
      <c r="C18" s="26">
        <v>0.289188457110025</v>
      </c>
      <c r="D18" s="25">
        <v>5.1395286696459902E-2</v>
      </c>
      <c r="E18" s="25">
        <v>-4.5697904378329497E-2</v>
      </c>
      <c r="F18" s="25">
        <v>3.8825376569437103E-2</v>
      </c>
      <c r="G18" s="25">
        <v>1.61224813519605E-3</v>
      </c>
      <c r="H18" s="25">
        <v>7.7420811157841302E-3</v>
      </c>
      <c r="I18" s="25">
        <v>-8.0699332244320507E-3</v>
      </c>
      <c r="J18" s="25">
        <v>0.11067151803244001</v>
      </c>
      <c r="K18" s="25">
        <v>3.19884870762389E-2</v>
      </c>
      <c r="L18" s="25">
        <v>-1.4506820642159199E-2</v>
      </c>
      <c r="M18" s="25">
        <v>-4.2271835787093199E-3</v>
      </c>
      <c r="N18" s="25">
        <v>-7.4409703947961203E-2</v>
      </c>
      <c r="O18" s="25">
        <v>8.4410875127103296E-2</v>
      </c>
      <c r="P18" s="26">
        <v>0.27598851952953801</v>
      </c>
      <c r="Q18" s="25">
        <v>0.122195292694231</v>
      </c>
      <c r="R18" s="26">
        <v>0.47480083659098998</v>
      </c>
      <c r="S18" s="25">
        <v>5.3554709210719302E-2</v>
      </c>
      <c r="T18" s="25">
        <v>7.7204571748840906E-2</v>
      </c>
      <c r="U18" s="25">
        <v>9.5572198522536692E-3</v>
      </c>
      <c r="V18" s="26">
        <v>0.23332298822905601</v>
      </c>
      <c r="W18" s="26">
        <v>0.224284682704432</v>
      </c>
      <c r="X18" s="25">
        <v>0.118807161132668</v>
      </c>
      <c r="Y18" s="26">
        <v>0.19780294508479301</v>
      </c>
      <c r="Z18" s="26">
        <v>0.33999345038376599</v>
      </c>
      <c r="AA18" s="26">
        <v>0.37450814534662502</v>
      </c>
      <c r="AB18" s="26">
        <v>0.25002172665064099</v>
      </c>
      <c r="AC18" s="26">
        <v>0.24007488823582401</v>
      </c>
      <c r="AD18" s="25">
        <v>0.13002237375886899</v>
      </c>
      <c r="AE18" s="26">
        <v>0.35593025320306299</v>
      </c>
      <c r="AF18" s="26">
        <v>0.27292152347836601</v>
      </c>
      <c r="AG18" s="25">
        <v>2.1699950754123402E-2</v>
      </c>
      <c r="AH18" s="25">
        <v>3.6040779712971399E-2</v>
      </c>
      <c r="AI18" s="26">
        <v>0.43786450716026198</v>
      </c>
      <c r="AJ18" s="25">
        <v>0.12634641524409301</v>
      </c>
      <c r="AK18" s="26">
        <v>0.43790045462729599</v>
      </c>
      <c r="AL18" s="26">
        <v>0.32842566917417598</v>
      </c>
      <c r="AM18" s="26">
        <v>0.23652608145319901</v>
      </c>
      <c r="AN18" s="26">
        <v>0.32530227479631801</v>
      </c>
      <c r="AO18" s="26">
        <v>0.24555187860157601</v>
      </c>
      <c r="AP18" s="25">
        <v>0.122175848417289</v>
      </c>
      <c r="AQ18" s="25">
        <v>0.14996807512347199</v>
      </c>
      <c r="AR18" s="25">
        <v>7.1702926004684697E-2</v>
      </c>
      <c r="AS18" s="25">
        <v>0.161499961260238</v>
      </c>
      <c r="AT18" s="25">
        <v>4.7605559684573501E-2</v>
      </c>
      <c r="AU18" s="25">
        <v>-8.2982919982682798E-2</v>
      </c>
      <c r="AV18" s="26">
        <v>0.41663395195548802</v>
      </c>
      <c r="AW18" s="26">
        <v>0.33299393761246598</v>
      </c>
      <c r="AX18" s="26">
        <v>0.26934265997296503</v>
      </c>
      <c r="AY18" s="26">
        <v>0.20537928849772999</v>
      </c>
      <c r="AZ18" s="26">
        <v>-0.196020783349592</v>
      </c>
      <c r="BA18" s="26">
        <v>0.42145690940131503</v>
      </c>
      <c r="BB18" s="26">
        <v>0.233675031675279</v>
      </c>
      <c r="BC18" s="26">
        <v>0.25164825747953801</v>
      </c>
      <c r="BD18" s="26">
        <v>0.31723026819810302</v>
      </c>
      <c r="BE18" s="26">
        <v>0.32963300041002602</v>
      </c>
      <c r="BF18" s="26">
        <v>0.24704938024407899</v>
      </c>
      <c r="BG18" s="26">
        <v>0.32290654000364899</v>
      </c>
      <c r="BH18" s="26">
        <v>0.53601400964142498</v>
      </c>
      <c r="BI18" s="26">
        <v>0.613789939210584</v>
      </c>
      <c r="BJ18" s="26">
        <v>0.60312191795903802</v>
      </c>
      <c r="BK18" s="26">
        <v>0.38671445227486201</v>
      </c>
      <c r="BL18" s="26">
        <v>0.323882320572562</v>
      </c>
      <c r="BM18" s="25">
        <v>0.14093296376867601</v>
      </c>
      <c r="BN18" s="26">
        <v>0.497310318883945</v>
      </c>
      <c r="BO18" s="26">
        <v>-0.42604985811818102</v>
      </c>
      <c r="BP18" s="25">
        <v>-3.6777639352648397E-2</v>
      </c>
      <c r="BQ18" s="26">
        <v>0.55726769540724597</v>
      </c>
      <c r="BR18" s="26">
        <v>0.50600877311150805</v>
      </c>
      <c r="BS18" s="25">
        <v>0.14726233640592601</v>
      </c>
      <c r="BT18" s="25">
        <v>0.174922961762494</v>
      </c>
      <c r="BU18" s="26">
        <v>0.236923944737017</v>
      </c>
      <c r="BV18" s="25">
        <v>0.15005142926618401</v>
      </c>
      <c r="BW18" s="26">
        <v>0.30580866898904802</v>
      </c>
      <c r="BX18" s="26">
        <v>0.28866741816205099</v>
      </c>
      <c r="BY18" s="26">
        <v>0.210017992285742</v>
      </c>
      <c r="BZ18" s="26">
        <v>0.33507256301375299</v>
      </c>
      <c r="CA18" s="25">
        <v>-0.11431013955629001</v>
      </c>
      <c r="CB18" s="25">
        <v>3.9304985216630298E-2</v>
      </c>
      <c r="CC18" s="26">
        <v>0.42329923138363401</v>
      </c>
      <c r="CD18" s="25">
        <v>0.114153728000443</v>
      </c>
      <c r="CE18" s="25">
        <v>9.0213905874230393E-2</v>
      </c>
      <c r="CF18" s="26">
        <v>0.34083235539850398</v>
      </c>
      <c r="CG18" s="26">
        <v>0.36140404896176598</v>
      </c>
      <c r="CH18" s="26">
        <v>0.31581859018415398</v>
      </c>
      <c r="CI18" s="26">
        <v>0.327278133721423</v>
      </c>
      <c r="CJ18" s="26">
        <v>0.251186840447302</v>
      </c>
      <c r="CK18" s="25">
        <v>-8.7748942775787694E-2</v>
      </c>
      <c r="CL18" s="26">
        <v>0.19367641200220501</v>
      </c>
      <c r="CM18" s="25">
        <v>1</v>
      </c>
      <c r="CN18" s="26">
        <v>0.87658128432728699</v>
      </c>
      <c r="CO18" s="26">
        <v>0.38102501631910801</v>
      </c>
    </row>
    <row r="19" spans="1:93" x14ac:dyDescent="0.2">
      <c r="A19" s="24" t="s">
        <v>27</v>
      </c>
      <c r="B19" s="25">
        <v>0.122190368055292</v>
      </c>
      <c r="C19" s="25">
        <v>1</v>
      </c>
      <c r="D19" s="25">
        <v>4.5045424264414401E-2</v>
      </c>
      <c r="E19" s="26">
        <v>-0.29493325509368201</v>
      </c>
      <c r="F19" s="25">
        <v>-3.55101479627752E-3</v>
      </c>
      <c r="G19" s="25">
        <v>-0.143002501843564</v>
      </c>
      <c r="H19" s="25">
        <v>-2.59948773417157E-2</v>
      </c>
      <c r="I19" s="26">
        <v>-0.178278050503557</v>
      </c>
      <c r="J19" s="25">
        <v>8.4137812739822598E-2</v>
      </c>
      <c r="K19" s="26">
        <v>-0.20463891022366501</v>
      </c>
      <c r="L19" s="25">
        <v>-0.11379999159462</v>
      </c>
      <c r="M19" s="25">
        <v>-7.5717416650907005E-2</v>
      </c>
      <c r="N19" s="26">
        <v>-0.21478988869081</v>
      </c>
      <c r="O19" s="26">
        <v>-0.187936281827317</v>
      </c>
      <c r="P19" s="25">
        <v>-6.66712499845597E-2</v>
      </c>
      <c r="Q19" s="25">
        <v>-8.3549915906940594E-2</v>
      </c>
      <c r="R19" s="25">
        <v>1.9769707989122701E-2</v>
      </c>
      <c r="S19" s="25">
        <v>-1.3682456995290301E-2</v>
      </c>
      <c r="T19" s="25">
        <v>-3.2678874840638597E-2</v>
      </c>
      <c r="U19" s="25">
        <v>2.4726474307989899E-2</v>
      </c>
      <c r="V19" s="25">
        <v>-4.1905137792738703E-2</v>
      </c>
      <c r="W19" s="25">
        <v>-7.4291556460618496E-2</v>
      </c>
      <c r="X19" s="25">
        <v>7.4510994127570604E-2</v>
      </c>
      <c r="Y19" s="25">
        <v>-8.7681324257114696E-2</v>
      </c>
      <c r="Z19" s="25">
        <v>4.86754205411759E-2</v>
      </c>
      <c r="AA19" s="25">
        <v>8.78968187303516E-2</v>
      </c>
      <c r="AB19" s="25">
        <v>0.106097364006231</v>
      </c>
      <c r="AC19" s="25">
        <v>0.13005206793361099</v>
      </c>
      <c r="AD19" s="25">
        <v>7.9262650498331505E-2</v>
      </c>
      <c r="AE19" s="25">
        <v>0.12579692260631201</v>
      </c>
      <c r="AF19" s="25">
        <v>0.17202224995931301</v>
      </c>
      <c r="AG19" s="25">
        <v>0.118278274380408</v>
      </c>
      <c r="AH19" s="25">
        <v>-7.10182487437602E-3</v>
      </c>
      <c r="AI19" s="25">
        <v>8.1710387098741205E-2</v>
      </c>
      <c r="AJ19" s="25">
        <v>7.5144620664242101E-2</v>
      </c>
      <c r="AK19" s="25">
        <v>9.0221723499808004E-2</v>
      </c>
      <c r="AL19" s="25">
        <v>2.00504465264973E-2</v>
      </c>
      <c r="AM19" s="25">
        <v>0.173763799395523</v>
      </c>
      <c r="AN19" s="25">
        <v>4.62718933111117E-2</v>
      </c>
      <c r="AO19" s="25">
        <v>0.11287138828469399</v>
      </c>
      <c r="AP19" s="25">
        <v>0.100453734911491</v>
      </c>
      <c r="AQ19" s="25">
        <v>-1.6093726992214001E-2</v>
      </c>
      <c r="AR19" s="25">
        <v>6.9032289937580704E-2</v>
      </c>
      <c r="AS19" s="25">
        <v>0.13746483748206101</v>
      </c>
      <c r="AT19" s="25">
        <v>0.133285535830965</v>
      </c>
      <c r="AU19" s="25">
        <v>1.4509480851459E-2</v>
      </c>
      <c r="AV19" s="25">
        <v>0.122907890635781</v>
      </c>
      <c r="AW19" s="25">
        <v>1.11262271321893E-2</v>
      </c>
      <c r="AX19" s="25">
        <v>5.2415247952102999E-2</v>
      </c>
      <c r="AY19" s="25">
        <v>-3.4630108196834201E-2</v>
      </c>
      <c r="AZ19" s="25">
        <v>-0.111506286842202</v>
      </c>
      <c r="BA19" s="25">
        <v>0.13495089274923999</v>
      </c>
      <c r="BB19" s="25">
        <v>9.8810738079181004E-2</v>
      </c>
      <c r="BC19" s="25">
        <v>-8.0214488996350003E-2</v>
      </c>
      <c r="BD19" s="25">
        <v>6.3549513820758005E-2</v>
      </c>
      <c r="BE19" s="25">
        <v>7.8198850343909707E-2</v>
      </c>
      <c r="BF19" s="25">
        <v>0.10021149006265199</v>
      </c>
      <c r="BG19" s="25">
        <v>0.14210160726197599</v>
      </c>
      <c r="BH19" s="25">
        <v>4.7816293428720902E-2</v>
      </c>
      <c r="BI19" s="25">
        <v>0.105278583925903</v>
      </c>
      <c r="BJ19" s="25">
        <v>5.4381290176768397E-2</v>
      </c>
      <c r="BK19" s="25">
        <v>-1.4321580269452501E-3</v>
      </c>
      <c r="BL19" s="25">
        <v>3.9184444278057999E-2</v>
      </c>
      <c r="BM19" s="25">
        <v>8.1171457950481002E-2</v>
      </c>
      <c r="BN19" s="25">
        <v>0.124432560699925</v>
      </c>
      <c r="BO19" s="26">
        <v>-0.21950041600771</v>
      </c>
      <c r="BP19" s="26">
        <v>-0.19277235671972701</v>
      </c>
      <c r="BQ19" s="25">
        <v>7.6378490663979198E-2</v>
      </c>
      <c r="BR19" s="25">
        <v>0.15335039942148401</v>
      </c>
      <c r="BS19" s="25">
        <v>6.7884988577645397E-2</v>
      </c>
      <c r="BT19" s="25">
        <v>-0.117111090463694</v>
      </c>
      <c r="BU19" s="25">
        <v>4.5940131713594803E-2</v>
      </c>
      <c r="BV19" s="25">
        <v>-1.2533209723319301E-3</v>
      </c>
      <c r="BW19" s="25">
        <v>0.13987954131246999</v>
      </c>
      <c r="BX19" s="25">
        <v>8.7585291884049402E-3</v>
      </c>
      <c r="BY19" s="25">
        <v>3.3720997131429897E-2</v>
      </c>
      <c r="BZ19" s="25">
        <v>-2.3851581200809002E-2</v>
      </c>
      <c r="CA19" s="26">
        <v>-0.187221654540417</v>
      </c>
      <c r="CB19" s="25">
        <v>-0.15022048317860101</v>
      </c>
      <c r="CC19" s="25">
        <v>1.6397783674820599E-3</v>
      </c>
      <c r="CD19" s="25">
        <v>-0.127451838944901</v>
      </c>
      <c r="CE19" s="25">
        <v>-0.14762117923265</v>
      </c>
      <c r="CF19" s="25">
        <v>6.2596271625808206E-2</v>
      </c>
      <c r="CG19" s="25">
        <v>4.6150601760702098E-2</v>
      </c>
      <c r="CH19" s="25">
        <v>7.3032901224119998E-2</v>
      </c>
      <c r="CI19" s="25">
        <v>0.123426329314428</v>
      </c>
      <c r="CJ19" s="25">
        <v>2.01294949210876E-2</v>
      </c>
      <c r="CK19" s="25">
        <v>-0.16858052397742401</v>
      </c>
      <c r="CL19" s="25">
        <v>1.67177453011919E-2</v>
      </c>
      <c r="CM19" s="26">
        <v>0.289188457110025</v>
      </c>
      <c r="CN19" s="26">
        <v>0.23969253081008099</v>
      </c>
      <c r="CO19" s="25">
        <v>0.101902382985098</v>
      </c>
    </row>
    <row r="20" spans="1:93" x14ac:dyDescent="0.2">
      <c r="A20" s="24" t="s">
        <v>454</v>
      </c>
      <c r="B20" s="26">
        <v>0.207621889015389</v>
      </c>
      <c r="C20" s="25">
        <v>6.2596271625808206E-2</v>
      </c>
      <c r="D20" s="25">
        <v>-7.9320289496357402E-2</v>
      </c>
      <c r="E20" s="25">
        <v>-2.0748837637124901E-2</v>
      </c>
      <c r="F20" s="26">
        <v>0.19175933555724001</v>
      </c>
      <c r="G20" s="26">
        <v>0.21111301161115001</v>
      </c>
      <c r="H20" s="26">
        <v>0.207051417967824</v>
      </c>
      <c r="I20" s="25">
        <v>-5.2844940016942898E-2</v>
      </c>
      <c r="J20" s="25">
        <v>-2.7941054938914901E-2</v>
      </c>
      <c r="K20" s="25">
        <v>-2.8164948177789001E-2</v>
      </c>
      <c r="L20" s="25">
        <v>-6.8924588977346601E-2</v>
      </c>
      <c r="M20" s="26">
        <v>0.187639881004283</v>
      </c>
      <c r="N20" s="25">
        <v>0.14741946040833201</v>
      </c>
      <c r="O20" s="25">
        <v>7.0415301492471605E-2</v>
      </c>
      <c r="P20" s="26">
        <v>0.211654834575252</v>
      </c>
      <c r="Q20" s="25">
        <v>3.5314352670746098E-2</v>
      </c>
      <c r="R20" s="26">
        <v>0.56943574015414899</v>
      </c>
      <c r="S20" s="26">
        <v>0.48654198949868799</v>
      </c>
      <c r="T20" s="26">
        <v>0.60065646731597699</v>
      </c>
      <c r="U20" s="25">
        <v>-1.40191554117236E-5</v>
      </c>
      <c r="V20" s="26">
        <v>0.61219292894289101</v>
      </c>
      <c r="W20" s="25">
        <v>0.142148257021637</v>
      </c>
      <c r="X20" s="26">
        <v>0.48632409717835601</v>
      </c>
      <c r="Y20" s="26">
        <v>0.41897729498573499</v>
      </c>
      <c r="Z20" s="26">
        <v>0.47183922256841498</v>
      </c>
      <c r="AA20" s="26">
        <v>0.76770696721932696</v>
      </c>
      <c r="AB20" s="26">
        <v>0.23679568660901601</v>
      </c>
      <c r="AC20" s="26">
        <v>0.30114350909522702</v>
      </c>
      <c r="AD20" s="26">
        <v>0.57578720144281004</v>
      </c>
      <c r="AE20" s="26">
        <v>0.30409216458543598</v>
      </c>
      <c r="AF20" s="25">
        <v>0.119491655370286</v>
      </c>
      <c r="AG20" s="26">
        <v>0.21149848782134001</v>
      </c>
      <c r="AH20" s="26">
        <v>0.32851872769050899</v>
      </c>
      <c r="AI20" s="26">
        <v>0.472373367027633</v>
      </c>
      <c r="AJ20" s="26">
        <v>0.30447742859388799</v>
      </c>
      <c r="AK20" s="26">
        <v>0.41670592291375003</v>
      </c>
      <c r="AL20" s="26">
        <v>0.73927917554001799</v>
      </c>
      <c r="AM20" s="26">
        <v>0.43377116001153398</v>
      </c>
      <c r="AN20" s="26">
        <v>0.70644719108687604</v>
      </c>
      <c r="AO20" s="26">
        <v>0.67467896304274799</v>
      </c>
      <c r="AP20" s="26">
        <v>0.30101425634421303</v>
      </c>
      <c r="AQ20" s="26">
        <v>0.39811303362450501</v>
      </c>
      <c r="AR20" s="25">
        <v>5.3574338997777603E-2</v>
      </c>
      <c r="AS20" s="26">
        <v>0.194997316291319</v>
      </c>
      <c r="AT20" s="26">
        <v>0.264062275011752</v>
      </c>
      <c r="AU20" s="26">
        <v>0.33062944558920299</v>
      </c>
      <c r="AV20" s="26">
        <v>0.50909173929933604</v>
      </c>
      <c r="AW20" s="26">
        <v>0.234753403075291</v>
      </c>
      <c r="AX20" s="26">
        <v>0.77574368571756602</v>
      </c>
      <c r="AY20" s="26">
        <v>0.44723155923965402</v>
      </c>
      <c r="AZ20" s="25">
        <v>-6.7215205447657494E-2</v>
      </c>
      <c r="BA20" s="26">
        <v>0.75789078131283505</v>
      </c>
      <c r="BB20" s="26">
        <v>0.507339921668851</v>
      </c>
      <c r="BC20" s="26">
        <v>0.69214292912636899</v>
      </c>
      <c r="BD20" s="26">
        <v>0.91668290221163196</v>
      </c>
      <c r="BE20" s="26">
        <v>0.41995129085597899</v>
      </c>
      <c r="BF20" s="26">
        <v>0.49259131976812698</v>
      </c>
      <c r="BG20" s="26">
        <v>0.18611091926655801</v>
      </c>
      <c r="BH20" s="26">
        <v>0.21666865719734599</v>
      </c>
      <c r="BI20" s="25">
        <v>0.12789137362398501</v>
      </c>
      <c r="BJ20" s="25">
        <v>0.17412209871782</v>
      </c>
      <c r="BK20" s="25">
        <v>-0.136783647640597</v>
      </c>
      <c r="BL20" s="26">
        <v>-0.19484507277695701</v>
      </c>
      <c r="BM20" s="26">
        <v>0.359534055895812</v>
      </c>
      <c r="BN20" s="25">
        <v>0.10365954613520099</v>
      </c>
      <c r="BO20" s="25">
        <v>0.103617357208658</v>
      </c>
      <c r="BP20" s="26">
        <v>-0.186046199549282</v>
      </c>
      <c r="BQ20" s="26">
        <v>0.55352032414018104</v>
      </c>
      <c r="BR20" s="26">
        <v>0.52326126433590603</v>
      </c>
      <c r="BS20" s="26">
        <v>0.27871598479589299</v>
      </c>
      <c r="BT20" s="25">
        <v>-3.6460435044951903E-2</v>
      </c>
      <c r="BU20" s="26">
        <v>0.57807255424582604</v>
      </c>
      <c r="BV20" s="25">
        <v>-3.0890299204921E-2</v>
      </c>
      <c r="BW20" s="26">
        <v>0.24522243576197</v>
      </c>
      <c r="BX20" s="26">
        <v>0.49567674808435103</v>
      </c>
      <c r="BY20" s="26">
        <v>0.330056594463082</v>
      </c>
      <c r="BZ20" s="26">
        <v>0.47162395141360502</v>
      </c>
      <c r="CA20" s="26">
        <v>-0.39619173939737101</v>
      </c>
      <c r="CB20" s="26">
        <v>-0.23696945456316501</v>
      </c>
      <c r="CC20" s="26">
        <v>0.17920449370879499</v>
      </c>
      <c r="CD20" s="25">
        <v>-0.16877893035952099</v>
      </c>
      <c r="CE20" s="25">
        <v>-0.158136634914327</v>
      </c>
      <c r="CF20" s="25">
        <v>1</v>
      </c>
      <c r="CG20" s="26">
        <v>0.22030147206585199</v>
      </c>
      <c r="CH20" s="26">
        <v>0.33939040962335398</v>
      </c>
      <c r="CI20" s="26">
        <v>0.48355705438279101</v>
      </c>
      <c r="CJ20" s="26">
        <v>0.25131989973282598</v>
      </c>
      <c r="CK20" s="25">
        <v>5.3334694576322797E-2</v>
      </c>
      <c r="CL20" s="25">
        <v>4.8143302393371799E-2</v>
      </c>
      <c r="CM20" s="26">
        <v>0.34083235539850398</v>
      </c>
      <c r="CN20" s="26">
        <v>0.34928614540998398</v>
      </c>
      <c r="CO20" s="26">
        <v>0.24346974028268201</v>
      </c>
    </row>
    <row r="21" spans="1:93" x14ac:dyDescent="0.2">
      <c r="A21" s="24" t="s">
        <v>105</v>
      </c>
      <c r="B21" s="25">
        <v>0.119847965402281</v>
      </c>
      <c r="C21" s="25">
        <v>4.62718933111117E-2</v>
      </c>
      <c r="D21" s="25">
        <v>0.110604670615846</v>
      </c>
      <c r="E21" s="25">
        <v>-3.5206837036664503E-2</v>
      </c>
      <c r="F21" s="26">
        <v>0.24328468855152299</v>
      </c>
      <c r="G21" s="25">
        <v>0.14918285864821501</v>
      </c>
      <c r="H21" s="25">
        <v>0.114633666679491</v>
      </c>
      <c r="I21" s="25">
        <v>-4.6035432787083002E-3</v>
      </c>
      <c r="J21" s="25">
        <v>7.96918221638446E-2</v>
      </c>
      <c r="K21" s="25">
        <v>-6.84592249155105E-2</v>
      </c>
      <c r="L21" s="25">
        <v>-0.12705207432707499</v>
      </c>
      <c r="M21" s="25">
        <v>5.11803133009293E-2</v>
      </c>
      <c r="N21" s="25">
        <v>4.9742067837488399E-2</v>
      </c>
      <c r="O21" s="25">
        <v>8.5750038395696199E-3</v>
      </c>
      <c r="P21" s="25">
        <v>5.9888368434297498E-2</v>
      </c>
      <c r="Q21" s="25">
        <v>1.8969849403281801E-2</v>
      </c>
      <c r="R21" s="26">
        <v>0.50352906845372303</v>
      </c>
      <c r="S21" s="26">
        <v>0.52880393280121196</v>
      </c>
      <c r="T21" s="26">
        <v>0.54926141655153504</v>
      </c>
      <c r="U21" s="26">
        <v>0.20002643174298201</v>
      </c>
      <c r="V21" s="26">
        <v>0.51812652794963399</v>
      </c>
      <c r="W21" s="25">
        <v>0.12533333356611301</v>
      </c>
      <c r="X21" s="26">
        <v>0.44897484758147699</v>
      </c>
      <c r="Y21" s="25">
        <v>2.91954703602605E-2</v>
      </c>
      <c r="Z21" s="26">
        <v>0.40110770756136599</v>
      </c>
      <c r="AA21" s="26">
        <v>0.94105235036096502</v>
      </c>
      <c r="AB21" s="26">
        <v>0.55658075129201101</v>
      </c>
      <c r="AC21" s="26">
        <v>0.57064806349947195</v>
      </c>
      <c r="AD21" s="26">
        <v>0.411666504118539</v>
      </c>
      <c r="AE21" s="26">
        <v>0.455664341106927</v>
      </c>
      <c r="AF21" s="25">
        <v>8.0966623996921394E-2</v>
      </c>
      <c r="AG21" s="26">
        <v>0.23039143796354999</v>
      </c>
      <c r="AH21" s="26">
        <v>0.248794892786212</v>
      </c>
      <c r="AI21" s="26">
        <v>0.586502524764555</v>
      </c>
      <c r="AJ21" s="26">
        <v>0.27891174139832597</v>
      </c>
      <c r="AK21" s="26">
        <v>0.549062788002455</v>
      </c>
      <c r="AL21" s="26">
        <v>0.91234960031013501</v>
      </c>
      <c r="AM21" s="26">
        <v>0.65961501046285498</v>
      </c>
      <c r="AN21" s="25">
        <v>1</v>
      </c>
      <c r="AO21" s="26">
        <v>0.76586860161637105</v>
      </c>
      <c r="AP21" s="26">
        <v>0.44413756714486402</v>
      </c>
      <c r="AQ21" s="26">
        <v>0.26720259005908598</v>
      </c>
      <c r="AR21" s="25">
        <v>3.3380361884978602E-2</v>
      </c>
      <c r="AS21" s="26">
        <v>0.25488680174404099</v>
      </c>
      <c r="AT21" s="26">
        <v>0.24410775723148201</v>
      </c>
      <c r="AU21" s="25">
        <v>9.6333708030686097E-2</v>
      </c>
      <c r="AV21" s="26">
        <v>0.38456475424979603</v>
      </c>
      <c r="AW21" s="26">
        <v>0.59095197853709402</v>
      </c>
      <c r="AX21" s="26">
        <v>0.79377966418413504</v>
      </c>
      <c r="AY21" s="26">
        <v>0.64629242770060702</v>
      </c>
      <c r="AZ21" s="25">
        <v>-4.4984983690788502E-2</v>
      </c>
      <c r="BA21" s="26">
        <v>0.83118002352017994</v>
      </c>
      <c r="BB21" s="26">
        <v>0.73482525374902596</v>
      </c>
      <c r="BC21" s="26">
        <v>0.80731959759414496</v>
      </c>
      <c r="BD21" s="26">
        <v>0.76185811856566199</v>
      </c>
      <c r="BE21" s="25">
        <v>2.55874085099125E-2</v>
      </c>
      <c r="BF21" s="26">
        <v>0.691269017617266</v>
      </c>
      <c r="BG21" s="26">
        <v>0.48552191242119702</v>
      </c>
      <c r="BH21" s="26">
        <v>0.29323764341594999</v>
      </c>
      <c r="BI21" s="26">
        <v>0.227723108416334</v>
      </c>
      <c r="BJ21" s="26">
        <v>0.247495901523621</v>
      </c>
      <c r="BK21" s="25">
        <v>-0.103498297403085</v>
      </c>
      <c r="BL21" s="25">
        <v>-4.8814274546663601E-2</v>
      </c>
      <c r="BM21" s="25">
        <v>7.0490186409864403E-2</v>
      </c>
      <c r="BN21" s="25">
        <v>0.16183855963799201</v>
      </c>
      <c r="BO21" s="25">
        <v>9.9912466415271697E-2</v>
      </c>
      <c r="BP21" s="26">
        <v>-0.29816507872878201</v>
      </c>
      <c r="BQ21" s="26">
        <v>0.50189909466206295</v>
      </c>
      <c r="BR21" s="26">
        <v>0.75679505671617497</v>
      </c>
      <c r="BS21" s="25">
        <v>-2.1341046474011902E-2</v>
      </c>
      <c r="BT21" s="26">
        <v>-0.33892742057349301</v>
      </c>
      <c r="BU21" s="26">
        <v>0.76086844421744704</v>
      </c>
      <c r="BV21" s="25">
        <v>-0.109775881522617</v>
      </c>
      <c r="BW21" s="26">
        <v>0.32927025506598501</v>
      </c>
      <c r="BX21" s="26">
        <v>0.23622695682011099</v>
      </c>
      <c r="BY21" s="25">
        <v>7.4879777421633306E-2</v>
      </c>
      <c r="BZ21" s="26">
        <v>0.23406608705671</v>
      </c>
      <c r="CA21" s="26">
        <v>-0.59978786446311005</v>
      </c>
      <c r="CB21" s="26">
        <v>-0.49283012551016597</v>
      </c>
      <c r="CC21" s="25">
        <v>-8.7468743443958094E-2</v>
      </c>
      <c r="CD21" s="26">
        <v>-0.41065817458421999</v>
      </c>
      <c r="CE21" s="26">
        <v>-0.41743464601448899</v>
      </c>
      <c r="CF21" s="26">
        <v>0.70644719108687604</v>
      </c>
      <c r="CG21" s="26">
        <v>0.24847533273879599</v>
      </c>
      <c r="CH21" s="26">
        <v>0.36172374801858598</v>
      </c>
      <c r="CI21" s="26">
        <v>0.47767745821826502</v>
      </c>
      <c r="CJ21" s="26">
        <v>0.36809297477555702</v>
      </c>
      <c r="CK21" s="25">
        <v>-1.07600331644255E-2</v>
      </c>
      <c r="CL21" s="25">
        <v>-0.13099476974329399</v>
      </c>
      <c r="CM21" s="26">
        <v>0.32530227479631801</v>
      </c>
      <c r="CN21" s="26">
        <v>0.32060792665515198</v>
      </c>
      <c r="CO21" s="26">
        <v>0.50298407392812405</v>
      </c>
    </row>
    <row r="22" spans="1:93" x14ac:dyDescent="0.2">
      <c r="A22" s="24" t="s">
        <v>556</v>
      </c>
      <c r="B22" s="25">
        <v>0.102579306909718</v>
      </c>
      <c r="C22" s="25">
        <v>4.6150601760702098E-2</v>
      </c>
      <c r="D22" s="25">
        <v>0.140296310771126</v>
      </c>
      <c r="E22" s="26">
        <v>0.201695391753731</v>
      </c>
      <c r="F22" s="25">
        <v>8.2970350231813497E-2</v>
      </c>
      <c r="G22" s="25">
        <v>8.9433958721163893E-3</v>
      </c>
      <c r="H22" s="25">
        <v>3.59079129479246E-2</v>
      </c>
      <c r="I22" s="25">
        <v>-8.7182654514668598E-2</v>
      </c>
      <c r="J22" s="25">
        <v>4.90290563420928E-2</v>
      </c>
      <c r="K22" s="25">
        <v>-8.4458331885973403E-2</v>
      </c>
      <c r="L22" s="25">
        <v>3.6523113041570701E-2</v>
      </c>
      <c r="M22" s="25">
        <v>-0.140546808481777</v>
      </c>
      <c r="N22" s="25">
        <v>-6.1362269955414897E-2</v>
      </c>
      <c r="O22" s="25">
        <v>0.106480595860848</v>
      </c>
      <c r="P22" s="25">
        <v>9.42059609540426E-2</v>
      </c>
      <c r="Q22" s="26">
        <v>0.213854931150253</v>
      </c>
      <c r="R22" s="25">
        <v>0.12119373546501599</v>
      </c>
      <c r="S22" s="26">
        <v>0.41601615321760299</v>
      </c>
      <c r="T22" s="25">
        <v>0.13698155712520799</v>
      </c>
      <c r="U22" s="26">
        <v>0.40839817007402501</v>
      </c>
      <c r="V22" s="26">
        <v>0.184889853006032</v>
      </c>
      <c r="W22" s="26">
        <v>0.29945936854598298</v>
      </c>
      <c r="X22" s="25">
        <v>-1.85076153349705E-3</v>
      </c>
      <c r="Y22" s="25">
        <v>9.4192850677458806E-2</v>
      </c>
      <c r="Z22" s="25">
        <v>0.10320033088623901</v>
      </c>
      <c r="AA22" s="26">
        <v>0.25543262635142799</v>
      </c>
      <c r="AB22" s="25">
        <v>1.04962555148965E-2</v>
      </c>
      <c r="AC22" s="26">
        <v>0.17687616963217101</v>
      </c>
      <c r="AD22" s="25">
        <v>5.7628301214230897E-2</v>
      </c>
      <c r="AE22" s="25">
        <v>-3.2174823847155899E-2</v>
      </c>
      <c r="AF22" s="25">
        <v>-0.162695818245467</v>
      </c>
      <c r="AG22" s="26">
        <v>-0.17995283277821</v>
      </c>
      <c r="AH22" s="25">
        <v>2.7388209027101301E-2</v>
      </c>
      <c r="AI22" s="26">
        <v>0.18023934605917799</v>
      </c>
      <c r="AJ22" s="25">
        <v>-1.1525247597823101E-2</v>
      </c>
      <c r="AK22" s="26">
        <v>0.19593165758591599</v>
      </c>
      <c r="AL22" s="26">
        <v>0.22338646036748699</v>
      </c>
      <c r="AM22" s="26">
        <v>0.27857996133586899</v>
      </c>
      <c r="AN22" s="26">
        <v>0.24847533273879599</v>
      </c>
      <c r="AO22" s="26">
        <v>0.50221768955295898</v>
      </c>
      <c r="AP22" s="26">
        <v>0.20544822459870801</v>
      </c>
      <c r="AQ22" s="26">
        <v>0.37146780355472597</v>
      </c>
      <c r="AR22" s="25">
        <v>2.8134209791855401E-2</v>
      </c>
      <c r="AS22" s="25">
        <v>3.5426991631526898E-2</v>
      </c>
      <c r="AT22" s="26">
        <v>-0.21749572863666999</v>
      </c>
      <c r="AU22" s="25">
        <v>-8.8809701535477306E-2</v>
      </c>
      <c r="AV22" s="25">
        <v>1.10530933376871E-2</v>
      </c>
      <c r="AW22" s="25">
        <v>9.7409257477159006E-2</v>
      </c>
      <c r="AX22" s="26">
        <v>0.34954536523163798</v>
      </c>
      <c r="AY22" s="26">
        <v>0.29871560813666298</v>
      </c>
      <c r="AZ22" s="26">
        <v>0.42678037793261298</v>
      </c>
      <c r="BA22" s="26">
        <v>0.19434799490160901</v>
      </c>
      <c r="BB22" s="26">
        <v>0.37358171710060001</v>
      </c>
      <c r="BC22" s="26">
        <v>0.305710579055535</v>
      </c>
      <c r="BD22" s="26">
        <v>0.23149484544951399</v>
      </c>
      <c r="BE22" s="25">
        <v>3.5526380876735801E-3</v>
      </c>
      <c r="BF22" s="26">
        <v>0.21864147629911501</v>
      </c>
      <c r="BG22" s="25">
        <v>-2.1792038572051E-2</v>
      </c>
      <c r="BH22" s="26">
        <v>0.36701490190694502</v>
      </c>
      <c r="BI22" s="26">
        <v>0.344234563724856</v>
      </c>
      <c r="BJ22" s="26">
        <v>0.31633295062546901</v>
      </c>
      <c r="BK22" s="25">
        <v>2.8923403826767301E-2</v>
      </c>
      <c r="BL22" s="25">
        <v>6.7892096952195294E-2</v>
      </c>
      <c r="BM22" s="26">
        <v>0.243158189563626</v>
      </c>
      <c r="BN22" s="26">
        <v>0.26347673100345598</v>
      </c>
      <c r="BO22" s="26">
        <v>0.25827705676740798</v>
      </c>
      <c r="BP22" s="25">
        <v>0.105311305701572</v>
      </c>
      <c r="BQ22" s="26">
        <v>0.42322050819760298</v>
      </c>
      <c r="BR22" s="25">
        <v>0.13509236735911201</v>
      </c>
      <c r="BS22" s="25">
        <v>-1.8717041186089901E-2</v>
      </c>
      <c r="BT22" s="25">
        <v>-6.2890056144727698E-3</v>
      </c>
      <c r="BU22" s="26">
        <v>0.2781057388032</v>
      </c>
      <c r="BV22" s="26">
        <v>-0.30054514809345101</v>
      </c>
      <c r="BW22" s="25">
        <v>-4.30162385737504E-3</v>
      </c>
      <c r="BX22" s="25">
        <v>0.16262626963941099</v>
      </c>
      <c r="BY22" s="25">
        <v>-8.8997617187525899E-2</v>
      </c>
      <c r="BZ22" s="26">
        <v>0.24036192244690399</v>
      </c>
      <c r="CA22" s="25">
        <v>-0.13261887799164801</v>
      </c>
      <c r="CB22" s="26">
        <v>-0.20591160382149801</v>
      </c>
      <c r="CC22" s="26">
        <v>0.28198312442690598</v>
      </c>
      <c r="CD22" s="25">
        <v>2.1079779892154701E-2</v>
      </c>
      <c r="CE22" s="25">
        <v>-5.4408286181045602E-2</v>
      </c>
      <c r="CF22" s="26">
        <v>0.22030147206585199</v>
      </c>
      <c r="CG22" s="25">
        <v>1</v>
      </c>
      <c r="CH22" s="26">
        <v>0.42351051091319902</v>
      </c>
      <c r="CI22" s="26">
        <v>0.61528985034894501</v>
      </c>
      <c r="CJ22" s="26">
        <v>0.53245296233984596</v>
      </c>
      <c r="CK22" s="25">
        <v>-8.7590781126096695E-2</v>
      </c>
      <c r="CL22" s="26">
        <v>-0.184948773027655</v>
      </c>
      <c r="CM22" s="26">
        <v>0.36140404896176598</v>
      </c>
      <c r="CN22" s="26">
        <v>0.41207987436924398</v>
      </c>
      <c r="CO22" s="25">
        <v>5.8427480197144298E-2</v>
      </c>
    </row>
    <row r="23" spans="1:93" x14ac:dyDescent="0.2">
      <c r="A23" s="24" t="s">
        <v>538</v>
      </c>
      <c r="B23" s="25">
        <v>0.129578576084693</v>
      </c>
      <c r="C23" s="25">
        <v>-8.0214488996350003E-2</v>
      </c>
      <c r="D23" s="25">
        <v>0.14719454087584699</v>
      </c>
      <c r="E23" s="25">
        <v>-5.1075846960130497E-2</v>
      </c>
      <c r="F23" s="26">
        <v>0.179720653977888</v>
      </c>
      <c r="G23" s="25">
        <v>0.152214950316827</v>
      </c>
      <c r="H23" s="25">
        <v>9.6910397186078398E-2</v>
      </c>
      <c r="I23" s="25">
        <v>3.1353318081356898E-2</v>
      </c>
      <c r="J23" s="25">
        <v>4.6546007675748201E-2</v>
      </c>
      <c r="K23" s="25">
        <v>-4.9080886693150298E-2</v>
      </c>
      <c r="L23" s="25">
        <v>-4.7006116649138702E-2</v>
      </c>
      <c r="M23" s="25">
        <v>0.154998205920056</v>
      </c>
      <c r="N23" s="25">
        <v>0.103693684548482</v>
      </c>
      <c r="O23" s="25">
        <v>7.1337679436006801E-2</v>
      </c>
      <c r="P23" s="26">
        <v>0.30718934025670303</v>
      </c>
      <c r="Q23" s="26">
        <v>0.22428507916434601</v>
      </c>
      <c r="R23" s="26">
        <v>0.52716275657108802</v>
      </c>
      <c r="S23" s="26">
        <v>0.51480358840991802</v>
      </c>
      <c r="T23" s="26">
        <v>0.55876336774896296</v>
      </c>
      <c r="U23" s="26">
        <v>0.40998059873137899</v>
      </c>
      <c r="V23" s="26">
        <v>0.653709759462754</v>
      </c>
      <c r="W23" s="26">
        <v>0.375765587347134</v>
      </c>
      <c r="X23" s="26">
        <v>0.45657680329117301</v>
      </c>
      <c r="Y23" s="26">
        <v>0.240324474843358</v>
      </c>
      <c r="Z23" s="26">
        <v>0.44324396675470001</v>
      </c>
      <c r="AA23" s="26">
        <v>0.84226887656629901</v>
      </c>
      <c r="AB23" s="26">
        <v>0.49042270803871502</v>
      </c>
      <c r="AC23" s="26">
        <v>0.56253197929800203</v>
      </c>
      <c r="AD23" s="26">
        <v>0.28252395988624401</v>
      </c>
      <c r="AE23" s="26">
        <v>0.28473337709556101</v>
      </c>
      <c r="AF23" s="25">
        <v>0.112301562838538</v>
      </c>
      <c r="AG23" s="25">
        <v>0.10272209914564299</v>
      </c>
      <c r="AH23" s="26">
        <v>0.227497795232663</v>
      </c>
      <c r="AI23" s="26">
        <v>0.58075353150620401</v>
      </c>
      <c r="AJ23" s="26">
        <v>0.20769230158398</v>
      </c>
      <c r="AK23" s="26">
        <v>0.55557145544431397</v>
      </c>
      <c r="AL23" s="26">
        <v>0.86694077643948197</v>
      </c>
      <c r="AM23" s="26">
        <v>0.37149751364238798</v>
      </c>
      <c r="AN23" s="26">
        <v>0.80731959759414496</v>
      </c>
      <c r="AO23" s="26">
        <v>0.74476115568204604</v>
      </c>
      <c r="AP23" s="26">
        <v>0.52568004742353502</v>
      </c>
      <c r="AQ23" s="26">
        <v>0.33229742761244802</v>
      </c>
      <c r="AR23" s="25">
        <v>2.5586103421586098E-2</v>
      </c>
      <c r="AS23" s="26">
        <v>0.24301090523909499</v>
      </c>
      <c r="AT23" s="25">
        <v>0.15411138044292499</v>
      </c>
      <c r="AU23" s="25">
        <v>5.3348301390707599E-2</v>
      </c>
      <c r="AV23" s="26">
        <v>0.28093471402002901</v>
      </c>
      <c r="AW23" s="26">
        <v>0.53867767876833905</v>
      </c>
      <c r="AX23" s="26">
        <v>0.81566293816981394</v>
      </c>
      <c r="AY23" s="26">
        <v>0.74910403421559402</v>
      </c>
      <c r="AZ23" s="25">
        <v>0.10855519460476</v>
      </c>
      <c r="BA23" s="26">
        <v>0.67095804892262001</v>
      </c>
      <c r="BB23" s="26">
        <v>0.53056920274489505</v>
      </c>
      <c r="BC23" s="25">
        <v>1</v>
      </c>
      <c r="BD23" s="26">
        <v>0.80313065848797505</v>
      </c>
      <c r="BE23" s="25">
        <v>0.15470721750299599</v>
      </c>
      <c r="BF23" s="26">
        <v>0.66988319688767195</v>
      </c>
      <c r="BG23" s="26">
        <v>0.29907057874237702</v>
      </c>
      <c r="BH23" s="26">
        <v>0.35941443628952502</v>
      </c>
      <c r="BI23" s="26">
        <v>0.27408132993032502</v>
      </c>
      <c r="BJ23" s="26">
        <v>0.26980911237911198</v>
      </c>
      <c r="BK23" s="25">
        <v>4.3813835152842803E-2</v>
      </c>
      <c r="BL23" s="25">
        <v>3.84443090406714E-2</v>
      </c>
      <c r="BM23" s="26">
        <v>0.31672079455162599</v>
      </c>
      <c r="BN23" s="26">
        <v>0.25059918865698499</v>
      </c>
      <c r="BO23" s="26">
        <v>0.20481851894487699</v>
      </c>
      <c r="BP23" s="25">
        <v>-8.4963851405421204E-2</v>
      </c>
      <c r="BQ23" s="26">
        <v>0.622593030335993</v>
      </c>
      <c r="BR23" s="26">
        <v>0.52599240484452203</v>
      </c>
      <c r="BS23" s="25">
        <v>5.1579833548488198E-2</v>
      </c>
      <c r="BT23" s="25">
        <v>-0.133294157897973</v>
      </c>
      <c r="BU23" s="26">
        <v>0.59283409685876698</v>
      </c>
      <c r="BV23" s="25">
        <v>-8.4719810376926094E-2</v>
      </c>
      <c r="BW23" s="26">
        <v>0.32630005159601</v>
      </c>
      <c r="BX23" s="26">
        <v>0.419887291363501</v>
      </c>
      <c r="BY23" s="25">
        <v>4.9236648352387898E-2</v>
      </c>
      <c r="BZ23" s="26">
        <v>0.36099173880623803</v>
      </c>
      <c r="CA23" s="26">
        <v>-0.32298320341405101</v>
      </c>
      <c r="CB23" s="26">
        <v>-0.25677880166111899</v>
      </c>
      <c r="CC23" s="25">
        <v>7.4778710177013694E-2</v>
      </c>
      <c r="CD23" s="25">
        <v>-0.17065550270854701</v>
      </c>
      <c r="CE23" s="26">
        <v>-0.19294642478247601</v>
      </c>
      <c r="CF23" s="26">
        <v>0.69214292912636899</v>
      </c>
      <c r="CG23" s="26">
        <v>0.305710579055535</v>
      </c>
      <c r="CH23" s="26">
        <v>0.48190000602474098</v>
      </c>
      <c r="CI23" s="26">
        <v>0.39127923824051802</v>
      </c>
      <c r="CJ23" s="26">
        <v>0.28739274355026101</v>
      </c>
      <c r="CK23" s="25">
        <v>1.6983598286373199E-2</v>
      </c>
      <c r="CL23" s="25">
        <v>-0.119473852904352</v>
      </c>
      <c r="CM23" s="26">
        <v>0.25164825747953801</v>
      </c>
      <c r="CN23" s="26">
        <v>0.236967303191227</v>
      </c>
      <c r="CO23" s="26">
        <v>0.44244557794204498</v>
      </c>
    </row>
    <row r="24" spans="1:93" x14ac:dyDescent="0.2">
      <c r="A24" s="24" t="s">
        <v>38</v>
      </c>
      <c r="B24" s="25">
        <v>-2.1778389558537298E-2</v>
      </c>
      <c r="C24" s="26">
        <v>-0.21478988869081</v>
      </c>
      <c r="D24" s="25">
        <v>-0.166036185848669</v>
      </c>
      <c r="E24" s="25">
        <v>6.6828513719602398E-2</v>
      </c>
      <c r="F24" s="25">
        <v>1.33188854186122E-2</v>
      </c>
      <c r="G24" s="25">
        <v>-7.4209575247140794E-2</v>
      </c>
      <c r="H24" s="25">
        <v>-3.8614824287186399E-3</v>
      </c>
      <c r="I24" s="25">
        <v>-0.13136488770695201</v>
      </c>
      <c r="J24" s="25">
        <v>-6.3624917408504206E-2</v>
      </c>
      <c r="K24" s="25">
        <v>4.9416251592601698E-2</v>
      </c>
      <c r="L24" s="25">
        <v>0.13635554249992399</v>
      </c>
      <c r="M24" s="25">
        <v>0.14574509170359901</v>
      </c>
      <c r="N24" s="25">
        <v>1</v>
      </c>
      <c r="O24" s="25">
        <v>-9.5982974075894095E-2</v>
      </c>
      <c r="P24" s="25">
        <v>1.57250406380649E-3</v>
      </c>
      <c r="Q24" s="25">
        <v>-0.102449132670558</v>
      </c>
      <c r="R24" s="25">
        <v>2.9143645233603101E-2</v>
      </c>
      <c r="S24" s="25">
        <v>0.15292313545212299</v>
      </c>
      <c r="T24" s="25">
        <v>0.126287003660535</v>
      </c>
      <c r="U24" s="25">
        <v>-9.4235836895160796E-2</v>
      </c>
      <c r="V24" s="25">
        <v>0.12976893024618999</v>
      </c>
      <c r="W24" s="25">
        <v>-6.6071325531662506E-2</v>
      </c>
      <c r="X24" s="25">
        <v>1.1590654804917401E-2</v>
      </c>
      <c r="Y24" s="25">
        <v>0.17100343021734199</v>
      </c>
      <c r="Z24" s="25">
        <v>3.56572543509227E-2</v>
      </c>
      <c r="AA24" s="25">
        <v>7.1562274375653295E-2</v>
      </c>
      <c r="AB24" s="25">
        <v>-7.8947506655262206E-2</v>
      </c>
      <c r="AC24" s="25">
        <v>-4.2729340011495302E-2</v>
      </c>
      <c r="AD24" s="25">
        <v>0.16511773247674799</v>
      </c>
      <c r="AE24" s="25">
        <v>-2.37429506072416E-2</v>
      </c>
      <c r="AF24" s="25">
        <v>6.3081880247856895E-2</v>
      </c>
      <c r="AG24" s="25">
        <v>-2.1050499200653801E-3</v>
      </c>
      <c r="AH24" s="25">
        <v>9.5011876563456499E-2</v>
      </c>
      <c r="AI24" s="25">
        <v>4.1341709488735098E-2</v>
      </c>
      <c r="AJ24" s="25">
        <v>-7.1564889069051604E-2</v>
      </c>
      <c r="AK24" s="25">
        <v>3.6249571073998399E-2</v>
      </c>
      <c r="AL24" s="25">
        <v>3.8497974919080399E-2</v>
      </c>
      <c r="AM24" s="25">
        <v>4.20147997764969E-2</v>
      </c>
      <c r="AN24" s="25">
        <v>4.9742067837488399E-2</v>
      </c>
      <c r="AO24" s="25">
        <v>9.2750598604430204E-2</v>
      </c>
      <c r="AP24" s="25">
        <v>2.9797034513520702E-2</v>
      </c>
      <c r="AQ24" s="25">
        <v>0.13614408762916499</v>
      </c>
      <c r="AR24" s="25">
        <v>2.38509763337061E-2</v>
      </c>
      <c r="AS24" s="25">
        <v>5.1803180524051001E-2</v>
      </c>
      <c r="AT24" s="25">
        <v>3.6370579406018802E-2</v>
      </c>
      <c r="AU24" s="25">
        <v>9.7993250326594006E-2</v>
      </c>
      <c r="AV24" s="25">
        <v>9.1040054415352401E-2</v>
      </c>
      <c r="AW24" s="25">
        <v>-1.6138403613762599E-2</v>
      </c>
      <c r="AX24" s="25">
        <v>0.14653808958624401</v>
      </c>
      <c r="AY24" s="25">
        <v>4.6709445082027602E-2</v>
      </c>
      <c r="AZ24" s="25">
        <v>-9.8697689553381499E-2</v>
      </c>
      <c r="BA24" s="25">
        <v>7.4260099736847093E-2</v>
      </c>
      <c r="BB24" s="25">
        <v>0.11357120972702001</v>
      </c>
      <c r="BC24" s="25">
        <v>0.103693684548482</v>
      </c>
      <c r="BD24" s="25">
        <v>0.11845673335222701</v>
      </c>
      <c r="BE24" s="25">
        <v>7.0646064774635697E-2</v>
      </c>
      <c r="BF24" s="25">
        <v>8.9812377653990402E-2</v>
      </c>
      <c r="BG24" s="25">
        <v>2.0076831226044398E-2</v>
      </c>
      <c r="BH24" s="25">
        <v>0.113132967972752</v>
      </c>
      <c r="BI24" s="25">
        <v>8.3376176234171803E-2</v>
      </c>
      <c r="BJ24" s="25">
        <v>0.13333026344053001</v>
      </c>
      <c r="BK24" s="25">
        <v>0.14990456934968799</v>
      </c>
      <c r="BL24" s="25">
        <v>1.2883933082489399E-2</v>
      </c>
      <c r="BM24" s="25">
        <v>5.5032074366793297E-2</v>
      </c>
      <c r="BN24" s="25">
        <v>0.12924885772790401</v>
      </c>
      <c r="BO24" s="25">
        <v>-5.0869234910799699E-2</v>
      </c>
      <c r="BP24" s="25">
        <v>5.8841343018878001E-2</v>
      </c>
      <c r="BQ24" s="25">
        <v>0.166811437078975</v>
      </c>
      <c r="BR24" s="25">
        <v>4.2239024378472698E-2</v>
      </c>
      <c r="BS24" s="25">
        <v>0.13837947154841601</v>
      </c>
      <c r="BT24" s="26">
        <v>0.17692715530175601</v>
      </c>
      <c r="BU24" s="25">
        <v>9.1183546313887698E-2</v>
      </c>
      <c r="BV24" s="25">
        <v>0.117562375552083</v>
      </c>
      <c r="BW24" s="25">
        <v>1.8850421027866299E-2</v>
      </c>
      <c r="BX24" s="25">
        <v>4.8426622568488099E-2</v>
      </c>
      <c r="BY24" s="25">
        <v>-1.73504240640496E-3</v>
      </c>
      <c r="BZ24" s="25">
        <v>9.46988947724893E-2</v>
      </c>
      <c r="CA24" s="25">
        <v>-1.67549925045564E-2</v>
      </c>
      <c r="CB24" s="25">
        <v>5.1817464983135997E-2</v>
      </c>
      <c r="CC24" s="25">
        <v>9.4399816615688206E-2</v>
      </c>
      <c r="CD24" s="25">
        <v>4.7687036016967402E-2</v>
      </c>
      <c r="CE24" s="25">
        <v>6.1168254670923801E-2</v>
      </c>
      <c r="CF24" s="25">
        <v>0.14741946040833201</v>
      </c>
      <c r="CG24" s="25">
        <v>-6.1362269955414897E-2</v>
      </c>
      <c r="CH24" s="25">
        <v>5.6832206691307598E-2</v>
      </c>
      <c r="CI24" s="25">
        <v>2.6607180151035501E-2</v>
      </c>
      <c r="CJ24" s="25">
        <v>-6.9817337746284194E-2</v>
      </c>
      <c r="CK24" s="26">
        <v>0.24743104927449799</v>
      </c>
      <c r="CL24" s="25">
        <v>-6.2092679440914301E-3</v>
      </c>
      <c r="CM24" s="25">
        <v>-7.4409703947961203E-2</v>
      </c>
      <c r="CN24" s="25">
        <v>-2.9407166128752299E-2</v>
      </c>
      <c r="CO24" s="25">
        <v>1.06663781914607E-2</v>
      </c>
    </row>
    <row r="25" spans="1:93" x14ac:dyDescent="0.2">
      <c r="A25" s="24" t="s">
        <v>94</v>
      </c>
      <c r="B25" s="26">
        <v>0.22783554077397999</v>
      </c>
      <c r="C25" s="25">
        <v>-3.2678874840638597E-2</v>
      </c>
      <c r="D25" s="25">
        <v>-1.9607714582580701E-2</v>
      </c>
      <c r="E25" s="25">
        <v>-8.4326559779763596E-2</v>
      </c>
      <c r="F25" s="25">
        <v>0.15228253773998601</v>
      </c>
      <c r="G25" s="26">
        <v>0.27353900247044499</v>
      </c>
      <c r="H25" s="26">
        <v>0.18081744311709</v>
      </c>
      <c r="I25" s="25">
        <v>-5.0704874625027201E-2</v>
      </c>
      <c r="J25" s="25">
        <v>-2.3707348050954001E-2</v>
      </c>
      <c r="K25" s="25">
        <v>-5.5357221871408999E-3</v>
      </c>
      <c r="L25" s="25">
        <v>4.2270714709430501E-2</v>
      </c>
      <c r="M25" s="26">
        <v>0.20562455440607999</v>
      </c>
      <c r="N25" s="25">
        <v>0.126287003660535</v>
      </c>
      <c r="O25" s="25">
        <v>1.9432441127259999E-2</v>
      </c>
      <c r="P25" s="26">
        <v>0.211689268717215</v>
      </c>
      <c r="Q25" s="25">
        <v>5.7441346628677503E-2</v>
      </c>
      <c r="R25" s="26">
        <v>0.33545978831108603</v>
      </c>
      <c r="S25" s="26">
        <v>0.341094289312458</v>
      </c>
      <c r="T25" s="25">
        <v>1</v>
      </c>
      <c r="U25" s="25">
        <v>0.17369077506691999</v>
      </c>
      <c r="V25" s="26">
        <v>0.465713094008949</v>
      </c>
      <c r="W25" s="26">
        <v>0.207856158188922</v>
      </c>
      <c r="X25" s="26">
        <v>0.52343416631621498</v>
      </c>
      <c r="Y25" s="26">
        <v>0.29244953548480901</v>
      </c>
      <c r="Z25" s="26">
        <v>0.23078920820900201</v>
      </c>
      <c r="AA25" s="26">
        <v>0.57549429001711006</v>
      </c>
      <c r="AB25" s="25">
        <v>0.15380559222507501</v>
      </c>
      <c r="AC25" s="26">
        <v>0.204386584123841</v>
      </c>
      <c r="AD25" s="26">
        <v>0.48021660302026498</v>
      </c>
      <c r="AE25" s="26">
        <v>0.25786372728509599</v>
      </c>
      <c r="AF25" s="25">
        <v>4.6702727476613401E-2</v>
      </c>
      <c r="AG25" s="26">
        <v>0.33101072603781001</v>
      </c>
      <c r="AH25" s="26">
        <v>0.38557301347776402</v>
      </c>
      <c r="AI25" s="26">
        <v>0.416547425818725</v>
      </c>
      <c r="AJ25" s="26">
        <v>0.31564696475573301</v>
      </c>
      <c r="AK25" s="26">
        <v>0.39711192925903599</v>
      </c>
      <c r="AL25" s="26">
        <v>0.60238730827962905</v>
      </c>
      <c r="AM25" s="26">
        <v>0.32064637434690402</v>
      </c>
      <c r="AN25" s="26">
        <v>0.54926141655153504</v>
      </c>
      <c r="AO25" s="26">
        <v>0.54556514025998804</v>
      </c>
      <c r="AP25" s="26">
        <v>0.25931235061271302</v>
      </c>
      <c r="AQ25" s="26">
        <v>0.31925683124276599</v>
      </c>
      <c r="AR25" s="25">
        <v>2.2650654828510801E-2</v>
      </c>
      <c r="AS25" s="26">
        <v>0.28548777793809799</v>
      </c>
      <c r="AT25" s="26">
        <v>0.34594074029465</v>
      </c>
      <c r="AU25" s="26">
        <v>0.28221318613037299</v>
      </c>
      <c r="AV25" s="26">
        <v>0.246076576094343</v>
      </c>
      <c r="AW25" s="26">
        <v>0.215487546753105</v>
      </c>
      <c r="AX25" s="26">
        <v>0.57616216428662403</v>
      </c>
      <c r="AY25" s="26">
        <v>0.39677821307684902</v>
      </c>
      <c r="AZ25" s="25">
        <v>-3.6451827548208499E-2</v>
      </c>
      <c r="BA25" s="26">
        <v>0.492171304513838</v>
      </c>
      <c r="BB25" s="26">
        <v>0.39960050772185102</v>
      </c>
      <c r="BC25" s="26">
        <v>0.55876336774896296</v>
      </c>
      <c r="BD25" s="26">
        <v>0.62775164127946004</v>
      </c>
      <c r="BE25" s="26">
        <v>0.17962604186483799</v>
      </c>
      <c r="BF25" s="26">
        <v>0.37465889202590102</v>
      </c>
      <c r="BG25" s="26">
        <v>0.18106534554626999</v>
      </c>
      <c r="BH25" s="25">
        <v>0.16679540628345299</v>
      </c>
      <c r="BI25" s="25">
        <v>3.4809639861337199E-2</v>
      </c>
      <c r="BJ25" s="25">
        <v>6.0584724320670698E-2</v>
      </c>
      <c r="BK25" s="25">
        <v>-2.16771213182856E-2</v>
      </c>
      <c r="BL25" s="25">
        <v>-9.2051125618031707E-2</v>
      </c>
      <c r="BM25" s="26">
        <v>0.24242203022561401</v>
      </c>
      <c r="BN25" s="25">
        <v>2.73584539012128E-2</v>
      </c>
      <c r="BO25" s="25">
        <v>0.121186455659319</v>
      </c>
      <c r="BP25" s="25">
        <v>-0.139610348918035</v>
      </c>
      <c r="BQ25" s="26">
        <v>0.35231450206405301</v>
      </c>
      <c r="BR25" s="26">
        <v>0.36527893994753202</v>
      </c>
      <c r="BS25" s="25">
        <v>7.6912911793771299E-2</v>
      </c>
      <c r="BT25" s="25">
        <v>-7.5255987865280594E-2</v>
      </c>
      <c r="BU25" s="26">
        <v>0.42996881715129198</v>
      </c>
      <c r="BV25" s="25">
        <v>5.94962050023881E-2</v>
      </c>
      <c r="BW25" s="25">
        <v>0.12850019864975001</v>
      </c>
      <c r="BX25" s="26">
        <v>0.35323560316390101</v>
      </c>
      <c r="BY25" s="26">
        <v>0.19178888945619699</v>
      </c>
      <c r="BZ25" s="26">
        <v>0.25195363473065302</v>
      </c>
      <c r="CA25" s="26">
        <v>-0.26476638516676099</v>
      </c>
      <c r="CB25" s="26">
        <v>-0.19678291225187899</v>
      </c>
      <c r="CC25" s="25">
        <v>2.9272471172737201E-2</v>
      </c>
      <c r="CD25" s="25">
        <v>-9.7032269921170894E-2</v>
      </c>
      <c r="CE25" s="25">
        <v>-0.102979960781849</v>
      </c>
      <c r="CF25" s="26">
        <v>0.60065646731597699</v>
      </c>
      <c r="CG25" s="25">
        <v>0.13698155712520799</v>
      </c>
      <c r="CH25" s="26">
        <v>0.309030655564837</v>
      </c>
      <c r="CI25" s="26">
        <v>0.31064191760141302</v>
      </c>
      <c r="CJ25" s="25">
        <v>0.123230584454284</v>
      </c>
      <c r="CK25" s="25">
        <v>9.7243533522185205E-2</v>
      </c>
      <c r="CL25" s="25">
        <v>-4.62221693864803E-2</v>
      </c>
      <c r="CM25" s="25">
        <v>7.7204571748840906E-2</v>
      </c>
      <c r="CN25" s="25">
        <v>7.46132079528007E-2</v>
      </c>
      <c r="CO25" s="26">
        <v>0.26588972000926298</v>
      </c>
    </row>
    <row r="26" spans="1:93" x14ac:dyDescent="0.2">
      <c r="A26" s="24" t="s">
        <v>539</v>
      </c>
      <c r="B26" s="26">
        <v>0.21575471228358301</v>
      </c>
      <c r="C26" s="25">
        <v>6.3549513820758005E-2</v>
      </c>
      <c r="D26" s="25">
        <v>-3.71603466415798E-2</v>
      </c>
      <c r="E26" s="25">
        <v>-4.6276485811657303E-2</v>
      </c>
      <c r="F26" s="25">
        <v>0.155975319281702</v>
      </c>
      <c r="G26" s="25">
        <v>0.16181251379482001</v>
      </c>
      <c r="H26" s="25">
        <v>0.14490729184043299</v>
      </c>
      <c r="I26" s="25">
        <v>5.8767722747523898E-3</v>
      </c>
      <c r="J26" s="25">
        <v>-3.06991809585959E-2</v>
      </c>
      <c r="K26" s="25">
        <v>1.96495837694406E-2</v>
      </c>
      <c r="L26" s="25">
        <v>-7.4347579624374993E-2</v>
      </c>
      <c r="M26" s="26">
        <v>0.20766126550743799</v>
      </c>
      <c r="N26" s="25">
        <v>0.11845673335222701</v>
      </c>
      <c r="O26" s="25">
        <v>4.2566935733501697E-2</v>
      </c>
      <c r="P26" s="26">
        <v>0.23456316447231601</v>
      </c>
      <c r="Q26" s="25">
        <v>7.8281474223440506E-2</v>
      </c>
      <c r="R26" s="26">
        <v>0.57925760662515302</v>
      </c>
      <c r="S26" s="26">
        <v>0.51429636093739495</v>
      </c>
      <c r="T26" s="26">
        <v>0.62775164127946004</v>
      </c>
      <c r="U26" s="25">
        <v>0.10177466077456</v>
      </c>
      <c r="V26" s="26">
        <v>0.62007402007874601</v>
      </c>
      <c r="W26" s="26">
        <v>0.20747174066853899</v>
      </c>
      <c r="X26" s="26">
        <v>0.55934062650333904</v>
      </c>
      <c r="Y26" s="26">
        <v>0.37576769606515398</v>
      </c>
      <c r="Z26" s="26">
        <v>0.53361275763673899</v>
      </c>
      <c r="AA26" s="26">
        <v>0.84098270967049304</v>
      </c>
      <c r="AB26" s="26">
        <v>0.27922399312542301</v>
      </c>
      <c r="AC26" s="26">
        <v>0.35298761135267498</v>
      </c>
      <c r="AD26" s="26">
        <v>0.50978918449189503</v>
      </c>
      <c r="AE26" s="26">
        <v>0.28315342529842402</v>
      </c>
      <c r="AF26" s="25">
        <v>5.5480232143979798E-2</v>
      </c>
      <c r="AG26" s="26">
        <v>0.19912968811155099</v>
      </c>
      <c r="AH26" s="26">
        <v>0.34106670425589602</v>
      </c>
      <c r="AI26" s="26">
        <v>0.54389359809373095</v>
      </c>
      <c r="AJ26" s="26">
        <v>0.33739043122282703</v>
      </c>
      <c r="AK26" s="26">
        <v>0.50342378921238895</v>
      </c>
      <c r="AL26" s="26">
        <v>0.83689069351798195</v>
      </c>
      <c r="AM26" s="26">
        <v>0.41175638541781401</v>
      </c>
      <c r="AN26" s="26">
        <v>0.76185811856566199</v>
      </c>
      <c r="AO26" s="26">
        <v>0.74499567499265096</v>
      </c>
      <c r="AP26" s="26">
        <v>0.335457271743549</v>
      </c>
      <c r="AQ26" s="26">
        <v>0.39436829425396502</v>
      </c>
      <c r="AR26" s="25">
        <v>2.1633359000960601E-2</v>
      </c>
      <c r="AS26" s="26">
        <v>0.227735230184089</v>
      </c>
      <c r="AT26" s="26">
        <v>0.28050182261097301</v>
      </c>
      <c r="AU26" s="26">
        <v>0.22347683452402001</v>
      </c>
      <c r="AV26" s="26">
        <v>0.39518923429318298</v>
      </c>
      <c r="AW26" s="26">
        <v>0.29310207075481698</v>
      </c>
      <c r="AX26" s="26">
        <v>0.79786209170612998</v>
      </c>
      <c r="AY26" s="26">
        <v>0.50848449431292198</v>
      </c>
      <c r="AZ26" s="25">
        <v>-8.6870485580523404E-2</v>
      </c>
      <c r="BA26" s="26">
        <v>0.70489343654270498</v>
      </c>
      <c r="BB26" s="26">
        <v>0.55032918795093499</v>
      </c>
      <c r="BC26" s="26">
        <v>0.80313065848797505</v>
      </c>
      <c r="BD26" s="25">
        <v>1</v>
      </c>
      <c r="BE26" s="26">
        <v>0.30986414006897001</v>
      </c>
      <c r="BF26" s="26">
        <v>0.52336321162244803</v>
      </c>
      <c r="BG26" s="26">
        <v>0.216572603927568</v>
      </c>
      <c r="BH26" s="26">
        <v>0.28346955227061599</v>
      </c>
      <c r="BI26" s="25">
        <v>0.170915257140558</v>
      </c>
      <c r="BJ26" s="26">
        <v>0.199452649230871</v>
      </c>
      <c r="BK26" s="25">
        <v>-8.1518934841212504E-2</v>
      </c>
      <c r="BL26" s="25">
        <v>-0.12587076450722701</v>
      </c>
      <c r="BM26" s="26">
        <v>0.34243143130039899</v>
      </c>
      <c r="BN26" s="25">
        <v>0.12854760557245601</v>
      </c>
      <c r="BO26" s="25">
        <v>7.1477424553559404E-2</v>
      </c>
      <c r="BP26" s="25">
        <v>-0.150877014796507</v>
      </c>
      <c r="BQ26" s="26">
        <v>0.52269241677149603</v>
      </c>
      <c r="BR26" s="26">
        <v>0.52711315708842499</v>
      </c>
      <c r="BS26" s="25">
        <v>0.16760311059279601</v>
      </c>
      <c r="BT26" s="25">
        <v>-0.109247093701627</v>
      </c>
      <c r="BU26" s="26">
        <v>0.64451891083421897</v>
      </c>
      <c r="BV26" s="25">
        <v>-3.81234327365794E-2</v>
      </c>
      <c r="BW26" s="26">
        <v>0.181259978058562</v>
      </c>
      <c r="BX26" s="26">
        <v>0.47278268768429599</v>
      </c>
      <c r="BY26" s="26">
        <v>0.24510078450072501</v>
      </c>
      <c r="BZ26" s="26">
        <v>0.33654139656222698</v>
      </c>
      <c r="CA26" s="26">
        <v>-0.386476970396956</v>
      </c>
      <c r="CB26" s="26">
        <v>-0.26927256775354502</v>
      </c>
      <c r="CC26" s="25">
        <v>5.2496658970289503E-2</v>
      </c>
      <c r="CD26" s="26">
        <v>-0.25108492589742798</v>
      </c>
      <c r="CE26" s="26">
        <v>-0.24629664383521799</v>
      </c>
      <c r="CF26" s="26">
        <v>0.91668290221163196</v>
      </c>
      <c r="CG26" s="26">
        <v>0.23149484544951399</v>
      </c>
      <c r="CH26" s="26">
        <v>0.36365294325572101</v>
      </c>
      <c r="CI26" s="26">
        <v>0.41864406381097202</v>
      </c>
      <c r="CJ26" s="26">
        <v>0.26530267825371201</v>
      </c>
      <c r="CK26" s="25">
        <v>4.6625298530202502E-2</v>
      </c>
      <c r="CL26" s="25">
        <v>-6.6240649221480097E-3</v>
      </c>
      <c r="CM26" s="26">
        <v>0.31723026819810302</v>
      </c>
      <c r="CN26" s="26">
        <v>0.33919136479779399</v>
      </c>
      <c r="CO26" s="26">
        <v>0.29245992798099602</v>
      </c>
    </row>
    <row r="27" spans="1:93" x14ac:dyDescent="0.2">
      <c r="A27" s="24" t="s">
        <v>106</v>
      </c>
      <c r="B27" s="25">
        <v>0.170410425467486</v>
      </c>
      <c r="C27" s="25">
        <v>0.11287138828469399</v>
      </c>
      <c r="D27" s="25">
        <v>0.109192510425325</v>
      </c>
      <c r="E27" s="25">
        <v>-4.2763932282177897E-2</v>
      </c>
      <c r="F27" s="26">
        <v>0.28237247227252699</v>
      </c>
      <c r="G27" s="25">
        <v>3.8373195446409901E-2</v>
      </c>
      <c r="H27" s="25">
        <v>0.16083847323939299</v>
      </c>
      <c r="I27" s="25">
        <v>-0.14110655680090101</v>
      </c>
      <c r="J27" s="25">
        <v>-1.2645957244498501E-2</v>
      </c>
      <c r="K27" s="26">
        <v>-0.183465489420015</v>
      </c>
      <c r="L27" s="25">
        <v>-0.12801361920454499</v>
      </c>
      <c r="M27" s="25">
        <v>5.6938695934492502E-2</v>
      </c>
      <c r="N27" s="25">
        <v>9.2750598604430204E-2</v>
      </c>
      <c r="O27" s="25">
        <v>2.5198091150347299E-2</v>
      </c>
      <c r="P27" s="25">
        <v>0.101265985791315</v>
      </c>
      <c r="Q27" s="25">
        <v>0.12926846072190101</v>
      </c>
      <c r="R27" s="26">
        <v>0.40473666605447201</v>
      </c>
      <c r="S27" s="26">
        <v>0.69951943379075598</v>
      </c>
      <c r="T27" s="26">
        <v>0.54556514025998804</v>
      </c>
      <c r="U27" s="26">
        <v>0.46821735832313199</v>
      </c>
      <c r="V27" s="26">
        <v>0.46353181282650802</v>
      </c>
      <c r="W27" s="26">
        <v>0.235372369619645</v>
      </c>
      <c r="X27" s="26">
        <v>0.48263284721284699</v>
      </c>
      <c r="Y27" s="25">
        <v>0.14927983412379001</v>
      </c>
      <c r="Z27" s="26">
        <v>0.42048060783232899</v>
      </c>
      <c r="AA27" s="26">
        <v>0.80317131738307401</v>
      </c>
      <c r="AB27" s="26">
        <v>0.30518558818843999</v>
      </c>
      <c r="AC27" s="26">
        <v>0.49296729074064799</v>
      </c>
      <c r="AD27" s="26">
        <v>0.47106902400689299</v>
      </c>
      <c r="AE27" s="26">
        <v>0.20803325843973999</v>
      </c>
      <c r="AF27" s="25">
        <v>2.58182118587219E-2</v>
      </c>
      <c r="AG27" s="26">
        <v>0.23992851184398101</v>
      </c>
      <c r="AH27" s="26">
        <v>0.31569410313483398</v>
      </c>
      <c r="AI27" s="26">
        <v>0.50048580977221502</v>
      </c>
      <c r="AJ27" s="26">
        <v>0.225929841656482</v>
      </c>
      <c r="AK27" s="26">
        <v>0.47941541314302399</v>
      </c>
      <c r="AL27" s="26">
        <v>0.71743574921346198</v>
      </c>
      <c r="AM27" s="26">
        <v>0.64238743067835502</v>
      </c>
      <c r="AN27" s="26">
        <v>0.76586860161637105</v>
      </c>
      <c r="AO27" s="25">
        <v>1</v>
      </c>
      <c r="AP27" s="26">
        <v>0.53376593747509204</v>
      </c>
      <c r="AQ27" s="26">
        <v>0.37721652560913999</v>
      </c>
      <c r="AR27" s="25">
        <v>1.9912610566256501E-2</v>
      </c>
      <c r="AS27" s="26">
        <v>0.32236477930755902</v>
      </c>
      <c r="AT27" s="26">
        <v>0.20333006191555</v>
      </c>
      <c r="AU27" s="25">
        <v>0.17217987465762599</v>
      </c>
      <c r="AV27" s="26">
        <v>0.25546060530741199</v>
      </c>
      <c r="AW27" s="26">
        <v>0.33164935795662898</v>
      </c>
      <c r="AX27" s="26">
        <v>0.82589781225139403</v>
      </c>
      <c r="AY27" s="26">
        <v>0.59031596013372101</v>
      </c>
      <c r="AZ27" s="25">
        <v>0.13533900087718101</v>
      </c>
      <c r="BA27" s="26">
        <v>0.667124369607767</v>
      </c>
      <c r="BB27" s="26">
        <v>0.77414557896055403</v>
      </c>
      <c r="BC27" s="26">
        <v>0.74476115568204604</v>
      </c>
      <c r="BD27" s="26">
        <v>0.74499567499265096</v>
      </c>
      <c r="BE27" s="25">
        <v>2.1801229591585699E-2</v>
      </c>
      <c r="BF27" s="26">
        <v>0.68462982474603595</v>
      </c>
      <c r="BG27" s="26">
        <v>0.26336718957481597</v>
      </c>
      <c r="BH27" s="26">
        <v>0.39328211766786902</v>
      </c>
      <c r="BI27" s="26">
        <v>0.290981735030026</v>
      </c>
      <c r="BJ27" s="26">
        <v>0.26551869192663702</v>
      </c>
      <c r="BK27" s="25">
        <v>-8.5407006030011903E-2</v>
      </c>
      <c r="BL27" s="25">
        <v>-3.7151228062691201E-2</v>
      </c>
      <c r="BM27" s="26">
        <v>0.324123116627001</v>
      </c>
      <c r="BN27" s="26">
        <v>0.183002322875431</v>
      </c>
      <c r="BO27" s="26">
        <v>0.18413635621756</v>
      </c>
      <c r="BP27" s="26">
        <v>-0.20487416335643999</v>
      </c>
      <c r="BQ27" s="26">
        <v>0.56304653038410601</v>
      </c>
      <c r="BR27" s="26">
        <v>0.53378301596254296</v>
      </c>
      <c r="BS27" s="25">
        <v>-7.0435806831314098E-3</v>
      </c>
      <c r="BT27" s="26">
        <v>-0.29980305025868897</v>
      </c>
      <c r="BU27" s="26">
        <v>0.80286008253806795</v>
      </c>
      <c r="BV27" s="26">
        <v>-0.183431430993172</v>
      </c>
      <c r="BW27" s="26">
        <v>0.20689788284633301</v>
      </c>
      <c r="BX27" s="26">
        <v>0.31883411543080498</v>
      </c>
      <c r="BY27" s="25">
        <v>-1.5170024736472E-2</v>
      </c>
      <c r="BZ27" s="26">
        <v>0.18076277015680001</v>
      </c>
      <c r="CA27" s="26">
        <v>-0.49213414489433799</v>
      </c>
      <c r="CB27" s="26">
        <v>-0.50195397772669903</v>
      </c>
      <c r="CC27" s="25">
        <v>-5.1107615774452202E-3</v>
      </c>
      <c r="CD27" s="26">
        <v>-0.34488377835414302</v>
      </c>
      <c r="CE27" s="26">
        <v>-0.411788518330721</v>
      </c>
      <c r="CF27" s="26">
        <v>0.67467896304274799</v>
      </c>
      <c r="CG27" s="26">
        <v>0.50221768955295898</v>
      </c>
      <c r="CH27" s="26">
        <v>0.65260946297908395</v>
      </c>
      <c r="CI27" s="26">
        <v>0.55478871890473203</v>
      </c>
      <c r="CJ27" s="26">
        <v>0.51528806407071204</v>
      </c>
      <c r="CK27" s="25">
        <v>-6.4326044467398397E-2</v>
      </c>
      <c r="CL27" s="26">
        <v>-0.27820276819801998</v>
      </c>
      <c r="CM27" s="26">
        <v>0.24555187860157601</v>
      </c>
      <c r="CN27" s="26">
        <v>0.31694542237168699</v>
      </c>
      <c r="CO27" s="26">
        <v>0.30187948625405397</v>
      </c>
    </row>
    <row r="28" spans="1:93" x14ac:dyDescent="0.2">
      <c r="A28" s="24" t="s">
        <v>534</v>
      </c>
      <c r="B28" s="25">
        <v>0.140491322114285</v>
      </c>
      <c r="C28" s="25">
        <v>0.13746483748206101</v>
      </c>
      <c r="D28" s="25">
        <v>-0.14356229444542801</v>
      </c>
      <c r="E28" s="25">
        <v>-0.140733791010373</v>
      </c>
      <c r="F28" s="25">
        <v>5.2894872575868198E-3</v>
      </c>
      <c r="G28" s="25">
        <v>7.4664099493792199E-2</v>
      </c>
      <c r="H28" s="25">
        <v>6.9034407649111298E-2</v>
      </c>
      <c r="I28" s="25">
        <v>-6.3270710488033996E-2</v>
      </c>
      <c r="J28" s="25">
        <v>-0.127033144837217</v>
      </c>
      <c r="K28" s="25">
        <v>-0.12507703069016099</v>
      </c>
      <c r="L28" s="25">
        <v>-1.6879634448818698E-2</v>
      </c>
      <c r="M28" s="26">
        <v>0.223470948308337</v>
      </c>
      <c r="N28" s="25">
        <v>5.1803180524051001E-2</v>
      </c>
      <c r="O28" s="25">
        <v>4.8215378016957203E-2</v>
      </c>
      <c r="P28" s="25">
        <v>0.123354670562371</v>
      </c>
      <c r="Q28" s="26">
        <v>0.18864421647374099</v>
      </c>
      <c r="R28" s="26">
        <v>0.225763370062742</v>
      </c>
      <c r="S28" s="26">
        <v>0.25191682833363299</v>
      </c>
      <c r="T28" s="26">
        <v>0.28548777793809799</v>
      </c>
      <c r="U28" s="26">
        <v>0.26756580173037697</v>
      </c>
      <c r="V28" s="25">
        <v>0.16196363849090001</v>
      </c>
      <c r="W28" s="26">
        <v>0.23034084529458099</v>
      </c>
      <c r="X28" s="26">
        <v>0.43859482701888303</v>
      </c>
      <c r="Y28" s="25">
        <v>0.17201552656031199</v>
      </c>
      <c r="Z28" s="25">
        <v>8.0543492493589997E-2</v>
      </c>
      <c r="AA28" s="26">
        <v>0.248975189834925</v>
      </c>
      <c r="AB28" s="25">
        <v>0.16064880480332799</v>
      </c>
      <c r="AC28" s="25">
        <v>0.17191752006122901</v>
      </c>
      <c r="AD28" s="26">
        <v>0.27882386298676198</v>
      </c>
      <c r="AE28" s="26">
        <v>0.182096104312301</v>
      </c>
      <c r="AF28" s="26">
        <v>0.26780794910397299</v>
      </c>
      <c r="AG28" s="26">
        <v>0.55062187152448505</v>
      </c>
      <c r="AH28" s="26">
        <v>0.26056075680448498</v>
      </c>
      <c r="AI28" s="26">
        <v>0.18357182500862601</v>
      </c>
      <c r="AJ28" s="26">
        <v>0.241100252343348</v>
      </c>
      <c r="AK28" s="26">
        <v>0.230589607110777</v>
      </c>
      <c r="AL28" s="26">
        <v>0.27539998206662097</v>
      </c>
      <c r="AM28" s="26">
        <v>0.30123840406841501</v>
      </c>
      <c r="AN28" s="26">
        <v>0.25488680174404099</v>
      </c>
      <c r="AO28" s="26">
        <v>0.32236477930755902</v>
      </c>
      <c r="AP28" s="25">
        <v>0.12629663524885401</v>
      </c>
      <c r="AQ28" s="25">
        <v>0.155056633303194</v>
      </c>
      <c r="AR28" s="25">
        <v>1.17037496941061E-2</v>
      </c>
      <c r="AS28" s="25">
        <v>1</v>
      </c>
      <c r="AT28" s="26">
        <v>0.58391403795234398</v>
      </c>
      <c r="AU28" s="26">
        <v>0.26310105705507503</v>
      </c>
      <c r="AV28" s="25">
        <v>0.14817670715271999</v>
      </c>
      <c r="AW28" s="26">
        <v>0.22834559656033401</v>
      </c>
      <c r="AX28" s="26">
        <v>0.227244815646303</v>
      </c>
      <c r="AY28" s="25">
        <v>0.136856624271814</v>
      </c>
      <c r="AZ28" s="25">
        <v>-3.9730778997202697E-2</v>
      </c>
      <c r="BA28" s="26">
        <v>0.30244133044259103</v>
      </c>
      <c r="BB28" s="26">
        <v>0.21416960238659499</v>
      </c>
      <c r="BC28" s="26">
        <v>0.24301090523909499</v>
      </c>
      <c r="BD28" s="26">
        <v>0.227735230184089</v>
      </c>
      <c r="BE28" s="25">
        <v>8.9998040615851593E-2</v>
      </c>
      <c r="BF28" s="26">
        <v>0.22681364585650801</v>
      </c>
      <c r="BG28" s="26">
        <v>0.212440978874818</v>
      </c>
      <c r="BH28" s="25">
        <v>0.118123893051215</v>
      </c>
      <c r="BI28" s="25">
        <v>2.7877367116359499E-2</v>
      </c>
      <c r="BJ28" s="25">
        <v>-4.5589611116160403E-2</v>
      </c>
      <c r="BK28" s="25">
        <v>-2.1838018039126099E-2</v>
      </c>
      <c r="BL28" s="25">
        <v>7.9579658243913401E-2</v>
      </c>
      <c r="BM28" s="25">
        <v>0.13954596426851801</v>
      </c>
      <c r="BN28" s="25">
        <v>2.87928254489896E-2</v>
      </c>
      <c r="BO28" s="25">
        <v>-5.30336646486722E-2</v>
      </c>
      <c r="BP28" s="25">
        <v>-7.8392475927969801E-2</v>
      </c>
      <c r="BQ28" s="25">
        <v>0.101696364167155</v>
      </c>
      <c r="BR28" s="26">
        <v>0.24967388842763799</v>
      </c>
      <c r="BS28" s="25">
        <v>1.4700048899796999E-2</v>
      </c>
      <c r="BT28" s="25">
        <v>-6.4984693734940105E-2</v>
      </c>
      <c r="BU28" s="26">
        <v>0.34721312209558203</v>
      </c>
      <c r="BV28" s="26">
        <v>0.52984011233225203</v>
      </c>
      <c r="BW28" s="25">
        <v>5.8176296845961997E-2</v>
      </c>
      <c r="BX28" s="26">
        <v>0.29503863229993899</v>
      </c>
      <c r="BY28" s="25">
        <v>0.129973233446007</v>
      </c>
      <c r="BZ28" s="25">
        <v>6.5090497485627605E-2</v>
      </c>
      <c r="CA28" s="25">
        <v>-5.7375510657582798E-2</v>
      </c>
      <c r="CB28" s="25">
        <v>1.00698045186569E-3</v>
      </c>
      <c r="CC28" s="25">
        <v>3.9678661974666497E-2</v>
      </c>
      <c r="CD28" s="25">
        <v>-5.6200662409952697E-3</v>
      </c>
      <c r="CE28" s="25">
        <v>-1.3465081961470801E-2</v>
      </c>
      <c r="CF28" s="26">
        <v>0.194997316291319</v>
      </c>
      <c r="CG28" s="25">
        <v>3.5426991631526898E-2</v>
      </c>
      <c r="CH28" s="26">
        <v>0.35053944064265502</v>
      </c>
      <c r="CI28" s="26">
        <v>0.28337145667079</v>
      </c>
      <c r="CJ28" s="26">
        <v>0.17524074057851799</v>
      </c>
      <c r="CK28" s="25">
        <v>-5.6072498626643798E-2</v>
      </c>
      <c r="CL28" s="25">
        <v>0.13662482705735601</v>
      </c>
      <c r="CM28" s="25">
        <v>0.161499961260238</v>
      </c>
      <c r="CN28" s="25">
        <v>0.15312056201426399</v>
      </c>
      <c r="CO28" s="26">
        <v>0.262415489559711</v>
      </c>
    </row>
    <row r="29" spans="1:93" x14ac:dyDescent="0.2">
      <c r="A29" s="24" t="s">
        <v>546</v>
      </c>
      <c r="B29" s="25">
        <v>-1.3664859723250799E-2</v>
      </c>
      <c r="C29" s="26">
        <v>-0.21950041600771</v>
      </c>
      <c r="D29" s="25">
        <v>0.102953158683755</v>
      </c>
      <c r="E29" s="25">
        <v>9.7793147195380695E-2</v>
      </c>
      <c r="F29" s="25">
        <v>7.5516759943219701E-3</v>
      </c>
      <c r="G29" s="25">
        <v>-2.5648166079890799E-2</v>
      </c>
      <c r="H29" s="25">
        <v>0.10701178360800701</v>
      </c>
      <c r="I29" s="25">
        <v>-5.3450842859158298E-2</v>
      </c>
      <c r="J29" s="25">
        <v>1.26488627194672E-2</v>
      </c>
      <c r="K29" s="25">
        <v>-0.164450756255694</v>
      </c>
      <c r="L29" s="25">
        <v>5.9096037075474901E-2</v>
      </c>
      <c r="M29" s="25">
        <v>3.6471437180274499E-2</v>
      </c>
      <c r="N29" s="25">
        <v>-5.0869234910799699E-2</v>
      </c>
      <c r="O29" s="25">
        <v>3.7111193127021401E-2</v>
      </c>
      <c r="P29" s="25">
        <v>6.8493978522577895E-2</v>
      </c>
      <c r="Q29" s="25">
        <v>7.4077875710999594E-2</v>
      </c>
      <c r="R29" s="25">
        <v>-9.5996872759818094E-2</v>
      </c>
      <c r="S29" s="26">
        <v>0.235444992153932</v>
      </c>
      <c r="T29" s="25">
        <v>0.121186455659319</v>
      </c>
      <c r="U29" s="26">
        <v>0.26983116274568297</v>
      </c>
      <c r="V29" s="25">
        <v>9.7164200375770504E-2</v>
      </c>
      <c r="W29" s="25">
        <v>4.8325471986506101E-2</v>
      </c>
      <c r="X29" s="25">
        <v>-7.7578266079044805E-2</v>
      </c>
      <c r="Y29" s="25">
        <v>-2.1745751456017901E-2</v>
      </c>
      <c r="Z29" s="25">
        <v>-8.0977760688767803E-2</v>
      </c>
      <c r="AA29" s="25">
        <v>4.3538893677756901E-2</v>
      </c>
      <c r="AB29" s="25">
        <v>0.12377706664909501</v>
      </c>
      <c r="AC29" s="26">
        <v>0.18354333733612499</v>
      </c>
      <c r="AD29" s="25">
        <v>-6.3365579060001995E-2</v>
      </c>
      <c r="AE29" s="25">
        <v>-0.159027487897794</v>
      </c>
      <c r="AF29" s="25">
        <v>-0.10376861595779401</v>
      </c>
      <c r="AG29" s="25">
        <v>-0.12564763668715501</v>
      </c>
      <c r="AH29" s="25">
        <v>-1.3363632812019599E-2</v>
      </c>
      <c r="AI29" s="25">
        <v>-0.160890806599915</v>
      </c>
      <c r="AJ29" s="25">
        <v>-0.142168600029313</v>
      </c>
      <c r="AK29" s="26">
        <v>-0.19086966037828601</v>
      </c>
      <c r="AL29" s="25">
        <v>7.76389454086793E-2</v>
      </c>
      <c r="AM29" s="25">
        <v>-2.8888157189804999E-2</v>
      </c>
      <c r="AN29" s="25">
        <v>9.9912466415271697E-2</v>
      </c>
      <c r="AO29" s="26">
        <v>0.18413635621756</v>
      </c>
      <c r="AP29" s="26">
        <v>0.20183766849569801</v>
      </c>
      <c r="AQ29" s="26">
        <v>0.188778907688988</v>
      </c>
      <c r="AR29" s="25">
        <v>6.31926762033136E-3</v>
      </c>
      <c r="AS29" s="25">
        <v>-5.30336646486722E-2</v>
      </c>
      <c r="AT29" s="25">
        <v>-0.13446621251698701</v>
      </c>
      <c r="AU29" s="25">
        <v>7.7887283868557797E-2</v>
      </c>
      <c r="AV29" s="25">
        <v>-0.13510438161731</v>
      </c>
      <c r="AW29" s="25">
        <v>1.8598741865653901E-2</v>
      </c>
      <c r="AX29" s="25">
        <v>0.12246198540690301</v>
      </c>
      <c r="AY29" s="26">
        <v>0.33938114769962902</v>
      </c>
      <c r="AZ29" s="26">
        <v>0.63063920894064796</v>
      </c>
      <c r="BA29" s="25">
        <v>4.1500977052216101E-2</v>
      </c>
      <c r="BB29" s="25">
        <v>4.39798769128995E-2</v>
      </c>
      <c r="BC29" s="26">
        <v>0.20481851894487699</v>
      </c>
      <c r="BD29" s="25">
        <v>7.1477424553559404E-2</v>
      </c>
      <c r="BE29" s="25">
        <v>-6.4538643637383097E-2</v>
      </c>
      <c r="BF29" s="25">
        <v>0.15001204098075699</v>
      </c>
      <c r="BG29" s="25">
        <v>-0.16356559482872299</v>
      </c>
      <c r="BH29" s="26">
        <v>-0.43312016484225802</v>
      </c>
      <c r="BI29" s="26">
        <v>-0.56424590780654804</v>
      </c>
      <c r="BJ29" s="26">
        <v>-0.54237125715702195</v>
      </c>
      <c r="BK29" s="26">
        <v>-0.496131698548892</v>
      </c>
      <c r="BL29" s="26">
        <v>-0.27913108640318401</v>
      </c>
      <c r="BM29" s="26">
        <v>0.20513807993129199</v>
      </c>
      <c r="BN29" s="26">
        <v>-0.42873143394581797</v>
      </c>
      <c r="BO29" s="25">
        <v>1</v>
      </c>
      <c r="BP29" s="26">
        <v>0.21085235984995901</v>
      </c>
      <c r="BQ29" s="25">
        <v>-0.118444837975267</v>
      </c>
      <c r="BR29" s="25">
        <v>-0.16867004423461701</v>
      </c>
      <c r="BS29" s="25">
        <v>-5.5563942915647098E-2</v>
      </c>
      <c r="BT29" s="25">
        <v>-0.1373986819627</v>
      </c>
      <c r="BU29" s="25">
        <v>3.96750247820764E-2</v>
      </c>
      <c r="BV29" s="26">
        <v>-0.22701500408051101</v>
      </c>
      <c r="BW29" s="25">
        <v>0.13158964365876</v>
      </c>
      <c r="BX29" s="25">
        <v>2.7198996327770002E-2</v>
      </c>
      <c r="BY29" s="25">
        <v>-0.16657076859619199</v>
      </c>
      <c r="BZ29" s="25">
        <v>0.101190894783294</v>
      </c>
      <c r="CA29" s="25">
        <v>-2.97271135401115E-2</v>
      </c>
      <c r="CB29" s="25">
        <v>-9.4550928890663702E-2</v>
      </c>
      <c r="CC29" s="25">
        <v>-0.119973217262938</v>
      </c>
      <c r="CD29" s="25">
        <v>-2.6050475131969002E-2</v>
      </c>
      <c r="CE29" s="25">
        <v>-5.2795620609492201E-2</v>
      </c>
      <c r="CF29" s="25">
        <v>0.103617357208658</v>
      </c>
      <c r="CG29" s="26">
        <v>0.25827705676740798</v>
      </c>
      <c r="CH29" s="25">
        <v>6.6610244321809606E-2</v>
      </c>
      <c r="CI29" s="26">
        <v>0.191658041540718</v>
      </c>
      <c r="CJ29" s="25">
        <v>4.1968622544518101E-2</v>
      </c>
      <c r="CK29" s="25">
        <v>-6.0984114689870798E-2</v>
      </c>
      <c r="CL29" s="25">
        <v>-4.4879485597823399E-2</v>
      </c>
      <c r="CM29" s="26">
        <v>-0.42604985811818102</v>
      </c>
      <c r="CN29" s="26">
        <v>-0.346274358738837</v>
      </c>
      <c r="CO29" s="25">
        <v>-6.6411565852318E-2</v>
      </c>
    </row>
    <row r="30" spans="1:93" x14ac:dyDescent="0.2">
      <c r="A30" s="24" t="s">
        <v>136</v>
      </c>
      <c r="B30" s="25">
        <v>7.2653257605259799E-2</v>
      </c>
      <c r="C30" s="26">
        <v>0.23969253081008099</v>
      </c>
      <c r="D30" s="25">
        <v>3.10440644917401E-2</v>
      </c>
      <c r="E30" s="25">
        <v>-4.2425204879143801E-2</v>
      </c>
      <c r="F30" s="25">
        <v>8.0135601097014193E-3</v>
      </c>
      <c r="G30" s="25">
        <v>-9.7218119578798695E-2</v>
      </c>
      <c r="H30" s="25">
        <v>4.1644505626550601E-2</v>
      </c>
      <c r="I30" s="25">
        <v>-0.115151616114285</v>
      </c>
      <c r="J30" s="25">
        <v>2.46940268182828E-2</v>
      </c>
      <c r="K30" s="25">
        <v>3.6267351143269497E-2</v>
      </c>
      <c r="L30" s="25">
        <v>-1.5947658517638501E-2</v>
      </c>
      <c r="M30" s="25">
        <v>2.26559711533794E-2</v>
      </c>
      <c r="N30" s="25">
        <v>-2.9407166128752299E-2</v>
      </c>
      <c r="O30" s="25">
        <v>6.1318107234356302E-2</v>
      </c>
      <c r="P30" s="26">
        <v>0.28722329227864801</v>
      </c>
      <c r="Q30" s="25">
        <v>6.2381592269912599E-2</v>
      </c>
      <c r="R30" s="26">
        <v>0.391049962909644</v>
      </c>
      <c r="S30" s="25">
        <v>0.119127497334652</v>
      </c>
      <c r="T30" s="25">
        <v>7.46132079528007E-2</v>
      </c>
      <c r="U30" s="25">
        <v>6.0878683630104E-2</v>
      </c>
      <c r="V30" s="26">
        <v>0.232488939037273</v>
      </c>
      <c r="W30" s="25">
        <v>0.174747533057756</v>
      </c>
      <c r="X30" s="25">
        <v>0.117163737100757</v>
      </c>
      <c r="Y30" s="26">
        <v>0.21474474856915199</v>
      </c>
      <c r="Z30" s="26">
        <v>0.286428284070538</v>
      </c>
      <c r="AA30" s="26">
        <v>0.40056882012009498</v>
      </c>
      <c r="AB30" s="26">
        <v>0.28008518329265097</v>
      </c>
      <c r="AC30" s="26">
        <v>0.27960430190387903</v>
      </c>
      <c r="AD30" s="25">
        <v>0.12484168300437599</v>
      </c>
      <c r="AE30" s="26">
        <v>0.24636281188158801</v>
      </c>
      <c r="AF30" s="26">
        <v>0.31545643675615098</v>
      </c>
      <c r="AG30" s="25">
        <v>2.36892852326036E-2</v>
      </c>
      <c r="AH30" s="25">
        <v>2.9728978345232301E-2</v>
      </c>
      <c r="AI30" s="26">
        <v>0.41025247390638903</v>
      </c>
      <c r="AJ30" s="25">
        <v>0.103984150622844</v>
      </c>
      <c r="AK30" s="26">
        <v>0.39887174172484302</v>
      </c>
      <c r="AL30" s="26">
        <v>0.32891377638336899</v>
      </c>
      <c r="AM30" s="26">
        <v>0.327017618493262</v>
      </c>
      <c r="AN30" s="26">
        <v>0.32060792665515198</v>
      </c>
      <c r="AO30" s="26">
        <v>0.31694542237168699</v>
      </c>
      <c r="AP30" s="25">
        <v>0.16410878850437499</v>
      </c>
      <c r="AQ30" s="25">
        <v>0.13576980901779201</v>
      </c>
      <c r="AR30" s="25">
        <v>3.8782347781984301E-3</v>
      </c>
      <c r="AS30" s="25">
        <v>0.15312056201426399</v>
      </c>
      <c r="AT30" s="25">
        <v>1.6754476668350199E-2</v>
      </c>
      <c r="AU30" s="25">
        <v>-5.1727045709205999E-2</v>
      </c>
      <c r="AV30" s="26">
        <v>0.48832084552600502</v>
      </c>
      <c r="AW30" s="26">
        <v>0.413136826622713</v>
      </c>
      <c r="AX30" s="26">
        <v>0.29733072052145998</v>
      </c>
      <c r="AY30" s="26">
        <v>0.235165676844097</v>
      </c>
      <c r="AZ30" s="26">
        <v>-0.206401242417694</v>
      </c>
      <c r="BA30" s="26">
        <v>0.44668315522558899</v>
      </c>
      <c r="BB30" s="26">
        <v>0.29166977445353498</v>
      </c>
      <c r="BC30" s="26">
        <v>0.236967303191227</v>
      </c>
      <c r="BD30" s="26">
        <v>0.33919136479779399</v>
      </c>
      <c r="BE30" s="26">
        <v>0.26711485405038299</v>
      </c>
      <c r="BF30" s="26">
        <v>0.29338386816377598</v>
      </c>
      <c r="BG30" s="26">
        <v>0.34408374758343502</v>
      </c>
      <c r="BH30" s="26">
        <v>0.50845970430779797</v>
      </c>
      <c r="BI30" s="26">
        <v>0.53550425208632801</v>
      </c>
      <c r="BJ30" s="26">
        <v>0.52689939645727601</v>
      </c>
      <c r="BK30" s="26">
        <v>0.34112239499564101</v>
      </c>
      <c r="BL30" s="26">
        <v>0.29648322359115598</v>
      </c>
      <c r="BM30" s="26">
        <v>0.18652386424295</v>
      </c>
      <c r="BN30" s="26">
        <v>0.38157360393135498</v>
      </c>
      <c r="BO30" s="26">
        <v>-0.346274358738837</v>
      </c>
      <c r="BP30" s="25">
        <v>6.4706947851999902E-2</v>
      </c>
      <c r="BQ30" s="26">
        <v>0.49769031985845502</v>
      </c>
      <c r="BR30" s="26">
        <v>0.49765089720752698</v>
      </c>
      <c r="BS30" s="25">
        <v>0.117715643984459</v>
      </c>
      <c r="BT30" s="25">
        <v>0.13031336464878701</v>
      </c>
      <c r="BU30" s="26">
        <v>0.31473232335531298</v>
      </c>
      <c r="BV30" s="25">
        <v>0.13708796205836701</v>
      </c>
      <c r="BW30" s="26">
        <v>0.26416609712906097</v>
      </c>
      <c r="BX30" s="26">
        <v>0.27224218696682301</v>
      </c>
      <c r="BY30" s="26">
        <v>0.18964173157390901</v>
      </c>
      <c r="BZ30" s="26">
        <v>0.22428516453132899</v>
      </c>
      <c r="CA30" s="25">
        <v>-0.10594130017321</v>
      </c>
      <c r="CB30" s="25">
        <v>3.03207752382307E-2</v>
      </c>
      <c r="CC30" s="26">
        <v>0.30241178483748798</v>
      </c>
      <c r="CD30" s="25">
        <v>4.60931597190666E-2</v>
      </c>
      <c r="CE30" s="25">
        <v>1.56106719674684E-2</v>
      </c>
      <c r="CF30" s="26">
        <v>0.34928614540998398</v>
      </c>
      <c r="CG30" s="26">
        <v>0.41207987436924398</v>
      </c>
      <c r="CH30" s="26">
        <v>0.40557729433252998</v>
      </c>
      <c r="CI30" s="26">
        <v>0.25926759258862703</v>
      </c>
      <c r="CJ30" s="26">
        <v>0.40078780887832799</v>
      </c>
      <c r="CK30" s="25">
        <v>-0.116721970605156</v>
      </c>
      <c r="CL30" s="26">
        <v>0.19152901138946299</v>
      </c>
      <c r="CM30" s="26">
        <v>0.87658128432728699</v>
      </c>
      <c r="CN30" s="25">
        <v>1</v>
      </c>
      <c r="CO30" s="26">
        <v>0.37005830473765999</v>
      </c>
    </row>
    <row r="31" spans="1:93" x14ac:dyDescent="0.2">
      <c r="A31" s="24" t="s">
        <v>37</v>
      </c>
      <c r="B31" s="25">
        <v>-3.6390612072660498E-2</v>
      </c>
      <c r="C31" s="25">
        <v>-7.5717416650907005E-2</v>
      </c>
      <c r="D31" s="26">
        <v>-0.20294425863882801</v>
      </c>
      <c r="E31" s="26">
        <v>-0.26504924478606801</v>
      </c>
      <c r="F31" s="25">
        <v>-4.3451364441583498E-2</v>
      </c>
      <c r="G31" s="25">
        <v>-0.14915806131440301</v>
      </c>
      <c r="H31" s="25">
        <v>9.6321391301211201E-2</v>
      </c>
      <c r="I31" s="25">
        <v>-0.15005177605801401</v>
      </c>
      <c r="J31" s="25">
        <v>-0.12313104993831001</v>
      </c>
      <c r="K31" s="25">
        <v>3.2605871067472703E-2</v>
      </c>
      <c r="L31" s="25">
        <v>-1.5301006081262201E-2</v>
      </c>
      <c r="M31" s="25">
        <v>1</v>
      </c>
      <c r="N31" s="25">
        <v>0.14574509170359901</v>
      </c>
      <c r="O31" s="25">
        <v>-0.107379147396993</v>
      </c>
      <c r="P31" s="25">
        <v>0.13261500213648</v>
      </c>
      <c r="Q31" s="25">
        <v>6.0454157607813801E-2</v>
      </c>
      <c r="R31" s="25">
        <v>0.148985172363754</v>
      </c>
      <c r="S31" s="25">
        <v>-3.7212108473984699E-2</v>
      </c>
      <c r="T31" s="26">
        <v>0.20562455440607999</v>
      </c>
      <c r="U31" s="25">
        <v>1.64294598106525E-2</v>
      </c>
      <c r="V31" s="25">
        <v>0.157651610133097</v>
      </c>
      <c r="W31" s="25">
        <v>0.114059475826137</v>
      </c>
      <c r="X31" s="26">
        <v>0.30135094278396501</v>
      </c>
      <c r="Y31" s="26">
        <v>0.179421040042229</v>
      </c>
      <c r="Z31" s="25">
        <v>0.11867687124054301</v>
      </c>
      <c r="AA31" s="25">
        <v>8.0617522488739393E-2</v>
      </c>
      <c r="AB31" s="25">
        <v>6.5181762869506703E-3</v>
      </c>
      <c r="AC31" s="25">
        <v>-1.7317523561671901E-2</v>
      </c>
      <c r="AD31" s="25">
        <v>0.136620686451078</v>
      </c>
      <c r="AE31" s="25">
        <v>1.33743167958099E-2</v>
      </c>
      <c r="AF31" s="25">
        <v>6.47490132187752E-2</v>
      </c>
      <c r="AG31" s="26">
        <v>0.26285284372659401</v>
      </c>
      <c r="AH31" s="26">
        <v>0.204306529291681</v>
      </c>
      <c r="AI31" s="25">
        <v>1.21652584874776E-2</v>
      </c>
      <c r="AJ31" s="25">
        <v>7.4338133756439995E-2</v>
      </c>
      <c r="AK31" s="25">
        <v>5.7810717991269599E-2</v>
      </c>
      <c r="AL31" s="25">
        <v>0.121627795926965</v>
      </c>
      <c r="AM31" s="25">
        <v>-5.6002414133424903E-2</v>
      </c>
      <c r="AN31" s="25">
        <v>5.11803133009293E-2</v>
      </c>
      <c r="AO31" s="25">
        <v>5.6938695934492502E-2</v>
      </c>
      <c r="AP31" s="25">
        <v>9.0799167416310504E-3</v>
      </c>
      <c r="AQ31" s="25">
        <v>8.8932542001085302E-2</v>
      </c>
      <c r="AR31" s="25">
        <v>3.7585605923824701E-3</v>
      </c>
      <c r="AS31" s="26">
        <v>0.223470948308337</v>
      </c>
      <c r="AT31" s="26">
        <v>0.31987246661552299</v>
      </c>
      <c r="AU31" s="25">
        <v>0.125422641929746</v>
      </c>
      <c r="AV31" s="25">
        <v>4.6689178228592997E-2</v>
      </c>
      <c r="AW31" s="25">
        <v>-3.90536818214834E-3</v>
      </c>
      <c r="AX31" s="25">
        <v>0.120443340847514</v>
      </c>
      <c r="AY31" s="25">
        <v>1.38179492492517E-2</v>
      </c>
      <c r="AZ31" s="25">
        <v>1.9617327401954099E-2</v>
      </c>
      <c r="BA31" s="25">
        <v>8.0776769955257705E-2</v>
      </c>
      <c r="BB31" s="25">
        <v>-0.105346571149737</v>
      </c>
      <c r="BC31" s="25">
        <v>0.154998205920056</v>
      </c>
      <c r="BD31" s="26">
        <v>0.20766126550743799</v>
      </c>
      <c r="BE31" s="25">
        <v>0.163993383696941</v>
      </c>
      <c r="BF31" s="25">
        <v>4.2448725940826E-2</v>
      </c>
      <c r="BG31" s="25">
        <v>-7.5765048875995902E-2</v>
      </c>
      <c r="BH31" s="25">
        <v>2.17252675183843E-2</v>
      </c>
      <c r="BI31" s="25">
        <v>-4.8223577544469202E-2</v>
      </c>
      <c r="BJ31" s="25">
        <v>-3.3549276620019698E-2</v>
      </c>
      <c r="BK31" s="25">
        <v>2.2763072268420802E-2</v>
      </c>
      <c r="BL31" s="25">
        <v>2.6137017977185699E-2</v>
      </c>
      <c r="BM31" s="25">
        <v>0.13519043296220101</v>
      </c>
      <c r="BN31" s="25">
        <v>-7.6831720823021102E-2</v>
      </c>
      <c r="BO31" s="25">
        <v>3.6471437180274499E-2</v>
      </c>
      <c r="BP31" s="25">
        <v>5.3339339537183797E-2</v>
      </c>
      <c r="BQ31" s="25">
        <v>9.9206897678003295E-2</v>
      </c>
      <c r="BR31" s="25">
        <v>-5.5071501837754598E-3</v>
      </c>
      <c r="BS31" s="25">
        <v>0.119284200225131</v>
      </c>
      <c r="BT31" s="25">
        <v>0.14497815989207999</v>
      </c>
      <c r="BU31" s="25">
        <v>8.46306944886525E-2</v>
      </c>
      <c r="BV31" s="26">
        <v>0.32103503875832301</v>
      </c>
      <c r="BW31" s="25">
        <v>1.7790600755654098E-2</v>
      </c>
      <c r="BX31" s="25">
        <v>0.16503261560694399</v>
      </c>
      <c r="BY31" s="25">
        <v>0.113031443829732</v>
      </c>
      <c r="BZ31" s="25">
        <v>0.144267028698778</v>
      </c>
      <c r="CA31" s="25">
        <v>7.8666312687399403E-2</v>
      </c>
      <c r="CB31" s="25">
        <v>0.15854535899579</v>
      </c>
      <c r="CC31" s="25">
        <v>-5.1049062195137104E-3</v>
      </c>
      <c r="CD31" s="25">
        <v>8.0315614574160796E-2</v>
      </c>
      <c r="CE31" s="25">
        <v>7.5332167731775895E-2</v>
      </c>
      <c r="CF31" s="26">
        <v>0.187639881004283</v>
      </c>
      <c r="CG31" s="25">
        <v>-0.140546808481777</v>
      </c>
      <c r="CH31" s="25">
        <v>0.10694804267836699</v>
      </c>
      <c r="CI31" s="25">
        <v>-2.9702878437386799E-2</v>
      </c>
      <c r="CJ31" s="25">
        <v>-3.2816957739570099E-3</v>
      </c>
      <c r="CK31" s="25">
        <v>-4.7050900183172498E-2</v>
      </c>
      <c r="CL31" s="25">
        <v>0.117364090549442</v>
      </c>
      <c r="CM31" s="25">
        <v>-4.2271835787093199E-3</v>
      </c>
      <c r="CN31" s="25">
        <v>2.26559711533794E-2</v>
      </c>
      <c r="CO31" s="25">
        <v>6.0028431735656897E-2</v>
      </c>
    </row>
    <row r="32" spans="1:93" x14ac:dyDescent="0.2">
      <c r="A32" s="24" t="s">
        <v>126</v>
      </c>
      <c r="B32" s="25">
        <v>2.67913770784768E-2</v>
      </c>
      <c r="C32" s="25">
        <v>4.5940131713594803E-2</v>
      </c>
      <c r="D32" s="25">
        <v>0.110324837421368</v>
      </c>
      <c r="E32" s="25">
        <v>-2.7629557461439299E-2</v>
      </c>
      <c r="F32" s="26">
        <v>0.26834858750568302</v>
      </c>
      <c r="G32" s="25">
        <v>5.6905382403947297E-2</v>
      </c>
      <c r="H32" s="25">
        <v>0.108797665404821</v>
      </c>
      <c r="I32" s="25">
        <v>-5.3083549011607702E-2</v>
      </c>
      <c r="J32" s="25">
        <v>1.4130474948546801E-2</v>
      </c>
      <c r="K32" s="26">
        <v>-0.17819400893117501</v>
      </c>
      <c r="L32" s="25">
        <v>-0.15822429987015099</v>
      </c>
      <c r="M32" s="25">
        <v>8.46306944886525E-2</v>
      </c>
      <c r="N32" s="25">
        <v>9.1183546313887698E-2</v>
      </c>
      <c r="O32" s="25">
        <v>-1.9411640852023199E-2</v>
      </c>
      <c r="P32" s="25">
        <v>-3.03671650792996E-2</v>
      </c>
      <c r="Q32" s="25">
        <v>6.2638675530240995E-2</v>
      </c>
      <c r="R32" s="26">
        <v>0.30738560515415297</v>
      </c>
      <c r="S32" s="26">
        <v>0.65515969456433698</v>
      </c>
      <c r="T32" s="26">
        <v>0.42996881715129198</v>
      </c>
      <c r="U32" s="26">
        <v>0.26631038684837999</v>
      </c>
      <c r="V32" s="26">
        <v>0.34809142107590002</v>
      </c>
      <c r="W32" s="25">
        <v>0.12330535510846501</v>
      </c>
      <c r="X32" s="26">
        <v>0.43470653826577998</v>
      </c>
      <c r="Y32" s="25">
        <v>-5.43976132919574E-2</v>
      </c>
      <c r="Z32" s="26">
        <v>0.25697043677233999</v>
      </c>
      <c r="AA32" s="26">
        <v>0.742723146263081</v>
      </c>
      <c r="AB32" s="26">
        <v>0.39812082377512598</v>
      </c>
      <c r="AC32" s="26">
        <v>0.40808597221533599</v>
      </c>
      <c r="AD32" s="26">
        <v>0.47929455121885101</v>
      </c>
      <c r="AE32" s="26">
        <v>0.34480422479693501</v>
      </c>
      <c r="AF32" s="25">
        <v>2.9993019313226201E-2</v>
      </c>
      <c r="AG32" s="26">
        <v>0.30963706537061297</v>
      </c>
      <c r="AH32" s="26">
        <v>0.36243911327297801</v>
      </c>
      <c r="AI32" s="26">
        <v>0.44328217837967299</v>
      </c>
      <c r="AJ32" s="26">
        <v>0.30432589234360302</v>
      </c>
      <c r="AK32" s="26">
        <v>0.42064900563417101</v>
      </c>
      <c r="AL32" s="26">
        <v>0.65943204516812703</v>
      </c>
      <c r="AM32" s="26">
        <v>0.77904582284516799</v>
      </c>
      <c r="AN32" s="26">
        <v>0.76086844421744704</v>
      </c>
      <c r="AO32" s="26">
        <v>0.80286008253806795</v>
      </c>
      <c r="AP32" s="26">
        <v>0.44669304567941798</v>
      </c>
      <c r="AQ32" s="26">
        <v>0.213266913450086</v>
      </c>
      <c r="AR32" s="25">
        <v>-2.1068001795226401E-2</v>
      </c>
      <c r="AS32" s="26">
        <v>0.34721312209558203</v>
      </c>
      <c r="AT32" s="26">
        <v>0.259863038298426</v>
      </c>
      <c r="AU32" s="26">
        <v>0.17856522998729099</v>
      </c>
      <c r="AV32" s="26">
        <v>0.250353692069822</v>
      </c>
      <c r="AW32" s="26">
        <v>0.42414951051723299</v>
      </c>
      <c r="AX32" s="26">
        <v>0.63260392611732497</v>
      </c>
      <c r="AY32" s="26">
        <v>0.392833839745653</v>
      </c>
      <c r="AZ32" s="25">
        <v>-9.5347695760350806E-2</v>
      </c>
      <c r="BA32" s="26">
        <v>0.70416199285883296</v>
      </c>
      <c r="BB32" s="26">
        <v>0.82205652676607699</v>
      </c>
      <c r="BC32" s="26">
        <v>0.59283409685876698</v>
      </c>
      <c r="BD32" s="26">
        <v>0.64451891083421897</v>
      </c>
      <c r="BE32" s="25">
        <v>-2.8052933625705101E-2</v>
      </c>
      <c r="BF32" s="26">
        <v>0.66129079781953504</v>
      </c>
      <c r="BG32" s="26">
        <v>0.42182961465308799</v>
      </c>
      <c r="BH32" s="26">
        <v>0.29107083722473298</v>
      </c>
      <c r="BI32" s="26">
        <v>0.18730000962052001</v>
      </c>
      <c r="BJ32" s="26">
        <v>0.202378851673997</v>
      </c>
      <c r="BK32" s="25">
        <v>-0.14720972965367701</v>
      </c>
      <c r="BL32" s="25">
        <v>-5.4777328374293097E-2</v>
      </c>
      <c r="BM32" s="25">
        <v>3.7687225629293497E-2</v>
      </c>
      <c r="BN32" s="25">
        <v>5.9874915704753499E-2</v>
      </c>
      <c r="BO32" s="25">
        <v>3.96750247820764E-2</v>
      </c>
      <c r="BP32" s="26">
        <v>-0.26912161837071502</v>
      </c>
      <c r="BQ32" s="26">
        <v>0.324770429553423</v>
      </c>
      <c r="BR32" s="26">
        <v>0.69651926865347602</v>
      </c>
      <c r="BS32" s="25">
        <v>-5.8513589524721202E-2</v>
      </c>
      <c r="BT32" s="26">
        <v>-0.44362206959319</v>
      </c>
      <c r="BU32" s="25">
        <v>1</v>
      </c>
      <c r="BV32" s="25">
        <v>-7.1229614911136302E-2</v>
      </c>
      <c r="BW32" s="26">
        <v>0.20572279234673399</v>
      </c>
      <c r="BX32" s="25">
        <v>0.145870121400724</v>
      </c>
      <c r="BY32" s="25">
        <v>2.7002854229956401E-2</v>
      </c>
      <c r="BZ32" s="25">
        <v>-9.3094467535785892E-3</v>
      </c>
      <c r="CA32" s="26">
        <v>-0.51975695115828502</v>
      </c>
      <c r="CB32" s="26">
        <v>-0.47722336872447901</v>
      </c>
      <c r="CC32" s="25">
        <v>-0.13001523220972</v>
      </c>
      <c r="CD32" s="26">
        <v>-0.371018020084603</v>
      </c>
      <c r="CE32" s="26">
        <v>-0.373555770000294</v>
      </c>
      <c r="CF32" s="26">
        <v>0.57807255424582604</v>
      </c>
      <c r="CG32" s="26">
        <v>0.2781057388032</v>
      </c>
      <c r="CH32" s="26">
        <v>0.480185667482047</v>
      </c>
      <c r="CI32" s="26">
        <v>0.43646046466468003</v>
      </c>
      <c r="CJ32" s="26">
        <v>0.42916834529675102</v>
      </c>
      <c r="CK32" s="25">
        <v>-5.4694747072274702E-2</v>
      </c>
      <c r="CL32" s="25">
        <v>-0.141947166634527</v>
      </c>
      <c r="CM32" s="26">
        <v>0.236923944737017</v>
      </c>
      <c r="CN32" s="26">
        <v>0.31473232335531298</v>
      </c>
      <c r="CO32" s="26">
        <v>0.42550430477428802</v>
      </c>
    </row>
    <row r="33" spans="1:93" x14ac:dyDescent="0.2">
      <c r="A33" s="24" t="s">
        <v>543</v>
      </c>
      <c r="B33" s="25">
        <v>-6.02579422772829E-2</v>
      </c>
      <c r="C33" s="25">
        <v>-1.4321580269452501E-3</v>
      </c>
      <c r="D33" s="25">
        <v>-6.2850034146480799E-2</v>
      </c>
      <c r="E33" s="25">
        <v>-9.9539439996159801E-2</v>
      </c>
      <c r="F33" s="25">
        <v>-6.7803338996741597E-2</v>
      </c>
      <c r="G33" s="25">
        <v>-4.0978744408465398E-2</v>
      </c>
      <c r="H33" s="25">
        <v>-6.1102931992254701E-2</v>
      </c>
      <c r="I33" s="25">
        <v>3.94585697779163E-2</v>
      </c>
      <c r="J33" s="25">
        <v>-3.61523467025438E-4</v>
      </c>
      <c r="K33" s="26">
        <v>0.20785026853552699</v>
      </c>
      <c r="L33" s="25">
        <v>0.15407070519336899</v>
      </c>
      <c r="M33" s="25">
        <v>2.2763072268420802E-2</v>
      </c>
      <c r="N33" s="25">
        <v>0.14990456934968799</v>
      </c>
      <c r="O33" s="25">
        <v>2.085209788382E-2</v>
      </c>
      <c r="P33" s="26">
        <v>0.30129286537958799</v>
      </c>
      <c r="Q33" s="26">
        <v>0.30285080573079398</v>
      </c>
      <c r="R33" s="25">
        <v>0.16500763873688101</v>
      </c>
      <c r="S33" s="26">
        <v>-0.225084175419833</v>
      </c>
      <c r="T33" s="25">
        <v>-2.16771213182856E-2</v>
      </c>
      <c r="U33" s="25">
        <v>0.139344990923565</v>
      </c>
      <c r="V33" s="25">
        <v>0.13599129430816301</v>
      </c>
      <c r="W33" s="26">
        <v>0.40091186101083598</v>
      </c>
      <c r="X33" s="25">
        <v>4.90195871638775E-3</v>
      </c>
      <c r="Y33" s="26">
        <v>0.227441399858828</v>
      </c>
      <c r="Z33" s="25">
        <v>7.9697019755410603E-2</v>
      </c>
      <c r="AA33" s="25">
        <v>1.7289669762103499E-3</v>
      </c>
      <c r="AB33" s="25">
        <v>7.2687179969385701E-2</v>
      </c>
      <c r="AC33" s="25">
        <v>-4.778869211659E-3</v>
      </c>
      <c r="AD33" s="25">
        <v>-0.138999935854</v>
      </c>
      <c r="AE33" s="25">
        <v>0.157632542100552</v>
      </c>
      <c r="AF33" s="25">
        <v>4.3300682617606501E-2</v>
      </c>
      <c r="AG33" s="25">
        <v>-9.0162354766663601E-3</v>
      </c>
      <c r="AH33" s="25">
        <v>-5.85301481275146E-2</v>
      </c>
      <c r="AI33" s="26">
        <v>0.35990979782791199</v>
      </c>
      <c r="AJ33" s="25">
        <v>-1.7408362370970099E-2</v>
      </c>
      <c r="AK33" s="26">
        <v>0.37723199061656898</v>
      </c>
      <c r="AL33" s="25">
        <v>3.6209025011060901E-2</v>
      </c>
      <c r="AM33" s="25">
        <v>-0.13605983370465599</v>
      </c>
      <c r="AN33" s="25">
        <v>-0.103498297403085</v>
      </c>
      <c r="AO33" s="25">
        <v>-8.5407006030011903E-2</v>
      </c>
      <c r="AP33" s="25">
        <v>9.9773796210259405E-3</v>
      </c>
      <c r="AQ33" s="25">
        <v>-8.5585225144269694E-2</v>
      </c>
      <c r="AR33" s="25">
        <v>-2.53277042120355E-2</v>
      </c>
      <c r="AS33" s="25">
        <v>-2.1838018039126099E-2</v>
      </c>
      <c r="AT33" s="25">
        <v>-5.4288200992108401E-3</v>
      </c>
      <c r="AU33" s="26">
        <v>-0.22986883020947699</v>
      </c>
      <c r="AV33" s="25">
        <v>8.0076396489505305E-2</v>
      </c>
      <c r="AW33" s="26">
        <v>0.17568143582401</v>
      </c>
      <c r="AX33" s="25">
        <v>1.24576592998254E-2</v>
      </c>
      <c r="AY33" s="25">
        <v>-2.5657480060627302E-2</v>
      </c>
      <c r="AZ33" s="26">
        <v>-0.39136631324075699</v>
      </c>
      <c r="BA33" s="25">
        <v>-4.2129110380209001E-2</v>
      </c>
      <c r="BB33" s="25">
        <v>-0.12172719142755201</v>
      </c>
      <c r="BC33" s="25">
        <v>4.3813835152842803E-2</v>
      </c>
      <c r="BD33" s="25">
        <v>-8.1518934841212504E-2</v>
      </c>
      <c r="BE33" s="25">
        <v>3.0807354944497E-2</v>
      </c>
      <c r="BF33" s="25">
        <v>-2.4908237290733801E-2</v>
      </c>
      <c r="BG33" s="26">
        <v>0.21293437046094199</v>
      </c>
      <c r="BH33" s="26">
        <v>0.53998521502482</v>
      </c>
      <c r="BI33" s="26">
        <v>0.59594363198168898</v>
      </c>
      <c r="BJ33" s="26">
        <v>0.59961182450159101</v>
      </c>
      <c r="BK33" s="25">
        <v>1</v>
      </c>
      <c r="BL33" s="26">
        <v>0.652185931525741</v>
      </c>
      <c r="BM33" s="25">
        <v>-1.0357130918028101E-2</v>
      </c>
      <c r="BN33" s="26">
        <v>0.48498265807236901</v>
      </c>
      <c r="BO33" s="26">
        <v>-0.496131698548892</v>
      </c>
      <c r="BP33" s="26">
        <v>0.21415240835066199</v>
      </c>
      <c r="BQ33" s="26">
        <v>0.39199795094978201</v>
      </c>
      <c r="BR33" s="25">
        <v>0.12623186174840301</v>
      </c>
      <c r="BS33" s="25">
        <v>-4.0099465498586E-2</v>
      </c>
      <c r="BT33" s="26">
        <v>0.307578600648998</v>
      </c>
      <c r="BU33" s="25">
        <v>-0.14720972965367701</v>
      </c>
      <c r="BV33" s="26">
        <v>0.27727350830880898</v>
      </c>
      <c r="BW33" s="25">
        <v>0.132852969833368</v>
      </c>
      <c r="BX33" s="25">
        <v>0.15042622219655899</v>
      </c>
      <c r="BY33" s="25">
        <v>8.1376959366214696E-2</v>
      </c>
      <c r="BZ33" s="25">
        <v>0.11847845347927199</v>
      </c>
      <c r="CA33" s="26">
        <v>0.30643424909658101</v>
      </c>
      <c r="CB33" s="26">
        <v>0.376229386842522</v>
      </c>
      <c r="CC33" s="26">
        <v>0.29582670929370403</v>
      </c>
      <c r="CD33" s="26">
        <v>0.32684727908744399</v>
      </c>
      <c r="CE33" s="26">
        <v>0.28584576134760098</v>
      </c>
      <c r="CF33" s="25">
        <v>-0.136783647640597</v>
      </c>
      <c r="CG33" s="25">
        <v>2.8923403826767301E-2</v>
      </c>
      <c r="CH33" s="26">
        <v>0.188138246563504</v>
      </c>
      <c r="CI33" s="26">
        <v>-0.179245061061483</v>
      </c>
      <c r="CJ33" s="25">
        <v>8.7675538265076694E-2</v>
      </c>
      <c r="CK33" s="25">
        <v>1.8182389698985901E-2</v>
      </c>
      <c r="CL33" s="26">
        <v>0.237399561212979</v>
      </c>
      <c r="CM33" s="26">
        <v>0.38671445227486201</v>
      </c>
      <c r="CN33" s="26">
        <v>0.34112239499564101</v>
      </c>
      <c r="CO33" s="26">
        <v>0.24566317944438501</v>
      </c>
    </row>
    <row r="34" spans="1:93" x14ac:dyDescent="0.2">
      <c r="A34" s="24" t="s">
        <v>112</v>
      </c>
      <c r="B34" s="25">
        <v>4.2717237137416897E-3</v>
      </c>
      <c r="C34" s="25">
        <v>-3.4630108196834201E-2</v>
      </c>
      <c r="D34" s="25">
        <v>8.5315393147671004E-2</v>
      </c>
      <c r="E34" s="25">
        <v>-3.3419895722357401E-2</v>
      </c>
      <c r="F34" s="25">
        <v>9.9767569311506293E-2</v>
      </c>
      <c r="G34" s="25">
        <v>-3.6155875847399201E-3</v>
      </c>
      <c r="H34" s="25">
        <v>9.6682878283825699E-2</v>
      </c>
      <c r="I34" s="25">
        <v>-0.102174505942626</v>
      </c>
      <c r="J34" s="25">
        <v>9.87399129114538E-2</v>
      </c>
      <c r="K34" s="25">
        <v>-9.9840138579618098E-2</v>
      </c>
      <c r="L34" s="25">
        <v>-3.25781357140041E-2</v>
      </c>
      <c r="M34" s="25">
        <v>1.38179492492517E-2</v>
      </c>
      <c r="N34" s="25">
        <v>4.6709445082027602E-2</v>
      </c>
      <c r="O34" s="25">
        <v>0.171516993556975</v>
      </c>
      <c r="P34" s="26">
        <v>0.31662074771617899</v>
      </c>
      <c r="Q34" s="26">
        <v>0.284457068452105</v>
      </c>
      <c r="R34" s="26">
        <v>0.42040640967746701</v>
      </c>
      <c r="S34" s="26">
        <v>0.39615703746749598</v>
      </c>
      <c r="T34" s="26">
        <v>0.39677821307684902</v>
      </c>
      <c r="U34" s="26">
        <v>0.422076283177022</v>
      </c>
      <c r="V34" s="26">
        <v>0.47044177638208301</v>
      </c>
      <c r="W34" s="26">
        <v>0.35049211236202399</v>
      </c>
      <c r="X34" s="26">
        <v>0.29482345678907101</v>
      </c>
      <c r="Y34" s="26">
        <v>0.225917882192636</v>
      </c>
      <c r="Z34" s="26">
        <v>0.33892421731467998</v>
      </c>
      <c r="AA34" s="26">
        <v>0.66484661838561199</v>
      </c>
      <c r="AB34" s="26">
        <v>0.52595347923938496</v>
      </c>
      <c r="AC34" s="26">
        <v>0.64035249871187905</v>
      </c>
      <c r="AD34" s="26">
        <v>0.18144024986495799</v>
      </c>
      <c r="AE34" s="25">
        <v>0.162285533998281</v>
      </c>
      <c r="AF34" s="25">
        <v>0.15498469163270101</v>
      </c>
      <c r="AG34" s="25">
        <v>3.52245789133162E-2</v>
      </c>
      <c r="AH34" s="25">
        <v>0.13259499166416899</v>
      </c>
      <c r="AI34" s="26">
        <v>0.39046958621366601</v>
      </c>
      <c r="AJ34" s="25">
        <v>5.4088707975529698E-2</v>
      </c>
      <c r="AK34" s="26">
        <v>0.37427915175390197</v>
      </c>
      <c r="AL34" s="26">
        <v>0.66922118215322601</v>
      </c>
      <c r="AM34" s="26">
        <v>0.286268536209901</v>
      </c>
      <c r="AN34" s="26">
        <v>0.64629242770060702</v>
      </c>
      <c r="AO34" s="26">
        <v>0.59031596013372101</v>
      </c>
      <c r="AP34" s="26">
        <v>0.38082281531441903</v>
      </c>
      <c r="AQ34" s="26">
        <v>0.50459622475541899</v>
      </c>
      <c r="AR34" s="25">
        <v>-2.55409925393001E-2</v>
      </c>
      <c r="AS34" s="25">
        <v>0.136856624271814</v>
      </c>
      <c r="AT34" s="25">
        <v>6.0207475006301601E-2</v>
      </c>
      <c r="AU34" s="25">
        <v>6.3754570100143307E-2</v>
      </c>
      <c r="AV34" s="26">
        <v>0.307844907680074</v>
      </c>
      <c r="AW34" s="26">
        <v>0.55494679795816304</v>
      </c>
      <c r="AX34" s="26">
        <v>0.58248860074896003</v>
      </c>
      <c r="AY34" s="25">
        <v>1</v>
      </c>
      <c r="AZ34" s="26">
        <v>0.18670606488866801</v>
      </c>
      <c r="BA34" s="26">
        <v>0.51375280816016999</v>
      </c>
      <c r="BB34" s="26">
        <v>0.46669372669168302</v>
      </c>
      <c r="BC34" s="26">
        <v>0.74910403421559402</v>
      </c>
      <c r="BD34" s="26">
        <v>0.50848449431292198</v>
      </c>
      <c r="BE34" s="25">
        <v>0.158603186448314</v>
      </c>
      <c r="BF34" s="26">
        <v>0.53020502313907603</v>
      </c>
      <c r="BG34" s="26">
        <v>0.25780495879891502</v>
      </c>
      <c r="BH34" s="26">
        <v>0.25245782330640198</v>
      </c>
      <c r="BI34" s="25">
        <v>0.170059068995529</v>
      </c>
      <c r="BJ34" s="26">
        <v>0.18730721290935601</v>
      </c>
      <c r="BK34" s="25">
        <v>-2.5657480060627302E-2</v>
      </c>
      <c r="BL34" s="25">
        <v>0.103156252408083</v>
      </c>
      <c r="BM34" s="26">
        <v>0.35053103500257698</v>
      </c>
      <c r="BN34" s="25">
        <v>0.14985223762729999</v>
      </c>
      <c r="BO34" s="26">
        <v>0.33938114769962902</v>
      </c>
      <c r="BP34" s="25">
        <v>0.134970579152147</v>
      </c>
      <c r="BQ34" s="26">
        <v>0.50234262129729501</v>
      </c>
      <c r="BR34" s="26">
        <v>0.42765313928509702</v>
      </c>
      <c r="BS34" s="25">
        <v>1.8204861172267901E-2</v>
      </c>
      <c r="BT34" s="25">
        <v>-5.2242079839098501E-3</v>
      </c>
      <c r="BU34" s="26">
        <v>0.392833839745653</v>
      </c>
      <c r="BV34" s="25">
        <v>-7.6653401582188405E-2</v>
      </c>
      <c r="BW34" s="26">
        <v>0.42563854178418398</v>
      </c>
      <c r="BX34" s="26">
        <v>0.413797857863619</v>
      </c>
      <c r="BY34" s="25">
        <v>2.06503108500352E-2</v>
      </c>
      <c r="BZ34" s="26">
        <v>0.37810657293230499</v>
      </c>
      <c r="CA34" s="26">
        <v>-0.18109773145230401</v>
      </c>
      <c r="CB34" s="25">
        <v>-0.123187213107029</v>
      </c>
      <c r="CC34" s="26">
        <v>0.192268991117269</v>
      </c>
      <c r="CD34" s="25">
        <v>-7.2545126596550999E-3</v>
      </c>
      <c r="CE34" s="25">
        <v>-4.9758796082915897E-2</v>
      </c>
      <c r="CF34" s="26">
        <v>0.44723155923965402</v>
      </c>
      <c r="CG34" s="26">
        <v>0.29871560813666298</v>
      </c>
      <c r="CH34" s="26">
        <v>0.487567053526413</v>
      </c>
      <c r="CI34" s="26">
        <v>0.30975348534602398</v>
      </c>
      <c r="CJ34" s="26">
        <v>0.20490538091789701</v>
      </c>
      <c r="CK34" s="25">
        <v>-6.6488897625868806E-2</v>
      </c>
      <c r="CL34" s="25">
        <v>2.6268008646531799E-2</v>
      </c>
      <c r="CM34" s="26">
        <v>0.20537928849772999</v>
      </c>
      <c r="CN34" s="26">
        <v>0.235165676844097</v>
      </c>
      <c r="CO34" s="26">
        <v>0.40017811635619399</v>
      </c>
    </row>
    <row r="35" spans="1:93" x14ac:dyDescent="0.2">
      <c r="A35" s="24" t="s">
        <v>308</v>
      </c>
      <c r="B35" s="25">
        <v>2.7323754204012202E-2</v>
      </c>
      <c r="C35" s="25">
        <v>0.133285535830965</v>
      </c>
      <c r="D35" s="25">
        <v>-0.173547415217399</v>
      </c>
      <c r="E35" s="25">
        <v>-0.16295849980087901</v>
      </c>
      <c r="F35" s="25">
        <v>-5.2465326541690997E-2</v>
      </c>
      <c r="G35" s="25">
        <v>-2.5162280399036001E-2</v>
      </c>
      <c r="H35" s="25">
        <v>-2.94440983446391E-2</v>
      </c>
      <c r="I35" s="25">
        <v>2.1147805579063299E-2</v>
      </c>
      <c r="J35" s="25">
        <v>-6.0651746755847002E-2</v>
      </c>
      <c r="K35" s="25">
        <v>3.8258868210765802E-2</v>
      </c>
      <c r="L35" s="25">
        <v>-0.14042021152269901</v>
      </c>
      <c r="M35" s="26">
        <v>0.31987246661552299</v>
      </c>
      <c r="N35" s="25">
        <v>3.6370579406018802E-2</v>
      </c>
      <c r="O35" s="25">
        <v>0.13023968129997601</v>
      </c>
      <c r="P35" s="25">
        <v>-1.2030426881992099E-2</v>
      </c>
      <c r="Q35" s="25">
        <v>-5.9242761950466002E-2</v>
      </c>
      <c r="R35" s="25">
        <v>0.17075419990996399</v>
      </c>
      <c r="S35" s="25">
        <v>0.10835354383345799</v>
      </c>
      <c r="T35" s="26">
        <v>0.34594074029465</v>
      </c>
      <c r="U35" s="25">
        <v>-8.0400853417805507E-2</v>
      </c>
      <c r="V35" s="25">
        <v>8.2604738072197301E-2</v>
      </c>
      <c r="W35" s="25">
        <v>9.1380570887210303E-3</v>
      </c>
      <c r="X35" s="26">
        <v>0.84010259879242</v>
      </c>
      <c r="Y35" s="25">
        <v>0.100318574681175</v>
      </c>
      <c r="Z35" s="25">
        <v>0.14604814237378699</v>
      </c>
      <c r="AA35" s="26">
        <v>0.26907168067645598</v>
      </c>
      <c r="AB35" s="25">
        <v>5.98782595257027E-2</v>
      </c>
      <c r="AC35" s="25">
        <v>6.1489539269695498E-2</v>
      </c>
      <c r="AD35" s="26">
        <v>0.45240034126041101</v>
      </c>
      <c r="AE35" s="26">
        <v>0.39755392519274302</v>
      </c>
      <c r="AF35" s="26">
        <v>0.23567170868864601</v>
      </c>
      <c r="AG35" s="26">
        <v>0.85130315964356296</v>
      </c>
      <c r="AH35" s="26">
        <v>0.26855506989156003</v>
      </c>
      <c r="AI35" s="26">
        <v>0.216727923703883</v>
      </c>
      <c r="AJ35" s="26">
        <v>0.20881059851853501</v>
      </c>
      <c r="AK35" s="26">
        <v>0.24633512271445701</v>
      </c>
      <c r="AL35" s="26">
        <v>0.23532170924343501</v>
      </c>
      <c r="AM35" s="26">
        <v>0.207514902161512</v>
      </c>
      <c r="AN35" s="26">
        <v>0.24410775723148201</v>
      </c>
      <c r="AO35" s="26">
        <v>0.20333006191555</v>
      </c>
      <c r="AP35" s="25">
        <v>1.59030417960998E-2</v>
      </c>
      <c r="AQ35" s="25">
        <v>4.7339875994127202E-3</v>
      </c>
      <c r="AR35" s="25">
        <v>-3.29603466815006E-2</v>
      </c>
      <c r="AS35" s="26">
        <v>0.58391403795234398</v>
      </c>
      <c r="AT35" s="25">
        <v>1</v>
      </c>
      <c r="AU35" s="26">
        <v>0.333173119557018</v>
      </c>
      <c r="AV35" s="25">
        <v>0.171779507166124</v>
      </c>
      <c r="AW35" s="25">
        <v>8.1863839059808E-2</v>
      </c>
      <c r="AX35" s="25">
        <v>0.159238927403616</v>
      </c>
      <c r="AY35" s="25">
        <v>6.0207475006301601E-2</v>
      </c>
      <c r="AZ35" s="26">
        <v>-0.23031905491267199</v>
      </c>
      <c r="BA35" s="26">
        <v>0.28096717185450498</v>
      </c>
      <c r="BB35" s="26">
        <v>0.19687293425628599</v>
      </c>
      <c r="BC35" s="25">
        <v>0.15411138044292499</v>
      </c>
      <c r="BD35" s="26">
        <v>0.28050182261097301</v>
      </c>
      <c r="BE35" s="25">
        <v>5.88525202402954E-2</v>
      </c>
      <c r="BF35" s="25">
        <v>0.12588857121654901</v>
      </c>
      <c r="BG35" s="26">
        <v>0.26019036275801</v>
      </c>
      <c r="BH35" s="26">
        <v>0.175472082068203</v>
      </c>
      <c r="BI35" s="25">
        <v>9.8889843350384102E-3</v>
      </c>
      <c r="BJ35" s="25">
        <v>2.5159669235750502E-2</v>
      </c>
      <c r="BK35" s="25">
        <v>-5.4288200992108401E-3</v>
      </c>
      <c r="BL35" s="25">
        <v>-2.7305225755274099E-2</v>
      </c>
      <c r="BM35" s="25">
        <v>1.57199394064081E-2</v>
      </c>
      <c r="BN35" s="25">
        <v>4.90879755622892E-2</v>
      </c>
      <c r="BO35" s="25">
        <v>-0.13446621251698701</v>
      </c>
      <c r="BP35" s="25">
        <v>-0.11793998940244201</v>
      </c>
      <c r="BQ35" s="25">
        <v>1.87295507699036E-2</v>
      </c>
      <c r="BR35" s="26">
        <v>0.32071858535709602</v>
      </c>
      <c r="BS35" s="25">
        <v>4.9393172955741298E-3</v>
      </c>
      <c r="BT35" s="25">
        <v>-0.15127661366671899</v>
      </c>
      <c r="BU35" s="26">
        <v>0.259863038298426</v>
      </c>
      <c r="BV35" s="26">
        <v>0.70751523355002399</v>
      </c>
      <c r="BW35" s="25">
        <v>0.112441891953857</v>
      </c>
      <c r="BX35" s="26">
        <v>0.18832966860337799</v>
      </c>
      <c r="BY35" s="26">
        <v>0.203539711612682</v>
      </c>
      <c r="BZ35" s="25">
        <v>6.6132975155754198E-3</v>
      </c>
      <c r="CA35" s="25">
        <v>-0.16515247764053401</v>
      </c>
      <c r="CB35" s="25">
        <v>-6.9496169133127506E-2</v>
      </c>
      <c r="CC35" s="25">
        <v>1.94020040175138E-2</v>
      </c>
      <c r="CD35" s="25">
        <v>-7.1119832718749901E-2</v>
      </c>
      <c r="CE35" s="25">
        <v>-6.0008908895844003E-2</v>
      </c>
      <c r="CF35" s="26">
        <v>0.264062275011752</v>
      </c>
      <c r="CG35" s="26">
        <v>-0.21749572863666999</v>
      </c>
      <c r="CH35" s="25">
        <v>8.1887971618301802E-2</v>
      </c>
      <c r="CI35" s="25">
        <v>7.3395599737838602E-2</v>
      </c>
      <c r="CJ35" s="25">
        <v>-4.2424086551394E-2</v>
      </c>
      <c r="CK35" s="25">
        <v>3.0405963939843699E-3</v>
      </c>
      <c r="CL35" s="26">
        <v>0.23096579755633001</v>
      </c>
      <c r="CM35" s="25">
        <v>4.7605559684573501E-2</v>
      </c>
      <c r="CN35" s="25">
        <v>1.6754476668350199E-2</v>
      </c>
      <c r="CO35" s="26">
        <v>0.19375366432968799</v>
      </c>
    </row>
    <row r="36" spans="1:93" x14ac:dyDescent="0.2">
      <c r="A36" s="24" t="s">
        <v>93</v>
      </c>
      <c r="B36" s="25">
        <v>0.10989030236170801</v>
      </c>
      <c r="C36" s="25">
        <v>-1.3682456995290301E-2</v>
      </c>
      <c r="D36" s="25">
        <v>3.2377046768409501E-3</v>
      </c>
      <c r="E36" s="25">
        <v>0.101780033759754</v>
      </c>
      <c r="F36" s="26">
        <v>0.202344672747302</v>
      </c>
      <c r="G36" s="25">
        <v>4.4984911599000699E-2</v>
      </c>
      <c r="H36" s="25">
        <v>4.2539146810128999E-2</v>
      </c>
      <c r="I36" s="25">
        <v>-5.9237328751856798E-2</v>
      </c>
      <c r="J36" s="25">
        <v>-2.3739904699740799E-2</v>
      </c>
      <c r="K36" s="25">
        <v>-8.2381797769231005E-2</v>
      </c>
      <c r="L36" s="25">
        <v>-6.9042477316631407E-2</v>
      </c>
      <c r="M36" s="25">
        <v>-3.7212108473984699E-2</v>
      </c>
      <c r="N36" s="25">
        <v>0.15292313545212299</v>
      </c>
      <c r="O36" s="25">
        <v>7.0163427955470495E-2</v>
      </c>
      <c r="P36" s="25">
        <v>6.6986269330450102E-3</v>
      </c>
      <c r="Q36" s="25">
        <v>8.22240474588996E-3</v>
      </c>
      <c r="R36" s="25">
        <v>0.15329259513205301</v>
      </c>
      <c r="S36" s="25">
        <v>1</v>
      </c>
      <c r="T36" s="26">
        <v>0.341094289312458</v>
      </c>
      <c r="U36" s="26">
        <v>0.19992276647792401</v>
      </c>
      <c r="V36" s="26">
        <v>0.194227945835029</v>
      </c>
      <c r="W36" s="25">
        <v>0.100345146550694</v>
      </c>
      <c r="X36" s="26">
        <v>0.316324715027896</v>
      </c>
      <c r="Y36" s="25">
        <v>7.5154737551330203E-2</v>
      </c>
      <c r="Z36" s="25">
        <v>0.17487231078243001</v>
      </c>
      <c r="AA36" s="26">
        <v>0.51715076424558304</v>
      </c>
      <c r="AB36" s="25">
        <v>6.0217203132580797E-2</v>
      </c>
      <c r="AC36" s="26">
        <v>0.25243294728992699</v>
      </c>
      <c r="AD36" s="26">
        <v>0.33467745242022401</v>
      </c>
      <c r="AE36" s="26">
        <v>0.231540591603174</v>
      </c>
      <c r="AF36" s="25">
        <v>-3.052646032208E-2</v>
      </c>
      <c r="AG36" s="25">
        <v>0.11472980894247201</v>
      </c>
      <c r="AH36" s="25">
        <v>0.103754539854786</v>
      </c>
      <c r="AI36" s="26">
        <v>0.21663740038354101</v>
      </c>
      <c r="AJ36" s="25">
        <v>7.6241386865886301E-2</v>
      </c>
      <c r="AK36" s="26">
        <v>0.20766376627874</v>
      </c>
      <c r="AL36" s="26">
        <v>0.42704597192361898</v>
      </c>
      <c r="AM36" s="26">
        <v>0.63557463928053604</v>
      </c>
      <c r="AN36" s="26">
        <v>0.52880393280121196</v>
      </c>
      <c r="AO36" s="26">
        <v>0.69951943379075598</v>
      </c>
      <c r="AP36" s="26">
        <v>0.399292450186579</v>
      </c>
      <c r="AQ36" s="26">
        <v>0.31000873179500199</v>
      </c>
      <c r="AR36" s="25">
        <v>-3.59033166180035E-2</v>
      </c>
      <c r="AS36" s="26">
        <v>0.25191682833363299</v>
      </c>
      <c r="AT36" s="25">
        <v>0.10835354383345799</v>
      </c>
      <c r="AU36" s="25">
        <v>0.11284582467205199</v>
      </c>
      <c r="AV36" s="25">
        <v>0.13965267567742501</v>
      </c>
      <c r="AW36" s="25">
        <v>9.6394677946401303E-2</v>
      </c>
      <c r="AX36" s="26">
        <v>0.57738975497874301</v>
      </c>
      <c r="AY36" s="26">
        <v>0.39615703746749598</v>
      </c>
      <c r="AZ36" s="25">
        <v>0.17116702101133399</v>
      </c>
      <c r="BA36" s="26">
        <v>0.40915987127936898</v>
      </c>
      <c r="BB36" s="26">
        <v>0.70258836452776297</v>
      </c>
      <c r="BC36" s="26">
        <v>0.51480358840991802</v>
      </c>
      <c r="BD36" s="26">
        <v>0.51429636093739495</v>
      </c>
      <c r="BE36" s="25">
        <v>1.9605616247189699E-2</v>
      </c>
      <c r="BF36" s="26">
        <v>0.474303561484827</v>
      </c>
      <c r="BG36" s="25">
        <v>5.1517785419795403E-2</v>
      </c>
      <c r="BH36" s="26">
        <v>0.176145432693535</v>
      </c>
      <c r="BI36" s="25">
        <v>5.54597915542877E-2</v>
      </c>
      <c r="BJ36" s="25">
        <v>5.5413071914524797E-2</v>
      </c>
      <c r="BK36" s="26">
        <v>-0.225084175419833</v>
      </c>
      <c r="BL36" s="26">
        <v>-0.19081438538814499</v>
      </c>
      <c r="BM36" s="26">
        <v>0.18171642167324201</v>
      </c>
      <c r="BN36" s="25">
        <v>8.9785626095657906E-2</v>
      </c>
      <c r="BO36" s="26">
        <v>0.235444992153932</v>
      </c>
      <c r="BP36" s="25">
        <v>-8.9321606881550997E-2</v>
      </c>
      <c r="BQ36" s="26">
        <v>0.32576258571967698</v>
      </c>
      <c r="BR36" s="26">
        <v>0.35701613721908498</v>
      </c>
      <c r="BS36" s="25">
        <v>1.5293546241219799E-2</v>
      </c>
      <c r="BT36" s="25">
        <v>-0.17088484053502201</v>
      </c>
      <c r="BU36" s="26">
        <v>0.65515969456433698</v>
      </c>
      <c r="BV36" s="26">
        <v>-0.22608835482564699</v>
      </c>
      <c r="BW36" s="25">
        <v>8.8542157588348006E-2</v>
      </c>
      <c r="BX36" s="25">
        <v>0.11749136765999001</v>
      </c>
      <c r="BY36" s="25">
        <v>-0.17116811681892399</v>
      </c>
      <c r="BZ36" s="25">
        <v>0.144694131851376</v>
      </c>
      <c r="CA36" s="26">
        <v>-0.39120370358610501</v>
      </c>
      <c r="CB36" s="26">
        <v>-0.41558867254548898</v>
      </c>
      <c r="CC36" s="25">
        <v>6.9065889118615303E-2</v>
      </c>
      <c r="CD36" s="25">
        <v>-0.17403513635369999</v>
      </c>
      <c r="CE36" s="26">
        <v>-0.18432063473841301</v>
      </c>
      <c r="CF36" s="26">
        <v>0.48654198949868799</v>
      </c>
      <c r="CG36" s="26">
        <v>0.41601615321760299</v>
      </c>
      <c r="CH36" s="26">
        <v>0.34728601829602701</v>
      </c>
      <c r="CI36" s="26">
        <v>0.51826040120428596</v>
      </c>
      <c r="CJ36" s="26">
        <v>0.25885613250672601</v>
      </c>
      <c r="CK36" s="25">
        <v>-1.7707993673335601E-2</v>
      </c>
      <c r="CL36" s="26">
        <v>-0.20234644672650101</v>
      </c>
      <c r="CM36" s="25">
        <v>5.3554709210719302E-2</v>
      </c>
      <c r="CN36" s="25">
        <v>0.119127497334652</v>
      </c>
      <c r="CO36" s="25">
        <v>2.6307921615732699E-2</v>
      </c>
    </row>
    <row r="37" spans="1:93" x14ac:dyDescent="0.2">
      <c r="A37" s="24" t="s">
        <v>251</v>
      </c>
      <c r="B37" s="25">
        <v>-1.8657706648114801E-2</v>
      </c>
      <c r="C37" s="25">
        <v>7.9262650498331505E-2</v>
      </c>
      <c r="D37" s="25">
        <v>-0.123276530227677</v>
      </c>
      <c r="E37" s="25">
        <v>-0.11644363188481401</v>
      </c>
      <c r="F37" s="25">
        <v>8.6389447451465595E-2</v>
      </c>
      <c r="G37" s="25">
        <v>0.139150282808714</v>
      </c>
      <c r="H37" s="25">
        <v>0.14085430833099299</v>
      </c>
      <c r="I37" s="25">
        <v>-7.8009979115243405E-2</v>
      </c>
      <c r="J37" s="25">
        <v>1.9405294165695999E-2</v>
      </c>
      <c r="K37" s="25">
        <v>-2.9409928962190802E-3</v>
      </c>
      <c r="L37" s="25">
        <v>-0.105485944404951</v>
      </c>
      <c r="M37" s="25">
        <v>0.136620686451078</v>
      </c>
      <c r="N37" s="25">
        <v>0.16511773247674799</v>
      </c>
      <c r="O37" s="25">
        <v>-3.3648945272862302E-2</v>
      </c>
      <c r="P37" s="25">
        <v>2.1373199883150399E-2</v>
      </c>
      <c r="Q37" s="25">
        <v>4.2525762674250303E-2</v>
      </c>
      <c r="R37" s="26">
        <v>0.27427674180956801</v>
      </c>
      <c r="S37" s="26">
        <v>0.33467745242022401</v>
      </c>
      <c r="T37" s="26">
        <v>0.48021660302026498</v>
      </c>
      <c r="U37" s="25">
        <v>4.1154092074743602E-3</v>
      </c>
      <c r="V37" s="26">
        <v>0.37504972295080102</v>
      </c>
      <c r="W37" s="25">
        <v>7.8611381214980597E-2</v>
      </c>
      <c r="X37" s="26">
        <v>0.54029097883023602</v>
      </c>
      <c r="Y37" s="26">
        <v>0.24422043127729601</v>
      </c>
      <c r="Z37" s="25">
        <v>0.119706008727599</v>
      </c>
      <c r="AA37" s="26">
        <v>0.44229865607435997</v>
      </c>
      <c r="AB37" s="25">
        <v>-1.7925035188646601E-2</v>
      </c>
      <c r="AC37" s="25">
        <v>4.5503753890054503E-2</v>
      </c>
      <c r="AD37" s="25">
        <v>1</v>
      </c>
      <c r="AE37" s="26">
        <v>0.33153769365431102</v>
      </c>
      <c r="AF37" s="25">
        <v>7.8295641115192702E-2</v>
      </c>
      <c r="AG37" s="26">
        <v>0.57797520427389104</v>
      </c>
      <c r="AH37" s="26">
        <v>0.639274616210736</v>
      </c>
      <c r="AI37" s="26">
        <v>0.36898657850130601</v>
      </c>
      <c r="AJ37" s="26">
        <v>0.51534491879081701</v>
      </c>
      <c r="AK37" s="26">
        <v>0.37577279705147298</v>
      </c>
      <c r="AL37" s="26">
        <v>0.38580268993102401</v>
      </c>
      <c r="AM37" s="26">
        <v>0.41774889573942198</v>
      </c>
      <c r="AN37" s="26">
        <v>0.411666504118539</v>
      </c>
      <c r="AO37" s="26">
        <v>0.47106902400689299</v>
      </c>
      <c r="AP37" s="25">
        <v>7.8392743184893199E-2</v>
      </c>
      <c r="AQ37" s="26">
        <v>0.22964357745716901</v>
      </c>
      <c r="AR37" s="25">
        <v>-3.6090062709663299E-2</v>
      </c>
      <c r="AS37" s="26">
        <v>0.27882386298676198</v>
      </c>
      <c r="AT37" s="26">
        <v>0.45240034126041101</v>
      </c>
      <c r="AU37" s="26">
        <v>0.60632638062737498</v>
      </c>
      <c r="AV37" s="26">
        <v>0.30317779808015299</v>
      </c>
      <c r="AW37" s="25">
        <v>8.5834210498014193E-2</v>
      </c>
      <c r="AX37" s="26">
        <v>0.42726851332560201</v>
      </c>
      <c r="AY37" s="26">
        <v>0.18144024986495799</v>
      </c>
      <c r="AZ37" s="25">
        <v>-0.16024848744519199</v>
      </c>
      <c r="BA37" s="26">
        <v>0.51721483554860703</v>
      </c>
      <c r="BB37" s="26">
        <v>0.46771697645803101</v>
      </c>
      <c r="BC37" s="26">
        <v>0.28252395988624401</v>
      </c>
      <c r="BD37" s="26">
        <v>0.50978918449189503</v>
      </c>
      <c r="BE37" s="26">
        <v>0.18788920960800201</v>
      </c>
      <c r="BF37" s="26">
        <v>0.22297433238656</v>
      </c>
      <c r="BG37" s="26">
        <v>0.34422739226741</v>
      </c>
      <c r="BH37" s="26">
        <v>0.19279401899694101</v>
      </c>
      <c r="BI37" s="25">
        <v>9.4853842712150804E-2</v>
      </c>
      <c r="BJ37" s="25">
        <v>0.13529293081153099</v>
      </c>
      <c r="BK37" s="25">
        <v>-0.138999935854</v>
      </c>
      <c r="BL37" s="25">
        <v>-9.6560006345385696E-2</v>
      </c>
      <c r="BM37" s="25">
        <v>0.10805809130368001</v>
      </c>
      <c r="BN37" s="25">
        <v>6.0224586626903102E-2</v>
      </c>
      <c r="BO37" s="25">
        <v>-6.3365579060001995E-2</v>
      </c>
      <c r="BP37" s="26">
        <v>-0.27558742331826902</v>
      </c>
      <c r="BQ37" s="26">
        <v>0.279805650826563</v>
      </c>
      <c r="BR37" s="26">
        <v>0.473392003779807</v>
      </c>
      <c r="BS37" s="25">
        <v>0.158073878899608</v>
      </c>
      <c r="BT37" s="25">
        <v>-0.170691294651689</v>
      </c>
      <c r="BU37" s="26">
        <v>0.47929455121885101</v>
      </c>
      <c r="BV37" s="25">
        <v>0.13646821093856301</v>
      </c>
      <c r="BW37" s="25">
        <v>8.2783723999408407E-2</v>
      </c>
      <c r="BX37" s="26">
        <v>0.34341882811286201</v>
      </c>
      <c r="BY37" s="26">
        <v>0.48705988762945301</v>
      </c>
      <c r="BZ37" s="26">
        <v>0.21688374668049301</v>
      </c>
      <c r="CA37" s="26">
        <v>-0.36833416749365799</v>
      </c>
      <c r="CB37" s="26">
        <v>-0.239632159773983</v>
      </c>
      <c r="CC37" s="25">
        <v>-3.6838584196369303E-2</v>
      </c>
      <c r="CD37" s="26">
        <v>-0.278020837637175</v>
      </c>
      <c r="CE37" s="26">
        <v>-0.26311684982445099</v>
      </c>
      <c r="CF37" s="26">
        <v>0.57578720144281004</v>
      </c>
      <c r="CG37" s="25">
        <v>5.7628301214230897E-2</v>
      </c>
      <c r="CH37" s="26">
        <v>0.239545940066483</v>
      </c>
      <c r="CI37" s="26">
        <v>0.29864582784142601</v>
      </c>
      <c r="CJ37" s="25">
        <v>0.14592163993896801</v>
      </c>
      <c r="CK37" s="25">
        <v>4.2183983599781399E-2</v>
      </c>
      <c r="CL37" s="25">
        <v>1.10579024975998E-2</v>
      </c>
      <c r="CM37" s="25">
        <v>0.13002237375886899</v>
      </c>
      <c r="CN37" s="25">
        <v>0.12484168300437599</v>
      </c>
      <c r="CO37" s="26">
        <v>0.19511828583319901</v>
      </c>
    </row>
    <row r="38" spans="1:93" x14ac:dyDescent="0.2">
      <c r="A38" s="24" t="s">
        <v>536</v>
      </c>
      <c r="B38" s="25">
        <v>-9.3416094921472306E-2</v>
      </c>
      <c r="C38" s="25">
        <v>1.11262271321893E-2</v>
      </c>
      <c r="D38" s="26">
        <v>0.19209104721360101</v>
      </c>
      <c r="E38" s="25">
        <v>-8.6414966703526802E-2</v>
      </c>
      <c r="F38" s="25">
        <v>7.4559910966535803E-2</v>
      </c>
      <c r="G38" s="25">
        <v>-8.4223174644490403E-3</v>
      </c>
      <c r="H38" s="25">
        <v>7.7296544948046206E-2</v>
      </c>
      <c r="I38" s="25">
        <v>-3.8675247914897203E-2</v>
      </c>
      <c r="J38" s="25">
        <v>3.1453312037294401E-2</v>
      </c>
      <c r="K38" s="26">
        <v>-0.17756882733202201</v>
      </c>
      <c r="L38" s="25">
        <v>-9.6388255428301997E-2</v>
      </c>
      <c r="M38" s="25">
        <v>-3.90536818214834E-3</v>
      </c>
      <c r="N38" s="25">
        <v>-1.6138403613762599E-2</v>
      </c>
      <c r="O38" s="25">
        <v>1.03531639030418E-2</v>
      </c>
      <c r="P38" s="26">
        <v>0.29802947153603898</v>
      </c>
      <c r="Q38" s="26">
        <v>0.18441208657691499</v>
      </c>
      <c r="R38" s="26">
        <v>0.279867007909817</v>
      </c>
      <c r="S38" s="25">
        <v>9.6394677946401303E-2</v>
      </c>
      <c r="T38" s="26">
        <v>0.215487546753105</v>
      </c>
      <c r="U38" s="26">
        <v>0.42803833866350799</v>
      </c>
      <c r="V38" s="26">
        <v>0.35802179878236001</v>
      </c>
      <c r="W38" s="26">
        <v>0.26511389684872599</v>
      </c>
      <c r="X38" s="25">
        <v>0.113023812638453</v>
      </c>
      <c r="Y38" s="25">
        <v>-9.0217241246294197E-2</v>
      </c>
      <c r="Z38" s="25">
        <v>0.119589773944727</v>
      </c>
      <c r="AA38" s="26">
        <v>0.53766935760309298</v>
      </c>
      <c r="AB38" s="26">
        <v>0.77399205348830002</v>
      </c>
      <c r="AC38" s="26">
        <v>0.55010396389802296</v>
      </c>
      <c r="AD38" s="25">
        <v>8.5834210498014193E-2</v>
      </c>
      <c r="AE38" s="26">
        <v>0.250461714693196</v>
      </c>
      <c r="AF38" s="26">
        <v>0.40522591955458798</v>
      </c>
      <c r="AG38" s="25">
        <v>0.13824430703471999</v>
      </c>
      <c r="AH38" s="25">
        <v>0.122342725944317</v>
      </c>
      <c r="AI38" s="26">
        <v>0.53795933074859204</v>
      </c>
      <c r="AJ38" s="25">
        <v>0.15813565505445301</v>
      </c>
      <c r="AK38" s="26">
        <v>0.51351836552332397</v>
      </c>
      <c r="AL38" s="26">
        <v>0.59668873356605201</v>
      </c>
      <c r="AM38" s="26">
        <v>0.34710569123199198</v>
      </c>
      <c r="AN38" s="26">
        <v>0.59095197853709402</v>
      </c>
      <c r="AO38" s="26">
        <v>0.33164935795662898</v>
      </c>
      <c r="AP38" s="26">
        <v>0.41961804170776601</v>
      </c>
      <c r="AQ38" s="25">
        <v>6.7271219578769498E-2</v>
      </c>
      <c r="AR38" s="25">
        <v>-3.8604810858335198E-2</v>
      </c>
      <c r="AS38" s="26">
        <v>0.22834559656033401</v>
      </c>
      <c r="AT38" s="25">
        <v>8.1863839059808E-2</v>
      </c>
      <c r="AU38" s="25">
        <v>1.85972003409179E-3</v>
      </c>
      <c r="AV38" s="26">
        <v>0.394679306862188</v>
      </c>
      <c r="AW38" s="25">
        <v>1</v>
      </c>
      <c r="AX38" s="26">
        <v>0.32183518134910299</v>
      </c>
      <c r="AY38" s="26">
        <v>0.55494679795816304</v>
      </c>
      <c r="AZ38" s="25">
        <v>-0.166226948381791</v>
      </c>
      <c r="BA38" s="26">
        <v>0.57247071340730704</v>
      </c>
      <c r="BB38" s="26">
        <v>0.330959471971773</v>
      </c>
      <c r="BC38" s="26">
        <v>0.53867767876833905</v>
      </c>
      <c r="BD38" s="26">
        <v>0.29310207075481698</v>
      </c>
      <c r="BE38" s="25">
        <v>-5.4750404270834899E-2</v>
      </c>
      <c r="BF38" s="26">
        <v>0.55994046340186998</v>
      </c>
      <c r="BG38" s="26">
        <v>0.68006890318331503</v>
      </c>
      <c r="BH38" s="26">
        <v>0.24470876806078101</v>
      </c>
      <c r="BI38" s="26">
        <v>0.212607048161055</v>
      </c>
      <c r="BJ38" s="26">
        <v>0.23712848532210301</v>
      </c>
      <c r="BK38" s="26">
        <v>0.17568143582401</v>
      </c>
      <c r="BL38" s="26">
        <v>0.28324926582918503</v>
      </c>
      <c r="BM38" s="25">
        <v>4.2341856576938799E-2</v>
      </c>
      <c r="BN38" s="25">
        <v>7.5238420991756996E-2</v>
      </c>
      <c r="BO38" s="25">
        <v>1.8598741865653901E-2</v>
      </c>
      <c r="BP38" s="25">
        <v>5.8724850511721299E-2</v>
      </c>
      <c r="BQ38" s="26">
        <v>0.243059687009509</v>
      </c>
      <c r="BR38" s="26">
        <v>0.62323515649279104</v>
      </c>
      <c r="BS38" s="25">
        <v>-9.7939241285552606E-2</v>
      </c>
      <c r="BT38" s="26">
        <v>-0.22245353727907599</v>
      </c>
      <c r="BU38" s="26">
        <v>0.42414951051723299</v>
      </c>
      <c r="BV38" s="25">
        <v>8.2743789727873093E-2</v>
      </c>
      <c r="BW38" s="26">
        <v>0.40717310095551401</v>
      </c>
      <c r="BX38" s="26">
        <v>0.18173903874799199</v>
      </c>
      <c r="BY38" s="25">
        <v>0.11632751425870801</v>
      </c>
      <c r="BZ38" s="25">
        <v>-4.10174871345384E-2</v>
      </c>
      <c r="CA38" s="25">
        <v>-0.15682030132576899</v>
      </c>
      <c r="CB38" s="25">
        <v>-4.56426567171795E-2</v>
      </c>
      <c r="CC38" s="25">
        <v>-0.108774222068035</v>
      </c>
      <c r="CD38" s="25">
        <v>-9.9739563432998404E-2</v>
      </c>
      <c r="CE38" s="25">
        <v>-0.13384893535992901</v>
      </c>
      <c r="CF38" s="26">
        <v>0.234753403075291</v>
      </c>
      <c r="CG38" s="25">
        <v>9.7409257477159006E-2</v>
      </c>
      <c r="CH38" s="26">
        <v>0.36411663049517101</v>
      </c>
      <c r="CI38" s="25">
        <v>0.107867816341846</v>
      </c>
      <c r="CJ38" s="26">
        <v>0.37978477658261001</v>
      </c>
      <c r="CK38" s="25">
        <v>-0.102917403160806</v>
      </c>
      <c r="CL38" s="25">
        <v>0.163287138541715</v>
      </c>
      <c r="CM38" s="26">
        <v>0.33299393761246598</v>
      </c>
      <c r="CN38" s="26">
        <v>0.413136826622713</v>
      </c>
      <c r="CO38" s="26">
        <v>0.78846473851869803</v>
      </c>
    </row>
    <row r="39" spans="1:93" x14ac:dyDescent="0.2">
      <c r="A39" s="24" t="s">
        <v>134</v>
      </c>
      <c r="B39" s="26">
        <v>0.19538077756648001</v>
      </c>
      <c r="C39" s="25">
        <v>-0.16858052397742401</v>
      </c>
      <c r="D39" s="25">
        <v>-0.13146523251582501</v>
      </c>
      <c r="E39" s="25">
        <v>0.111862574182614</v>
      </c>
      <c r="F39" s="25">
        <v>-1.9430752188160299E-2</v>
      </c>
      <c r="G39" s="25">
        <v>0.132030618276368</v>
      </c>
      <c r="H39" s="25">
        <v>-0.14909950283512199</v>
      </c>
      <c r="I39" s="26">
        <v>0.277209423314978</v>
      </c>
      <c r="J39" s="25">
        <v>-7.2203034447777398E-3</v>
      </c>
      <c r="K39" s="25">
        <v>0.12686486657538201</v>
      </c>
      <c r="L39" s="25">
        <v>9.4333439584368595E-4</v>
      </c>
      <c r="M39" s="25">
        <v>-4.7050900183172498E-2</v>
      </c>
      <c r="N39" s="26">
        <v>0.24743104927449799</v>
      </c>
      <c r="O39" s="25">
        <v>-1.2166029319421699E-2</v>
      </c>
      <c r="P39" s="25">
        <v>-4.3572730676266998E-2</v>
      </c>
      <c r="Q39" s="25">
        <v>-9.7254480564839998E-2</v>
      </c>
      <c r="R39" s="25">
        <v>-4.1341867538674297E-2</v>
      </c>
      <c r="S39" s="25">
        <v>-1.7707993673335601E-2</v>
      </c>
      <c r="T39" s="25">
        <v>9.7243533522185205E-2</v>
      </c>
      <c r="U39" s="25">
        <v>-0.148247640471943</v>
      </c>
      <c r="V39" s="25">
        <v>5.0171886617179596E-3</v>
      </c>
      <c r="W39" s="25">
        <v>-9.9310488537994901E-2</v>
      </c>
      <c r="X39" s="25">
        <v>1.08389918639123E-2</v>
      </c>
      <c r="Y39" s="25">
        <v>7.8820889219528401E-2</v>
      </c>
      <c r="Z39" s="25">
        <v>-7.6027730754637493E-2</v>
      </c>
      <c r="AA39" s="25">
        <v>-4.19731901806927E-4</v>
      </c>
      <c r="AB39" s="25">
        <v>-6.94595707644802E-2</v>
      </c>
      <c r="AC39" s="25">
        <v>-7.9706363085656207E-2</v>
      </c>
      <c r="AD39" s="25">
        <v>4.2183983599781399E-2</v>
      </c>
      <c r="AE39" s="25">
        <v>9.8318664863156602E-2</v>
      </c>
      <c r="AF39" s="25">
        <v>9.7761284714271502E-4</v>
      </c>
      <c r="AG39" s="25">
        <v>1.7987691120433601E-2</v>
      </c>
      <c r="AH39" s="25">
        <v>-2.88264273449521E-2</v>
      </c>
      <c r="AI39" s="25">
        <v>-6.2830448566154898E-2</v>
      </c>
      <c r="AJ39" s="25">
        <v>1.5615357924711099E-2</v>
      </c>
      <c r="AK39" s="25">
        <v>-5.8826029304844603E-2</v>
      </c>
      <c r="AL39" s="25">
        <v>-2.0252100945889199E-2</v>
      </c>
      <c r="AM39" s="25">
        <v>-8.9388526397588E-2</v>
      </c>
      <c r="AN39" s="25">
        <v>-1.07600331644255E-2</v>
      </c>
      <c r="AO39" s="25">
        <v>-6.4326044467398397E-2</v>
      </c>
      <c r="AP39" s="25">
        <v>-0.123550648410611</v>
      </c>
      <c r="AQ39" s="25">
        <v>2.9957737654584802E-3</v>
      </c>
      <c r="AR39" s="25">
        <v>-3.9741643784866401E-2</v>
      </c>
      <c r="AS39" s="25">
        <v>-5.6072498626643798E-2</v>
      </c>
      <c r="AT39" s="25">
        <v>3.0405963939843699E-3</v>
      </c>
      <c r="AU39" s="25">
        <v>2.5020647405468201E-3</v>
      </c>
      <c r="AV39" s="25">
        <v>-6.7685620801657903E-3</v>
      </c>
      <c r="AW39" s="25">
        <v>-0.102917403160806</v>
      </c>
      <c r="AX39" s="25">
        <v>-4.2673978759637403E-2</v>
      </c>
      <c r="AY39" s="25">
        <v>-6.6488897625868806E-2</v>
      </c>
      <c r="AZ39" s="25">
        <v>-0.10314870790912301</v>
      </c>
      <c r="BA39" s="25">
        <v>-3.1022184461153499E-2</v>
      </c>
      <c r="BB39" s="25">
        <v>1.08538729565383E-2</v>
      </c>
      <c r="BC39" s="25">
        <v>1.6983598286373199E-2</v>
      </c>
      <c r="BD39" s="25">
        <v>4.6625298530202502E-2</v>
      </c>
      <c r="BE39" s="25">
        <v>0.108073390590186</v>
      </c>
      <c r="BF39" s="25">
        <v>-7.2715755675704902E-2</v>
      </c>
      <c r="BG39" s="25">
        <v>-5.2596319164053003E-2</v>
      </c>
      <c r="BH39" s="25">
        <v>-7.0781836017130603E-2</v>
      </c>
      <c r="BI39" s="25">
        <v>-6.6437356356596297E-2</v>
      </c>
      <c r="BJ39" s="25">
        <v>-5.9501938548555899E-2</v>
      </c>
      <c r="BK39" s="25">
        <v>1.8182389698985901E-2</v>
      </c>
      <c r="BL39" s="25">
        <v>-3.01003176184012E-2</v>
      </c>
      <c r="BM39" s="25">
        <v>5.4936706107018299E-2</v>
      </c>
      <c r="BN39" s="25">
        <v>-3.8763641427192901E-2</v>
      </c>
      <c r="BO39" s="25">
        <v>-6.0984114689870798E-2</v>
      </c>
      <c r="BP39" s="25">
        <v>-3.49159408226139E-2</v>
      </c>
      <c r="BQ39" s="25">
        <v>-3.1450040514160199E-2</v>
      </c>
      <c r="BR39" s="25">
        <v>-5.9538422686722998E-2</v>
      </c>
      <c r="BS39" s="25">
        <v>8.7004913801879094E-2</v>
      </c>
      <c r="BT39" s="25">
        <v>3.4075431898561402E-2</v>
      </c>
      <c r="BU39" s="25">
        <v>-5.4694747072274702E-2</v>
      </c>
      <c r="BV39" s="25">
        <v>2.32607581326063E-2</v>
      </c>
      <c r="BW39" s="25">
        <v>-7.8367555849477799E-2</v>
      </c>
      <c r="BX39" s="25">
        <v>1.91410856368904E-2</v>
      </c>
      <c r="BY39" s="25">
        <v>6.9355301149041398E-2</v>
      </c>
      <c r="BZ39" s="25">
        <v>9.7879125930259003E-3</v>
      </c>
      <c r="CA39" s="25">
        <v>4.64368138806611E-2</v>
      </c>
      <c r="CB39" s="25">
        <v>4.9317849194385401E-2</v>
      </c>
      <c r="CC39" s="25">
        <v>5.5259051817294701E-2</v>
      </c>
      <c r="CD39" s="25">
        <v>5.3180379454799802E-2</v>
      </c>
      <c r="CE39" s="25">
        <v>8.4272235288162897E-2</v>
      </c>
      <c r="CF39" s="25">
        <v>5.3334694576322797E-2</v>
      </c>
      <c r="CG39" s="25">
        <v>-8.7590781126096695E-2</v>
      </c>
      <c r="CH39" s="25">
        <v>-1.3613346402867699E-2</v>
      </c>
      <c r="CI39" s="25">
        <v>1.21962201693362E-2</v>
      </c>
      <c r="CJ39" s="25">
        <v>-0.11498115858711901</v>
      </c>
      <c r="CK39" s="25">
        <v>1</v>
      </c>
      <c r="CL39" s="25">
        <v>0.100897970969761</v>
      </c>
      <c r="CM39" s="25">
        <v>-8.7748942775787694E-2</v>
      </c>
      <c r="CN39" s="25">
        <v>-0.116721970605156</v>
      </c>
      <c r="CO39" s="25">
        <v>-4.1358052352163201E-2</v>
      </c>
    </row>
    <row r="40" spans="1:93" x14ac:dyDescent="0.2">
      <c r="A40" s="24" t="s">
        <v>541</v>
      </c>
      <c r="B40" s="25">
        <v>-5.31356812163047E-2</v>
      </c>
      <c r="C40" s="25">
        <v>0.14210160726197599</v>
      </c>
      <c r="D40" s="25">
        <v>0.10518077008405401</v>
      </c>
      <c r="E40" s="25">
        <v>-0.10313554295003</v>
      </c>
      <c r="F40" s="25">
        <v>4.6498191272731401E-2</v>
      </c>
      <c r="G40" s="25">
        <v>-4.0767401284618802E-2</v>
      </c>
      <c r="H40" s="25">
        <v>1.5201622205514799E-2</v>
      </c>
      <c r="I40" s="25">
        <v>1.50712728178407E-2</v>
      </c>
      <c r="J40" s="26">
        <v>0.17773683714295299</v>
      </c>
      <c r="K40" s="25">
        <v>-0.11511588305885501</v>
      </c>
      <c r="L40" s="25">
        <v>-0.16151143293742701</v>
      </c>
      <c r="M40" s="25">
        <v>-7.5765048875995902E-2</v>
      </c>
      <c r="N40" s="25">
        <v>2.0076831226044398E-2</v>
      </c>
      <c r="O40" s="25">
        <v>-2.4595318082462399E-2</v>
      </c>
      <c r="P40" s="25">
        <v>0.137146998755722</v>
      </c>
      <c r="Q40" s="25">
        <v>5.2807357532919298E-2</v>
      </c>
      <c r="R40" s="26">
        <v>0.24266883982559501</v>
      </c>
      <c r="S40" s="25">
        <v>5.1517785419795403E-2</v>
      </c>
      <c r="T40" s="26">
        <v>0.18106534554626999</v>
      </c>
      <c r="U40" s="26">
        <v>0.22050689711679899</v>
      </c>
      <c r="V40" s="26">
        <v>0.27639277502416898</v>
      </c>
      <c r="W40" s="25">
        <v>0.112661573796484</v>
      </c>
      <c r="X40" s="26">
        <v>0.20104185796489499</v>
      </c>
      <c r="Y40" s="26">
        <v>-0.183393922994291</v>
      </c>
      <c r="Z40" s="25">
        <v>4.4939093327824302E-2</v>
      </c>
      <c r="AA40" s="26">
        <v>0.45368103804328702</v>
      </c>
      <c r="AB40" s="26">
        <v>0.58844082581219004</v>
      </c>
      <c r="AC40" s="26">
        <v>0.40862561602500602</v>
      </c>
      <c r="AD40" s="26">
        <v>0.34422739226741</v>
      </c>
      <c r="AE40" s="26">
        <v>0.54516721645592403</v>
      </c>
      <c r="AF40" s="26">
        <v>0.33906551923884098</v>
      </c>
      <c r="AG40" s="26">
        <v>0.32674181220923199</v>
      </c>
      <c r="AH40" s="26">
        <v>0.27233418632143103</v>
      </c>
      <c r="AI40" s="26">
        <v>0.63964162433628502</v>
      </c>
      <c r="AJ40" s="26">
        <v>0.34483169004307701</v>
      </c>
      <c r="AK40" s="26">
        <v>0.61556762835583601</v>
      </c>
      <c r="AL40" s="26">
        <v>0.40304348979951998</v>
      </c>
      <c r="AM40" s="26">
        <v>0.450168087775277</v>
      </c>
      <c r="AN40" s="26">
        <v>0.48552191242119702</v>
      </c>
      <c r="AO40" s="26">
        <v>0.26336718957481597</v>
      </c>
      <c r="AP40" s="26">
        <v>0.285887422085224</v>
      </c>
      <c r="AQ40" s="25">
        <v>-0.112884640383455</v>
      </c>
      <c r="AR40" s="25">
        <v>-4.0142711848998397E-2</v>
      </c>
      <c r="AS40" s="26">
        <v>0.212440978874818</v>
      </c>
      <c r="AT40" s="26">
        <v>0.26019036275801</v>
      </c>
      <c r="AU40" s="25">
        <v>0.14103135268779299</v>
      </c>
      <c r="AV40" s="26">
        <v>0.34125322886820297</v>
      </c>
      <c r="AW40" s="26">
        <v>0.68006890318331503</v>
      </c>
      <c r="AX40" s="26">
        <v>0.20298954928657301</v>
      </c>
      <c r="AY40" s="26">
        <v>0.25780495879891502</v>
      </c>
      <c r="AZ40" s="26">
        <v>-0.29403618825483802</v>
      </c>
      <c r="BA40" s="26">
        <v>0.57221473180907201</v>
      </c>
      <c r="BB40" s="26">
        <v>0.461727686445015</v>
      </c>
      <c r="BC40" s="26">
        <v>0.29907057874237702</v>
      </c>
      <c r="BD40" s="26">
        <v>0.216572603927568</v>
      </c>
      <c r="BE40" s="25">
        <v>-0.119440981591276</v>
      </c>
      <c r="BF40" s="26">
        <v>0.439450244964184</v>
      </c>
      <c r="BG40" s="25">
        <v>1</v>
      </c>
      <c r="BH40" s="26">
        <v>0.230377722712196</v>
      </c>
      <c r="BI40" s="26">
        <v>0.22328385844696</v>
      </c>
      <c r="BJ40" s="26">
        <v>0.239147283191744</v>
      </c>
      <c r="BK40" s="26">
        <v>0.21293437046094199</v>
      </c>
      <c r="BL40" s="26">
        <v>0.20503451075051801</v>
      </c>
      <c r="BM40" s="25">
        <v>-3.77539867342239E-2</v>
      </c>
      <c r="BN40" s="26">
        <v>0.18879886131658799</v>
      </c>
      <c r="BO40" s="25">
        <v>-0.16356559482872299</v>
      </c>
      <c r="BP40" s="25">
        <v>-0.14829535696594101</v>
      </c>
      <c r="BQ40" s="25">
        <v>0.125678014238952</v>
      </c>
      <c r="BR40" s="26">
        <v>0.82812265252176098</v>
      </c>
      <c r="BS40" s="25">
        <v>-0.12096861415719901</v>
      </c>
      <c r="BT40" s="26">
        <v>-0.341867268792859</v>
      </c>
      <c r="BU40" s="26">
        <v>0.42182961465308799</v>
      </c>
      <c r="BV40" s="26">
        <v>0.20625123022242001</v>
      </c>
      <c r="BW40" s="26">
        <v>0.36633258806082403</v>
      </c>
      <c r="BX40" s="25">
        <v>0.109798124028434</v>
      </c>
      <c r="BY40" s="26">
        <v>0.33082071046957001</v>
      </c>
      <c r="BZ40" s="25">
        <v>-0.11021868760237399</v>
      </c>
      <c r="CA40" s="26">
        <v>-0.37223340346852002</v>
      </c>
      <c r="CB40" s="26">
        <v>-0.21355758641251399</v>
      </c>
      <c r="CC40" s="26">
        <v>-0.18825278997841999</v>
      </c>
      <c r="CD40" s="26">
        <v>-0.272710480496406</v>
      </c>
      <c r="CE40" s="26">
        <v>-0.27169463896733498</v>
      </c>
      <c r="CF40" s="26">
        <v>0.18611091926655801</v>
      </c>
      <c r="CG40" s="25">
        <v>-2.1792038572051E-2</v>
      </c>
      <c r="CH40" s="26">
        <v>0.202592661639445</v>
      </c>
      <c r="CI40" s="25">
        <v>6.0300735629511402E-2</v>
      </c>
      <c r="CJ40" s="26">
        <v>0.187930632977134</v>
      </c>
      <c r="CK40" s="25">
        <v>-5.2596319164053003E-2</v>
      </c>
      <c r="CL40" s="26">
        <v>0.207432997159404</v>
      </c>
      <c r="CM40" s="26">
        <v>0.32290654000364899</v>
      </c>
      <c r="CN40" s="26">
        <v>0.34408374758343502</v>
      </c>
      <c r="CO40" s="26">
        <v>0.79895921598278696</v>
      </c>
    </row>
    <row r="41" spans="1:93" x14ac:dyDescent="0.2">
      <c r="A41" s="24" t="s">
        <v>547</v>
      </c>
      <c r="B41" s="25">
        <v>-3.1870744273797399E-3</v>
      </c>
      <c r="C41" s="25">
        <v>0.15335039942148401</v>
      </c>
      <c r="D41" s="25">
        <v>7.9286082476470301E-2</v>
      </c>
      <c r="E41" s="25">
        <v>-5.3615226930669099E-2</v>
      </c>
      <c r="F41" s="26">
        <v>0.189894963428308</v>
      </c>
      <c r="G41" s="25">
        <v>2.4614920959693701E-2</v>
      </c>
      <c r="H41" s="25">
        <v>5.7352422307499602E-2</v>
      </c>
      <c r="I41" s="25">
        <v>1.61369355254572E-2</v>
      </c>
      <c r="J41" s="25">
        <v>0.16563190818597601</v>
      </c>
      <c r="K41" s="25">
        <v>-9.0922979636606199E-2</v>
      </c>
      <c r="L41" s="25">
        <v>-0.170138046735514</v>
      </c>
      <c r="M41" s="25">
        <v>-5.5071501837754598E-3</v>
      </c>
      <c r="N41" s="25">
        <v>4.2239024378472698E-2</v>
      </c>
      <c r="O41" s="25">
        <v>5.01812812226239E-2</v>
      </c>
      <c r="P41" s="25">
        <v>0.135381658384954</v>
      </c>
      <c r="Q41" s="25">
        <v>7.6208973630755003E-2</v>
      </c>
      <c r="R41" s="26">
        <v>0.45065644074747602</v>
      </c>
      <c r="S41" s="26">
        <v>0.35701613721908498</v>
      </c>
      <c r="T41" s="26">
        <v>0.36527893994753202</v>
      </c>
      <c r="U41" s="25">
        <v>0.122173442552718</v>
      </c>
      <c r="V41" s="26">
        <v>0.39111209697250399</v>
      </c>
      <c r="W41" s="25">
        <v>0.136592099269392</v>
      </c>
      <c r="X41" s="26">
        <v>0.37478908166152203</v>
      </c>
      <c r="Y41" s="25">
        <v>-3.2531587965856E-2</v>
      </c>
      <c r="Z41" s="26">
        <v>0.22854499866707501</v>
      </c>
      <c r="AA41" s="26">
        <v>0.73032585176333598</v>
      </c>
      <c r="AB41" s="26">
        <v>0.52415251087177706</v>
      </c>
      <c r="AC41" s="26">
        <v>0.43833958307637799</v>
      </c>
      <c r="AD41" s="26">
        <v>0.473392003779807</v>
      </c>
      <c r="AE41" s="26">
        <v>0.68987602206510901</v>
      </c>
      <c r="AF41" s="26">
        <v>0.21866457687836899</v>
      </c>
      <c r="AG41" s="26">
        <v>0.34377003956060498</v>
      </c>
      <c r="AH41" s="26">
        <v>0.324471469122663</v>
      </c>
      <c r="AI41" s="26">
        <v>0.706232897437305</v>
      </c>
      <c r="AJ41" s="26">
        <v>0.38721143113330397</v>
      </c>
      <c r="AK41" s="26">
        <v>0.68619903606286703</v>
      </c>
      <c r="AL41" s="26">
        <v>0.65306744708778297</v>
      </c>
      <c r="AM41" s="26">
        <v>0.71071329887760104</v>
      </c>
      <c r="AN41" s="26">
        <v>0.75679505671617497</v>
      </c>
      <c r="AO41" s="26">
        <v>0.53378301596254296</v>
      </c>
      <c r="AP41" s="26">
        <v>0.35572549916749902</v>
      </c>
      <c r="AQ41" s="25">
        <v>8.5178341129782204E-2</v>
      </c>
      <c r="AR41" s="25">
        <v>-4.4817613502095101E-2</v>
      </c>
      <c r="AS41" s="26">
        <v>0.24967388842763799</v>
      </c>
      <c r="AT41" s="26">
        <v>0.32071858535709602</v>
      </c>
      <c r="AU41" s="25">
        <v>0.12509620510337399</v>
      </c>
      <c r="AV41" s="26">
        <v>0.453909658597205</v>
      </c>
      <c r="AW41" s="26">
        <v>0.62323515649279104</v>
      </c>
      <c r="AX41" s="26">
        <v>0.51328243371578997</v>
      </c>
      <c r="AY41" s="26">
        <v>0.42765313928509702</v>
      </c>
      <c r="AZ41" s="26">
        <v>-0.26769765171569598</v>
      </c>
      <c r="BA41" s="26">
        <v>0.79416262569196505</v>
      </c>
      <c r="BB41" s="26">
        <v>0.74776528246172602</v>
      </c>
      <c r="BC41" s="26">
        <v>0.52599240484452203</v>
      </c>
      <c r="BD41" s="26">
        <v>0.52711315708842499</v>
      </c>
      <c r="BE41" s="25">
        <v>5.5349415504594802E-2</v>
      </c>
      <c r="BF41" s="26">
        <v>0.59957568970547104</v>
      </c>
      <c r="BG41" s="26">
        <v>0.82812265252176098</v>
      </c>
      <c r="BH41" s="26">
        <v>0.36744085267238003</v>
      </c>
      <c r="BI41" s="26">
        <v>0.33416401790268002</v>
      </c>
      <c r="BJ41" s="26">
        <v>0.373365560168261</v>
      </c>
      <c r="BK41" s="25">
        <v>0.12623186174840301</v>
      </c>
      <c r="BL41" s="25">
        <v>0.131567664652396</v>
      </c>
      <c r="BM41" s="25">
        <v>-1.00828905609672E-3</v>
      </c>
      <c r="BN41" s="26">
        <v>0.28574879472908399</v>
      </c>
      <c r="BO41" s="25">
        <v>-0.16867004423461701</v>
      </c>
      <c r="BP41" s="26">
        <v>-0.26693727742965401</v>
      </c>
      <c r="BQ41" s="26">
        <v>0.389936189401346</v>
      </c>
      <c r="BR41" s="25">
        <v>1</v>
      </c>
      <c r="BS41" s="25">
        <v>-3.6068332219395302E-2</v>
      </c>
      <c r="BT41" s="26">
        <v>-0.34479026287813902</v>
      </c>
      <c r="BU41" s="26">
        <v>0.69651926865347602</v>
      </c>
      <c r="BV41" s="25">
        <v>0.12530257190931299</v>
      </c>
      <c r="BW41" s="26">
        <v>0.42007863361551601</v>
      </c>
      <c r="BX41" s="26">
        <v>0.24911849538516501</v>
      </c>
      <c r="BY41" s="26">
        <v>0.286750625452457</v>
      </c>
      <c r="BZ41" s="25">
        <v>0.128667429817338</v>
      </c>
      <c r="CA41" s="26">
        <v>-0.56036584128671596</v>
      </c>
      <c r="CB41" s="26">
        <v>-0.35281809248159901</v>
      </c>
      <c r="CC41" s="25">
        <v>-3.8365709810235703E-2</v>
      </c>
      <c r="CD41" s="26">
        <v>-0.30941137751133602</v>
      </c>
      <c r="CE41" s="26">
        <v>-0.30042095515793998</v>
      </c>
      <c r="CF41" s="26">
        <v>0.52326126433590603</v>
      </c>
      <c r="CG41" s="25">
        <v>0.13509236735911201</v>
      </c>
      <c r="CH41" s="26">
        <v>0.315459321561255</v>
      </c>
      <c r="CI41" s="26">
        <v>0.32382913717033801</v>
      </c>
      <c r="CJ41" s="26">
        <v>0.28870499238543101</v>
      </c>
      <c r="CK41" s="25">
        <v>-5.9538422686722998E-2</v>
      </c>
      <c r="CL41" s="25">
        <v>0.12730228096020399</v>
      </c>
      <c r="CM41" s="26">
        <v>0.50600877311150805</v>
      </c>
      <c r="CN41" s="26">
        <v>0.49765089720752698</v>
      </c>
      <c r="CO41" s="26">
        <v>0.72660009765158895</v>
      </c>
    </row>
    <row r="42" spans="1:93" x14ac:dyDescent="0.2">
      <c r="A42" s="24" t="s">
        <v>531</v>
      </c>
      <c r="B42" s="25">
        <v>-7.7581988950549394E-2</v>
      </c>
      <c r="C42" s="25">
        <v>-7.10182487437602E-3</v>
      </c>
      <c r="D42" s="25">
        <v>-9.8400207141164001E-2</v>
      </c>
      <c r="E42" s="25">
        <v>-0.13463373554738101</v>
      </c>
      <c r="F42" s="25">
        <v>9.2685665308485196E-2</v>
      </c>
      <c r="G42" s="25">
        <v>0.111699438473294</v>
      </c>
      <c r="H42" s="25">
        <v>0.13044133913908201</v>
      </c>
      <c r="I42" s="25">
        <v>-0.125412125563444</v>
      </c>
      <c r="J42" s="25">
        <v>-1.8201189508767701E-2</v>
      </c>
      <c r="K42" s="25">
        <v>-0.16323077987479601</v>
      </c>
      <c r="L42" s="25">
        <v>-6.2888155322749995E-2</v>
      </c>
      <c r="M42" s="26">
        <v>0.204306529291681</v>
      </c>
      <c r="N42" s="25">
        <v>9.5011876563456499E-2</v>
      </c>
      <c r="O42" s="25">
        <v>-3.8516849616811899E-2</v>
      </c>
      <c r="P42" s="25">
        <v>0.14383193759482599</v>
      </c>
      <c r="Q42" s="26">
        <v>0.27629221539194199</v>
      </c>
      <c r="R42" s="26">
        <v>0.27941609070713003</v>
      </c>
      <c r="S42" s="25">
        <v>0.103754539854786</v>
      </c>
      <c r="T42" s="26">
        <v>0.38557301347776402</v>
      </c>
      <c r="U42" s="26">
        <v>0.18472345473437399</v>
      </c>
      <c r="V42" s="26">
        <v>0.47019385445477002</v>
      </c>
      <c r="W42" s="26">
        <v>0.20174843934479</v>
      </c>
      <c r="X42" s="26">
        <v>0.35472996138533103</v>
      </c>
      <c r="Y42" s="25">
        <v>0.17105545573910699</v>
      </c>
      <c r="Z42" s="25">
        <v>6.1070713087077802E-2</v>
      </c>
      <c r="AA42" s="26">
        <v>0.28450809405826799</v>
      </c>
      <c r="AB42" s="25">
        <v>-2.9176519532329699E-2</v>
      </c>
      <c r="AC42" s="25">
        <v>-7.1565590726377595E-2</v>
      </c>
      <c r="AD42" s="26">
        <v>0.639274616210736</v>
      </c>
      <c r="AE42" s="25">
        <v>0.161549925933861</v>
      </c>
      <c r="AF42" s="25">
        <v>-0.14265628186141499</v>
      </c>
      <c r="AG42" s="26">
        <v>0.414366589424149</v>
      </c>
      <c r="AH42" s="25">
        <v>1</v>
      </c>
      <c r="AI42" s="26">
        <v>0.25932122311679301</v>
      </c>
      <c r="AJ42" s="26">
        <v>0.63985325529117298</v>
      </c>
      <c r="AK42" s="26">
        <v>0.29670680147589801</v>
      </c>
      <c r="AL42" s="26">
        <v>0.35570624417929803</v>
      </c>
      <c r="AM42" s="26">
        <v>0.21568294346317801</v>
      </c>
      <c r="AN42" s="26">
        <v>0.248794892786212</v>
      </c>
      <c r="AO42" s="26">
        <v>0.31569410313483398</v>
      </c>
      <c r="AP42" s="25">
        <v>-0.10594387068026501</v>
      </c>
      <c r="AQ42" s="26">
        <v>0.23106776389252301</v>
      </c>
      <c r="AR42" s="25">
        <v>-4.7589632027538901E-2</v>
      </c>
      <c r="AS42" s="26">
        <v>0.26056075680448498</v>
      </c>
      <c r="AT42" s="26">
        <v>0.26855506989156003</v>
      </c>
      <c r="AU42" s="26">
        <v>0.653589728619421</v>
      </c>
      <c r="AV42" s="25">
        <v>3.51472461992429E-2</v>
      </c>
      <c r="AW42" s="25">
        <v>0.122342725944317</v>
      </c>
      <c r="AX42" s="26">
        <v>0.27900928729247498</v>
      </c>
      <c r="AY42" s="25">
        <v>0.13259499166416899</v>
      </c>
      <c r="AZ42" s="25">
        <v>-9.3010011539728502E-2</v>
      </c>
      <c r="BA42" s="26">
        <v>0.30304869910976001</v>
      </c>
      <c r="BB42" s="26">
        <v>0.27339341234937797</v>
      </c>
      <c r="BC42" s="26">
        <v>0.227497795232663</v>
      </c>
      <c r="BD42" s="26">
        <v>0.34106670425589602</v>
      </c>
      <c r="BE42" s="25">
        <v>1.02177624611133E-2</v>
      </c>
      <c r="BF42" s="25">
        <v>4.71693775664579E-2</v>
      </c>
      <c r="BG42" s="26">
        <v>0.27233418632143103</v>
      </c>
      <c r="BH42" s="25">
        <v>5.7338058532754199E-2</v>
      </c>
      <c r="BI42" s="25">
        <v>4.0015262299087299E-2</v>
      </c>
      <c r="BJ42" s="25">
        <v>7.7450465114811698E-2</v>
      </c>
      <c r="BK42" s="25">
        <v>-5.85301481275146E-2</v>
      </c>
      <c r="BL42" s="25">
        <v>3.55377821362894E-2</v>
      </c>
      <c r="BM42" s="25">
        <v>-1.3611688045540299E-2</v>
      </c>
      <c r="BN42" s="25">
        <v>-1.01334314640367E-2</v>
      </c>
      <c r="BO42" s="25">
        <v>-1.3363632812019599E-2</v>
      </c>
      <c r="BP42" s="26">
        <v>-0.20599210982663199</v>
      </c>
      <c r="BQ42" s="25">
        <v>0.13992525374849299</v>
      </c>
      <c r="BR42" s="26">
        <v>0.324471469122663</v>
      </c>
      <c r="BS42" s="25">
        <v>5.77334313403497E-3</v>
      </c>
      <c r="BT42" s="26">
        <v>-0.29525308454263099</v>
      </c>
      <c r="BU42" s="26">
        <v>0.36243911327297801</v>
      </c>
      <c r="BV42" s="25">
        <v>7.1581075575045006E-2</v>
      </c>
      <c r="BW42" s="25">
        <v>-9.0065251542505498E-2</v>
      </c>
      <c r="BX42" s="26">
        <v>0.35002131642232798</v>
      </c>
      <c r="BY42" s="26">
        <v>0.57882498202205901</v>
      </c>
      <c r="BZ42" s="25">
        <v>0.126451068924014</v>
      </c>
      <c r="CA42" s="26">
        <v>-0.220784705618329</v>
      </c>
      <c r="CB42" s="25">
        <v>-0.118490341373163</v>
      </c>
      <c r="CC42" s="25">
        <v>-0.150978535660967</v>
      </c>
      <c r="CD42" s="26">
        <v>-0.21863455388226899</v>
      </c>
      <c r="CE42" s="26">
        <v>-0.216822298368923</v>
      </c>
      <c r="CF42" s="26">
        <v>0.32851872769050899</v>
      </c>
      <c r="CG42" s="25">
        <v>2.7388209027101301E-2</v>
      </c>
      <c r="CH42" s="25">
        <v>0.110088641950346</v>
      </c>
      <c r="CI42" s="25">
        <v>0.15251551921840401</v>
      </c>
      <c r="CJ42" s="25">
        <v>0.157570216604281</v>
      </c>
      <c r="CK42" s="25">
        <v>-2.88264273449521E-2</v>
      </c>
      <c r="CL42" s="25">
        <v>-4.8160368226083501E-2</v>
      </c>
      <c r="CM42" s="25">
        <v>3.6040779712971399E-2</v>
      </c>
      <c r="CN42" s="25">
        <v>2.9728978345232301E-2</v>
      </c>
      <c r="CO42" s="26">
        <v>0.231101190942433</v>
      </c>
    </row>
    <row r="43" spans="1:93" x14ac:dyDescent="0.2">
      <c r="A43" s="24" t="s">
        <v>31</v>
      </c>
      <c r="B43" s="26">
        <v>0.19670136503014299</v>
      </c>
      <c r="C43" s="25">
        <v>-0.143002501843564</v>
      </c>
      <c r="D43" s="26">
        <v>-0.216492097961933</v>
      </c>
      <c r="E43" s="26">
        <v>0.19500349428318201</v>
      </c>
      <c r="F43" s="25">
        <v>-0.12999550177035399</v>
      </c>
      <c r="G43" s="25">
        <v>1</v>
      </c>
      <c r="H43" s="25">
        <v>0.155329365480984</v>
      </c>
      <c r="I43" s="26">
        <v>0.26272680350810501</v>
      </c>
      <c r="J43" s="25">
        <v>-6.48245805775754E-3</v>
      </c>
      <c r="K43" s="25">
        <v>8.1779941038913704E-3</v>
      </c>
      <c r="L43" s="25">
        <v>-4.7176409762044402E-2</v>
      </c>
      <c r="M43" s="25">
        <v>-0.14915806131440301</v>
      </c>
      <c r="N43" s="25">
        <v>-7.4209575247140794E-2</v>
      </c>
      <c r="O43" s="25">
        <v>3.7535631889921497E-2</v>
      </c>
      <c r="P43" s="25">
        <v>4.1337403660858099E-2</v>
      </c>
      <c r="Q43" s="25">
        <v>7.1696250475733799E-3</v>
      </c>
      <c r="R43" s="25">
        <v>0.118360282395772</v>
      </c>
      <c r="S43" s="25">
        <v>4.4984911599000699E-2</v>
      </c>
      <c r="T43" s="26">
        <v>0.27353900247044499</v>
      </c>
      <c r="U43" s="25">
        <v>-4.7608978839048202E-2</v>
      </c>
      <c r="V43" s="26">
        <v>0.20674367570779101</v>
      </c>
      <c r="W43" s="25">
        <v>6.2392812768086899E-2</v>
      </c>
      <c r="X43" s="25">
        <v>2.4992216903151902E-2</v>
      </c>
      <c r="Y43" s="25">
        <v>9.4420990421807502E-2</v>
      </c>
      <c r="Z43" s="25">
        <v>-7.5014272978248999E-3</v>
      </c>
      <c r="AA43" s="25">
        <v>0.13511025285536901</v>
      </c>
      <c r="AB43" s="25">
        <v>7.30229157752101E-3</v>
      </c>
      <c r="AC43" s="25">
        <v>-2.4808383824310502E-2</v>
      </c>
      <c r="AD43" s="25">
        <v>0.139150282808714</v>
      </c>
      <c r="AE43" s="25">
        <v>0.112521828086919</v>
      </c>
      <c r="AF43" s="25">
        <v>3.03677085544573E-2</v>
      </c>
      <c r="AG43" s="25">
        <v>-1.2936216438507101E-2</v>
      </c>
      <c r="AH43" s="25">
        <v>0.111699438473294</v>
      </c>
      <c r="AI43" s="25">
        <v>9.3304956340842099E-2</v>
      </c>
      <c r="AJ43" s="25">
        <v>0.165842882764727</v>
      </c>
      <c r="AK43" s="25">
        <v>7.6070273496577107E-2</v>
      </c>
      <c r="AL43" s="26">
        <v>0.188159366959503</v>
      </c>
      <c r="AM43" s="25">
        <v>6.7089629530512604E-2</v>
      </c>
      <c r="AN43" s="25">
        <v>0.14918285864821501</v>
      </c>
      <c r="AO43" s="25">
        <v>3.8373195446409901E-2</v>
      </c>
      <c r="AP43" s="25">
        <v>1.92643473817505E-3</v>
      </c>
      <c r="AQ43" s="25">
        <v>0.14912843415270899</v>
      </c>
      <c r="AR43" s="25">
        <v>-4.8295961221674698E-2</v>
      </c>
      <c r="AS43" s="25">
        <v>7.4664099493792199E-2</v>
      </c>
      <c r="AT43" s="25">
        <v>-2.5162280399036001E-2</v>
      </c>
      <c r="AU43" s="25">
        <v>0.172399959993566</v>
      </c>
      <c r="AV43" s="25">
        <v>4.3529924646215599E-2</v>
      </c>
      <c r="AW43" s="25">
        <v>-8.4223174644490403E-3</v>
      </c>
      <c r="AX43" s="25">
        <v>0.13279160576867999</v>
      </c>
      <c r="AY43" s="25">
        <v>-3.6155875847399201E-3</v>
      </c>
      <c r="AZ43" s="25">
        <v>-0.107861148460331</v>
      </c>
      <c r="BA43" s="25">
        <v>0.148130142907616</v>
      </c>
      <c r="BB43" s="25">
        <v>4.5073201975847597E-2</v>
      </c>
      <c r="BC43" s="25">
        <v>0.152214950316827</v>
      </c>
      <c r="BD43" s="25">
        <v>0.16181251379482001</v>
      </c>
      <c r="BE43" s="26">
        <v>0.19450645646004</v>
      </c>
      <c r="BF43" s="25">
        <v>6.5688549438628098E-3</v>
      </c>
      <c r="BG43" s="25">
        <v>-4.0767401284618802E-2</v>
      </c>
      <c r="BH43" s="25">
        <v>-6.1844111101924198E-2</v>
      </c>
      <c r="BI43" s="25">
        <v>-3.0872106478313701E-2</v>
      </c>
      <c r="BJ43" s="25">
        <v>-9.7238691518844803E-3</v>
      </c>
      <c r="BK43" s="25">
        <v>-4.0978744408465398E-2</v>
      </c>
      <c r="BL43" s="25">
        <v>-0.11066091271152401</v>
      </c>
      <c r="BM43" s="25">
        <v>2.4168594295126699E-2</v>
      </c>
      <c r="BN43" s="25">
        <v>-0.106576329442247</v>
      </c>
      <c r="BO43" s="25">
        <v>-2.5648166079890799E-2</v>
      </c>
      <c r="BP43" s="26">
        <v>-0.188295230108453</v>
      </c>
      <c r="BQ43" s="25">
        <v>4.8297595152026702E-2</v>
      </c>
      <c r="BR43" s="25">
        <v>2.4614920959693701E-2</v>
      </c>
      <c r="BS43" s="25">
        <v>0.12385943966625899</v>
      </c>
      <c r="BT43" s="25">
        <v>-1.31078469031474E-2</v>
      </c>
      <c r="BU43" s="25">
        <v>5.6905382403947297E-2</v>
      </c>
      <c r="BV43" s="25">
        <v>-4.3797952000187601E-2</v>
      </c>
      <c r="BW43" s="25">
        <v>-3.4252105363817099E-2</v>
      </c>
      <c r="BX43" s="26">
        <v>0.19338531974765</v>
      </c>
      <c r="BY43" s="25">
        <v>0.15745546713772099</v>
      </c>
      <c r="BZ43" s="25">
        <v>0.103824125956823</v>
      </c>
      <c r="CA43" s="25">
        <v>-5.0329374821852402E-2</v>
      </c>
      <c r="CB43" s="25">
        <v>-5.5313384995656099E-2</v>
      </c>
      <c r="CC43" s="25">
        <v>1.0463283420650501E-2</v>
      </c>
      <c r="CD43" s="25">
        <v>-1.7764469439081099E-2</v>
      </c>
      <c r="CE43" s="25">
        <v>-2.78935375039028E-4</v>
      </c>
      <c r="CF43" s="26">
        <v>0.21111301161115001</v>
      </c>
      <c r="CG43" s="25">
        <v>8.9433958721163893E-3</v>
      </c>
      <c r="CH43" s="25">
        <v>8.6847456416930795E-3</v>
      </c>
      <c r="CI43" s="25">
        <v>0.10473885656607899</v>
      </c>
      <c r="CJ43" s="25">
        <v>2.05233948439997E-2</v>
      </c>
      <c r="CK43" s="25">
        <v>0.132030618276368</v>
      </c>
      <c r="CL43" s="25">
        <v>-3.4379101586079201E-2</v>
      </c>
      <c r="CM43" s="25">
        <v>1.61224813519605E-3</v>
      </c>
      <c r="CN43" s="25">
        <v>-9.7218119578798695E-2</v>
      </c>
      <c r="CO43" s="25">
        <v>4.0242273970179397E-2</v>
      </c>
    </row>
    <row r="44" spans="1:93" x14ac:dyDescent="0.2">
      <c r="A44" s="24" t="s">
        <v>120</v>
      </c>
      <c r="B44" s="25">
        <v>-9.8157390983308196E-2</v>
      </c>
      <c r="C44" s="25">
        <v>3.9184444278057999E-2</v>
      </c>
      <c r="D44" s="25">
        <v>1.1744663859078E-2</v>
      </c>
      <c r="E44" s="25">
        <v>-0.118474390074572</v>
      </c>
      <c r="F44" s="25">
        <v>-2.61438371049891E-2</v>
      </c>
      <c r="G44" s="25">
        <v>-0.11066091271152401</v>
      </c>
      <c r="H44" s="25">
        <v>-7.3907792524241303E-2</v>
      </c>
      <c r="I44" s="25">
        <v>-3.05813023154894E-2</v>
      </c>
      <c r="J44" s="25">
        <v>8.2848261358284894E-3</v>
      </c>
      <c r="K44" s="25">
        <v>-1.3534509389506901E-2</v>
      </c>
      <c r="L44" s="25">
        <v>0.119659177600295</v>
      </c>
      <c r="M44" s="25">
        <v>2.6137017977185699E-2</v>
      </c>
      <c r="N44" s="25">
        <v>1.2883933082489399E-2</v>
      </c>
      <c r="O44" s="25">
        <v>9.5217608952839709E-3</v>
      </c>
      <c r="P44" s="26">
        <v>0.26371163036093698</v>
      </c>
      <c r="Q44" s="26">
        <v>0.41315907045705802</v>
      </c>
      <c r="R44" s="26">
        <v>0.19597299057515599</v>
      </c>
      <c r="S44" s="26">
        <v>-0.19081438538814499</v>
      </c>
      <c r="T44" s="25">
        <v>-9.2051125618031707E-2</v>
      </c>
      <c r="U44" s="26">
        <v>0.355017633561311</v>
      </c>
      <c r="V44" s="25">
        <v>0.10132862891126999</v>
      </c>
      <c r="W44" s="26">
        <v>0.45620662751991498</v>
      </c>
      <c r="X44" s="25">
        <v>-5.6656113654302502E-2</v>
      </c>
      <c r="Y44" s="25">
        <v>4.8491400708612901E-2</v>
      </c>
      <c r="Z44" s="25">
        <v>8.6850516858057503E-2</v>
      </c>
      <c r="AA44" s="25">
        <v>-1.62603107024792E-2</v>
      </c>
      <c r="AB44" s="25">
        <v>0.140987152314065</v>
      </c>
      <c r="AC44" s="25">
        <v>7.4954322816915997E-2</v>
      </c>
      <c r="AD44" s="25">
        <v>-9.6560006345385696E-2</v>
      </c>
      <c r="AE44" s="25">
        <v>7.1352796330773696E-2</v>
      </c>
      <c r="AF44" s="25">
        <v>-8.6458507419400005E-2</v>
      </c>
      <c r="AG44" s="25">
        <v>2.6884013838657E-2</v>
      </c>
      <c r="AH44" s="25">
        <v>3.55377821362894E-2</v>
      </c>
      <c r="AI44" s="26">
        <v>0.238114627380452</v>
      </c>
      <c r="AJ44" s="25">
        <v>4.3419803618417303E-2</v>
      </c>
      <c r="AK44" s="26">
        <v>0.26546321220792002</v>
      </c>
      <c r="AL44" s="25">
        <v>3.4315978866470302E-2</v>
      </c>
      <c r="AM44" s="25">
        <v>-8.8590375711736002E-2</v>
      </c>
      <c r="AN44" s="25">
        <v>-4.8814274546663601E-2</v>
      </c>
      <c r="AO44" s="25">
        <v>-3.7151228062691201E-2</v>
      </c>
      <c r="AP44" s="25">
        <v>-3.4278094755922299E-2</v>
      </c>
      <c r="AQ44" s="25">
        <v>-7.8569204754647307E-2</v>
      </c>
      <c r="AR44" s="25">
        <v>-5.0593714696095103E-2</v>
      </c>
      <c r="AS44" s="25">
        <v>7.9579658243913401E-2</v>
      </c>
      <c r="AT44" s="25">
        <v>-2.7305225755274099E-2</v>
      </c>
      <c r="AU44" s="26">
        <v>-0.234532881441851</v>
      </c>
      <c r="AV44" s="26">
        <v>-0.19095780567915899</v>
      </c>
      <c r="AW44" s="26">
        <v>0.28324926582918503</v>
      </c>
      <c r="AX44" s="25">
        <v>-5.5369135575555603E-2</v>
      </c>
      <c r="AY44" s="25">
        <v>0.103156252408083</v>
      </c>
      <c r="AZ44" s="26">
        <v>-0.25672063161050601</v>
      </c>
      <c r="BA44" s="25">
        <v>-5.4662964241660998E-2</v>
      </c>
      <c r="BB44" s="25">
        <v>-9.8783280050262906E-2</v>
      </c>
      <c r="BC44" s="25">
        <v>3.84443090406714E-2</v>
      </c>
      <c r="BD44" s="25">
        <v>-0.12587076450722701</v>
      </c>
      <c r="BE44" s="25">
        <v>-2.2676236787535199E-2</v>
      </c>
      <c r="BF44" s="25">
        <v>-2.63285567672917E-3</v>
      </c>
      <c r="BG44" s="26">
        <v>0.20503451075051801</v>
      </c>
      <c r="BH44" s="26">
        <v>0.33958502103223698</v>
      </c>
      <c r="BI44" s="26">
        <v>0.41102439138574798</v>
      </c>
      <c r="BJ44" s="26">
        <v>0.400614683392091</v>
      </c>
      <c r="BK44" s="26">
        <v>0.652185931525741</v>
      </c>
      <c r="BL44" s="25">
        <v>1</v>
      </c>
      <c r="BM44" s="25">
        <v>-0.132856556798888</v>
      </c>
      <c r="BN44" s="26">
        <v>0.23882762770624899</v>
      </c>
      <c r="BO44" s="26">
        <v>-0.27913108640318401</v>
      </c>
      <c r="BP44" s="26">
        <v>0.25382361201280201</v>
      </c>
      <c r="BQ44" s="26">
        <v>0.22587469583546901</v>
      </c>
      <c r="BR44" s="25">
        <v>0.131567664652396</v>
      </c>
      <c r="BS44" s="25">
        <v>-9.0114010035294803E-2</v>
      </c>
      <c r="BT44" s="25">
        <v>0.14644837958350801</v>
      </c>
      <c r="BU44" s="25">
        <v>-5.4777328374293097E-2</v>
      </c>
      <c r="BV44" s="26">
        <v>0.24124456085453</v>
      </c>
      <c r="BW44" s="25">
        <v>0.11162217079501199</v>
      </c>
      <c r="BX44" s="25">
        <v>7.2232516341270397E-2</v>
      </c>
      <c r="BY44" s="25">
        <v>2.1153110608882E-2</v>
      </c>
      <c r="BZ44" s="25">
        <v>4.5836271444336697E-2</v>
      </c>
      <c r="CA44" s="26">
        <v>0.23071057954060001</v>
      </c>
      <c r="CB44" s="26">
        <v>0.27925459129848701</v>
      </c>
      <c r="CC44" s="25">
        <v>0.12964380704688</v>
      </c>
      <c r="CD44" s="26">
        <v>0.220710766209713</v>
      </c>
      <c r="CE44" s="25">
        <v>0.158546495660569</v>
      </c>
      <c r="CF44" s="26">
        <v>-0.19484507277695701</v>
      </c>
      <c r="CG44" s="25">
        <v>6.7892096952195294E-2</v>
      </c>
      <c r="CH44" s="26">
        <v>0.242739494776991</v>
      </c>
      <c r="CI44" s="25">
        <v>-0.11557209863694499</v>
      </c>
      <c r="CJ44" s="26">
        <v>0.17995448087513799</v>
      </c>
      <c r="CK44" s="25">
        <v>-3.01003176184012E-2</v>
      </c>
      <c r="CL44" s="26">
        <v>0.197890002846482</v>
      </c>
      <c r="CM44" s="26">
        <v>0.323882320572562</v>
      </c>
      <c r="CN44" s="26">
        <v>0.29648322359115598</v>
      </c>
      <c r="CO44" s="26">
        <v>0.27549012259210498</v>
      </c>
    </row>
    <row r="45" spans="1:93" x14ac:dyDescent="0.2">
      <c r="A45" s="24" t="s">
        <v>30</v>
      </c>
      <c r="B45" s="25">
        <v>-9.9344805738924999E-2</v>
      </c>
      <c r="C45" s="25">
        <v>-3.55101479627752E-3</v>
      </c>
      <c r="D45" s="26">
        <v>0.196653038859363</v>
      </c>
      <c r="E45" s="25">
        <v>-0.114189123775002</v>
      </c>
      <c r="F45" s="25">
        <v>1</v>
      </c>
      <c r="G45" s="25">
        <v>-0.12999550177035399</v>
      </c>
      <c r="H45" s="25">
        <v>-0.106498045581015</v>
      </c>
      <c r="I45" s="25">
        <v>-5.3849242199331598E-2</v>
      </c>
      <c r="J45" s="25">
        <v>8.55820667114469E-2</v>
      </c>
      <c r="K45" s="25">
        <v>-0.12672435021108699</v>
      </c>
      <c r="L45" s="26">
        <v>-0.191091238473063</v>
      </c>
      <c r="M45" s="25">
        <v>-4.3451364441583498E-2</v>
      </c>
      <c r="N45" s="25">
        <v>1.33188854186122E-2</v>
      </c>
      <c r="O45" s="25">
        <v>-2.69261885907667E-2</v>
      </c>
      <c r="P45" s="25">
        <v>-0.16681759394207801</v>
      </c>
      <c r="Q45" s="25">
        <v>4.5322633038294702E-2</v>
      </c>
      <c r="R45" s="25">
        <v>-3.3476810064622997E-2</v>
      </c>
      <c r="S45" s="26">
        <v>0.202344672747302</v>
      </c>
      <c r="T45" s="25">
        <v>0.15228253773998601</v>
      </c>
      <c r="U45" s="25">
        <v>0.112902006141993</v>
      </c>
      <c r="V45" s="25">
        <v>3.7292055775507503E-2</v>
      </c>
      <c r="W45" s="25">
        <v>1.4435219922117999E-2</v>
      </c>
      <c r="X45" s="25">
        <v>2.0204425375160699E-2</v>
      </c>
      <c r="Y45" s="25">
        <v>-0.16587664145953801</v>
      </c>
      <c r="Z45" s="25">
        <v>7.3412817753137401E-3</v>
      </c>
      <c r="AA45" s="26">
        <v>0.18714711746254101</v>
      </c>
      <c r="AB45" s="25">
        <v>1.91418637343089E-2</v>
      </c>
      <c r="AC45" s="25">
        <v>0.118461397764532</v>
      </c>
      <c r="AD45" s="25">
        <v>8.6389447451465595E-2</v>
      </c>
      <c r="AE45" s="25">
        <v>5.1134484430478799E-2</v>
      </c>
      <c r="AF45" s="25">
        <v>-0.13037710776623901</v>
      </c>
      <c r="AG45" s="25">
        <v>-3.7991407106773199E-2</v>
      </c>
      <c r="AH45" s="25">
        <v>9.2685665308485196E-2</v>
      </c>
      <c r="AI45" s="25">
        <v>0.13468085431531701</v>
      </c>
      <c r="AJ45" s="25">
        <v>7.2228518286724499E-3</v>
      </c>
      <c r="AK45" s="25">
        <v>0.14299341070425001</v>
      </c>
      <c r="AL45" s="25">
        <v>0.156076393305349</v>
      </c>
      <c r="AM45" s="26">
        <v>0.22443396057619</v>
      </c>
      <c r="AN45" s="26">
        <v>0.24328468855152299</v>
      </c>
      <c r="AO45" s="26">
        <v>0.28237247227252699</v>
      </c>
      <c r="AP45" s="26">
        <v>0.20010331307996301</v>
      </c>
      <c r="AQ45" s="25">
        <v>-4.4189173364069398E-2</v>
      </c>
      <c r="AR45" s="25">
        <v>-5.4359849810169503E-2</v>
      </c>
      <c r="AS45" s="25">
        <v>5.2894872575868198E-3</v>
      </c>
      <c r="AT45" s="25">
        <v>-5.2465326541690997E-2</v>
      </c>
      <c r="AU45" s="25">
        <v>-6.1389975941182902E-2</v>
      </c>
      <c r="AV45" s="25">
        <v>-8.5390300421202495E-3</v>
      </c>
      <c r="AW45" s="25">
        <v>7.4559910966535803E-2</v>
      </c>
      <c r="AX45" s="26">
        <v>0.26081499042357198</v>
      </c>
      <c r="AY45" s="25">
        <v>9.9767569311506293E-2</v>
      </c>
      <c r="AZ45" s="25">
        <v>0.17175732283859299</v>
      </c>
      <c r="BA45" s="25">
        <v>0.13713644172259101</v>
      </c>
      <c r="BB45" s="26">
        <v>0.24222550736651299</v>
      </c>
      <c r="BC45" s="26">
        <v>0.179720653977888</v>
      </c>
      <c r="BD45" s="25">
        <v>0.155975319281702</v>
      </c>
      <c r="BE45" s="25">
        <v>-9.1350259066648301E-2</v>
      </c>
      <c r="BF45" s="26">
        <v>0.28613435622688599</v>
      </c>
      <c r="BG45" s="25">
        <v>4.6498191272731401E-2</v>
      </c>
      <c r="BH45" s="25">
        <v>0.129645556553284</v>
      </c>
      <c r="BI45" s="25">
        <v>0.13461889446652001</v>
      </c>
      <c r="BJ45" s="25">
        <v>0.10991201739183799</v>
      </c>
      <c r="BK45" s="25">
        <v>-6.7803338996741597E-2</v>
      </c>
      <c r="BL45" s="25">
        <v>-2.61438371049891E-2</v>
      </c>
      <c r="BM45" s="25">
        <v>-8.2781582804809795E-2</v>
      </c>
      <c r="BN45" s="26">
        <v>0.17613469603429499</v>
      </c>
      <c r="BO45" s="25">
        <v>7.5516759943219701E-3</v>
      </c>
      <c r="BP45" s="26">
        <v>-0.177276966551285</v>
      </c>
      <c r="BQ45" s="26">
        <v>0.24075105070682601</v>
      </c>
      <c r="BR45" s="26">
        <v>0.189894963428308</v>
      </c>
      <c r="BS45" s="25">
        <v>3.3773070656268598E-3</v>
      </c>
      <c r="BT45" s="26">
        <v>-0.19883018574248901</v>
      </c>
      <c r="BU45" s="26">
        <v>0.26834858750568302</v>
      </c>
      <c r="BV45" s="26">
        <v>-0.20306322823006401</v>
      </c>
      <c r="BW45" s="25">
        <v>0.11649057235174</v>
      </c>
      <c r="BX45" s="25">
        <v>-0.117537165079464</v>
      </c>
      <c r="BY45" s="25">
        <v>-0.16620587034520801</v>
      </c>
      <c r="BZ45" s="25">
        <v>2.2917836165184301E-2</v>
      </c>
      <c r="CA45" s="26">
        <v>-0.24826118596173299</v>
      </c>
      <c r="CB45" s="26">
        <v>-0.246704158426544</v>
      </c>
      <c r="CC45" s="25">
        <v>8.1746996217169805E-3</v>
      </c>
      <c r="CD45" s="25">
        <v>-0.115277380877881</v>
      </c>
      <c r="CE45" s="25">
        <v>-0.12353544298524601</v>
      </c>
      <c r="CF45" s="26">
        <v>0.19175933555724001</v>
      </c>
      <c r="CG45" s="25">
        <v>8.2970350231813497E-2</v>
      </c>
      <c r="CH45" s="25">
        <v>9.8318194304203396E-2</v>
      </c>
      <c r="CI45" s="25">
        <v>0.14091738762030001</v>
      </c>
      <c r="CJ45" s="25">
        <v>8.8152200063052397E-2</v>
      </c>
      <c r="CK45" s="25">
        <v>-1.9430752188160299E-2</v>
      </c>
      <c r="CL45" s="26">
        <v>-0.262314653126616</v>
      </c>
      <c r="CM45" s="25">
        <v>3.8825376569437103E-2</v>
      </c>
      <c r="CN45" s="25">
        <v>8.0135601097014193E-3</v>
      </c>
      <c r="CO45" s="25">
        <v>6.6532953674509801E-2</v>
      </c>
    </row>
    <row r="46" spans="1:93" x14ac:dyDescent="0.2">
      <c r="A46" s="24" t="s">
        <v>545</v>
      </c>
      <c r="B46" s="25">
        <v>-2.4169443694665602E-2</v>
      </c>
      <c r="C46" s="25">
        <v>0.124432560699925</v>
      </c>
      <c r="D46" s="26">
        <v>0.17643125980889399</v>
      </c>
      <c r="E46" s="25">
        <v>-0.131412814019366</v>
      </c>
      <c r="F46" s="26">
        <v>0.17613469603429499</v>
      </c>
      <c r="G46" s="25">
        <v>-0.106576329442247</v>
      </c>
      <c r="H46" s="25">
        <v>-0.15326609797002799</v>
      </c>
      <c r="I46" s="25">
        <v>-5.40089049324581E-2</v>
      </c>
      <c r="J46" s="26">
        <v>0.21240026704007101</v>
      </c>
      <c r="K46" s="25">
        <v>0.109064630267456</v>
      </c>
      <c r="L46" s="25">
        <v>-2.5784805043174101E-2</v>
      </c>
      <c r="M46" s="25">
        <v>-7.6831720823021102E-2</v>
      </c>
      <c r="N46" s="25">
        <v>0.12924885772790401</v>
      </c>
      <c r="O46" s="25">
        <v>9.1944960263998801E-2</v>
      </c>
      <c r="P46" s="25">
        <v>8.4159040110709293E-2</v>
      </c>
      <c r="Q46" s="26">
        <v>0.186452638257085</v>
      </c>
      <c r="R46" s="25">
        <v>0.10004553465688799</v>
      </c>
      <c r="S46" s="25">
        <v>8.9785626095657906E-2</v>
      </c>
      <c r="T46" s="25">
        <v>2.73584539012128E-2</v>
      </c>
      <c r="U46" s="25">
        <v>1.62444929549256E-2</v>
      </c>
      <c r="V46" s="26">
        <v>0.26635538891959998</v>
      </c>
      <c r="W46" s="26">
        <v>0.22245448259858699</v>
      </c>
      <c r="X46" s="25">
        <v>0.160811698648583</v>
      </c>
      <c r="Y46" s="25">
        <v>3.3719782072766699E-2</v>
      </c>
      <c r="Z46" s="25">
        <v>4.21246461140058E-2</v>
      </c>
      <c r="AA46" s="26">
        <v>0.223344032498208</v>
      </c>
      <c r="AB46" s="25">
        <v>9.8366889648364805E-2</v>
      </c>
      <c r="AC46" s="26">
        <v>0.28807028297436998</v>
      </c>
      <c r="AD46" s="25">
        <v>6.0224586626903102E-2</v>
      </c>
      <c r="AE46" s="26">
        <v>0.31564367503035201</v>
      </c>
      <c r="AF46" s="25">
        <v>1.61956584050926E-4</v>
      </c>
      <c r="AG46" s="25">
        <v>2.02125185694421E-2</v>
      </c>
      <c r="AH46" s="25">
        <v>-1.01334314640367E-2</v>
      </c>
      <c r="AI46" s="26">
        <v>0.41143877441605298</v>
      </c>
      <c r="AJ46" s="25">
        <v>-7.3891971734280004E-3</v>
      </c>
      <c r="AK46" s="26">
        <v>0.44606531627146601</v>
      </c>
      <c r="AL46" s="25">
        <v>0.14791907107534799</v>
      </c>
      <c r="AM46" s="25">
        <v>8.5455597428554297E-2</v>
      </c>
      <c r="AN46" s="25">
        <v>0.16183855963799201</v>
      </c>
      <c r="AO46" s="26">
        <v>0.183002322875431</v>
      </c>
      <c r="AP46" s="25">
        <v>0.13113298842141999</v>
      </c>
      <c r="AQ46" s="25">
        <v>4.09686889864571E-2</v>
      </c>
      <c r="AR46" s="25">
        <v>-6.05804038930325E-2</v>
      </c>
      <c r="AS46" s="25">
        <v>2.87928254489896E-2</v>
      </c>
      <c r="AT46" s="25">
        <v>4.90879755622892E-2</v>
      </c>
      <c r="AU46" s="25">
        <v>-0.15233231770161601</v>
      </c>
      <c r="AV46" s="25">
        <v>8.7017467784225297E-2</v>
      </c>
      <c r="AW46" s="25">
        <v>7.5238420991756996E-2</v>
      </c>
      <c r="AX46" s="26">
        <v>0.23389138792306199</v>
      </c>
      <c r="AY46" s="25">
        <v>0.14985223762729999</v>
      </c>
      <c r="AZ46" s="25">
        <v>6.1980723065881697E-2</v>
      </c>
      <c r="BA46" s="25">
        <v>0.149727203718972</v>
      </c>
      <c r="BB46" s="26">
        <v>0.17819731470118999</v>
      </c>
      <c r="BC46" s="26">
        <v>0.25059918865698499</v>
      </c>
      <c r="BD46" s="25">
        <v>0.12854760557245601</v>
      </c>
      <c r="BE46" s="25">
        <v>-2.07061498658203E-4</v>
      </c>
      <c r="BF46" s="26">
        <v>0.22412132543591701</v>
      </c>
      <c r="BG46" s="26">
        <v>0.18879886131658799</v>
      </c>
      <c r="BH46" s="26">
        <v>0.74824140885196699</v>
      </c>
      <c r="BI46" s="26">
        <v>0.80974851538654602</v>
      </c>
      <c r="BJ46" s="26">
        <v>0.70369362784840095</v>
      </c>
      <c r="BK46" s="26">
        <v>0.48498265807236901</v>
      </c>
      <c r="BL46" s="26">
        <v>0.23882762770624899</v>
      </c>
      <c r="BM46" s="25">
        <v>5.2490705740678302E-2</v>
      </c>
      <c r="BN46" s="25">
        <v>1</v>
      </c>
      <c r="BO46" s="26">
        <v>-0.42873143394581797</v>
      </c>
      <c r="BP46" s="25">
        <v>-8.9344183662925097E-2</v>
      </c>
      <c r="BQ46" s="26">
        <v>0.62556936600544399</v>
      </c>
      <c r="BR46" s="26">
        <v>0.28574879472908399</v>
      </c>
      <c r="BS46" s="25">
        <v>-5.2949237967143702E-2</v>
      </c>
      <c r="BT46" s="25">
        <v>0.114867406703016</v>
      </c>
      <c r="BU46" s="25">
        <v>5.9874915704753499E-2</v>
      </c>
      <c r="BV46" s="25">
        <v>5.5939097648244798E-2</v>
      </c>
      <c r="BW46" s="25">
        <v>0.17037715117021399</v>
      </c>
      <c r="BX46" s="25">
        <v>9.0136256886155702E-2</v>
      </c>
      <c r="BY46" s="25">
        <v>6.7631300832627694E-2</v>
      </c>
      <c r="BZ46" s="26">
        <v>0.26004527953451101</v>
      </c>
      <c r="CA46" s="25">
        <v>-0.154971171440308</v>
      </c>
      <c r="CB46" s="25">
        <v>-5.6010169904676298E-2</v>
      </c>
      <c r="CC46" s="26">
        <v>0.47229401154214901</v>
      </c>
      <c r="CD46" s="25">
        <v>8.2985829578735307E-2</v>
      </c>
      <c r="CE46" s="25">
        <v>9.6228600515988194E-2</v>
      </c>
      <c r="CF46" s="25">
        <v>0.10365954613520099</v>
      </c>
      <c r="CG46" s="26">
        <v>0.26347673100345598</v>
      </c>
      <c r="CH46" s="25">
        <v>0.159233609697919</v>
      </c>
      <c r="CI46" s="25">
        <v>0.16694864134267701</v>
      </c>
      <c r="CJ46" s="25">
        <v>6.8854696682797501E-3</v>
      </c>
      <c r="CK46" s="25">
        <v>-3.8763641427192901E-2</v>
      </c>
      <c r="CL46" s="25">
        <v>-0.127467948048652</v>
      </c>
      <c r="CM46" s="26">
        <v>0.497310318883945</v>
      </c>
      <c r="CN46" s="26">
        <v>0.38157360393135498</v>
      </c>
      <c r="CO46" s="25">
        <v>0.16552097426050399</v>
      </c>
    </row>
    <row r="47" spans="1:93" x14ac:dyDescent="0.2">
      <c r="A47" s="24" t="s">
        <v>41</v>
      </c>
      <c r="B47" s="25">
        <v>6.9218539724360498E-2</v>
      </c>
      <c r="C47" s="26">
        <v>-0.187936281827317</v>
      </c>
      <c r="D47" s="25">
        <v>5.9968928800957598E-5</v>
      </c>
      <c r="E47" s="25">
        <v>6.3977957592452603E-2</v>
      </c>
      <c r="F47" s="25">
        <v>-2.69261885907667E-2</v>
      </c>
      <c r="G47" s="25">
        <v>3.7535631889921497E-2</v>
      </c>
      <c r="H47" s="25">
        <v>-1.8448352649913499E-2</v>
      </c>
      <c r="I47" s="25">
        <v>-7.1454911757528796E-3</v>
      </c>
      <c r="J47" s="25">
        <v>8.2023811148833007E-3</v>
      </c>
      <c r="K47" s="25">
        <v>4.6162205693083401E-2</v>
      </c>
      <c r="L47" s="25">
        <v>-8.7046010394893097E-2</v>
      </c>
      <c r="M47" s="25">
        <v>-0.107379147396993</v>
      </c>
      <c r="N47" s="25">
        <v>-9.5982974075894095E-2</v>
      </c>
      <c r="O47" s="25">
        <v>1</v>
      </c>
      <c r="P47" s="26">
        <v>0.202460133442526</v>
      </c>
      <c r="Q47" s="25">
        <v>7.9079030028618699E-2</v>
      </c>
      <c r="R47" s="25">
        <v>6.3052957169862298E-2</v>
      </c>
      <c r="S47" s="25">
        <v>7.0163427955470495E-2</v>
      </c>
      <c r="T47" s="25">
        <v>1.9432441127259999E-2</v>
      </c>
      <c r="U47" s="25">
        <v>6.9056186135766695E-2</v>
      </c>
      <c r="V47" s="25">
        <v>-1.4570111443026199E-2</v>
      </c>
      <c r="W47" s="25">
        <v>9.8598768586841204E-2</v>
      </c>
      <c r="X47" s="25">
        <v>0.13690889693442801</v>
      </c>
      <c r="Y47" s="25">
        <v>0.124970674111389</v>
      </c>
      <c r="Z47" s="25">
        <v>7.6154093738486903E-2</v>
      </c>
      <c r="AA47" s="25">
        <v>2.25233741471122E-2</v>
      </c>
      <c r="AB47" s="25">
        <v>5.3489889864102597E-4</v>
      </c>
      <c r="AC47" s="25">
        <v>7.4319334948180396E-2</v>
      </c>
      <c r="AD47" s="25">
        <v>-3.3648945272862302E-2</v>
      </c>
      <c r="AE47" s="25">
        <v>0.114686439627999</v>
      </c>
      <c r="AF47" s="25">
        <v>2.9860657927066301E-2</v>
      </c>
      <c r="AG47" s="25">
        <v>6.2316555518489303E-2</v>
      </c>
      <c r="AH47" s="25">
        <v>-3.8516849616811899E-2</v>
      </c>
      <c r="AI47" s="25">
        <v>4.2602728056288501E-2</v>
      </c>
      <c r="AJ47" s="25">
        <v>-0.129936443666748</v>
      </c>
      <c r="AK47" s="25">
        <v>4.9776997838125801E-2</v>
      </c>
      <c r="AL47" s="25">
        <v>2.9972945628585299E-2</v>
      </c>
      <c r="AM47" s="25">
        <v>-4.8935000908629601E-2</v>
      </c>
      <c r="AN47" s="25">
        <v>8.5750038395696199E-3</v>
      </c>
      <c r="AO47" s="25">
        <v>2.5198091150347299E-2</v>
      </c>
      <c r="AP47" s="25">
        <v>-4.0592119608013101E-2</v>
      </c>
      <c r="AQ47" s="26">
        <v>0.23240163867834199</v>
      </c>
      <c r="AR47" s="25">
        <v>-6.0613215468474299E-2</v>
      </c>
      <c r="AS47" s="25">
        <v>4.8215378016957203E-2</v>
      </c>
      <c r="AT47" s="25">
        <v>0.13023968129997601</v>
      </c>
      <c r="AU47" s="25">
        <v>-3.1360113147149003E-2</v>
      </c>
      <c r="AV47" s="25">
        <v>0.13201670663464199</v>
      </c>
      <c r="AW47" s="25">
        <v>1.03531639030418E-2</v>
      </c>
      <c r="AX47" s="25">
        <v>-1.52209274490767E-2</v>
      </c>
      <c r="AY47" s="25">
        <v>0.171516993556975</v>
      </c>
      <c r="AZ47" s="25">
        <v>5.9371409566390101E-2</v>
      </c>
      <c r="BA47" s="25">
        <v>-6.7323312987369504E-3</v>
      </c>
      <c r="BB47" s="25">
        <v>3.9087438383464602E-2</v>
      </c>
      <c r="BC47" s="25">
        <v>7.1337679436006801E-2</v>
      </c>
      <c r="BD47" s="25">
        <v>4.2566935733501697E-2</v>
      </c>
      <c r="BE47" s="25">
        <v>0.121985535849646</v>
      </c>
      <c r="BF47" s="25">
        <v>-2.7124764118614201E-2</v>
      </c>
      <c r="BG47" s="25">
        <v>-2.4595318082462399E-2</v>
      </c>
      <c r="BH47" s="25">
        <v>9.2973016353771795E-2</v>
      </c>
      <c r="BI47" s="25">
        <v>4.25750462662099E-2</v>
      </c>
      <c r="BJ47" s="25">
        <v>2.3388096670342199E-2</v>
      </c>
      <c r="BK47" s="25">
        <v>2.085209788382E-2</v>
      </c>
      <c r="BL47" s="25">
        <v>9.5217608952839709E-3</v>
      </c>
      <c r="BM47" s="26">
        <v>0.20797283486839099</v>
      </c>
      <c r="BN47" s="25">
        <v>9.1944960263998801E-2</v>
      </c>
      <c r="BO47" s="25">
        <v>3.7111193127021401E-2</v>
      </c>
      <c r="BP47" s="26">
        <v>0.215429414100615</v>
      </c>
      <c r="BQ47" s="25">
        <v>5.6220452214651502E-2</v>
      </c>
      <c r="BR47" s="25">
        <v>5.01812812226239E-2</v>
      </c>
      <c r="BS47" s="25">
        <v>-6.9846387165428403E-2</v>
      </c>
      <c r="BT47" s="25">
        <v>0.16834356088644101</v>
      </c>
      <c r="BU47" s="25">
        <v>-1.9411640852023199E-2</v>
      </c>
      <c r="BV47" s="26">
        <v>0.191748942185475</v>
      </c>
      <c r="BW47" s="25">
        <v>4.3466900536578201E-2</v>
      </c>
      <c r="BX47" s="26">
        <v>0.22899171454648401</v>
      </c>
      <c r="BY47" s="25">
        <v>-6.9672286926797801E-4</v>
      </c>
      <c r="BZ47" s="25">
        <v>9.2056657506462095E-2</v>
      </c>
      <c r="CA47" s="25">
        <v>0.128946749419169</v>
      </c>
      <c r="CB47" s="25">
        <v>0.115465126013113</v>
      </c>
      <c r="CC47" s="26">
        <v>0.27391733031827697</v>
      </c>
      <c r="CD47" s="26">
        <v>0.234638287209645</v>
      </c>
      <c r="CE47" s="26">
        <v>0.23103850962113301</v>
      </c>
      <c r="CF47" s="25">
        <v>7.0415301492471605E-2</v>
      </c>
      <c r="CG47" s="25">
        <v>0.106480595860848</v>
      </c>
      <c r="CH47" s="25">
        <v>0.120192829826162</v>
      </c>
      <c r="CI47" s="26">
        <v>0.206374810863415</v>
      </c>
      <c r="CJ47" s="25">
        <v>9.4441295918351001E-2</v>
      </c>
      <c r="CK47" s="25">
        <v>-1.2166029319421699E-2</v>
      </c>
      <c r="CL47" s="26">
        <v>0.22607072965812</v>
      </c>
      <c r="CM47" s="25">
        <v>8.4410875127103296E-2</v>
      </c>
      <c r="CN47" s="25">
        <v>6.1318107234356302E-2</v>
      </c>
      <c r="CO47" s="25">
        <v>3.1733801309417699E-2</v>
      </c>
    </row>
    <row r="48" spans="1:93" x14ac:dyDescent="0.2">
      <c r="A48" s="24" t="s">
        <v>526</v>
      </c>
      <c r="B48" s="25">
        <v>6.9276318004193899E-2</v>
      </c>
      <c r="C48" s="25">
        <v>7.4510994127570604E-2</v>
      </c>
      <c r="D48" s="25">
        <v>-3.2676283049386898E-2</v>
      </c>
      <c r="E48" s="25">
        <v>-0.14645873663043599</v>
      </c>
      <c r="F48" s="25">
        <v>2.0204425375160699E-2</v>
      </c>
      <c r="G48" s="25">
        <v>2.4992216903151902E-2</v>
      </c>
      <c r="H48" s="25">
        <v>2.05797395826521E-2</v>
      </c>
      <c r="I48" s="25">
        <v>-2.7235920440289201E-2</v>
      </c>
      <c r="J48" s="25">
        <v>-5.5206264850297199E-2</v>
      </c>
      <c r="K48" s="25">
        <v>9.7348403984288803E-2</v>
      </c>
      <c r="L48" s="25">
        <v>-0.172486460581351</v>
      </c>
      <c r="M48" s="26">
        <v>0.30135094278396501</v>
      </c>
      <c r="N48" s="25">
        <v>1.1590654804917401E-2</v>
      </c>
      <c r="O48" s="25">
        <v>0.13690889693442801</v>
      </c>
      <c r="P48" s="25">
        <v>5.8863513381762697E-2</v>
      </c>
      <c r="Q48" s="25">
        <v>3.1287034359432898E-2</v>
      </c>
      <c r="R48" s="26">
        <v>0.282330815938796</v>
      </c>
      <c r="S48" s="26">
        <v>0.316324715027896</v>
      </c>
      <c r="T48" s="26">
        <v>0.52343416631621498</v>
      </c>
      <c r="U48" s="25">
        <v>5.0594121349228298E-2</v>
      </c>
      <c r="V48" s="26">
        <v>0.30833255195997</v>
      </c>
      <c r="W48" s="25">
        <v>0.14699800944767699</v>
      </c>
      <c r="X48" s="25">
        <v>1</v>
      </c>
      <c r="Y48" s="26">
        <v>0.228780121414873</v>
      </c>
      <c r="Z48" s="26">
        <v>0.29651740311793401</v>
      </c>
      <c r="AA48" s="26">
        <v>0.51913183122333895</v>
      </c>
      <c r="AB48" s="25">
        <v>0.108916797422091</v>
      </c>
      <c r="AC48" s="26">
        <v>0.22050913464328001</v>
      </c>
      <c r="AD48" s="26">
        <v>0.54029097883023602</v>
      </c>
      <c r="AE48" s="26">
        <v>0.39223295581185103</v>
      </c>
      <c r="AF48" s="25">
        <v>0.13039419491277299</v>
      </c>
      <c r="AG48" s="26">
        <v>0.78042336512372101</v>
      </c>
      <c r="AH48" s="26">
        <v>0.35472996138533103</v>
      </c>
      <c r="AI48" s="26">
        <v>0.390843859651824</v>
      </c>
      <c r="AJ48" s="26">
        <v>0.27556086810786301</v>
      </c>
      <c r="AK48" s="26">
        <v>0.39272010934976198</v>
      </c>
      <c r="AL48" s="26">
        <v>0.48570213072509399</v>
      </c>
      <c r="AM48" s="26">
        <v>0.299040866235526</v>
      </c>
      <c r="AN48" s="26">
        <v>0.44897484758147699</v>
      </c>
      <c r="AO48" s="26">
        <v>0.48263284721284699</v>
      </c>
      <c r="AP48" s="26">
        <v>0.17639190098739699</v>
      </c>
      <c r="AQ48" s="25">
        <v>0.16399907689642501</v>
      </c>
      <c r="AR48" s="25">
        <v>-6.2698664603977994E-2</v>
      </c>
      <c r="AS48" s="26">
        <v>0.43859482701888303</v>
      </c>
      <c r="AT48" s="26">
        <v>0.84010259879242</v>
      </c>
      <c r="AU48" s="26">
        <v>0.291597749807327</v>
      </c>
      <c r="AV48" s="26">
        <v>0.22677893200568899</v>
      </c>
      <c r="AW48" s="25">
        <v>0.113023812638453</v>
      </c>
      <c r="AX48" s="26">
        <v>0.45227392399842298</v>
      </c>
      <c r="AY48" s="26">
        <v>0.29482345678907101</v>
      </c>
      <c r="AZ48" s="25">
        <v>-0.138496246281056</v>
      </c>
      <c r="BA48" s="26">
        <v>0.410253006275831</v>
      </c>
      <c r="BB48" s="26">
        <v>0.36524853734733598</v>
      </c>
      <c r="BC48" s="26">
        <v>0.45657680329117301</v>
      </c>
      <c r="BD48" s="26">
        <v>0.55934062650333904</v>
      </c>
      <c r="BE48" s="25">
        <v>0.14742743554585899</v>
      </c>
      <c r="BF48" s="26">
        <v>0.28656390683878802</v>
      </c>
      <c r="BG48" s="26">
        <v>0.20104185796489499</v>
      </c>
      <c r="BH48" s="26">
        <v>0.32332275846122299</v>
      </c>
      <c r="BI48" s="25">
        <v>0.14892782721671299</v>
      </c>
      <c r="BJ48" s="25">
        <v>0.15100300411314299</v>
      </c>
      <c r="BK48" s="25">
        <v>4.90195871638775E-3</v>
      </c>
      <c r="BL48" s="25">
        <v>-5.6656113654302502E-2</v>
      </c>
      <c r="BM48" s="25">
        <v>0.153449795620621</v>
      </c>
      <c r="BN48" s="25">
        <v>0.160811698648583</v>
      </c>
      <c r="BO48" s="25">
        <v>-7.7578266079044805E-2</v>
      </c>
      <c r="BP48" s="25">
        <v>-0.12942828588269201</v>
      </c>
      <c r="BQ48" s="26">
        <v>0.27800909962114101</v>
      </c>
      <c r="BR48" s="26">
        <v>0.37478908166152203</v>
      </c>
      <c r="BS48" s="25">
        <v>6.7158594072322594E-2</v>
      </c>
      <c r="BT48" s="25">
        <v>-0.140028338328677</v>
      </c>
      <c r="BU48" s="26">
        <v>0.43470653826577998</v>
      </c>
      <c r="BV48" s="26">
        <v>0.41465147618679499</v>
      </c>
      <c r="BW48" s="25">
        <v>0.13205647748684199</v>
      </c>
      <c r="BX48" s="26">
        <v>0.32997436276272901</v>
      </c>
      <c r="BY48" s="26">
        <v>0.18146618309311799</v>
      </c>
      <c r="BZ48" s="25">
        <v>0.158063879140767</v>
      </c>
      <c r="CA48" s="26">
        <v>-0.24830868388726299</v>
      </c>
      <c r="CB48" s="26">
        <v>-0.18288689004875999</v>
      </c>
      <c r="CC48" s="25">
        <v>6.9534042541758601E-2</v>
      </c>
      <c r="CD48" s="25">
        <v>-0.15877650196522</v>
      </c>
      <c r="CE48" s="25">
        <v>-0.149008818503191</v>
      </c>
      <c r="CF48" s="26">
        <v>0.48632409717835601</v>
      </c>
      <c r="CG48" s="25">
        <v>-1.85076153349705E-3</v>
      </c>
      <c r="CH48" s="26">
        <v>0.26639871347924199</v>
      </c>
      <c r="CI48" s="26">
        <v>0.21749661499059</v>
      </c>
      <c r="CJ48" s="25">
        <v>8.2626740772597004E-2</v>
      </c>
      <c r="CK48" s="25">
        <v>1.08389918639123E-2</v>
      </c>
      <c r="CL48" s="25">
        <v>5.7125421067766302E-2</v>
      </c>
      <c r="CM48" s="25">
        <v>0.118807161132668</v>
      </c>
      <c r="CN48" s="25">
        <v>0.117163737100757</v>
      </c>
      <c r="CO48" s="26">
        <v>0.211810612956045</v>
      </c>
    </row>
    <row r="49" spans="1:93" x14ac:dyDescent="0.2">
      <c r="A49" s="24" t="s">
        <v>124</v>
      </c>
      <c r="B49" s="25">
        <v>9.9028992971050195E-2</v>
      </c>
      <c r="C49" s="25">
        <v>6.7884988577645397E-2</v>
      </c>
      <c r="D49" s="25">
        <v>-0.14061155556750499</v>
      </c>
      <c r="E49" s="25">
        <v>2.81024656540424E-2</v>
      </c>
      <c r="F49" s="25">
        <v>3.3773070656268598E-3</v>
      </c>
      <c r="G49" s="25">
        <v>0.12385943966625899</v>
      </c>
      <c r="H49" s="25">
        <v>9.0463560979240104E-2</v>
      </c>
      <c r="I49" s="25">
        <v>-5.0846585039431097E-2</v>
      </c>
      <c r="J49" s="25">
        <v>9.3036834318180495E-2</v>
      </c>
      <c r="K49" s="25">
        <v>-4.4525505768382899E-2</v>
      </c>
      <c r="L49" s="25">
        <v>0.109562781868772</v>
      </c>
      <c r="M49" s="25">
        <v>0.119284200225131</v>
      </c>
      <c r="N49" s="25">
        <v>0.13837947154841601</v>
      </c>
      <c r="O49" s="25">
        <v>-6.9846387165428403E-2</v>
      </c>
      <c r="P49" s="26">
        <v>0.20424442300696799</v>
      </c>
      <c r="Q49" s="25">
        <v>0.17416674179411401</v>
      </c>
      <c r="R49" s="26">
        <v>0.217360432802715</v>
      </c>
      <c r="S49" s="25">
        <v>1.5293546241219799E-2</v>
      </c>
      <c r="T49" s="25">
        <v>7.6912911793771299E-2</v>
      </c>
      <c r="U49" s="25">
        <v>-8.7658312906084807E-2</v>
      </c>
      <c r="V49" s="26">
        <v>0.20635939719687399</v>
      </c>
      <c r="W49" s="26">
        <v>0.19135589059309899</v>
      </c>
      <c r="X49" s="25">
        <v>6.7158594072322594E-2</v>
      </c>
      <c r="Y49" s="26">
        <v>0.39026601651120602</v>
      </c>
      <c r="Z49" s="25">
        <v>0.13036763315729</v>
      </c>
      <c r="AA49" s="25">
        <v>-1.0343643827365599E-2</v>
      </c>
      <c r="AB49" s="25">
        <v>-9.3209517198705405E-2</v>
      </c>
      <c r="AC49" s="25">
        <v>-5.6812820778998602E-2</v>
      </c>
      <c r="AD49" s="25">
        <v>0.158073878899608</v>
      </c>
      <c r="AE49" s="25">
        <v>0.107517847409067</v>
      </c>
      <c r="AF49" s="26">
        <v>0.29218292069648499</v>
      </c>
      <c r="AG49" s="25">
        <v>2.8868814540967801E-2</v>
      </c>
      <c r="AH49" s="25">
        <v>5.77334313403497E-3</v>
      </c>
      <c r="AI49" s="25">
        <v>-4.1487618192195402E-3</v>
      </c>
      <c r="AJ49" s="25">
        <v>3.9562234155530798E-2</v>
      </c>
      <c r="AK49" s="25">
        <v>-2.7435328617748601E-2</v>
      </c>
      <c r="AL49" s="25">
        <v>1.9924875828351299E-2</v>
      </c>
      <c r="AM49" s="25">
        <v>-6.0110742903954399E-2</v>
      </c>
      <c r="AN49" s="25">
        <v>-2.1341046474011902E-2</v>
      </c>
      <c r="AO49" s="25">
        <v>-7.0435806831314098E-3</v>
      </c>
      <c r="AP49" s="25">
        <v>-4.9920164750867801E-2</v>
      </c>
      <c r="AQ49" s="26">
        <v>0.26862517284974302</v>
      </c>
      <c r="AR49" s="25">
        <v>-6.5535331308856207E-2</v>
      </c>
      <c r="AS49" s="25">
        <v>1.4700048899796999E-2</v>
      </c>
      <c r="AT49" s="25">
        <v>4.9393172955741298E-3</v>
      </c>
      <c r="AU49" s="25">
        <v>5.6764200015314903E-2</v>
      </c>
      <c r="AV49" s="26">
        <v>0.280206831410516</v>
      </c>
      <c r="AW49" s="25">
        <v>-9.7939241285552606E-2</v>
      </c>
      <c r="AX49" s="25">
        <v>8.3977395322981305E-2</v>
      </c>
      <c r="AY49" s="25">
        <v>1.8204861172267901E-2</v>
      </c>
      <c r="AZ49" s="25">
        <v>-8.0531482093511506E-2</v>
      </c>
      <c r="BA49" s="25">
        <v>8.4065325246306402E-2</v>
      </c>
      <c r="BB49" s="25">
        <v>-8.2202347327999803E-2</v>
      </c>
      <c r="BC49" s="25">
        <v>5.1579833548488198E-2</v>
      </c>
      <c r="BD49" s="25">
        <v>0.16760311059279601</v>
      </c>
      <c r="BE49" s="26">
        <v>0.78250466790330997</v>
      </c>
      <c r="BF49" s="25">
        <v>-3.0310104235946399E-2</v>
      </c>
      <c r="BG49" s="25">
        <v>-0.12096861415719901</v>
      </c>
      <c r="BH49" s="25">
        <v>-5.6705002571960698E-2</v>
      </c>
      <c r="BI49" s="25">
        <v>-4.9739069765894303E-2</v>
      </c>
      <c r="BJ49" s="25">
        <v>-2.4448016520109202E-2</v>
      </c>
      <c r="BK49" s="25">
        <v>-4.0099465498586E-2</v>
      </c>
      <c r="BL49" s="25">
        <v>-9.0114010035294803E-2</v>
      </c>
      <c r="BM49" s="26">
        <v>0.32971259121348301</v>
      </c>
      <c r="BN49" s="25">
        <v>-5.2949237967143702E-2</v>
      </c>
      <c r="BO49" s="25">
        <v>-5.5563942915647098E-2</v>
      </c>
      <c r="BP49" s="25">
        <v>5.22980973597671E-2</v>
      </c>
      <c r="BQ49" s="25">
        <v>0.146640553004206</v>
      </c>
      <c r="BR49" s="25">
        <v>-3.6068332219395302E-2</v>
      </c>
      <c r="BS49" s="25">
        <v>1</v>
      </c>
      <c r="BT49" s="26">
        <v>0.35514703134289699</v>
      </c>
      <c r="BU49" s="25">
        <v>-5.8513589524721202E-2</v>
      </c>
      <c r="BV49" s="25">
        <v>2.9204630024831299E-2</v>
      </c>
      <c r="BW49" s="25">
        <v>9.1655763156462997E-2</v>
      </c>
      <c r="BX49" s="26">
        <v>0.37597140041977101</v>
      </c>
      <c r="BY49" s="26">
        <v>0.27802232878174798</v>
      </c>
      <c r="BZ49" s="26">
        <v>0.32208588540086303</v>
      </c>
      <c r="CA49" s="25">
        <v>0.107582959010074</v>
      </c>
      <c r="CB49" s="26">
        <v>0.217509254075853</v>
      </c>
      <c r="CC49" s="25">
        <v>0.15547274958259999</v>
      </c>
      <c r="CD49" s="25">
        <v>0.137752976594122</v>
      </c>
      <c r="CE49" s="25">
        <v>0.14287985508641601</v>
      </c>
      <c r="CF49" s="26">
        <v>0.27871598479589299</v>
      </c>
      <c r="CG49" s="25">
        <v>-1.8717041186089901E-2</v>
      </c>
      <c r="CH49" s="25">
        <v>2.8569509758994201E-2</v>
      </c>
      <c r="CI49" s="25">
        <v>0.103630672382113</v>
      </c>
      <c r="CJ49" s="25">
        <v>1.0934232021257999E-2</v>
      </c>
      <c r="CK49" s="25">
        <v>8.7004913801879094E-2</v>
      </c>
      <c r="CL49" s="25">
        <v>0.13014292529572499</v>
      </c>
      <c r="CM49" s="25">
        <v>0.14726233640592601</v>
      </c>
      <c r="CN49" s="25">
        <v>0.117715643984459</v>
      </c>
      <c r="CO49" s="25">
        <v>-6.4170434973068097E-2</v>
      </c>
    </row>
    <row r="50" spans="1:93" x14ac:dyDescent="0.2">
      <c r="A50" s="24" t="s">
        <v>119</v>
      </c>
      <c r="B50" s="25">
        <v>-8.15600309115216E-2</v>
      </c>
      <c r="C50" s="25">
        <v>5.4381290176768397E-2</v>
      </c>
      <c r="D50" s="25">
        <v>7.5048861043033696E-2</v>
      </c>
      <c r="E50" s="25">
        <v>-3.17271289957697E-3</v>
      </c>
      <c r="F50" s="25">
        <v>0.10991201739183799</v>
      </c>
      <c r="G50" s="25">
        <v>-9.7238691518844803E-3</v>
      </c>
      <c r="H50" s="25">
        <v>-4.2065115369532897E-2</v>
      </c>
      <c r="I50" s="25">
        <v>-1.0561515490913101E-2</v>
      </c>
      <c r="J50" s="25">
        <v>1.2187318371260299E-2</v>
      </c>
      <c r="K50" s="25">
        <v>8.7794512057928903E-2</v>
      </c>
      <c r="L50" s="25">
        <v>5.1896331093211602E-2</v>
      </c>
      <c r="M50" s="25">
        <v>-3.3549276620019698E-2</v>
      </c>
      <c r="N50" s="25">
        <v>0.13333026344053001</v>
      </c>
      <c r="O50" s="25">
        <v>2.3388096670342199E-2</v>
      </c>
      <c r="P50" s="25">
        <v>0.121613729098736</v>
      </c>
      <c r="Q50" s="26">
        <v>0.209521918795504</v>
      </c>
      <c r="R50" s="26">
        <v>0.29279477287572298</v>
      </c>
      <c r="S50" s="25">
        <v>5.5413071914524797E-2</v>
      </c>
      <c r="T50" s="25">
        <v>6.0584724320670698E-2</v>
      </c>
      <c r="U50" s="25">
        <v>0.13796588023933401</v>
      </c>
      <c r="V50" s="26">
        <v>0.293111464583101</v>
      </c>
      <c r="W50" s="26">
        <v>0.27028876230140297</v>
      </c>
      <c r="X50" s="25">
        <v>0.15100300411314299</v>
      </c>
      <c r="Y50" s="25">
        <v>0.14092801942143199</v>
      </c>
      <c r="Z50" s="26">
        <v>0.25228604746806599</v>
      </c>
      <c r="AA50" s="26">
        <v>0.30338184983007699</v>
      </c>
      <c r="AB50" s="25">
        <v>8.7958026992599997E-2</v>
      </c>
      <c r="AC50" s="25">
        <v>0.125570446625971</v>
      </c>
      <c r="AD50" s="25">
        <v>0.13529293081153099</v>
      </c>
      <c r="AE50" s="26">
        <v>0.17905502889810601</v>
      </c>
      <c r="AF50" s="25">
        <v>1.7238656845376898E-2</v>
      </c>
      <c r="AG50" s="25">
        <v>-1.55272424529429E-4</v>
      </c>
      <c r="AH50" s="25">
        <v>7.7450465114811698E-2</v>
      </c>
      <c r="AI50" s="26">
        <v>0.468199097285602</v>
      </c>
      <c r="AJ50" s="25">
        <v>7.1390224395291302E-2</v>
      </c>
      <c r="AK50" s="26">
        <v>0.49221794869528801</v>
      </c>
      <c r="AL50" s="26">
        <v>0.26933613031195702</v>
      </c>
      <c r="AM50" s="26">
        <v>0.19654259677098199</v>
      </c>
      <c r="AN50" s="26">
        <v>0.247495901523621</v>
      </c>
      <c r="AO50" s="26">
        <v>0.26551869192663702</v>
      </c>
      <c r="AP50" s="25">
        <v>0.11861027875798601</v>
      </c>
      <c r="AQ50" s="25">
        <v>0.10909244417703</v>
      </c>
      <c r="AR50" s="25">
        <v>-7.4803554900345001E-2</v>
      </c>
      <c r="AS50" s="25">
        <v>-4.5589611116160403E-2</v>
      </c>
      <c r="AT50" s="25">
        <v>2.5159669235750502E-2</v>
      </c>
      <c r="AU50" s="25">
        <v>-0.13795704067669001</v>
      </c>
      <c r="AV50" s="26">
        <v>0.24779253729773201</v>
      </c>
      <c r="AW50" s="26">
        <v>0.23712848532210301</v>
      </c>
      <c r="AX50" s="26">
        <v>0.29513445493483698</v>
      </c>
      <c r="AY50" s="26">
        <v>0.18730721290935601</v>
      </c>
      <c r="AZ50" s="26">
        <v>-0.224528272843841</v>
      </c>
      <c r="BA50" s="26">
        <v>0.20458631218432</v>
      </c>
      <c r="BB50" s="26">
        <v>0.25697332961840502</v>
      </c>
      <c r="BC50" s="26">
        <v>0.26980911237911198</v>
      </c>
      <c r="BD50" s="26">
        <v>0.199452649230871</v>
      </c>
      <c r="BE50" s="25">
        <v>3.5124877183959498E-3</v>
      </c>
      <c r="BF50" s="25">
        <v>0.166228701862523</v>
      </c>
      <c r="BG50" s="26">
        <v>0.239147283191744</v>
      </c>
      <c r="BH50" s="26">
        <v>0.89931690727026803</v>
      </c>
      <c r="BI50" s="26">
        <v>0.96000369279652498</v>
      </c>
      <c r="BJ50" s="25">
        <v>1</v>
      </c>
      <c r="BK50" s="26">
        <v>0.59961182450159101</v>
      </c>
      <c r="BL50" s="26">
        <v>0.400614683392091</v>
      </c>
      <c r="BM50" s="25">
        <v>-4.3233317248078896E-3</v>
      </c>
      <c r="BN50" s="26">
        <v>0.70369362784840095</v>
      </c>
      <c r="BO50" s="26">
        <v>-0.54237125715702195</v>
      </c>
      <c r="BP50" s="25">
        <v>-5.37801691936345E-2</v>
      </c>
      <c r="BQ50" s="26">
        <v>0.66987127887864095</v>
      </c>
      <c r="BR50" s="26">
        <v>0.373365560168261</v>
      </c>
      <c r="BS50" s="25">
        <v>-2.4448016520109202E-2</v>
      </c>
      <c r="BT50" s="25">
        <v>0.169120753792183</v>
      </c>
      <c r="BU50" s="26">
        <v>0.202378851673997</v>
      </c>
      <c r="BV50" s="25">
        <v>8.1060569116981895E-2</v>
      </c>
      <c r="BW50" s="25">
        <v>6.4949256160473604E-2</v>
      </c>
      <c r="BX50" s="25">
        <v>0.16938487278522099</v>
      </c>
      <c r="BY50" s="25">
        <v>9.06525283496116E-2</v>
      </c>
      <c r="BZ50" s="26">
        <v>0.19571257779324999</v>
      </c>
      <c r="CA50" s="25">
        <v>-7.8076144014920495E-2</v>
      </c>
      <c r="CB50" s="25">
        <v>-2.1072370919987999E-2</v>
      </c>
      <c r="CC50" s="26">
        <v>0.32317326716730899</v>
      </c>
      <c r="CD50" s="25">
        <v>5.3211622354668101E-2</v>
      </c>
      <c r="CE50" s="25">
        <v>3.5696293205046202E-3</v>
      </c>
      <c r="CF50" s="25">
        <v>0.17412209871782</v>
      </c>
      <c r="CG50" s="26">
        <v>0.31633295062546901</v>
      </c>
      <c r="CH50" s="26">
        <v>0.28420660721105301</v>
      </c>
      <c r="CI50" s="25">
        <v>3.8217254724804001E-2</v>
      </c>
      <c r="CJ50" s="26">
        <v>0.229606724246184</v>
      </c>
      <c r="CK50" s="25">
        <v>-5.9501938548555899E-2</v>
      </c>
      <c r="CL50" s="25">
        <v>-0.13182286099631799</v>
      </c>
      <c r="CM50" s="26">
        <v>0.60312191795903802</v>
      </c>
      <c r="CN50" s="26">
        <v>0.52689939645727601</v>
      </c>
      <c r="CO50" s="26">
        <v>0.27088205364177098</v>
      </c>
    </row>
    <row r="51" spans="1:93" x14ac:dyDescent="0.2">
      <c r="A51" s="24" t="s">
        <v>542</v>
      </c>
      <c r="B51" s="25">
        <v>-2.91564878280571E-2</v>
      </c>
      <c r="C51" s="25">
        <v>0.105278583925903</v>
      </c>
      <c r="D51" s="25">
        <v>0.132537795585012</v>
      </c>
      <c r="E51" s="25">
        <v>-6.3596622874405304E-2</v>
      </c>
      <c r="F51" s="25">
        <v>0.13461889446652001</v>
      </c>
      <c r="G51" s="25">
        <v>-3.0872106478313701E-2</v>
      </c>
      <c r="H51" s="25">
        <v>-7.9738131288533506E-2</v>
      </c>
      <c r="I51" s="25">
        <v>-3.3401863272429499E-2</v>
      </c>
      <c r="J51" s="25">
        <v>4.80041929966721E-2</v>
      </c>
      <c r="K51" s="25">
        <v>7.3188991054830704E-2</v>
      </c>
      <c r="L51" s="25">
        <v>2.31749031062066E-3</v>
      </c>
      <c r="M51" s="25">
        <v>-4.8223577544469202E-2</v>
      </c>
      <c r="N51" s="25">
        <v>8.3376176234171803E-2</v>
      </c>
      <c r="O51" s="25">
        <v>4.25750462662099E-2</v>
      </c>
      <c r="P51" s="25">
        <v>0.126212767132589</v>
      </c>
      <c r="Q51" s="26">
        <v>0.228639044814725</v>
      </c>
      <c r="R51" s="26">
        <v>0.25166299584894097</v>
      </c>
      <c r="S51" s="25">
        <v>5.54597915542877E-2</v>
      </c>
      <c r="T51" s="25">
        <v>3.4809639861337199E-2</v>
      </c>
      <c r="U51" s="26">
        <v>0.195084732053869</v>
      </c>
      <c r="V51" s="26">
        <v>0.29071877898839199</v>
      </c>
      <c r="W51" s="26">
        <v>0.28245459787292199</v>
      </c>
      <c r="X51" s="25">
        <v>0.14892782721671299</v>
      </c>
      <c r="Y51" s="25">
        <v>0.102248988522365</v>
      </c>
      <c r="Z51" s="26">
        <v>0.228709501670669</v>
      </c>
      <c r="AA51" s="26">
        <v>0.29135072671231199</v>
      </c>
      <c r="AB51" s="25">
        <v>0.118332756485291</v>
      </c>
      <c r="AC51" s="26">
        <v>0.216630525922864</v>
      </c>
      <c r="AD51" s="25">
        <v>9.4853842712150804E-2</v>
      </c>
      <c r="AE51" s="25">
        <v>0.163530279108972</v>
      </c>
      <c r="AF51" s="25">
        <v>6.0485341647115998E-3</v>
      </c>
      <c r="AG51" s="25">
        <v>-6.17019483331305E-3</v>
      </c>
      <c r="AH51" s="25">
        <v>4.0015262299087299E-2</v>
      </c>
      <c r="AI51" s="26">
        <v>0.46880059393378698</v>
      </c>
      <c r="AJ51" s="25">
        <v>4.8536753875774101E-2</v>
      </c>
      <c r="AK51" s="26">
        <v>0.49663330325891297</v>
      </c>
      <c r="AL51" s="26">
        <v>0.24056975699787</v>
      </c>
      <c r="AM51" s="25">
        <v>0.16552482424583401</v>
      </c>
      <c r="AN51" s="26">
        <v>0.227723108416334</v>
      </c>
      <c r="AO51" s="26">
        <v>0.290981735030026</v>
      </c>
      <c r="AP51" s="25">
        <v>0.13772938930547601</v>
      </c>
      <c r="AQ51" s="25">
        <v>7.1356778764386106E-2</v>
      </c>
      <c r="AR51" s="25">
        <v>-7.9163779536523801E-2</v>
      </c>
      <c r="AS51" s="25">
        <v>2.7877367116359499E-2</v>
      </c>
      <c r="AT51" s="25">
        <v>9.8889843350384102E-3</v>
      </c>
      <c r="AU51" s="26">
        <v>-0.186464811494683</v>
      </c>
      <c r="AV51" s="26">
        <v>0.186417390518861</v>
      </c>
      <c r="AW51" s="26">
        <v>0.212607048161055</v>
      </c>
      <c r="AX51" s="26">
        <v>0.28374076283288902</v>
      </c>
      <c r="AY51" s="25">
        <v>0.170059068995529</v>
      </c>
      <c r="AZ51" s="25">
        <v>-0.12863016994863599</v>
      </c>
      <c r="BA51" s="25">
        <v>0.174217938920778</v>
      </c>
      <c r="BB51" s="26">
        <v>0.22807832565873601</v>
      </c>
      <c r="BC51" s="26">
        <v>0.27408132993032502</v>
      </c>
      <c r="BD51" s="25">
        <v>0.170915257140558</v>
      </c>
      <c r="BE51" s="25">
        <v>-3.06370006501335E-2</v>
      </c>
      <c r="BF51" s="26">
        <v>0.19826591605897101</v>
      </c>
      <c r="BG51" s="26">
        <v>0.22328385844696</v>
      </c>
      <c r="BH51" s="26">
        <v>0.92736795366222202</v>
      </c>
      <c r="BI51" s="25">
        <v>1</v>
      </c>
      <c r="BJ51" s="26">
        <v>0.96000369279652498</v>
      </c>
      <c r="BK51" s="26">
        <v>0.59594363198168898</v>
      </c>
      <c r="BL51" s="26">
        <v>0.41102439138574798</v>
      </c>
      <c r="BM51" s="25">
        <v>3.5103220474664798E-2</v>
      </c>
      <c r="BN51" s="26">
        <v>0.80974851538654602</v>
      </c>
      <c r="BO51" s="26">
        <v>-0.56424590780654804</v>
      </c>
      <c r="BP51" s="25">
        <v>-8.2099518168869207E-2</v>
      </c>
      <c r="BQ51" s="26">
        <v>0.67636168806792496</v>
      </c>
      <c r="BR51" s="26">
        <v>0.33416401790268002</v>
      </c>
      <c r="BS51" s="25">
        <v>-4.9739069765894303E-2</v>
      </c>
      <c r="BT51" s="25">
        <v>0.14754793273811401</v>
      </c>
      <c r="BU51" s="26">
        <v>0.18730000962052001</v>
      </c>
      <c r="BV51" s="25">
        <v>4.8685917618848003E-2</v>
      </c>
      <c r="BW51" s="25">
        <v>6.9468229830570993E-2</v>
      </c>
      <c r="BX51" s="25">
        <v>0.14245554255888099</v>
      </c>
      <c r="BY51" s="25">
        <v>4.8316797592133601E-2</v>
      </c>
      <c r="BZ51" s="26">
        <v>0.18005795330524099</v>
      </c>
      <c r="CA51" s="25">
        <v>-8.0347548747703598E-2</v>
      </c>
      <c r="CB51" s="25">
        <v>-4.0359253056478799E-2</v>
      </c>
      <c r="CC51" s="26">
        <v>0.35368002623953099</v>
      </c>
      <c r="CD51" s="25">
        <v>5.0448286509091597E-2</v>
      </c>
      <c r="CE51" s="25">
        <v>-1.1485227220829201E-3</v>
      </c>
      <c r="CF51" s="25">
        <v>0.12789137362398501</v>
      </c>
      <c r="CG51" s="26">
        <v>0.344234563724856</v>
      </c>
      <c r="CH51" s="26">
        <v>0.32100527358861503</v>
      </c>
      <c r="CI51" s="25">
        <v>6.78631910877949E-2</v>
      </c>
      <c r="CJ51" s="26">
        <v>0.239988734832836</v>
      </c>
      <c r="CK51" s="25">
        <v>-6.6437356356596297E-2</v>
      </c>
      <c r="CL51" s="26">
        <v>-0.183780717124754</v>
      </c>
      <c r="CM51" s="26">
        <v>0.613789939210584</v>
      </c>
      <c r="CN51" s="26">
        <v>0.53550425208632801</v>
      </c>
      <c r="CO51" s="26">
        <v>0.24853124552124201</v>
      </c>
    </row>
    <row r="52" spans="1:93" x14ac:dyDescent="0.2">
      <c r="A52" s="24" t="s">
        <v>95</v>
      </c>
      <c r="B52" s="25">
        <v>2.2881851419083801E-2</v>
      </c>
      <c r="C52" s="25">
        <v>-4.1905137792738703E-2</v>
      </c>
      <c r="D52" s="25">
        <v>5.8707284024622199E-2</v>
      </c>
      <c r="E52" s="25">
        <v>-8.9406918441337205E-2</v>
      </c>
      <c r="F52" s="25">
        <v>3.7292055775507503E-2</v>
      </c>
      <c r="G52" s="26">
        <v>0.20674367570779101</v>
      </c>
      <c r="H52" s="25">
        <v>0.15218195257207501</v>
      </c>
      <c r="I52" s="25">
        <v>-7.5597919289558904E-2</v>
      </c>
      <c r="J52" s="25">
        <v>4.2726249024516903E-2</v>
      </c>
      <c r="K52" s="25">
        <v>1.06345188022258E-2</v>
      </c>
      <c r="L52" s="25">
        <v>-3.1939812208005597E-2</v>
      </c>
      <c r="M52" s="25">
        <v>0.157651610133097</v>
      </c>
      <c r="N52" s="25">
        <v>0.12976893024618999</v>
      </c>
      <c r="O52" s="25">
        <v>-1.4570111443026199E-2</v>
      </c>
      <c r="P52" s="26">
        <v>0.38289634779264903</v>
      </c>
      <c r="Q52" s="26">
        <v>0.449372768320285</v>
      </c>
      <c r="R52" s="26">
        <v>0.523339856941479</v>
      </c>
      <c r="S52" s="26">
        <v>0.194227945835029</v>
      </c>
      <c r="T52" s="26">
        <v>0.465713094008949</v>
      </c>
      <c r="U52" s="26">
        <v>0.30312748815949198</v>
      </c>
      <c r="V52" s="25">
        <v>1</v>
      </c>
      <c r="W52" s="26">
        <v>0.474480173311912</v>
      </c>
      <c r="X52" s="26">
        <v>0.30833255195997</v>
      </c>
      <c r="Y52" s="26">
        <v>0.397147949526864</v>
      </c>
      <c r="Z52" s="26">
        <v>0.27766104505748601</v>
      </c>
      <c r="AA52" s="26">
        <v>0.57859295307440495</v>
      </c>
      <c r="AB52" s="26">
        <v>0.35828805196709002</v>
      </c>
      <c r="AC52" s="26">
        <v>0.36990808482867199</v>
      </c>
      <c r="AD52" s="26">
        <v>0.37504972295080102</v>
      </c>
      <c r="AE52" s="26">
        <v>0.188112510241634</v>
      </c>
      <c r="AF52" s="25">
        <v>4.1887569452285299E-2</v>
      </c>
      <c r="AG52" s="25">
        <v>0.12050205184703799</v>
      </c>
      <c r="AH52" s="26">
        <v>0.47019385445477002</v>
      </c>
      <c r="AI52" s="26">
        <v>0.49241715066955599</v>
      </c>
      <c r="AJ52" s="26">
        <v>0.42288678393589102</v>
      </c>
      <c r="AK52" s="26">
        <v>0.47646103425653802</v>
      </c>
      <c r="AL52" s="26">
        <v>0.65847551089194001</v>
      </c>
      <c r="AM52" s="25">
        <v>0.15779768709155301</v>
      </c>
      <c r="AN52" s="26">
        <v>0.51812652794963399</v>
      </c>
      <c r="AO52" s="26">
        <v>0.46353181282650802</v>
      </c>
      <c r="AP52" s="26">
        <v>0.189483639141838</v>
      </c>
      <c r="AQ52" s="26">
        <v>0.35564709164289798</v>
      </c>
      <c r="AR52" s="25">
        <v>-8.1509814333794395E-2</v>
      </c>
      <c r="AS52" s="25">
        <v>0.16196363849090001</v>
      </c>
      <c r="AT52" s="25">
        <v>8.2604738072197301E-2</v>
      </c>
      <c r="AU52" s="26">
        <v>0.27855927437181199</v>
      </c>
      <c r="AV52" s="26">
        <v>0.29140658810859799</v>
      </c>
      <c r="AW52" s="26">
        <v>0.35802179878236001</v>
      </c>
      <c r="AX52" s="26">
        <v>0.57280672326147597</v>
      </c>
      <c r="AY52" s="26">
        <v>0.47044177638208301</v>
      </c>
      <c r="AZ52" s="25">
        <v>-4.0889089706881002E-2</v>
      </c>
      <c r="BA52" s="26">
        <v>0.54687012380558497</v>
      </c>
      <c r="BB52" s="26">
        <v>0.23763528044763599</v>
      </c>
      <c r="BC52" s="26">
        <v>0.653709759462754</v>
      </c>
      <c r="BD52" s="26">
        <v>0.62007402007874601</v>
      </c>
      <c r="BE52" s="26">
        <v>0.27511863150060001</v>
      </c>
      <c r="BF52" s="26">
        <v>0.30778110400264802</v>
      </c>
      <c r="BG52" s="26">
        <v>0.27639277502416898</v>
      </c>
      <c r="BH52" s="26">
        <v>0.30167777814928898</v>
      </c>
      <c r="BI52" s="26">
        <v>0.29071877898839199</v>
      </c>
      <c r="BJ52" s="26">
        <v>0.293111464583101</v>
      </c>
      <c r="BK52" s="25">
        <v>0.13599129430816301</v>
      </c>
      <c r="BL52" s="25">
        <v>0.10132862891126999</v>
      </c>
      <c r="BM52" s="26">
        <v>0.25214231199097298</v>
      </c>
      <c r="BN52" s="26">
        <v>0.26635538891959998</v>
      </c>
      <c r="BO52" s="25">
        <v>9.7164200375770504E-2</v>
      </c>
      <c r="BP52" s="25">
        <v>-6.1231070025575401E-3</v>
      </c>
      <c r="BQ52" s="26">
        <v>0.52773539217183796</v>
      </c>
      <c r="BR52" s="26">
        <v>0.39111209697250399</v>
      </c>
      <c r="BS52" s="26">
        <v>0.20635939719687399</v>
      </c>
      <c r="BT52" s="25">
        <v>7.8607897577290392E-3</v>
      </c>
      <c r="BU52" s="26">
        <v>0.34809142107590002</v>
      </c>
      <c r="BV52" s="25">
        <v>-3.5408972986555001E-2</v>
      </c>
      <c r="BW52" s="25">
        <v>0.17102728549457499</v>
      </c>
      <c r="BX52" s="26">
        <v>0.54630603597680405</v>
      </c>
      <c r="BY52" s="26">
        <v>0.50421081183637995</v>
      </c>
      <c r="BZ52" s="26">
        <v>0.41385024076274002</v>
      </c>
      <c r="CA52" s="25">
        <v>-0.12734443736475101</v>
      </c>
      <c r="CB52" s="25">
        <v>1.6110951827547799E-2</v>
      </c>
      <c r="CC52" s="25">
        <v>0.137711737572496</v>
      </c>
      <c r="CD52" s="25">
        <v>-2.24250196206352E-2</v>
      </c>
      <c r="CE52" s="25">
        <v>-3.3518659379986403E-2</v>
      </c>
      <c r="CF52" s="26">
        <v>0.61219292894289101</v>
      </c>
      <c r="CG52" s="26">
        <v>0.184889853006032</v>
      </c>
      <c r="CH52" s="26">
        <v>0.24388673007089801</v>
      </c>
      <c r="CI52" s="26">
        <v>0.184612835679999</v>
      </c>
      <c r="CJ52" s="26">
        <v>0.23817507320828299</v>
      </c>
      <c r="CK52" s="25">
        <v>5.0171886617179596E-3</v>
      </c>
      <c r="CL52" s="25">
        <v>3.7527925831012102E-4</v>
      </c>
      <c r="CM52" s="26">
        <v>0.23332298822905601</v>
      </c>
      <c r="CN52" s="26">
        <v>0.232488939037273</v>
      </c>
      <c r="CO52" s="26">
        <v>0.36115883667016002</v>
      </c>
    </row>
    <row r="53" spans="1:93" x14ac:dyDescent="0.2">
      <c r="A53" s="24" t="s">
        <v>537</v>
      </c>
      <c r="B53" s="25">
        <v>5.7551289775225299E-2</v>
      </c>
      <c r="C53" s="25">
        <v>9.8810738079181004E-2</v>
      </c>
      <c r="D53" s="25">
        <v>4.4085246824319302E-2</v>
      </c>
      <c r="E53" s="25">
        <v>6.85871463378004E-2</v>
      </c>
      <c r="F53" s="26">
        <v>0.24222550736651299</v>
      </c>
      <c r="G53" s="25">
        <v>4.5073201975847597E-2</v>
      </c>
      <c r="H53" s="25">
        <v>4.2131648282451001E-2</v>
      </c>
      <c r="I53" s="25">
        <v>4.5774319986234399E-3</v>
      </c>
      <c r="J53" s="25">
        <v>8.2668549457023399E-2</v>
      </c>
      <c r="K53" s="25">
        <v>-0.104586787390028</v>
      </c>
      <c r="L53" s="25">
        <v>-0.123343938722594</v>
      </c>
      <c r="M53" s="25">
        <v>-0.105346571149737</v>
      </c>
      <c r="N53" s="25">
        <v>0.11357120972702001</v>
      </c>
      <c r="O53" s="25">
        <v>3.9087438383464602E-2</v>
      </c>
      <c r="P53" s="25">
        <v>-2.71993241315466E-2</v>
      </c>
      <c r="Q53" s="25">
        <v>1.10210631024021E-2</v>
      </c>
      <c r="R53" s="26">
        <v>0.25738425129609499</v>
      </c>
      <c r="S53" s="26">
        <v>0.70258836452776297</v>
      </c>
      <c r="T53" s="26">
        <v>0.39960050772185102</v>
      </c>
      <c r="U53" s="26">
        <v>0.200269281471295</v>
      </c>
      <c r="V53" s="26">
        <v>0.23763528044763599</v>
      </c>
      <c r="W53" s="25">
        <v>5.1090062915990303E-2</v>
      </c>
      <c r="X53" s="26">
        <v>0.36524853734733598</v>
      </c>
      <c r="Y53" s="25">
        <v>-3.0751591438272E-2</v>
      </c>
      <c r="Z53" s="26">
        <v>0.19866599204681601</v>
      </c>
      <c r="AA53" s="26">
        <v>0.71825253844619097</v>
      </c>
      <c r="AB53" s="26">
        <v>0.28311520493091402</v>
      </c>
      <c r="AC53" s="26">
        <v>0.37878060660131002</v>
      </c>
      <c r="AD53" s="26">
        <v>0.46771697645803101</v>
      </c>
      <c r="AE53" s="26">
        <v>0.490500348453352</v>
      </c>
      <c r="AF53" s="25">
        <v>4.1469090108490703E-2</v>
      </c>
      <c r="AG53" s="26">
        <v>0.24497342798074301</v>
      </c>
      <c r="AH53" s="26">
        <v>0.27339341234937797</v>
      </c>
      <c r="AI53" s="26">
        <v>0.48947087924328497</v>
      </c>
      <c r="AJ53" s="26">
        <v>0.271161652799008</v>
      </c>
      <c r="AK53" s="26">
        <v>0.46683625940596502</v>
      </c>
      <c r="AL53" s="26">
        <v>0.57915087767113804</v>
      </c>
      <c r="AM53" s="26">
        <v>0.82733347731131501</v>
      </c>
      <c r="AN53" s="26">
        <v>0.73482525374902596</v>
      </c>
      <c r="AO53" s="26">
        <v>0.77414557896055403</v>
      </c>
      <c r="AP53" s="26">
        <v>0.40334320800292001</v>
      </c>
      <c r="AQ53" s="26">
        <v>0.28957403532984999</v>
      </c>
      <c r="AR53" s="25">
        <v>-8.6473816489975694E-2</v>
      </c>
      <c r="AS53" s="26">
        <v>0.21416960238659499</v>
      </c>
      <c r="AT53" s="26">
        <v>0.19687293425628599</v>
      </c>
      <c r="AU53" s="25">
        <v>0.10199110015565099</v>
      </c>
      <c r="AV53" s="26">
        <v>0.29477101788561899</v>
      </c>
      <c r="AW53" s="26">
        <v>0.330959471971773</v>
      </c>
      <c r="AX53" s="26">
        <v>0.59208079114888001</v>
      </c>
      <c r="AY53" s="26">
        <v>0.46669372669168302</v>
      </c>
      <c r="AZ53" s="25">
        <v>-4.0331353657679099E-2</v>
      </c>
      <c r="BA53" s="26">
        <v>0.65457731014343901</v>
      </c>
      <c r="BB53" s="25">
        <v>1</v>
      </c>
      <c r="BC53" s="26">
        <v>0.53056920274489505</v>
      </c>
      <c r="BD53" s="26">
        <v>0.55032918795093499</v>
      </c>
      <c r="BE53" s="25">
        <v>-2.00984563213812E-2</v>
      </c>
      <c r="BF53" s="26">
        <v>0.59279266364307504</v>
      </c>
      <c r="BG53" s="26">
        <v>0.461727686445015</v>
      </c>
      <c r="BH53" s="26">
        <v>0.30756615689626099</v>
      </c>
      <c r="BI53" s="26">
        <v>0.22807832565873601</v>
      </c>
      <c r="BJ53" s="26">
        <v>0.25697332961840502</v>
      </c>
      <c r="BK53" s="25">
        <v>-0.12172719142755201</v>
      </c>
      <c r="BL53" s="25">
        <v>-9.8783280050262906E-2</v>
      </c>
      <c r="BM53" s="25">
        <v>9.0120275459576599E-2</v>
      </c>
      <c r="BN53" s="26">
        <v>0.17819731470118999</v>
      </c>
      <c r="BO53" s="25">
        <v>4.39798769128995E-2</v>
      </c>
      <c r="BP53" s="26">
        <v>-0.29867248984918399</v>
      </c>
      <c r="BQ53" s="26">
        <v>0.35033601916249901</v>
      </c>
      <c r="BR53" s="26">
        <v>0.74776528246172602</v>
      </c>
      <c r="BS53" s="25">
        <v>-8.2202347327999803E-2</v>
      </c>
      <c r="BT53" s="26">
        <v>-0.37847854985019203</v>
      </c>
      <c r="BU53" s="26">
        <v>0.82205652676607699</v>
      </c>
      <c r="BV53" s="25">
        <v>-0.15233240370290599</v>
      </c>
      <c r="BW53" s="26">
        <v>0.202045257878224</v>
      </c>
      <c r="BX53" s="25">
        <v>0.16007961363395301</v>
      </c>
      <c r="BY53" s="25">
        <v>1.2689587425759701E-2</v>
      </c>
      <c r="BZ53" s="25">
        <v>7.7330415243934197E-3</v>
      </c>
      <c r="CA53" s="26">
        <v>-0.63435946765074802</v>
      </c>
      <c r="CB53" s="26">
        <v>-0.58017470935561999</v>
      </c>
      <c r="CC53" s="25">
        <v>-4.7522014633873101E-2</v>
      </c>
      <c r="CD53" s="26">
        <v>-0.36397610240641898</v>
      </c>
      <c r="CE53" s="26">
        <v>-0.37446437989326598</v>
      </c>
      <c r="CF53" s="26">
        <v>0.507339921668851</v>
      </c>
      <c r="CG53" s="26">
        <v>0.37358171710060001</v>
      </c>
      <c r="CH53" s="26">
        <v>0.426528362776528</v>
      </c>
      <c r="CI53" s="26">
        <v>0.49666546588322102</v>
      </c>
      <c r="CJ53" s="26">
        <v>0.34198345298247401</v>
      </c>
      <c r="CK53" s="25">
        <v>1.08538729565383E-2</v>
      </c>
      <c r="CL53" s="25">
        <v>-0.17411910370059699</v>
      </c>
      <c r="CM53" s="26">
        <v>0.233675031675279</v>
      </c>
      <c r="CN53" s="26">
        <v>0.29166977445353498</v>
      </c>
      <c r="CO53" s="26">
        <v>0.37876784891842402</v>
      </c>
    </row>
    <row r="54" spans="1:93" x14ac:dyDescent="0.2">
      <c r="A54" s="24" t="s">
        <v>553</v>
      </c>
      <c r="B54" s="25">
        <v>-4.3044450887202698E-2</v>
      </c>
      <c r="C54" s="25">
        <v>1.6397783674820599E-3</v>
      </c>
      <c r="D54" s="25">
        <v>-1.82442355448495E-2</v>
      </c>
      <c r="E54" s="25">
        <v>0.10392456414571299</v>
      </c>
      <c r="F54" s="25">
        <v>8.1746996217169805E-3</v>
      </c>
      <c r="G54" s="25">
        <v>1.0463283420650501E-2</v>
      </c>
      <c r="H54" s="25">
        <v>-0.112528406876687</v>
      </c>
      <c r="I54" s="25">
        <v>-1.00741387834293E-2</v>
      </c>
      <c r="J54" s="25">
        <v>0.15133653968654701</v>
      </c>
      <c r="K54" s="25">
        <v>7.7232697308943096E-2</v>
      </c>
      <c r="L54" s="25">
        <v>4.5058469854229198E-2</v>
      </c>
      <c r="M54" s="25">
        <v>-5.1049062195137104E-3</v>
      </c>
      <c r="N54" s="25">
        <v>9.4399816615688206E-2</v>
      </c>
      <c r="O54" s="26">
        <v>0.27391733031827697</v>
      </c>
      <c r="P54" s="26">
        <v>0.28887478130407801</v>
      </c>
      <c r="Q54" s="26">
        <v>0.25623493844729001</v>
      </c>
      <c r="R54" s="25">
        <v>0.164976061231705</v>
      </c>
      <c r="S54" s="25">
        <v>6.9065889118615303E-2</v>
      </c>
      <c r="T54" s="25">
        <v>2.9272471172737201E-2</v>
      </c>
      <c r="U54" s="25">
        <v>-4.5599561543139301E-2</v>
      </c>
      <c r="V54" s="25">
        <v>0.137711737572496</v>
      </c>
      <c r="W54" s="26">
        <v>0.379128289492767</v>
      </c>
      <c r="X54" s="25">
        <v>6.9534042541758601E-2</v>
      </c>
      <c r="Y54" s="26">
        <v>0.365976280064575</v>
      </c>
      <c r="Z54" s="26">
        <v>0.20154020368018</v>
      </c>
      <c r="AA54" s="25">
        <v>-2.66703104806005E-2</v>
      </c>
      <c r="AB54" s="25">
        <v>-2.59723211459085E-2</v>
      </c>
      <c r="AC54" s="25">
        <v>0.14602175800252601</v>
      </c>
      <c r="AD54" s="25">
        <v>-3.6838584196369303E-2</v>
      </c>
      <c r="AE54" s="25">
        <v>5.7187635019855597E-2</v>
      </c>
      <c r="AF54" s="26">
        <v>0.190869789518541</v>
      </c>
      <c r="AG54" s="25">
        <v>-8.6787831499962997E-2</v>
      </c>
      <c r="AH54" s="25">
        <v>-0.150978535660967</v>
      </c>
      <c r="AI54" s="25">
        <v>3.8279759120859097E-2</v>
      </c>
      <c r="AJ54" s="26">
        <v>-0.20497504943828199</v>
      </c>
      <c r="AK54" s="25">
        <v>4.2158573010011698E-2</v>
      </c>
      <c r="AL54" s="25">
        <v>-5.5145911396218397E-2</v>
      </c>
      <c r="AM54" s="25">
        <v>-0.13350097125135099</v>
      </c>
      <c r="AN54" s="25">
        <v>-8.7468743443958094E-2</v>
      </c>
      <c r="AO54" s="25">
        <v>-5.1107615774452202E-3</v>
      </c>
      <c r="AP54" s="25">
        <v>-1.3819255824627801E-2</v>
      </c>
      <c r="AQ54" s="26">
        <v>0.32493046668755998</v>
      </c>
      <c r="AR54" s="25">
        <v>-8.7900877459663504E-2</v>
      </c>
      <c r="AS54" s="25">
        <v>3.9678661974666497E-2</v>
      </c>
      <c r="AT54" s="25">
        <v>1.94020040175138E-2</v>
      </c>
      <c r="AU54" s="25">
        <v>-6.0785982971841099E-3</v>
      </c>
      <c r="AV54" s="26">
        <v>0.25353877047878898</v>
      </c>
      <c r="AW54" s="25">
        <v>-0.108774222068035</v>
      </c>
      <c r="AX54" s="25">
        <v>-3.66989801603951E-3</v>
      </c>
      <c r="AY54" s="26">
        <v>0.192268991117269</v>
      </c>
      <c r="AZ54" s="25">
        <v>6.7060354576828393E-2</v>
      </c>
      <c r="BA54" s="25">
        <v>4.8818759598323403E-3</v>
      </c>
      <c r="BB54" s="25">
        <v>-4.7522014633873101E-2</v>
      </c>
      <c r="BC54" s="25">
        <v>7.4778710177013694E-2</v>
      </c>
      <c r="BD54" s="25">
        <v>5.2496658970289503E-2</v>
      </c>
      <c r="BE54" s="26">
        <v>0.422752375743005</v>
      </c>
      <c r="BF54" s="25">
        <v>-6.8680300457021597E-3</v>
      </c>
      <c r="BG54" s="26">
        <v>-0.18825278997841999</v>
      </c>
      <c r="BH54" s="26">
        <v>0.334479753609492</v>
      </c>
      <c r="BI54" s="26">
        <v>0.35368002623953099</v>
      </c>
      <c r="BJ54" s="26">
        <v>0.32317326716730899</v>
      </c>
      <c r="BK54" s="26">
        <v>0.29582670929370403</v>
      </c>
      <c r="BL54" s="25">
        <v>0.12964380704688</v>
      </c>
      <c r="BM54" s="26">
        <v>0.26575466974372097</v>
      </c>
      <c r="BN54" s="26">
        <v>0.47229401154214901</v>
      </c>
      <c r="BO54" s="25">
        <v>-0.119973217262938</v>
      </c>
      <c r="BP54" s="26">
        <v>0.34992025406567501</v>
      </c>
      <c r="BQ54" s="26">
        <v>0.34204570551563102</v>
      </c>
      <c r="BR54" s="25">
        <v>-3.8365709810235703E-2</v>
      </c>
      <c r="BS54" s="25">
        <v>0.15547274958259999</v>
      </c>
      <c r="BT54" s="26">
        <v>0.52152040383530296</v>
      </c>
      <c r="BU54" s="25">
        <v>-0.13001523220972</v>
      </c>
      <c r="BV54" s="26">
        <v>0.21942209801575599</v>
      </c>
      <c r="BW54" s="26">
        <v>0.18681052753409699</v>
      </c>
      <c r="BX54" s="26">
        <v>0.27249684483330999</v>
      </c>
      <c r="BY54" s="25">
        <v>7.7892667647788599E-2</v>
      </c>
      <c r="BZ54" s="26">
        <v>0.40035249579242999</v>
      </c>
      <c r="CA54" s="26">
        <v>0.38431301717641098</v>
      </c>
      <c r="CB54" s="26">
        <v>0.45607811309728302</v>
      </c>
      <c r="CC54" s="25">
        <v>1</v>
      </c>
      <c r="CD54" s="26">
        <v>0.76375411289239103</v>
      </c>
      <c r="CE54" s="26">
        <v>0.76973593558444497</v>
      </c>
      <c r="CF54" s="26">
        <v>0.17920449370879499</v>
      </c>
      <c r="CG54" s="26">
        <v>0.28198312442690598</v>
      </c>
      <c r="CH54" s="26">
        <v>0.222566899970187</v>
      </c>
      <c r="CI54" s="26">
        <v>0.24775934454850401</v>
      </c>
      <c r="CJ54" s="25">
        <v>-5.5857114680082198E-2</v>
      </c>
      <c r="CK54" s="25">
        <v>5.5259051817294701E-2</v>
      </c>
      <c r="CL54" s="26">
        <v>0.35283992981857898</v>
      </c>
      <c r="CM54" s="26">
        <v>0.42329923138363401</v>
      </c>
      <c r="CN54" s="26">
        <v>0.30241178483748798</v>
      </c>
      <c r="CO54" s="25">
        <v>-5.2071497372114098E-2</v>
      </c>
    </row>
    <row r="55" spans="1:93" x14ac:dyDescent="0.2">
      <c r="A55" s="24" t="s">
        <v>549</v>
      </c>
      <c r="B55" s="26">
        <v>0.18835310673691499</v>
      </c>
      <c r="C55" s="25">
        <v>8.7585291884049402E-3</v>
      </c>
      <c r="D55" s="25">
        <v>-0.17380524775905701</v>
      </c>
      <c r="E55" s="25">
        <v>-3.4688529311008701E-2</v>
      </c>
      <c r="F55" s="25">
        <v>-0.117537165079464</v>
      </c>
      <c r="G55" s="26">
        <v>0.19338531974765</v>
      </c>
      <c r="H55" s="26">
        <v>0.26240341955508101</v>
      </c>
      <c r="I55" s="25">
        <v>-7.8859320727669699E-2</v>
      </c>
      <c r="J55" s="25">
        <v>-6.9973515702596301E-2</v>
      </c>
      <c r="K55" s="25">
        <v>-7.3063232689949506E-2</v>
      </c>
      <c r="L55" s="25">
        <v>7.0537571017880704E-2</v>
      </c>
      <c r="M55" s="25">
        <v>0.16503261560694399</v>
      </c>
      <c r="N55" s="25">
        <v>4.8426622568488099E-2</v>
      </c>
      <c r="O55" s="26">
        <v>0.22899171454648401</v>
      </c>
      <c r="P55" s="26">
        <v>0.68064014032134301</v>
      </c>
      <c r="Q55" s="26">
        <v>0.43766879844395301</v>
      </c>
      <c r="R55" s="26">
        <v>0.681379933286962</v>
      </c>
      <c r="S55" s="25">
        <v>0.11749136765999001</v>
      </c>
      <c r="T55" s="26">
        <v>0.35323560316390101</v>
      </c>
      <c r="U55" s="26">
        <v>0.27356413888599901</v>
      </c>
      <c r="V55" s="26">
        <v>0.54630603597680405</v>
      </c>
      <c r="W55" s="26">
        <v>0.45434339677984897</v>
      </c>
      <c r="X55" s="26">
        <v>0.32997436276272901</v>
      </c>
      <c r="Y55" s="26">
        <v>0.81652911575430498</v>
      </c>
      <c r="Z55" s="26">
        <v>0.45334326377908502</v>
      </c>
      <c r="AA55" s="26">
        <v>0.30589706957563201</v>
      </c>
      <c r="AB55" s="25">
        <v>8.5544170405924005E-2</v>
      </c>
      <c r="AC55" s="25">
        <v>0.16302324999992501</v>
      </c>
      <c r="AD55" s="26">
        <v>0.34341882811286201</v>
      </c>
      <c r="AE55" s="25">
        <v>0.12354602381914601</v>
      </c>
      <c r="AF55" s="26">
        <v>0.251448489871958</v>
      </c>
      <c r="AG55" s="26">
        <v>0.17970783962409401</v>
      </c>
      <c r="AH55" s="26">
        <v>0.35002131642232798</v>
      </c>
      <c r="AI55" s="26">
        <v>0.37041427847580299</v>
      </c>
      <c r="AJ55" s="26">
        <v>0.36466834531224701</v>
      </c>
      <c r="AK55" s="26">
        <v>0.389894588724987</v>
      </c>
      <c r="AL55" s="26">
        <v>0.40360723149611299</v>
      </c>
      <c r="AM55" s="25">
        <v>9.1709117811758098E-2</v>
      </c>
      <c r="AN55" s="26">
        <v>0.23622695682011099</v>
      </c>
      <c r="AO55" s="26">
        <v>0.31883411543080498</v>
      </c>
      <c r="AP55" s="25">
        <v>1.7751763021457999E-2</v>
      </c>
      <c r="AQ55" s="26">
        <v>0.54067998917682802</v>
      </c>
      <c r="AR55" s="25">
        <v>-9.3412973037719393E-2</v>
      </c>
      <c r="AS55" s="26">
        <v>0.29503863229993899</v>
      </c>
      <c r="AT55" s="26">
        <v>0.18832966860337799</v>
      </c>
      <c r="AU55" s="26">
        <v>0.31286951272385799</v>
      </c>
      <c r="AV55" s="26">
        <v>0.476677749225835</v>
      </c>
      <c r="AW55" s="26">
        <v>0.18173903874799199</v>
      </c>
      <c r="AX55" s="26">
        <v>0.33061040040342798</v>
      </c>
      <c r="AY55" s="26">
        <v>0.413797857863619</v>
      </c>
      <c r="AZ55" s="25">
        <v>-6.0159099482340099E-2</v>
      </c>
      <c r="BA55" s="26">
        <v>0.35691081555017201</v>
      </c>
      <c r="BB55" s="25">
        <v>0.16007961363395301</v>
      </c>
      <c r="BC55" s="26">
        <v>0.419887291363501</v>
      </c>
      <c r="BD55" s="26">
        <v>0.47278268768429599</v>
      </c>
      <c r="BE55" s="26">
        <v>0.61185281029048399</v>
      </c>
      <c r="BF55" s="25">
        <v>9.2676141907534093E-2</v>
      </c>
      <c r="BG55" s="25">
        <v>0.109798124028434</v>
      </c>
      <c r="BH55" s="26">
        <v>0.19676467674992801</v>
      </c>
      <c r="BI55" s="25">
        <v>0.14245554255888099</v>
      </c>
      <c r="BJ55" s="25">
        <v>0.16938487278522099</v>
      </c>
      <c r="BK55" s="25">
        <v>0.15042622219655899</v>
      </c>
      <c r="BL55" s="25">
        <v>7.2232516341270397E-2</v>
      </c>
      <c r="BM55" s="26">
        <v>0.70896073565911</v>
      </c>
      <c r="BN55" s="25">
        <v>9.0136256886155702E-2</v>
      </c>
      <c r="BO55" s="25">
        <v>2.7198996327770002E-2</v>
      </c>
      <c r="BP55" s="25">
        <v>0.16432318936468299</v>
      </c>
      <c r="BQ55" s="26">
        <v>0.34973651669024902</v>
      </c>
      <c r="BR55" s="26">
        <v>0.24911849538516501</v>
      </c>
      <c r="BS55" s="26">
        <v>0.37597140041977101</v>
      </c>
      <c r="BT55" s="26">
        <v>0.281198853870333</v>
      </c>
      <c r="BU55" s="25">
        <v>0.145870121400724</v>
      </c>
      <c r="BV55" s="26">
        <v>0.24057955406432899</v>
      </c>
      <c r="BW55" s="25">
        <v>9.5954354475557793E-2</v>
      </c>
      <c r="BX55" s="25">
        <v>1</v>
      </c>
      <c r="BY55" s="26">
        <v>0.53549809145039895</v>
      </c>
      <c r="BZ55" s="26">
        <v>0.388102675941427</v>
      </c>
      <c r="CA55" s="25">
        <v>0.15479218583959101</v>
      </c>
      <c r="CB55" s="26">
        <v>0.26017256100957797</v>
      </c>
      <c r="CC55" s="26">
        <v>0.27249684483330999</v>
      </c>
      <c r="CD55" s="26">
        <v>0.175042294995498</v>
      </c>
      <c r="CE55" s="25">
        <v>0.14268795351154601</v>
      </c>
      <c r="CF55" s="26">
        <v>0.49567674808435103</v>
      </c>
      <c r="CG55" s="25">
        <v>0.16262626963941099</v>
      </c>
      <c r="CH55" s="26">
        <v>0.36248496636723498</v>
      </c>
      <c r="CI55" s="25">
        <v>0.164773009938017</v>
      </c>
      <c r="CJ55" s="25">
        <v>0.162176109156103</v>
      </c>
      <c r="CK55" s="25">
        <v>1.91410856368904E-2</v>
      </c>
      <c r="CL55" s="26">
        <v>0.251378710302678</v>
      </c>
      <c r="CM55" s="26">
        <v>0.28866741816205099</v>
      </c>
      <c r="CN55" s="26">
        <v>0.27224218696682301</v>
      </c>
      <c r="CO55" s="26">
        <v>0.283830195548119</v>
      </c>
    </row>
    <row r="56" spans="1:93" x14ac:dyDescent="0.2">
      <c r="A56" s="24" t="s">
        <v>530</v>
      </c>
      <c r="B56" s="25">
        <v>-5.73554111368791E-2</v>
      </c>
      <c r="C56" s="25">
        <v>0.118278274380408</v>
      </c>
      <c r="D56" s="25">
        <v>-0.10677261551671401</v>
      </c>
      <c r="E56" s="25">
        <v>-0.16601828793530499</v>
      </c>
      <c r="F56" s="25">
        <v>-3.7991407106773199E-2</v>
      </c>
      <c r="G56" s="25">
        <v>-1.2936216438507101E-2</v>
      </c>
      <c r="H56" s="25">
        <v>2.9580894108673601E-2</v>
      </c>
      <c r="I56" s="25">
        <v>-5.6380305588206198E-2</v>
      </c>
      <c r="J56" s="25">
        <v>-5.9335705807428999E-3</v>
      </c>
      <c r="K56" s="25">
        <v>-2.3055809213430499E-2</v>
      </c>
      <c r="L56" s="25">
        <v>-0.15076788819945899</v>
      </c>
      <c r="M56" s="26">
        <v>0.26285284372659401</v>
      </c>
      <c r="N56" s="25">
        <v>-2.1050499200653801E-3</v>
      </c>
      <c r="O56" s="25">
        <v>6.2316555518489303E-2</v>
      </c>
      <c r="P56" s="25">
        <v>-1.09493740300525E-2</v>
      </c>
      <c r="Q56" s="25">
        <v>3.7724363942521801E-2</v>
      </c>
      <c r="R56" s="25">
        <v>7.6385868308666199E-2</v>
      </c>
      <c r="S56" s="25">
        <v>0.11472980894247201</v>
      </c>
      <c r="T56" s="26">
        <v>0.33101072603781001</v>
      </c>
      <c r="U56" s="25">
        <v>3.29672577742193E-2</v>
      </c>
      <c r="V56" s="25">
        <v>0.12050205184703799</v>
      </c>
      <c r="W56" s="25">
        <v>4.7833094549116197E-2</v>
      </c>
      <c r="X56" s="26">
        <v>0.78042336512372101</v>
      </c>
      <c r="Y56" s="25">
        <v>7.2650413656315693E-2</v>
      </c>
      <c r="Z56" s="25">
        <v>-1.1680131975868299E-2</v>
      </c>
      <c r="AA56" s="26">
        <v>0.23882674029342599</v>
      </c>
      <c r="AB56" s="25">
        <v>0.112911706659829</v>
      </c>
      <c r="AC56" s="25">
        <v>7.5069666526975803E-2</v>
      </c>
      <c r="AD56" s="26">
        <v>0.57797520427389104</v>
      </c>
      <c r="AE56" s="26">
        <v>0.39301111762961499</v>
      </c>
      <c r="AF56" s="26">
        <v>0.212424130865283</v>
      </c>
      <c r="AG56" s="25">
        <v>1</v>
      </c>
      <c r="AH56" s="26">
        <v>0.414366589424149</v>
      </c>
      <c r="AI56" s="26">
        <v>0.23621322620756699</v>
      </c>
      <c r="AJ56" s="26">
        <v>0.341357632980058</v>
      </c>
      <c r="AK56" s="26">
        <v>0.26094120125848203</v>
      </c>
      <c r="AL56" s="26">
        <v>0.197458578932107</v>
      </c>
      <c r="AM56" s="26">
        <v>0.29986291701400197</v>
      </c>
      <c r="AN56" s="26">
        <v>0.23039143796354999</v>
      </c>
      <c r="AO56" s="26">
        <v>0.23992851184398101</v>
      </c>
      <c r="AP56" s="25">
        <v>5.2743930143111198E-2</v>
      </c>
      <c r="AQ56" s="25">
        <v>5.3415384190237903E-3</v>
      </c>
      <c r="AR56" s="25">
        <v>-9.6766391381057901E-2</v>
      </c>
      <c r="AS56" s="26">
        <v>0.55062187152448505</v>
      </c>
      <c r="AT56" s="26">
        <v>0.85130315964356296</v>
      </c>
      <c r="AU56" s="26">
        <v>0.44887959217284301</v>
      </c>
      <c r="AV56" s="26">
        <v>0.177671985772174</v>
      </c>
      <c r="AW56" s="25">
        <v>0.13824430703471999</v>
      </c>
      <c r="AX56" s="25">
        <v>0.155656237071749</v>
      </c>
      <c r="AY56" s="25">
        <v>3.52245789133162E-2</v>
      </c>
      <c r="AZ56" s="26">
        <v>-0.269811951663746</v>
      </c>
      <c r="BA56" s="26">
        <v>0.34614481336228198</v>
      </c>
      <c r="BB56" s="26">
        <v>0.24497342798074301</v>
      </c>
      <c r="BC56" s="25">
        <v>0.10272209914564299</v>
      </c>
      <c r="BD56" s="26">
        <v>0.19912968811155099</v>
      </c>
      <c r="BE56" s="25">
        <v>3.2753828710426598E-2</v>
      </c>
      <c r="BF56" s="26">
        <v>0.182711355110245</v>
      </c>
      <c r="BG56" s="26">
        <v>0.32674181220923199</v>
      </c>
      <c r="BH56" s="25">
        <v>0.115434083401248</v>
      </c>
      <c r="BI56" s="25">
        <v>-6.17019483331305E-3</v>
      </c>
      <c r="BJ56" s="25">
        <v>-1.55272424529429E-4</v>
      </c>
      <c r="BK56" s="25">
        <v>-9.0162354766663601E-3</v>
      </c>
      <c r="BL56" s="25">
        <v>2.6884013838657E-2</v>
      </c>
      <c r="BM56" s="25">
        <v>-1.34642741419281E-2</v>
      </c>
      <c r="BN56" s="25">
        <v>2.02125185694421E-2</v>
      </c>
      <c r="BO56" s="25">
        <v>-0.12564763668715501</v>
      </c>
      <c r="BP56" s="26">
        <v>-0.17542784391527499</v>
      </c>
      <c r="BQ56" s="25">
        <v>4.0863071860186798E-2</v>
      </c>
      <c r="BR56" s="26">
        <v>0.34377003956060498</v>
      </c>
      <c r="BS56" s="25">
        <v>2.8868814540967801E-2</v>
      </c>
      <c r="BT56" s="26">
        <v>-0.216634991922979</v>
      </c>
      <c r="BU56" s="26">
        <v>0.30963706537061297</v>
      </c>
      <c r="BV56" s="26">
        <v>0.54097939536095596</v>
      </c>
      <c r="BW56" s="25">
        <v>0.145037531014649</v>
      </c>
      <c r="BX56" s="26">
        <v>0.17970783962409401</v>
      </c>
      <c r="BY56" s="26">
        <v>0.30017515693913999</v>
      </c>
      <c r="BZ56" s="25">
        <v>-2.6848991404199701E-2</v>
      </c>
      <c r="CA56" s="26">
        <v>-0.18985450429204301</v>
      </c>
      <c r="CB56" s="25">
        <v>-7.7624993741690906E-2</v>
      </c>
      <c r="CC56" s="25">
        <v>-8.6787831499962997E-2</v>
      </c>
      <c r="CD56" s="25">
        <v>-0.16698377457268301</v>
      </c>
      <c r="CE56" s="25">
        <v>-0.15326682972706299</v>
      </c>
      <c r="CF56" s="26">
        <v>0.21149848782134001</v>
      </c>
      <c r="CG56" s="26">
        <v>-0.17995283277821</v>
      </c>
      <c r="CH56" s="26">
        <v>0.186035274271174</v>
      </c>
      <c r="CI56" s="25">
        <v>0.138205703760688</v>
      </c>
      <c r="CJ56" s="25">
        <v>0.112859276329904</v>
      </c>
      <c r="CK56" s="25">
        <v>1.7987691120433601E-2</v>
      </c>
      <c r="CL56" s="25">
        <v>0.16429849107450401</v>
      </c>
      <c r="CM56" s="25">
        <v>2.1699950754123402E-2</v>
      </c>
      <c r="CN56" s="25">
        <v>2.36892852326036E-2</v>
      </c>
      <c r="CO56" s="26">
        <v>0.23446669547172999</v>
      </c>
    </row>
    <row r="57" spans="1:93" x14ac:dyDescent="0.2">
      <c r="A57" s="24" t="s">
        <v>701</v>
      </c>
      <c r="B57" s="25">
        <v>-2.5636780539390999E-2</v>
      </c>
      <c r="C57" s="25">
        <v>0.173763799395523</v>
      </c>
      <c r="D57" s="25">
        <v>4.4662199791762697E-2</v>
      </c>
      <c r="E57" s="25">
        <v>7.0675885347400602E-2</v>
      </c>
      <c r="F57" s="26">
        <v>0.22443396057619</v>
      </c>
      <c r="G57" s="25">
        <v>6.7089629530512604E-2</v>
      </c>
      <c r="H57" s="25">
        <v>8.5816973975850599E-2</v>
      </c>
      <c r="I57" s="25">
        <v>-5.3356276185026502E-2</v>
      </c>
      <c r="J57" s="25">
        <v>9.4884724517094697E-3</v>
      </c>
      <c r="K57" s="26">
        <v>-0.176233649569284</v>
      </c>
      <c r="L57" s="25">
        <v>-0.16391867430538301</v>
      </c>
      <c r="M57" s="25">
        <v>-5.6002414133424903E-2</v>
      </c>
      <c r="N57" s="25">
        <v>4.20147997764969E-2</v>
      </c>
      <c r="O57" s="25">
        <v>-4.8935000908629601E-2</v>
      </c>
      <c r="P57" s="25">
        <v>-0.14921961977391501</v>
      </c>
      <c r="Q57" s="25">
        <v>-8.5097077750726696E-2</v>
      </c>
      <c r="R57" s="25">
        <v>0.17434748096208599</v>
      </c>
      <c r="S57" s="26">
        <v>0.63557463928053604</v>
      </c>
      <c r="T57" s="26">
        <v>0.32064637434690402</v>
      </c>
      <c r="U57" s="25">
        <v>0.15423006467383299</v>
      </c>
      <c r="V57" s="25">
        <v>0.15779768709155301</v>
      </c>
      <c r="W57" s="25">
        <v>8.0366088792253494E-3</v>
      </c>
      <c r="X57" s="26">
        <v>0.299040866235526</v>
      </c>
      <c r="Y57" s="25">
        <v>-0.121867022500546</v>
      </c>
      <c r="Z57" s="25">
        <v>0.106536021082064</v>
      </c>
      <c r="AA57" s="26">
        <v>0.60044305495268502</v>
      </c>
      <c r="AB57" s="26">
        <v>0.29064697187424998</v>
      </c>
      <c r="AC57" s="26">
        <v>0.28739004826804998</v>
      </c>
      <c r="AD57" s="26">
        <v>0.41774889573942198</v>
      </c>
      <c r="AE57" s="26">
        <v>0.409085816879175</v>
      </c>
      <c r="AF57" s="25">
        <v>7.7396343463562695E-2</v>
      </c>
      <c r="AG57" s="26">
        <v>0.29986291701400197</v>
      </c>
      <c r="AH57" s="26">
        <v>0.21568294346317801</v>
      </c>
      <c r="AI57" s="26">
        <v>0.39172953682317302</v>
      </c>
      <c r="AJ57" s="26">
        <v>0.298979813112009</v>
      </c>
      <c r="AK57" s="26">
        <v>0.37810467126855402</v>
      </c>
      <c r="AL57" s="26">
        <v>0.47904182833348102</v>
      </c>
      <c r="AM57" s="25">
        <v>1</v>
      </c>
      <c r="AN57" s="26">
        <v>0.65961501046285498</v>
      </c>
      <c r="AO57" s="26">
        <v>0.64238743067835502</v>
      </c>
      <c r="AP57" s="26">
        <v>0.375467808673214</v>
      </c>
      <c r="AQ57" s="25">
        <v>0.115464527203163</v>
      </c>
      <c r="AR57" s="25">
        <v>-0.101500677822495</v>
      </c>
      <c r="AS57" s="26">
        <v>0.30123840406841501</v>
      </c>
      <c r="AT57" s="26">
        <v>0.207514902161512</v>
      </c>
      <c r="AU57" s="25">
        <v>0.12590632742368699</v>
      </c>
      <c r="AV57" s="26">
        <v>0.30754207715881299</v>
      </c>
      <c r="AW57" s="26">
        <v>0.34710569123199198</v>
      </c>
      <c r="AX57" s="26">
        <v>0.51373418380758396</v>
      </c>
      <c r="AY57" s="26">
        <v>0.286268536209901</v>
      </c>
      <c r="AZ57" s="25">
        <v>-0.143294303429819</v>
      </c>
      <c r="BA57" s="26">
        <v>0.64395043766388804</v>
      </c>
      <c r="BB57" s="26">
        <v>0.82733347731131501</v>
      </c>
      <c r="BC57" s="26">
        <v>0.37149751364238798</v>
      </c>
      <c r="BD57" s="26">
        <v>0.41175638541781401</v>
      </c>
      <c r="BE57" s="25">
        <v>-6.1708584432530897E-2</v>
      </c>
      <c r="BF57" s="26">
        <v>0.56908589680814903</v>
      </c>
      <c r="BG57" s="26">
        <v>0.450168087775277</v>
      </c>
      <c r="BH57" s="26">
        <v>0.21540471861454299</v>
      </c>
      <c r="BI57" s="25">
        <v>0.16552482424583401</v>
      </c>
      <c r="BJ57" s="26">
        <v>0.19654259677098199</v>
      </c>
      <c r="BK57" s="25">
        <v>-0.13605983370465599</v>
      </c>
      <c r="BL57" s="25">
        <v>-8.8590375711736002E-2</v>
      </c>
      <c r="BM57" s="25">
        <v>-2.3166106358187898E-2</v>
      </c>
      <c r="BN57" s="25">
        <v>8.5455597428554297E-2</v>
      </c>
      <c r="BO57" s="25">
        <v>-2.8888157189804999E-2</v>
      </c>
      <c r="BP57" s="26">
        <v>-0.38098238946697999</v>
      </c>
      <c r="BQ57" s="26">
        <v>0.26296136299823097</v>
      </c>
      <c r="BR57" s="26">
        <v>0.71071329887760104</v>
      </c>
      <c r="BS57" s="25">
        <v>-6.0110742903954399E-2</v>
      </c>
      <c r="BT57" s="26">
        <v>-0.41568065016758698</v>
      </c>
      <c r="BU57" s="26">
        <v>0.77904582284516799</v>
      </c>
      <c r="BV57" s="25">
        <v>-0.102970598346699</v>
      </c>
      <c r="BW57" s="26">
        <v>0.18575142752177101</v>
      </c>
      <c r="BX57" s="25">
        <v>9.1709117811758098E-2</v>
      </c>
      <c r="BY57" s="25">
        <v>-1.3053715543485099E-2</v>
      </c>
      <c r="BZ57" s="25">
        <v>-4.2674980232161E-2</v>
      </c>
      <c r="CA57" s="26">
        <v>-0.63209357053864701</v>
      </c>
      <c r="CB57" s="26">
        <v>-0.56708199021840899</v>
      </c>
      <c r="CC57" s="25">
        <v>-0.13350097125135099</v>
      </c>
      <c r="CD57" s="26">
        <v>-0.41920418710118801</v>
      </c>
      <c r="CE57" s="26">
        <v>-0.41302042223799701</v>
      </c>
      <c r="CF57" s="26">
        <v>0.43377116001153398</v>
      </c>
      <c r="CG57" s="26">
        <v>0.27857996133586899</v>
      </c>
      <c r="CH57" s="26">
        <v>0.37850107519584802</v>
      </c>
      <c r="CI57" s="26">
        <v>0.43889992132274702</v>
      </c>
      <c r="CJ57" s="26">
        <v>0.38903733591681</v>
      </c>
      <c r="CK57" s="25">
        <v>-8.9388526397588E-2</v>
      </c>
      <c r="CL57" s="25">
        <v>-0.159835178500908</v>
      </c>
      <c r="CM57" s="26">
        <v>0.23652608145319901</v>
      </c>
      <c r="CN57" s="26">
        <v>0.327017618493262</v>
      </c>
      <c r="CO57" s="26">
        <v>0.38376346161346397</v>
      </c>
    </row>
    <row r="58" spans="1:93" x14ac:dyDescent="0.2">
      <c r="A58" s="24" t="s">
        <v>101</v>
      </c>
      <c r="B58" s="25">
        <v>-3.3943115166792798E-2</v>
      </c>
      <c r="C58" s="25">
        <v>0.13005206793361099</v>
      </c>
      <c r="D58" s="26">
        <v>0.20073562068255699</v>
      </c>
      <c r="E58" s="25">
        <v>-0.10216554873655501</v>
      </c>
      <c r="F58" s="25">
        <v>0.118461397764532</v>
      </c>
      <c r="G58" s="25">
        <v>-2.4808383824310502E-2</v>
      </c>
      <c r="H58" s="25">
        <v>1.08734943869117E-2</v>
      </c>
      <c r="I58" s="25">
        <v>-0.128524218380135</v>
      </c>
      <c r="J58" s="25">
        <v>0.12559758971097601</v>
      </c>
      <c r="K58" s="25">
        <v>-0.11697717484708101</v>
      </c>
      <c r="L58" s="25">
        <v>-0.10982710521840899</v>
      </c>
      <c r="M58" s="25">
        <v>-1.7317523561671901E-2</v>
      </c>
      <c r="N58" s="25">
        <v>-4.2729340011495302E-2</v>
      </c>
      <c r="O58" s="25">
        <v>7.4319334948180396E-2</v>
      </c>
      <c r="P58" s="26">
        <v>0.224973027674052</v>
      </c>
      <c r="Q58" s="26">
        <v>0.17690788617480299</v>
      </c>
      <c r="R58" s="26">
        <v>0.196051088074427</v>
      </c>
      <c r="S58" s="26">
        <v>0.25243294728992699</v>
      </c>
      <c r="T58" s="26">
        <v>0.204386584123841</v>
      </c>
      <c r="U58" s="26">
        <v>0.43020168027009298</v>
      </c>
      <c r="V58" s="26">
        <v>0.36990808482867199</v>
      </c>
      <c r="W58" s="26">
        <v>0.22070608870352501</v>
      </c>
      <c r="X58" s="26">
        <v>0.22050913464328001</v>
      </c>
      <c r="Y58" s="25">
        <v>-7.21928721544077E-2</v>
      </c>
      <c r="Z58" s="26">
        <v>0.19709606511234901</v>
      </c>
      <c r="AA58" s="26">
        <v>0.57246614886202296</v>
      </c>
      <c r="AB58" s="26">
        <v>0.795205413851925</v>
      </c>
      <c r="AC58" s="25">
        <v>1</v>
      </c>
      <c r="AD58" s="25">
        <v>4.5503753890054503E-2</v>
      </c>
      <c r="AE58" s="26">
        <v>0.202351822086966</v>
      </c>
      <c r="AF58" s="26">
        <v>0.29570460059061998</v>
      </c>
      <c r="AG58" s="25">
        <v>7.5069666526975803E-2</v>
      </c>
      <c r="AH58" s="25">
        <v>-7.1565590726377595E-2</v>
      </c>
      <c r="AI58" s="26">
        <v>0.45607231889946398</v>
      </c>
      <c r="AJ58" s="25">
        <v>-6.5372856015623995E-2</v>
      </c>
      <c r="AK58" s="26">
        <v>0.40599080392591702</v>
      </c>
      <c r="AL58" s="26">
        <v>0.49430383967038599</v>
      </c>
      <c r="AM58" s="26">
        <v>0.28739004826804998</v>
      </c>
      <c r="AN58" s="26">
        <v>0.57064806349947195</v>
      </c>
      <c r="AO58" s="26">
        <v>0.49296729074064799</v>
      </c>
      <c r="AP58" s="26">
        <v>0.53841035289057604</v>
      </c>
      <c r="AQ58" s="26">
        <v>0.19037851318940799</v>
      </c>
      <c r="AR58" s="25">
        <v>-0.101643985641364</v>
      </c>
      <c r="AS58" s="25">
        <v>0.17191752006122901</v>
      </c>
      <c r="AT58" s="25">
        <v>6.1489539269695498E-2</v>
      </c>
      <c r="AU58" s="25">
        <v>-0.106446467820666</v>
      </c>
      <c r="AV58" s="26">
        <v>0.27188406053939601</v>
      </c>
      <c r="AW58" s="26">
        <v>0.55010396389802296</v>
      </c>
      <c r="AX58" s="26">
        <v>0.384661841343238</v>
      </c>
      <c r="AY58" s="26">
        <v>0.64035249871187905</v>
      </c>
      <c r="AZ58" s="25">
        <v>0.104614616723159</v>
      </c>
      <c r="BA58" s="26">
        <v>0.498497572783835</v>
      </c>
      <c r="BB58" s="26">
        <v>0.37878060660131002</v>
      </c>
      <c r="BC58" s="26">
        <v>0.56253197929800203</v>
      </c>
      <c r="BD58" s="26">
        <v>0.35298761135267498</v>
      </c>
      <c r="BE58" s="25">
        <v>2.1800497011754801E-2</v>
      </c>
      <c r="BF58" s="26">
        <v>0.65692510002478399</v>
      </c>
      <c r="BG58" s="26">
        <v>0.40862561602500602</v>
      </c>
      <c r="BH58" s="26">
        <v>0.23882499514699701</v>
      </c>
      <c r="BI58" s="26">
        <v>0.216630525922864</v>
      </c>
      <c r="BJ58" s="25">
        <v>0.125570446625971</v>
      </c>
      <c r="BK58" s="25">
        <v>-4.778869211659E-3</v>
      </c>
      <c r="BL58" s="25">
        <v>7.4954322816915997E-2</v>
      </c>
      <c r="BM58" s="26">
        <v>0.310561459359669</v>
      </c>
      <c r="BN58" s="26">
        <v>0.28807028297436998</v>
      </c>
      <c r="BO58" s="26">
        <v>0.18354333733612499</v>
      </c>
      <c r="BP58" s="25">
        <v>2.6158084049359501E-3</v>
      </c>
      <c r="BQ58" s="26">
        <v>0.347669072400421</v>
      </c>
      <c r="BR58" s="26">
        <v>0.43833958307637799</v>
      </c>
      <c r="BS58" s="25">
        <v>-5.6812820778998602E-2</v>
      </c>
      <c r="BT58" s="26">
        <v>-0.194799503824893</v>
      </c>
      <c r="BU58" s="26">
        <v>0.40808597221533599</v>
      </c>
      <c r="BV58" s="25">
        <v>-8.3926818004277606E-2</v>
      </c>
      <c r="BW58" s="26">
        <v>0.50328451560631704</v>
      </c>
      <c r="BX58" s="25">
        <v>0.16302324999992501</v>
      </c>
      <c r="BY58" s="25">
        <v>-6.9477595804001799E-2</v>
      </c>
      <c r="BZ58" s="25">
        <v>5.5705063831349301E-2</v>
      </c>
      <c r="CA58" s="26">
        <v>-0.20240331775925499</v>
      </c>
      <c r="CB58" s="25">
        <v>-0.17025724082916599</v>
      </c>
      <c r="CC58" s="25">
        <v>0.14602175800252601</v>
      </c>
      <c r="CD58" s="25">
        <v>-7.60619782727706E-2</v>
      </c>
      <c r="CE58" s="25">
        <v>-9.4696163306942596E-2</v>
      </c>
      <c r="CF58" s="26">
        <v>0.30114350909522702</v>
      </c>
      <c r="CG58" s="26">
        <v>0.17687616963217101</v>
      </c>
      <c r="CH58" s="26">
        <v>0.47435149237341701</v>
      </c>
      <c r="CI58" s="26">
        <v>0.26153822841197699</v>
      </c>
      <c r="CJ58" s="26">
        <v>0.25904498375901303</v>
      </c>
      <c r="CK58" s="25">
        <v>-7.9706363085656207E-2</v>
      </c>
      <c r="CL58" s="25">
        <v>-3.3226372115834199E-3</v>
      </c>
      <c r="CM58" s="26">
        <v>0.24007488823582401</v>
      </c>
      <c r="CN58" s="26">
        <v>0.27960430190387903</v>
      </c>
      <c r="CO58" s="26">
        <v>0.51290656660605605</v>
      </c>
    </row>
    <row r="59" spans="1:93" x14ac:dyDescent="0.2">
      <c r="A59" s="24" t="s">
        <v>127</v>
      </c>
      <c r="B59" s="25">
        <v>-7.4913963206850703E-2</v>
      </c>
      <c r="C59" s="25">
        <v>0.13987954131246999</v>
      </c>
      <c r="D59" s="25">
        <v>5.6186757137242298E-2</v>
      </c>
      <c r="E59" s="25">
        <v>-7.7723685873082093E-2</v>
      </c>
      <c r="F59" s="25">
        <v>0.11649057235174</v>
      </c>
      <c r="G59" s="25">
        <v>-3.4252105363817099E-2</v>
      </c>
      <c r="H59" s="25">
        <v>-9.9038979798112201E-2</v>
      </c>
      <c r="I59" s="25">
        <v>-0.137830889755924</v>
      </c>
      <c r="J59" s="26">
        <v>0.218326150607387</v>
      </c>
      <c r="K59" s="25">
        <v>4.9960367058155004E-3</v>
      </c>
      <c r="L59" s="25">
        <v>-2.1044854523175002E-2</v>
      </c>
      <c r="M59" s="25">
        <v>1.7790600755654098E-2</v>
      </c>
      <c r="N59" s="25">
        <v>1.8850421027866299E-2</v>
      </c>
      <c r="O59" s="25">
        <v>4.3466900536578201E-2</v>
      </c>
      <c r="P59" s="26">
        <v>0.26538751154208201</v>
      </c>
      <c r="Q59" s="25">
        <v>8.2684547771442699E-2</v>
      </c>
      <c r="R59" s="26">
        <v>0.18370534477147499</v>
      </c>
      <c r="S59" s="25">
        <v>8.8542157588348006E-2</v>
      </c>
      <c r="T59" s="25">
        <v>0.12850019864975001</v>
      </c>
      <c r="U59" s="25">
        <v>0.136104970398926</v>
      </c>
      <c r="V59" s="25">
        <v>0.17102728549457499</v>
      </c>
      <c r="W59" s="25">
        <v>0.16451879532987301</v>
      </c>
      <c r="X59" s="25">
        <v>0.13205647748684199</v>
      </c>
      <c r="Y59" s="25">
        <v>4.2279698447728097E-3</v>
      </c>
      <c r="Z59" s="25">
        <v>7.79676156550827E-2</v>
      </c>
      <c r="AA59" s="26">
        <v>0.32577264378617798</v>
      </c>
      <c r="AB59" s="26">
        <v>0.60089385370263504</v>
      </c>
      <c r="AC59" s="26">
        <v>0.50328451560631704</v>
      </c>
      <c r="AD59" s="25">
        <v>8.2783723999408407E-2</v>
      </c>
      <c r="AE59" s="26">
        <v>0.36073500507987399</v>
      </c>
      <c r="AF59" s="26">
        <v>0.42452991073610602</v>
      </c>
      <c r="AG59" s="25">
        <v>0.145037531014649</v>
      </c>
      <c r="AH59" s="25">
        <v>-9.0065251542505498E-2</v>
      </c>
      <c r="AI59" s="26">
        <v>0.40563961131180098</v>
      </c>
      <c r="AJ59" s="25">
        <v>-7.5641685667649894E-2</v>
      </c>
      <c r="AK59" s="26">
        <v>0.34557833755810102</v>
      </c>
      <c r="AL59" s="26">
        <v>0.24405191452522301</v>
      </c>
      <c r="AM59" s="26">
        <v>0.18575142752177101</v>
      </c>
      <c r="AN59" s="26">
        <v>0.32927025506598501</v>
      </c>
      <c r="AO59" s="26">
        <v>0.20689788284633301</v>
      </c>
      <c r="AP59" s="26">
        <v>0.52476210540801105</v>
      </c>
      <c r="AQ59" s="25">
        <v>6.4263575895853894E-2</v>
      </c>
      <c r="AR59" s="25">
        <v>-0.10386348929122401</v>
      </c>
      <c r="AS59" s="25">
        <v>5.8176296845961997E-2</v>
      </c>
      <c r="AT59" s="25">
        <v>0.112441891953857</v>
      </c>
      <c r="AU59" s="25">
        <v>-0.137721763219469</v>
      </c>
      <c r="AV59" s="26">
        <v>0.42033992200967302</v>
      </c>
      <c r="AW59" s="26">
        <v>0.40717310095551401</v>
      </c>
      <c r="AX59" s="26">
        <v>0.25947711909995502</v>
      </c>
      <c r="AY59" s="26">
        <v>0.42563854178418398</v>
      </c>
      <c r="AZ59" s="25">
        <v>-4.9659746904903698E-2</v>
      </c>
      <c r="BA59" s="26">
        <v>0.39949963618000101</v>
      </c>
      <c r="BB59" s="26">
        <v>0.202045257878224</v>
      </c>
      <c r="BC59" s="26">
        <v>0.32630005159601</v>
      </c>
      <c r="BD59" s="26">
        <v>0.181259978058562</v>
      </c>
      <c r="BE59" s="26">
        <v>0.17811782145129701</v>
      </c>
      <c r="BF59" s="26">
        <v>0.6251166222697</v>
      </c>
      <c r="BG59" s="26">
        <v>0.36633258806082403</v>
      </c>
      <c r="BH59" s="25">
        <v>0.116809324360026</v>
      </c>
      <c r="BI59" s="25">
        <v>6.9468229830570993E-2</v>
      </c>
      <c r="BJ59" s="25">
        <v>6.4949256160473604E-2</v>
      </c>
      <c r="BK59" s="25">
        <v>0.132852969833368</v>
      </c>
      <c r="BL59" s="25">
        <v>0.11162217079501199</v>
      </c>
      <c r="BM59" s="26">
        <v>0.18842071934773999</v>
      </c>
      <c r="BN59" s="25">
        <v>0.17037715117021399</v>
      </c>
      <c r="BO59" s="25">
        <v>0.13158964365876</v>
      </c>
      <c r="BP59" s="25">
        <v>0.13559896413797901</v>
      </c>
      <c r="BQ59" s="26">
        <v>0.36989877211710598</v>
      </c>
      <c r="BR59" s="26">
        <v>0.42007863361551601</v>
      </c>
      <c r="BS59" s="25">
        <v>9.1655763156462997E-2</v>
      </c>
      <c r="BT59" s="25">
        <v>2.7308102331755499E-2</v>
      </c>
      <c r="BU59" s="26">
        <v>0.20572279234673399</v>
      </c>
      <c r="BV59" s="25">
        <v>0.13252453808300299</v>
      </c>
      <c r="BW59" s="25">
        <v>1</v>
      </c>
      <c r="BX59" s="25">
        <v>9.5954354475557793E-2</v>
      </c>
      <c r="BY59" s="25">
        <v>-5.8060469656517698E-2</v>
      </c>
      <c r="BZ59" s="26">
        <v>0.261470559662556</v>
      </c>
      <c r="CA59" s="25">
        <v>-8.8935087162198306E-2</v>
      </c>
      <c r="CB59" s="25">
        <v>8.74529636341915E-2</v>
      </c>
      <c r="CC59" s="26">
        <v>0.18681052753409699</v>
      </c>
      <c r="CD59" s="25">
        <v>0.102497779521873</v>
      </c>
      <c r="CE59" s="25">
        <v>9.4663524837636695E-2</v>
      </c>
      <c r="CF59" s="26">
        <v>0.24522243576197</v>
      </c>
      <c r="CG59" s="25">
        <v>-4.30162385737504E-3</v>
      </c>
      <c r="CH59" s="26">
        <v>0.37496532635089602</v>
      </c>
      <c r="CI59" s="26">
        <v>0.20387286134388599</v>
      </c>
      <c r="CJ59" s="25">
        <v>0.114553843890395</v>
      </c>
      <c r="CK59" s="25">
        <v>-7.8367555849477799E-2</v>
      </c>
      <c r="CL59" s="26">
        <v>0.36511469602595398</v>
      </c>
      <c r="CM59" s="26">
        <v>0.30580866898904802</v>
      </c>
      <c r="CN59" s="26">
        <v>0.26416609712906097</v>
      </c>
      <c r="CO59" s="26">
        <v>0.47521580417842801</v>
      </c>
    </row>
    <row r="60" spans="1:93" x14ac:dyDescent="0.2">
      <c r="A60" s="24" t="s">
        <v>33</v>
      </c>
      <c r="B60" s="25">
        <v>-4.1606216140328403E-2</v>
      </c>
      <c r="C60" s="26">
        <v>-0.178278050503557</v>
      </c>
      <c r="D60" s="25">
        <v>-4.6568536347540303E-2</v>
      </c>
      <c r="E60" s="26">
        <v>0.28228127277621601</v>
      </c>
      <c r="F60" s="25">
        <v>-5.3849242199331598E-2</v>
      </c>
      <c r="G60" s="26">
        <v>0.26272680350810501</v>
      </c>
      <c r="H60" s="26">
        <v>-0.33905255240259702</v>
      </c>
      <c r="I60" s="25">
        <v>1</v>
      </c>
      <c r="J60" s="25">
        <v>4.5659844464941798E-2</v>
      </c>
      <c r="K60" s="26">
        <v>0.242245285051329</v>
      </c>
      <c r="L60" s="25">
        <v>-0.150675385750274</v>
      </c>
      <c r="M60" s="25">
        <v>-0.15005177605801401</v>
      </c>
      <c r="N60" s="25">
        <v>-0.13136488770695201</v>
      </c>
      <c r="O60" s="25">
        <v>-7.1454911757528796E-3</v>
      </c>
      <c r="P60" s="25">
        <v>-5.9500146480673498E-2</v>
      </c>
      <c r="Q60" s="25">
        <v>-9.3256773865055903E-2</v>
      </c>
      <c r="R60" s="25">
        <v>2.6094591499735201E-2</v>
      </c>
      <c r="S60" s="25">
        <v>-5.9237328751856798E-2</v>
      </c>
      <c r="T60" s="25">
        <v>-5.0704874625027201E-2</v>
      </c>
      <c r="U60" s="25">
        <v>-0.168278341510566</v>
      </c>
      <c r="V60" s="25">
        <v>-7.5597919289558904E-2</v>
      </c>
      <c r="W60" s="25">
        <v>-0.105209082866802</v>
      </c>
      <c r="X60" s="25">
        <v>-2.7235920440289201E-2</v>
      </c>
      <c r="Y60" s="25">
        <v>-5.23370489058783E-2</v>
      </c>
      <c r="Z60" s="25">
        <v>-5.6832609351308602E-4</v>
      </c>
      <c r="AA60" s="25">
        <v>-1.44771011425932E-2</v>
      </c>
      <c r="AB60" s="25">
        <v>-6.36965058346909E-2</v>
      </c>
      <c r="AC60" s="25">
        <v>-0.128524218380135</v>
      </c>
      <c r="AD60" s="25">
        <v>-7.8009979115243405E-2</v>
      </c>
      <c r="AE60" s="26">
        <v>0.248759586619163</v>
      </c>
      <c r="AF60" s="25">
        <v>1.32365434952336E-3</v>
      </c>
      <c r="AG60" s="25">
        <v>-5.6380305588206198E-2</v>
      </c>
      <c r="AH60" s="25">
        <v>-0.125412125563444</v>
      </c>
      <c r="AI60" s="25">
        <v>-4.2920181824638901E-2</v>
      </c>
      <c r="AJ60" s="25">
        <v>5.2271680929016899E-2</v>
      </c>
      <c r="AK60" s="25">
        <v>-2.7727051557799601E-2</v>
      </c>
      <c r="AL60" s="25">
        <v>-1.7289679155579701E-2</v>
      </c>
      <c r="AM60" s="25">
        <v>-5.3356276185026502E-2</v>
      </c>
      <c r="AN60" s="25">
        <v>-4.6035432787083002E-3</v>
      </c>
      <c r="AO60" s="25">
        <v>-0.14110655680090101</v>
      </c>
      <c r="AP60" s="25">
        <v>-0.136535415561924</v>
      </c>
      <c r="AQ60" s="25">
        <v>-0.10350695079014401</v>
      </c>
      <c r="AR60" s="25">
        <v>-0.105217750857819</v>
      </c>
      <c r="AS60" s="25">
        <v>-6.3270710488033996E-2</v>
      </c>
      <c r="AT60" s="25">
        <v>2.1147805579063299E-2</v>
      </c>
      <c r="AU60" s="25">
        <v>-7.9079496893058501E-2</v>
      </c>
      <c r="AV60" s="25">
        <v>-6.3361716856640299E-2</v>
      </c>
      <c r="AW60" s="25">
        <v>-3.8675247914897203E-2</v>
      </c>
      <c r="AX60" s="25">
        <v>-0.12398725992800699</v>
      </c>
      <c r="AY60" s="25">
        <v>-0.102174505942626</v>
      </c>
      <c r="AZ60" s="25">
        <v>-0.161812027396217</v>
      </c>
      <c r="BA60" s="25">
        <v>-6.3862099809966696E-2</v>
      </c>
      <c r="BB60" s="25">
        <v>4.5774319986234399E-3</v>
      </c>
      <c r="BC60" s="25">
        <v>3.1353318081356898E-2</v>
      </c>
      <c r="BD60" s="25">
        <v>5.8767722747523898E-3</v>
      </c>
      <c r="BE60" s="25">
        <v>-1.6373741157361399E-2</v>
      </c>
      <c r="BF60" s="25">
        <v>-9.5650153277677605E-2</v>
      </c>
      <c r="BG60" s="25">
        <v>1.50712728178407E-2</v>
      </c>
      <c r="BH60" s="25">
        <v>-4.0505592109189102E-2</v>
      </c>
      <c r="BI60" s="25">
        <v>-3.3401863272429499E-2</v>
      </c>
      <c r="BJ60" s="25">
        <v>-1.0561515490913101E-2</v>
      </c>
      <c r="BK60" s="25">
        <v>3.94585697779163E-2</v>
      </c>
      <c r="BL60" s="25">
        <v>-3.05813023154894E-2</v>
      </c>
      <c r="BM60" s="25">
        <v>-0.134224649091852</v>
      </c>
      <c r="BN60" s="25">
        <v>-5.40089049324581E-2</v>
      </c>
      <c r="BO60" s="25">
        <v>-5.3450842859158298E-2</v>
      </c>
      <c r="BP60" s="25">
        <v>-2.0224396420111101E-2</v>
      </c>
      <c r="BQ60" s="26">
        <v>-0.176118370964746</v>
      </c>
      <c r="BR60" s="25">
        <v>1.61369355254572E-2</v>
      </c>
      <c r="BS60" s="25">
        <v>-5.0846585039431097E-2</v>
      </c>
      <c r="BT60" s="25">
        <v>-8.8309880276752406E-2</v>
      </c>
      <c r="BU60" s="25">
        <v>-5.3083549011607702E-2</v>
      </c>
      <c r="BV60" s="25">
        <v>5.4626091707793201E-2</v>
      </c>
      <c r="BW60" s="25">
        <v>-0.137830889755924</v>
      </c>
      <c r="BX60" s="25">
        <v>-7.8859320727669699E-2</v>
      </c>
      <c r="BY60" s="25">
        <v>-1.5864600694265999E-3</v>
      </c>
      <c r="BZ60" s="25">
        <v>-0.16071958839606099</v>
      </c>
      <c r="CA60" s="25">
        <v>8.8140380366138202E-4</v>
      </c>
      <c r="CB60" s="25">
        <v>4.0501208225186998E-3</v>
      </c>
      <c r="CC60" s="25">
        <v>-1.00741387834293E-2</v>
      </c>
      <c r="CD60" s="25">
        <v>2.80217139478573E-2</v>
      </c>
      <c r="CE60" s="25">
        <v>4.7613366980728197E-2</v>
      </c>
      <c r="CF60" s="25">
        <v>-5.2844940016942898E-2</v>
      </c>
      <c r="CG60" s="25">
        <v>-8.7182654514668598E-2</v>
      </c>
      <c r="CH60" s="26">
        <v>-0.18249499230310101</v>
      </c>
      <c r="CI60" s="25">
        <v>-0.10120894309638399</v>
      </c>
      <c r="CJ60" s="25">
        <v>-0.11736012235717</v>
      </c>
      <c r="CK60" s="26">
        <v>0.277209423314978</v>
      </c>
      <c r="CL60" s="25">
        <v>0.12551395060502299</v>
      </c>
      <c r="CM60" s="25">
        <v>-8.0699332244320507E-3</v>
      </c>
      <c r="CN60" s="25">
        <v>-0.115151616114285</v>
      </c>
      <c r="CO60" s="25">
        <v>-5.1861957142677301E-2</v>
      </c>
    </row>
    <row r="61" spans="1:93" x14ac:dyDescent="0.2">
      <c r="A61" s="24" t="s">
        <v>132</v>
      </c>
      <c r="B61" s="25">
        <v>9.9311894591872701E-2</v>
      </c>
      <c r="C61" s="25">
        <v>7.3032901224119998E-2</v>
      </c>
      <c r="D61" s="25">
        <v>5.5792073118043099E-3</v>
      </c>
      <c r="E61" s="25">
        <v>2.4835128298728699E-3</v>
      </c>
      <c r="F61" s="25">
        <v>9.8318194304203396E-2</v>
      </c>
      <c r="G61" s="25">
        <v>8.6847456416930795E-3</v>
      </c>
      <c r="H61" s="25">
        <v>0.160958890224186</v>
      </c>
      <c r="I61" s="26">
        <v>-0.18249499230310101</v>
      </c>
      <c r="J61" s="25">
        <v>-9.1823834732958701E-2</v>
      </c>
      <c r="K61" s="25">
        <v>-0.135844537772837</v>
      </c>
      <c r="L61" s="25">
        <v>-7.1095357511606699E-2</v>
      </c>
      <c r="M61" s="25">
        <v>0.10694804267836699</v>
      </c>
      <c r="N61" s="25">
        <v>5.6832206691307598E-2</v>
      </c>
      <c r="O61" s="25">
        <v>0.120192829826162</v>
      </c>
      <c r="P61" s="26">
        <v>0.29717243653275099</v>
      </c>
      <c r="Q61" s="26">
        <v>0.25663217739002903</v>
      </c>
      <c r="R61" s="26">
        <v>0.18813237054078699</v>
      </c>
      <c r="S61" s="26">
        <v>0.34728601829602701</v>
      </c>
      <c r="T61" s="26">
        <v>0.309030655564837</v>
      </c>
      <c r="U61" s="26">
        <v>0.60603161543768502</v>
      </c>
      <c r="V61" s="26">
        <v>0.24388673007089801</v>
      </c>
      <c r="W61" s="26">
        <v>0.38257941887547597</v>
      </c>
      <c r="X61" s="26">
        <v>0.26639871347924199</v>
      </c>
      <c r="Y61" s="26">
        <v>0.203390956524554</v>
      </c>
      <c r="Z61" s="26">
        <v>0.183898885521874</v>
      </c>
      <c r="AA61" s="26">
        <v>0.42630675962074299</v>
      </c>
      <c r="AB61" s="26">
        <v>0.37789016261819097</v>
      </c>
      <c r="AC61" s="26">
        <v>0.47435149237341701</v>
      </c>
      <c r="AD61" s="26">
        <v>0.239545940066483</v>
      </c>
      <c r="AE61" s="25">
        <v>5.4872013388258797E-2</v>
      </c>
      <c r="AF61" s="26">
        <v>0.30227576662329397</v>
      </c>
      <c r="AG61" s="26">
        <v>0.186035274271174</v>
      </c>
      <c r="AH61" s="25">
        <v>0.110088641950346</v>
      </c>
      <c r="AI61" s="26">
        <v>0.46245142521865301</v>
      </c>
      <c r="AJ61" s="25">
        <v>-2.7653708999165502E-3</v>
      </c>
      <c r="AK61" s="26">
        <v>0.46788702025082701</v>
      </c>
      <c r="AL61" s="26">
        <v>0.36145600981461801</v>
      </c>
      <c r="AM61" s="26">
        <v>0.37850107519584802</v>
      </c>
      <c r="AN61" s="26">
        <v>0.36172374801858598</v>
      </c>
      <c r="AO61" s="26">
        <v>0.65260946297908395</v>
      </c>
      <c r="AP61" s="26">
        <v>0.619856163693423</v>
      </c>
      <c r="AQ61" s="26">
        <v>0.30448177097106399</v>
      </c>
      <c r="AR61" s="25">
        <v>-0.105392966416077</v>
      </c>
      <c r="AS61" s="26">
        <v>0.35053944064265502</v>
      </c>
      <c r="AT61" s="25">
        <v>8.1887971618301802E-2</v>
      </c>
      <c r="AU61" s="25">
        <v>2.30821445480211E-2</v>
      </c>
      <c r="AV61" s="26">
        <v>0.31025253496683203</v>
      </c>
      <c r="AW61" s="26">
        <v>0.36411663049517101</v>
      </c>
      <c r="AX61" s="26">
        <v>0.48175725114856</v>
      </c>
      <c r="AY61" s="26">
        <v>0.487567053526413</v>
      </c>
      <c r="AZ61" s="25">
        <v>-1.2659614789715799E-2</v>
      </c>
      <c r="BA61" s="26">
        <v>0.38091369980332401</v>
      </c>
      <c r="BB61" s="26">
        <v>0.426528362776528</v>
      </c>
      <c r="BC61" s="26">
        <v>0.48190000602474098</v>
      </c>
      <c r="BD61" s="26">
        <v>0.36365294325572101</v>
      </c>
      <c r="BE61" s="25">
        <v>0.14657456411465999</v>
      </c>
      <c r="BF61" s="26">
        <v>0.656939361166897</v>
      </c>
      <c r="BG61" s="26">
        <v>0.202592661639445</v>
      </c>
      <c r="BH61" s="26">
        <v>0.39266333922033198</v>
      </c>
      <c r="BI61" s="26">
        <v>0.32100527358861503</v>
      </c>
      <c r="BJ61" s="26">
        <v>0.28420660721105301</v>
      </c>
      <c r="BK61" s="26">
        <v>0.188138246563504</v>
      </c>
      <c r="BL61" s="26">
        <v>0.242739494776991</v>
      </c>
      <c r="BM61" s="26">
        <v>0.44382147169818897</v>
      </c>
      <c r="BN61" s="25">
        <v>0.159233609697919</v>
      </c>
      <c r="BO61" s="25">
        <v>6.6610244321809606E-2</v>
      </c>
      <c r="BP61" s="25">
        <v>9.4184248721822794E-2</v>
      </c>
      <c r="BQ61" s="26">
        <v>0.48242720191356298</v>
      </c>
      <c r="BR61" s="26">
        <v>0.315459321561255</v>
      </c>
      <c r="BS61" s="25">
        <v>2.8569509758994201E-2</v>
      </c>
      <c r="BT61" s="25">
        <v>-2.9929612831133399E-2</v>
      </c>
      <c r="BU61" s="26">
        <v>0.480185667482047</v>
      </c>
      <c r="BV61" s="25">
        <v>8.9883618966759601E-2</v>
      </c>
      <c r="BW61" s="26">
        <v>0.37496532635089602</v>
      </c>
      <c r="BX61" s="26">
        <v>0.36248496636723498</v>
      </c>
      <c r="BY61" s="25">
        <v>-9.4991553433471501E-2</v>
      </c>
      <c r="BZ61" s="25">
        <v>9.6384752568907994E-2</v>
      </c>
      <c r="CA61" s="25">
        <v>-2.9743111185373299E-2</v>
      </c>
      <c r="CB61" s="25">
        <v>-4.6591386795286099E-2</v>
      </c>
      <c r="CC61" s="26">
        <v>0.222566899970187</v>
      </c>
      <c r="CD61" s="25">
        <v>5.2554174085728503E-2</v>
      </c>
      <c r="CE61" s="25">
        <v>-2.17478627084173E-2</v>
      </c>
      <c r="CF61" s="26">
        <v>0.33939040962335398</v>
      </c>
      <c r="CG61" s="26">
        <v>0.42351051091319902</v>
      </c>
      <c r="CH61" s="25">
        <v>1</v>
      </c>
      <c r="CI61" s="26">
        <v>0.41441327768477798</v>
      </c>
      <c r="CJ61" s="26">
        <v>0.54416165771298397</v>
      </c>
      <c r="CK61" s="25">
        <v>-1.3613346402867699E-2</v>
      </c>
      <c r="CL61" s="25">
        <v>4.81015569386469E-2</v>
      </c>
      <c r="CM61" s="26">
        <v>0.31581859018415398</v>
      </c>
      <c r="CN61" s="26">
        <v>0.40557729433252998</v>
      </c>
      <c r="CO61" s="26">
        <v>0.44023722393404002</v>
      </c>
    </row>
    <row r="62" spans="1:93" x14ac:dyDescent="0.2">
      <c r="A62" s="24" t="s">
        <v>34</v>
      </c>
      <c r="B62" s="25">
        <v>-1.7107302935221901E-2</v>
      </c>
      <c r="C62" s="25">
        <v>8.4137812739822598E-2</v>
      </c>
      <c r="D62" s="25">
        <v>0.165526703633009</v>
      </c>
      <c r="E62" s="25">
        <v>0.103947578973254</v>
      </c>
      <c r="F62" s="25">
        <v>8.55820667114469E-2</v>
      </c>
      <c r="G62" s="25">
        <v>-6.48245805775754E-3</v>
      </c>
      <c r="H62" s="26">
        <v>-0.27878546310111901</v>
      </c>
      <c r="I62" s="25">
        <v>4.5659844464941798E-2</v>
      </c>
      <c r="J62" s="25">
        <v>1</v>
      </c>
      <c r="K62" s="25">
        <v>-5.29126072770512E-3</v>
      </c>
      <c r="L62" s="25">
        <v>-0.136664147911703</v>
      </c>
      <c r="M62" s="25">
        <v>-0.12313104993831001</v>
      </c>
      <c r="N62" s="25">
        <v>-6.3624917408504206E-2</v>
      </c>
      <c r="O62" s="25">
        <v>8.2023811148833007E-3</v>
      </c>
      <c r="P62" s="25">
        <v>4.8037299280017202E-2</v>
      </c>
      <c r="Q62" s="25">
        <v>4.5069702021986902E-2</v>
      </c>
      <c r="R62" s="25">
        <v>-2.0423235536919899E-2</v>
      </c>
      <c r="S62" s="25">
        <v>-2.3739904699740799E-2</v>
      </c>
      <c r="T62" s="25">
        <v>-2.3707348050954001E-2</v>
      </c>
      <c r="U62" s="25">
        <v>-9.6461301265013899E-2</v>
      </c>
      <c r="V62" s="25">
        <v>4.2726249024516903E-2</v>
      </c>
      <c r="W62" s="25">
        <v>1.48272620856777E-2</v>
      </c>
      <c r="X62" s="25">
        <v>-5.5206264850297199E-2</v>
      </c>
      <c r="Y62" s="25">
        <v>-0.15290132286053201</v>
      </c>
      <c r="Z62" s="25">
        <v>-0.101601359072481</v>
      </c>
      <c r="AA62" s="25">
        <v>2.34753997723471E-2</v>
      </c>
      <c r="AB62" s="25">
        <v>0.13856010491510901</v>
      </c>
      <c r="AC62" s="25">
        <v>0.12559758971097601</v>
      </c>
      <c r="AD62" s="25">
        <v>1.9405294165695999E-2</v>
      </c>
      <c r="AE62" s="26">
        <v>0.22353053774847501</v>
      </c>
      <c r="AF62" s="25">
        <v>4.7518948394027001E-4</v>
      </c>
      <c r="AG62" s="25">
        <v>-5.9335705807428999E-3</v>
      </c>
      <c r="AH62" s="25">
        <v>-1.8201189508767701E-2</v>
      </c>
      <c r="AI62" s="25">
        <v>1.1327822937993901E-2</v>
      </c>
      <c r="AJ62" s="25">
        <v>8.7231644432039596E-2</v>
      </c>
      <c r="AK62" s="25">
        <v>-1.1479628188104401E-2</v>
      </c>
      <c r="AL62" s="25">
        <v>-2.03170627282751E-2</v>
      </c>
      <c r="AM62" s="25">
        <v>9.4884724517094697E-3</v>
      </c>
      <c r="AN62" s="25">
        <v>7.96918221638446E-2</v>
      </c>
      <c r="AO62" s="25">
        <v>-1.2645957244498501E-2</v>
      </c>
      <c r="AP62" s="25">
        <v>-5.2859446795188803E-3</v>
      </c>
      <c r="AQ62" s="25">
        <v>5.1861381488824201E-2</v>
      </c>
      <c r="AR62" s="25">
        <v>-0.109873466162161</v>
      </c>
      <c r="AS62" s="25">
        <v>-0.127033144837217</v>
      </c>
      <c r="AT62" s="25">
        <v>-6.0651746755847002E-2</v>
      </c>
      <c r="AU62" s="25">
        <v>-8.0348819263760293E-2</v>
      </c>
      <c r="AV62" s="25">
        <v>-4.1527134972132701E-2</v>
      </c>
      <c r="AW62" s="25">
        <v>3.1453312037294401E-2</v>
      </c>
      <c r="AX62" s="25">
        <v>-2.6077463145564E-2</v>
      </c>
      <c r="AY62" s="25">
        <v>9.87399129114538E-2</v>
      </c>
      <c r="AZ62" s="25">
        <v>5.3247365686977702E-2</v>
      </c>
      <c r="BA62" s="25">
        <v>8.5030694996942602E-2</v>
      </c>
      <c r="BB62" s="25">
        <v>8.2668549457023399E-2</v>
      </c>
      <c r="BC62" s="25">
        <v>4.6546007675748201E-2</v>
      </c>
      <c r="BD62" s="25">
        <v>-3.06991809585959E-2</v>
      </c>
      <c r="BE62" s="25">
        <v>0.12890793321970001</v>
      </c>
      <c r="BF62" s="25">
        <v>8.62673508621392E-2</v>
      </c>
      <c r="BG62" s="26">
        <v>0.17773683714295299</v>
      </c>
      <c r="BH62" s="25">
        <v>1.6928691963757798E-2</v>
      </c>
      <c r="BI62" s="25">
        <v>4.80041929966721E-2</v>
      </c>
      <c r="BJ62" s="25">
        <v>1.2187318371260299E-2</v>
      </c>
      <c r="BK62" s="25">
        <v>-3.61523467025438E-4</v>
      </c>
      <c r="BL62" s="25">
        <v>8.2848261358284894E-3</v>
      </c>
      <c r="BM62" s="25">
        <v>1.5627096091979299E-2</v>
      </c>
      <c r="BN62" s="26">
        <v>0.21240026704007101</v>
      </c>
      <c r="BO62" s="25">
        <v>1.26488627194672E-2</v>
      </c>
      <c r="BP62" s="25">
        <v>-9.5553297972973093E-3</v>
      </c>
      <c r="BQ62" s="25">
        <v>7.30326750617427E-2</v>
      </c>
      <c r="BR62" s="25">
        <v>0.16563190818597601</v>
      </c>
      <c r="BS62" s="25">
        <v>9.3036834318180495E-2</v>
      </c>
      <c r="BT62" s="25">
        <v>1.1957755237304401E-2</v>
      </c>
      <c r="BU62" s="25">
        <v>1.4130474948546801E-2</v>
      </c>
      <c r="BV62" s="25">
        <v>-7.6614434191702704E-2</v>
      </c>
      <c r="BW62" s="26">
        <v>0.218326150607387</v>
      </c>
      <c r="BX62" s="25">
        <v>-6.9973515702596301E-2</v>
      </c>
      <c r="BY62" s="25">
        <v>7.8623570709741894E-2</v>
      </c>
      <c r="BZ62" s="25">
        <v>9.8075582504142306E-2</v>
      </c>
      <c r="CA62" s="25">
        <v>-5.4828115267971503E-2</v>
      </c>
      <c r="CB62" s="25">
        <v>2.30899321155634E-2</v>
      </c>
      <c r="CC62" s="25">
        <v>0.15133653968654701</v>
      </c>
      <c r="CD62" s="25">
        <v>9.6145606009323606E-2</v>
      </c>
      <c r="CE62" s="25">
        <v>0.118144960091287</v>
      </c>
      <c r="CF62" s="25">
        <v>-2.7941054938914901E-2</v>
      </c>
      <c r="CG62" s="25">
        <v>4.90290563420928E-2</v>
      </c>
      <c r="CH62" s="25">
        <v>-9.1823834732958701E-2</v>
      </c>
      <c r="CI62" s="25">
        <v>0.107838276289995</v>
      </c>
      <c r="CJ62" s="25">
        <v>-9.5132992632749505E-2</v>
      </c>
      <c r="CK62" s="25">
        <v>-7.2203034447777398E-3</v>
      </c>
      <c r="CL62" s="25">
        <v>8.1945405306473804E-2</v>
      </c>
      <c r="CM62" s="25">
        <v>0.11067151803244001</v>
      </c>
      <c r="CN62" s="25">
        <v>2.46940268182828E-2</v>
      </c>
      <c r="CO62" s="25">
        <v>6.4356503561069395E-2</v>
      </c>
    </row>
    <row r="63" spans="1:93" x14ac:dyDescent="0.2">
      <c r="A63" s="24" t="s">
        <v>29</v>
      </c>
      <c r="B63" s="25">
        <v>6.3195473625173207E-2</v>
      </c>
      <c r="C63" s="26">
        <v>-0.29493325509368201</v>
      </c>
      <c r="D63" s="26">
        <v>-0.186866246375609</v>
      </c>
      <c r="E63" s="25">
        <v>1</v>
      </c>
      <c r="F63" s="25">
        <v>-0.114189123775002</v>
      </c>
      <c r="G63" s="26">
        <v>0.19500349428318201</v>
      </c>
      <c r="H63" s="25">
        <v>-9.3784507139324305E-2</v>
      </c>
      <c r="I63" s="26">
        <v>0.28228127277621601</v>
      </c>
      <c r="J63" s="25">
        <v>0.103947578973254</v>
      </c>
      <c r="K63" s="25">
        <v>0.13693585445536599</v>
      </c>
      <c r="L63" s="25">
        <v>2.9172339867996101E-2</v>
      </c>
      <c r="M63" s="26">
        <v>-0.26504924478606801</v>
      </c>
      <c r="N63" s="25">
        <v>6.6828513719602398E-2</v>
      </c>
      <c r="O63" s="25">
        <v>6.3977957592452603E-2</v>
      </c>
      <c r="P63" s="25">
        <v>-1.4037011856779901E-2</v>
      </c>
      <c r="Q63" s="25">
        <v>-2.6112385437913901E-2</v>
      </c>
      <c r="R63" s="25">
        <v>-6.2607287740544901E-2</v>
      </c>
      <c r="S63" s="25">
        <v>0.101780033759754</v>
      </c>
      <c r="T63" s="25">
        <v>-8.4326559779763596E-2</v>
      </c>
      <c r="U63" s="25">
        <v>-7.6278739219865499E-2</v>
      </c>
      <c r="V63" s="25">
        <v>-8.9406918441337205E-2</v>
      </c>
      <c r="W63" s="25">
        <v>-1.5968214149382799E-2</v>
      </c>
      <c r="X63" s="25">
        <v>-0.14645873663043599</v>
      </c>
      <c r="Y63" s="25">
        <v>2.6736025343735401E-2</v>
      </c>
      <c r="Z63" s="25">
        <v>-4.0879693722686003E-2</v>
      </c>
      <c r="AA63" s="25">
        <v>-7.1103806079860193E-2</v>
      </c>
      <c r="AB63" s="25">
        <v>-0.10300205659193</v>
      </c>
      <c r="AC63" s="25">
        <v>-0.10216554873655501</v>
      </c>
      <c r="AD63" s="25">
        <v>-0.11644363188481401</v>
      </c>
      <c r="AE63" s="25">
        <v>-2.8467873559962401E-2</v>
      </c>
      <c r="AF63" s="25">
        <v>-8.4313953934556304E-2</v>
      </c>
      <c r="AG63" s="25">
        <v>-0.16601828793530499</v>
      </c>
      <c r="AH63" s="25">
        <v>-0.13463373554738101</v>
      </c>
      <c r="AI63" s="25">
        <v>-7.4614815471539503E-2</v>
      </c>
      <c r="AJ63" s="25">
        <v>-8.1328222162368596E-2</v>
      </c>
      <c r="AK63" s="25">
        <v>-0.118296570199761</v>
      </c>
      <c r="AL63" s="25">
        <v>-8.25054506088988E-2</v>
      </c>
      <c r="AM63" s="25">
        <v>7.0675885347400602E-2</v>
      </c>
      <c r="AN63" s="25">
        <v>-3.5206837036664503E-2</v>
      </c>
      <c r="AO63" s="25">
        <v>-4.2763932282177897E-2</v>
      </c>
      <c r="AP63" s="25">
        <v>-2.23717281413661E-2</v>
      </c>
      <c r="AQ63" s="25">
        <v>9.9066115713799502E-2</v>
      </c>
      <c r="AR63" s="25">
        <v>-0.112573637295454</v>
      </c>
      <c r="AS63" s="25">
        <v>-0.140733791010373</v>
      </c>
      <c r="AT63" s="25">
        <v>-0.16295849980087901</v>
      </c>
      <c r="AU63" s="25">
        <v>-4.2145462913642899E-2</v>
      </c>
      <c r="AV63" s="25">
        <v>-1.0631367572527101E-3</v>
      </c>
      <c r="AW63" s="25">
        <v>-8.6414966703526802E-2</v>
      </c>
      <c r="AX63" s="25">
        <v>-3.9830595804188601E-2</v>
      </c>
      <c r="AY63" s="25">
        <v>-3.3419895722357401E-2</v>
      </c>
      <c r="AZ63" s="25">
        <v>-5.8759568804103698E-2</v>
      </c>
      <c r="BA63" s="25">
        <v>-9.1615212491743495E-2</v>
      </c>
      <c r="BB63" s="25">
        <v>6.85871463378004E-2</v>
      </c>
      <c r="BC63" s="25">
        <v>-5.1075846960130497E-2</v>
      </c>
      <c r="BD63" s="25">
        <v>-4.6276485811657303E-2</v>
      </c>
      <c r="BE63" s="25">
        <v>4.4796227908233503E-2</v>
      </c>
      <c r="BF63" s="25">
        <v>-4.9079117746174003E-2</v>
      </c>
      <c r="BG63" s="25">
        <v>-0.10313554295003</v>
      </c>
      <c r="BH63" s="25">
        <v>-5.9999266912448002E-2</v>
      </c>
      <c r="BI63" s="25">
        <v>-6.3596622874405304E-2</v>
      </c>
      <c r="BJ63" s="25">
        <v>-3.17271289957697E-3</v>
      </c>
      <c r="BK63" s="25">
        <v>-9.9539439996159801E-2</v>
      </c>
      <c r="BL63" s="25">
        <v>-0.118474390074572</v>
      </c>
      <c r="BM63" s="25">
        <v>-4.9979983621149301E-3</v>
      </c>
      <c r="BN63" s="25">
        <v>-0.131412814019366</v>
      </c>
      <c r="BO63" s="25">
        <v>9.7793147195380695E-2</v>
      </c>
      <c r="BP63" s="25">
        <v>0.12855296924774301</v>
      </c>
      <c r="BQ63" s="25">
        <v>-8.95409308641434E-2</v>
      </c>
      <c r="BR63" s="25">
        <v>-5.3615226930669099E-2</v>
      </c>
      <c r="BS63" s="25">
        <v>2.81024656540424E-2</v>
      </c>
      <c r="BT63" s="25">
        <v>-9.2721255974430906E-3</v>
      </c>
      <c r="BU63" s="25">
        <v>-2.7629557461439299E-2</v>
      </c>
      <c r="BV63" s="25">
        <v>-8.8340981674752697E-2</v>
      </c>
      <c r="BW63" s="25">
        <v>-7.7723685873082093E-2</v>
      </c>
      <c r="BX63" s="25">
        <v>-3.4688529311008701E-2</v>
      </c>
      <c r="BY63" s="25">
        <v>-4.6498307200426699E-2</v>
      </c>
      <c r="BZ63" s="25">
        <v>1.37373823182234E-2</v>
      </c>
      <c r="CA63" s="25">
        <v>8.3356080096432902E-2</v>
      </c>
      <c r="CB63" s="25">
        <v>5.2706920759273301E-2</v>
      </c>
      <c r="CC63" s="25">
        <v>0.10392456414571299</v>
      </c>
      <c r="CD63" s="25">
        <v>0.102090228139991</v>
      </c>
      <c r="CE63" s="25">
        <v>0.10732997623880799</v>
      </c>
      <c r="CF63" s="25">
        <v>-2.0748837637124901E-2</v>
      </c>
      <c r="CG63" s="26">
        <v>0.201695391753731</v>
      </c>
      <c r="CH63" s="25">
        <v>2.4835128298728699E-3</v>
      </c>
      <c r="CI63" s="25">
        <v>0.12761731309547</v>
      </c>
      <c r="CJ63" s="25">
        <v>0.104932279457378</v>
      </c>
      <c r="CK63" s="25">
        <v>0.111862574182614</v>
      </c>
      <c r="CL63" s="25">
        <v>8.9221584789908201E-2</v>
      </c>
      <c r="CM63" s="25">
        <v>-4.5697904378329497E-2</v>
      </c>
      <c r="CN63" s="25">
        <v>-4.2425204879143801E-2</v>
      </c>
      <c r="CO63" s="25">
        <v>-9.5069021980916393E-2</v>
      </c>
    </row>
    <row r="64" spans="1:93" x14ac:dyDescent="0.2">
      <c r="A64" s="24" t="s">
        <v>107</v>
      </c>
      <c r="B64" s="25">
        <v>-1.81600005591167E-2</v>
      </c>
      <c r="C64" s="25">
        <v>0.100453734911491</v>
      </c>
      <c r="D64" s="26">
        <v>0.21969831837895301</v>
      </c>
      <c r="E64" s="25">
        <v>-2.23717281413661E-2</v>
      </c>
      <c r="F64" s="26">
        <v>0.20010331307996301</v>
      </c>
      <c r="G64" s="25">
        <v>1.92643473817505E-3</v>
      </c>
      <c r="H64" s="25">
        <v>1.7443216387559499E-3</v>
      </c>
      <c r="I64" s="25">
        <v>-0.136535415561924</v>
      </c>
      <c r="J64" s="25">
        <v>-5.2859446795188803E-3</v>
      </c>
      <c r="K64" s="25">
        <v>-3.5845050576767998E-2</v>
      </c>
      <c r="L64" s="25">
        <v>-7.5043538170014995E-2</v>
      </c>
      <c r="M64" s="25">
        <v>9.0799167416310504E-3</v>
      </c>
      <c r="N64" s="25">
        <v>2.9797034513520702E-2</v>
      </c>
      <c r="O64" s="25">
        <v>-4.0592119608013101E-2</v>
      </c>
      <c r="P64" s="25">
        <v>0.115336068395473</v>
      </c>
      <c r="Q64" s="25">
        <v>5.0092491238134397E-2</v>
      </c>
      <c r="R64" s="25">
        <v>3.48718408158056E-3</v>
      </c>
      <c r="S64" s="26">
        <v>0.399292450186579</v>
      </c>
      <c r="T64" s="26">
        <v>0.25931235061271302</v>
      </c>
      <c r="U64" s="26">
        <v>0.451251150464545</v>
      </c>
      <c r="V64" s="26">
        <v>0.189483639141838</v>
      </c>
      <c r="W64" s="26">
        <v>0.19045887491087399</v>
      </c>
      <c r="X64" s="26">
        <v>0.17639190098739699</v>
      </c>
      <c r="Y64" s="25">
        <v>-0.13835743080576801</v>
      </c>
      <c r="Z64" s="25">
        <v>7.5993660356787507E-2</v>
      </c>
      <c r="AA64" s="26">
        <v>0.42918645256550497</v>
      </c>
      <c r="AB64" s="26">
        <v>0.51132326036518405</v>
      </c>
      <c r="AC64" s="26">
        <v>0.53841035289057604</v>
      </c>
      <c r="AD64" s="25">
        <v>7.8392743184893199E-2</v>
      </c>
      <c r="AE64" s="26">
        <v>0.181165865056895</v>
      </c>
      <c r="AF64" s="26">
        <v>0.33618538715899399</v>
      </c>
      <c r="AG64" s="25">
        <v>5.2743930143111198E-2</v>
      </c>
      <c r="AH64" s="25">
        <v>-0.10594387068026501</v>
      </c>
      <c r="AI64" s="26">
        <v>0.468454590307115</v>
      </c>
      <c r="AJ64" s="25">
        <v>-0.14302096870958</v>
      </c>
      <c r="AK64" s="26">
        <v>0.42663391352336699</v>
      </c>
      <c r="AL64" s="26">
        <v>0.36901024688421902</v>
      </c>
      <c r="AM64" s="26">
        <v>0.375467808673214</v>
      </c>
      <c r="AN64" s="26">
        <v>0.44413756714486402</v>
      </c>
      <c r="AO64" s="26">
        <v>0.53376593747509204</v>
      </c>
      <c r="AP64" s="25">
        <v>1</v>
      </c>
      <c r="AQ64" s="25">
        <v>5.9740548205193603E-2</v>
      </c>
      <c r="AR64" s="25">
        <v>-0.114423350755292</v>
      </c>
      <c r="AS64" s="25">
        <v>0.12629663524885401</v>
      </c>
      <c r="AT64" s="25">
        <v>1.59030417960998E-2</v>
      </c>
      <c r="AU64" s="26">
        <v>-0.22151149830501801</v>
      </c>
      <c r="AV64" s="26">
        <v>0.27213517824430999</v>
      </c>
      <c r="AW64" s="26">
        <v>0.41961804170776601</v>
      </c>
      <c r="AX64" s="26">
        <v>0.50660895675926199</v>
      </c>
      <c r="AY64" s="26">
        <v>0.38082281531441903</v>
      </c>
      <c r="AZ64" s="25">
        <v>7.0744118036673201E-2</v>
      </c>
      <c r="BA64" s="26">
        <v>0.36861205370075401</v>
      </c>
      <c r="BB64" s="26">
        <v>0.40334320800292001</v>
      </c>
      <c r="BC64" s="26">
        <v>0.52568004742353502</v>
      </c>
      <c r="BD64" s="26">
        <v>0.335457271743549</v>
      </c>
      <c r="BE64" s="25">
        <v>-1.90825671837783E-2</v>
      </c>
      <c r="BF64" s="26">
        <v>0.82822585952209404</v>
      </c>
      <c r="BG64" s="26">
        <v>0.285887422085224</v>
      </c>
      <c r="BH64" s="26">
        <v>0.237184327997009</v>
      </c>
      <c r="BI64" s="25">
        <v>0.13772938930547601</v>
      </c>
      <c r="BJ64" s="25">
        <v>0.11861027875798601</v>
      </c>
      <c r="BK64" s="25">
        <v>9.9773796210259405E-3</v>
      </c>
      <c r="BL64" s="25">
        <v>-3.4278094755922299E-2</v>
      </c>
      <c r="BM64" s="26">
        <v>0.232614260888935</v>
      </c>
      <c r="BN64" s="25">
        <v>0.13113298842141999</v>
      </c>
      <c r="BO64" s="26">
        <v>0.20183766849569801</v>
      </c>
      <c r="BP64" s="25">
        <v>4.3112597419045903E-3</v>
      </c>
      <c r="BQ64" s="26">
        <v>0.34687394151609402</v>
      </c>
      <c r="BR64" s="26">
        <v>0.35572549916749902</v>
      </c>
      <c r="BS64" s="25">
        <v>-4.9920164750867801E-2</v>
      </c>
      <c r="BT64" s="26">
        <v>-0.19897822841976601</v>
      </c>
      <c r="BU64" s="26">
        <v>0.44669304567941798</v>
      </c>
      <c r="BV64" s="25">
        <v>-9.6038274498933596E-2</v>
      </c>
      <c r="BW64" s="26">
        <v>0.52476210540801105</v>
      </c>
      <c r="BX64" s="25">
        <v>1.7751763021457999E-2</v>
      </c>
      <c r="BY64" s="26">
        <v>-0.32633379688106001</v>
      </c>
      <c r="BZ64" s="25">
        <v>-3.7544334734659797E-2</v>
      </c>
      <c r="CA64" s="26">
        <v>-0.21905960800646901</v>
      </c>
      <c r="CB64" s="26">
        <v>-0.22947096223677199</v>
      </c>
      <c r="CC64" s="25">
        <v>-1.3819255824627801E-2</v>
      </c>
      <c r="CD64" s="25">
        <v>-8.9894085618285796E-2</v>
      </c>
      <c r="CE64" s="25">
        <v>-0.119567200408926</v>
      </c>
      <c r="CF64" s="26">
        <v>0.30101425634421303</v>
      </c>
      <c r="CG64" s="26">
        <v>0.20544822459870801</v>
      </c>
      <c r="CH64" s="26">
        <v>0.619856163693423</v>
      </c>
      <c r="CI64" s="26">
        <v>0.31336085836253003</v>
      </c>
      <c r="CJ64" s="26">
        <v>0.37144086015554301</v>
      </c>
      <c r="CK64" s="25">
        <v>-0.123550648410611</v>
      </c>
      <c r="CL64" s="25">
        <v>-4.5886939667001803E-2</v>
      </c>
      <c r="CM64" s="25">
        <v>0.122175848417289</v>
      </c>
      <c r="CN64" s="25">
        <v>0.16410878850437499</v>
      </c>
      <c r="CO64" s="26">
        <v>0.44839603109556098</v>
      </c>
    </row>
    <row r="65" spans="1:93" x14ac:dyDescent="0.2">
      <c r="A65" s="24" t="s">
        <v>532</v>
      </c>
      <c r="B65" s="25">
        <v>5.73842872458157E-2</v>
      </c>
      <c r="C65" s="25">
        <v>7.5144620664242101E-2</v>
      </c>
      <c r="D65" s="25">
        <v>9.0724437633704098E-3</v>
      </c>
      <c r="E65" s="25">
        <v>-8.1328222162368596E-2</v>
      </c>
      <c r="F65" s="25">
        <v>7.2228518286724499E-3</v>
      </c>
      <c r="G65" s="25">
        <v>0.165842882764727</v>
      </c>
      <c r="H65" s="25">
        <v>0.147537674384879</v>
      </c>
      <c r="I65" s="25">
        <v>5.2271680929016899E-2</v>
      </c>
      <c r="J65" s="25">
        <v>8.7231644432039596E-2</v>
      </c>
      <c r="K65" s="26">
        <v>-0.18198532625868799</v>
      </c>
      <c r="L65" s="25">
        <v>-4.6914704868829503E-2</v>
      </c>
      <c r="M65" s="25">
        <v>7.4338133756439995E-2</v>
      </c>
      <c r="N65" s="25">
        <v>-7.1564889069051604E-2</v>
      </c>
      <c r="O65" s="25">
        <v>-0.129936443666748</v>
      </c>
      <c r="P65" s="25">
        <v>0.161514863887841</v>
      </c>
      <c r="Q65" s="26">
        <v>0.198567345525926</v>
      </c>
      <c r="R65" s="26">
        <v>0.361447341315703</v>
      </c>
      <c r="S65" s="25">
        <v>7.6241386865886301E-2</v>
      </c>
      <c r="T65" s="26">
        <v>0.31564696475573301</v>
      </c>
      <c r="U65" s="25">
        <v>0.113151727182497</v>
      </c>
      <c r="V65" s="26">
        <v>0.42288678393589102</v>
      </c>
      <c r="W65" s="25">
        <v>0.13788012060862101</v>
      </c>
      <c r="X65" s="26">
        <v>0.27556086810786301</v>
      </c>
      <c r="Y65" s="26">
        <v>0.21349303012519799</v>
      </c>
      <c r="Z65" s="25">
        <v>0.10586679321725399</v>
      </c>
      <c r="AA65" s="26">
        <v>0.28607843309935999</v>
      </c>
      <c r="AB65" s="25">
        <v>5.2861421630716499E-2</v>
      </c>
      <c r="AC65" s="25">
        <v>-6.5372856015623995E-2</v>
      </c>
      <c r="AD65" s="26">
        <v>0.51534491879081701</v>
      </c>
      <c r="AE65" s="26">
        <v>0.26314530244140899</v>
      </c>
      <c r="AF65" s="25">
        <v>-6.1278736927233103E-2</v>
      </c>
      <c r="AG65" s="26">
        <v>0.341357632980058</v>
      </c>
      <c r="AH65" s="26">
        <v>0.63985325529117298</v>
      </c>
      <c r="AI65" s="26">
        <v>0.325212024974047</v>
      </c>
      <c r="AJ65" s="25">
        <v>1</v>
      </c>
      <c r="AK65" s="26">
        <v>0.34312895308715202</v>
      </c>
      <c r="AL65" s="26">
        <v>0.35796571537247401</v>
      </c>
      <c r="AM65" s="26">
        <v>0.298979813112009</v>
      </c>
      <c r="AN65" s="26">
        <v>0.27891174139832597</v>
      </c>
      <c r="AO65" s="26">
        <v>0.225929841656482</v>
      </c>
      <c r="AP65" s="25">
        <v>-0.14302096870958</v>
      </c>
      <c r="AQ65" s="25">
        <v>9.2630051551967907E-2</v>
      </c>
      <c r="AR65" s="25">
        <v>-0.117603305058832</v>
      </c>
      <c r="AS65" s="26">
        <v>0.241100252343348</v>
      </c>
      <c r="AT65" s="26">
        <v>0.20881059851853501</v>
      </c>
      <c r="AU65" s="26">
        <v>0.46700549640403</v>
      </c>
      <c r="AV65" s="25">
        <v>0.113645459763944</v>
      </c>
      <c r="AW65" s="25">
        <v>0.15813565505445301</v>
      </c>
      <c r="AX65" s="26">
        <v>0.19890334164280599</v>
      </c>
      <c r="AY65" s="25">
        <v>5.4088707975529698E-2</v>
      </c>
      <c r="AZ65" s="26">
        <v>-0.23549416462235001</v>
      </c>
      <c r="BA65" s="26">
        <v>0.34270899717328801</v>
      </c>
      <c r="BB65" s="26">
        <v>0.271161652799008</v>
      </c>
      <c r="BC65" s="26">
        <v>0.20769230158398</v>
      </c>
      <c r="BD65" s="26">
        <v>0.33739043122282703</v>
      </c>
      <c r="BE65" s="25">
        <v>9.8374026405709802E-2</v>
      </c>
      <c r="BF65" s="25">
        <v>-9.2651470062112204E-3</v>
      </c>
      <c r="BG65" s="26">
        <v>0.34483169004307701</v>
      </c>
      <c r="BH65" s="25">
        <v>3.6630480355200799E-2</v>
      </c>
      <c r="BI65" s="25">
        <v>4.8536753875774101E-2</v>
      </c>
      <c r="BJ65" s="25">
        <v>7.1390224395291302E-2</v>
      </c>
      <c r="BK65" s="25">
        <v>-1.7408362370970099E-2</v>
      </c>
      <c r="BL65" s="25">
        <v>4.3419803618417303E-2</v>
      </c>
      <c r="BM65" s="25">
        <v>4.8808110294631002E-2</v>
      </c>
      <c r="BN65" s="25">
        <v>-7.3891971734280004E-3</v>
      </c>
      <c r="BO65" s="25">
        <v>-0.142168600029313</v>
      </c>
      <c r="BP65" s="26">
        <v>-0.24099224714345199</v>
      </c>
      <c r="BQ65" s="25">
        <v>6.7022736754008397E-2</v>
      </c>
      <c r="BR65" s="26">
        <v>0.38721143113330397</v>
      </c>
      <c r="BS65" s="25">
        <v>3.9562234155530798E-2</v>
      </c>
      <c r="BT65" s="26">
        <v>-0.230079228596132</v>
      </c>
      <c r="BU65" s="26">
        <v>0.30432589234360302</v>
      </c>
      <c r="BV65" s="25">
        <v>5.4605214050322697E-2</v>
      </c>
      <c r="BW65" s="25">
        <v>-7.5641685667649894E-2</v>
      </c>
      <c r="BX65" s="26">
        <v>0.36466834531224701</v>
      </c>
      <c r="BY65" s="26">
        <v>0.63795522707762897</v>
      </c>
      <c r="BZ65" s="25">
        <v>5.1485561311995699E-2</v>
      </c>
      <c r="CA65" s="26">
        <v>-0.21129577618094</v>
      </c>
      <c r="CB65" s="25">
        <v>-0.10421099391244799</v>
      </c>
      <c r="CC65" s="26">
        <v>-0.20497504943828199</v>
      </c>
      <c r="CD65" s="26">
        <v>-0.27175228913584998</v>
      </c>
      <c r="CE65" s="26">
        <v>-0.25471098664431202</v>
      </c>
      <c r="CF65" s="26">
        <v>0.30447742859388799</v>
      </c>
      <c r="CG65" s="25">
        <v>-1.1525247597823101E-2</v>
      </c>
      <c r="CH65" s="25">
        <v>-2.7653708999165502E-3</v>
      </c>
      <c r="CI65" s="25">
        <v>4.2384966274983497E-2</v>
      </c>
      <c r="CJ65" s="25">
        <v>0.116364520256679</v>
      </c>
      <c r="CK65" s="25">
        <v>1.5615357924711099E-2</v>
      </c>
      <c r="CL65" s="25">
        <v>-5.5069371360657498E-3</v>
      </c>
      <c r="CM65" s="25">
        <v>0.12634641524409301</v>
      </c>
      <c r="CN65" s="25">
        <v>0.103984150622844</v>
      </c>
      <c r="CO65" s="26">
        <v>0.27720347897490999</v>
      </c>
    </row>
    <row r="66" spans="1:93" x14ac:dyDescent="0.2">
      <c r="A66" s="24" t="s">
        <v>476</v>
      </c>
      <c r="B66" s="25">
        <v>2.55927193109395E-2</v>
      </c>
      <c r="C66" s="25">
        <v>0.10021149006265199</v>
      </c>
      <c r="D66" s="26">
        <v>0.188630246634374</v>
      </c>
      <c r="E66" s="25">
        <v>-4.9079117746174003E-2</v>
      </c>
      <c r="F66" s="26">
        <v>0.28613435622688599</v>
      </c>
      <c r="G66" s="25">
        <v>6.5688549438628098E-3</v>
      </c>
      <c r="H66" s="25">
        <v>2.97598577001181E-2</v>
      </c>
      <c r="I66" s="25">
        <v>-9.5650153277677605E-2</v>
      </c>
      <c r="J66" s="25">
        <v>8.62673508621392E-2</v>
      </c>
      <c r="K66" s="25">
        <v>-0.118143598951947</v>
      </c>
      <c r="L66" s="25">
        <v>-0.16186825796988599</v>
      </c>
      <c r="M66" s="25">
        <v>4.2448725940826E-2</v>
      </c>
      <c r="N66" s="25">
        <v>8.9812377653990402E-2</v>
      </c>
      <c r="O66" s="25">
        <v>-2.7124764118614201E-2</v>
      </c>
      <c r="P66" s="25">
        <v>0.11511365707681701</v>
      </c>
      <c r="Q66" s="25">
        <v>4.1065299035970101E-2</v>
      </c>
      <c r="R66" s="25">
        <v>0.17177543159064201</v>
      </c>
      <c r="S66" s="26">
        <v>0.474303561484827</v>
      </c>
      <c r="T66" s="26">
        <v>0.37465889202590102</v>
      </c>
      <c r="U66" s="26">
        <v>0.371531099085326</v>
      </c>
      <c r="V66" s="26">
        <v>0.30778110400264802</v>
      </c>
      <c r="W66" s="25">
        <v>0.13976166733741999</v>
      </c>
      <c r="X66" s="26">
        <v>0.28656390683878802</v>
      </c>
      <c r="Y66" s="25">
        <v>-0.104195867756758</v>
      </c>
      <c r="Z66" s="25">
        <v>0.15788951931512499</v>
      </c>
      <c r="AA66" s="26">
        <v>0.67866809516571103</v>
      </c>
      <c r="AB66" s="26">
        <v>0.64091802607549697</v>
      </c>
      <c r="AC66" s="26">
        <v>0.65692510002478399</v>
      </c>
      <c r="AD66" s="26">
        <v>0.22297433238656</v>
      </c>
      <c r="AE66" s="26">
        <v>0.35625526957676501</v>
      </c>
      <c r="AF66" s="26">
        <v>0.33751083437470603</v>
      </c>
      <c r="AG66" s="26">
        <v>0.182711355110245</v>
      </c>
      <c r="AH66" s="25">
        <v>4.71693775664579E-2</v>
      </c>
      <c r="AI66" s="26">
        <v>0.53087732330874104</v>
      </c>
      <c r="AJ66" s="25">
        <v>-9.2651470062112204E-3</v>
      </c>
      <c r="AK66" s="26">
        <v>0.48445225310157197</v>
      </c>
      <c r="AL66" s="26">
        <v>0.56726551553891802</v>
      </c>
      <c r="AM66" s="26">
        <v>0.56908589680814903</v>
      </c>
      <c r="AN66" s="26">
        <v>0.691269017617266</v>
      </c>
      <c r="AO66" s="26">
        <v>0.68462982474603595</v>
      </c>
      <c r="AP66" s="26">
        <v>0.82822585952209404</v>
      </c>
      <c r="AQ66" s="25">
        <v>0.12289124093760299</v>
      </c>
      <c r="AR66" s="25">
        <v>-0.11766479851853</v>
      </c>
      <c r="AS66" s="26">
        <v>0.22681364585650801</v>
      </c>
      <c r="AT66" s="25">
        <v>0.12588857121654901</v>
      </c>
      <c r="AU66" s="25">
        <v>-8.0762626717974101E-2</v>
      </c>
      <c r="AV66" s="26">
        <v>0.36912099355643901</v>
      </c>
      <c r="AW66" s="26">
        <v>0.55994046340186998</v>
      </c>
      <c r="AX66" s="26">
        <v>0.65431174434113903</v>
      </c>
      <c r="AY66" s="26">
        <v>0.53020502313907603</v>
      </c>
      <c r="AZ66" s="25">
        <v>-1.0809283240842799E-3</v>
      </c>
      <c r="BA66" s="26">
        <v>0.62882439031099302</v>
      </c>
      <c r="BB66" s="26">
        <v>0.59279266364307504</v>
      </c>
      <c r="BC66" s="26">
        <v>0.66988319688767195</v>
      </c>
      <c r="BD66" s="26">
        <v>0.52336321162244803</v>
      </c>
      <c r="BE66" s="25">
        <v>1.03766387487944E-2</v>
      </c>
      <c r="BF66" s="25">
        <v>1</v>
      </c>
      <c r="BG66" s="26">
        <v>0.439450244964184</v>
      </c>
      <c r="BH66" s="26">
        <v>0.28079991152438</v>
      </c>
      <c r="BI66" s="26">
        <v>0.19826591605897101</v>
      </c>
      <c r="BJ66" s="25">
        <v>0.166228701862523</v>
      </c>
      <c r="BK66" s="25">
        <v>-2.4908237290733801E-2</v>
      </c>
      <c r="BL66" s="25">
        <v>-2.63285567672917E-3</v>
      </c>
      <c r="BM66" s="26">
        <v>0.236305548881349</v>
      </c>
      <c r="BN66" s="26">
        <v>0.22412132543591701</v>
      </c>
      <c r="BO66" s="25">
        <v>0.15001204098075699</v>
      </c>
      <c r="BP66" s="25">
        <v>-0.11570647846883</v>
      </c>
      <c r="BQ66" s="26">
        <v>0.47196197016531899</v>
      </c>
      <c r="BR66" s="26">
        <v>0.59957568970547104</v>
      </c>
      <c r="BS66" s="25">
        <v>-3.0310104235946399E-2</v>
      </c>
      <c r="BT66" s="26">
        <v>-0.30908649437205299</v>
      </c>
      <c r="BU66" s="26">
        <v>0.66129079781953504</v>
      </c>
      <c r="BV66" s="25">
        <v>-7.7342208023521694E-2</v>
      </c>
      <c r="BW66" s="26">
        <v>0.6251166222697</v>
      </c>
      <c r="BX66" s="25">
        <v>9.2676141907534093E-2</v>
      </c>
      <c r="BY66" s="26">
        <v>-0.17841931279375001</v>
      </c>
      <c r="BZ66" s="25">
        <v>4.2947532636099101E-2</v>
      </c>
      <c r="CA66" s="26">
        <v>-0.433440331385674</v>
      </c>
      <c r="CB66" s="26">
        <v>-0.34142506657471899</v>
      </c>
      <c r="CC66" s="25">
        <v>-6.8680300457021597E-3</v>
      </c>
      <c r="CD66" s="26">
        <v>-0.23055782519401799</v>
      </c>
      <c r="CE66" s="26">
        <v>-0.24802265672771401</v>
      </c>
      <c r="CF66" s="26">
        <v>0.49259131976812698</v>
      </c>
      <c r="CG66" s="26">
        <v>0.21864147629911501</v>
      </c>
      <c r="CH66" s="26">
        <v>0.656939361166897</v>
      </c>
      <c r="CI66" s="26">
        <v>0.43850919180353798</v>
      </c>
      <c r="CJ66" s="26">
        <v>0.40591067571330702</v>
      </c>
      <c r="CK66" s="25">
        <v>-7.2715755675704902E-2</v>
      </c>
      <c r="CL66" s="25">
        <v>-2.6758763920328901E-2</v>
      </c>
      <c r="CM66" s="26">
        <v>0.24704938024407899</v>
      </c>
      <c r="CN66" s="26">
        <v>0.29338386816377598</v>
      </c>
      <c r="CO66" s="26">
        <v>0.53307875876352295</v>
      </c>
    </row>
    <row r="67" spans="1:93" x14ac:dyDescent="0.2">
      <c r="A67" s="24" t="s">
        <v>550</v>
      </c>
      <c r="B67" s="25">
        <v>-4.7750433354642203E-3</v>
      </c>
      <c r="C67" s="25">
        <v>3.3720997131429897E-2</v>
      </c>
      <c r="D67" s="26">
        <v>-0.18568417768392201</v>
      </c>
      <c r="E67" s="25">
        <v>-4.6498307200426699E-2</v>
      </c>
      <c r="F67" s="25">
        <v>-0.16620587034520801</v>
      </c>
      <c r="G67" s="25">
        <v>0.15745546713772099</v>
      </c>
      <c r="H67" s="26">
        <v>0.204437479815953</v>
      </c>
      <c r="I67" s="25">
        <v>-1.5864600694265999E-3</v>
      </c>
      <c r="J67" s="25">
        <v>7.8623570709741894E-2</v>
      </c>
      <c r="K67" s="25">
        <v>-0.110360295832945</v>
      </c>
      <c r="L67" s="25">
        <v>8.5747670651377395E-3</v>
      </c>
      <c r="M67" s="25">
        <v>0.113031443829732</v>
      </c>
      <c r="N67" s="25">
        <v>-1.73504240640496E-3</v>
      </c>
      <c r="O67" s="25">
        <v>-6.9672286926797801E-4</v>
      </c>
      <c r="P67" s="26">
        <v>0.28759027156925798</v>
      </c>
      <c r="Q67" s="26">
        <v>0.32161470201122799</v>
      </c>
      <c r="R67" s="26">
        <v>0.3796015932133</v>
      </c>
      <c r="S67" s="25">
        <v>-0.17116811681892399</v>
      </c>
      <c r="T67" s="26">
        <v>0.19178888945619699</v>
      </c>
      <c r="U67" s="25">
        <v>-7.6838738725557104E-2</v>
      </c>
      <c r="V67" s="26">
        <v>0.50421081183637995</v>
      </c>
      <c r="W67" s="26">
        <v>0.21453315505455101</v>
      </c>
      <c r="X67" s="26">
        <v>0.18146618309311799</v>
      </c>
      <c r="Y67" s="26">
        <v>0.42860888907175998</v>
      </c>
      <c r="Z67" s="25">
        <v>4.9753286489826701E-2</v>
      </c>
      <c r="AA67" s="25">
        <v>0.12856578909414601</v>
      </c>
      <c r="AB67" s="25">
        <v>3.6592959113913102E-2</v>
      </c>
      <c r="AC67" s="25">
        <v>-6.9477595804001799E-2</v>
      </c>
      <c r="AD67" s="26">
        <v>0.48705988762945301</v>
      </c>
      <c r="AE67" s="26">
        <v>0.26566467300628999</v>
      </c>
      <c r="AF67" s="25">
        <v>0.104143448950482</v>
      </c>
      <c r="AG67" s="26">
        <v>0.30017515693913999</v>
      </c>
      <c r="AH67" s="26">
        <v>0.57882498202205901</v>
      </c>
      <c r="AI67" s="26">
        <v>0.26321345557591702</v>
      </c>
      <c r="AJ67" s="26">
        <v>0.63795522707762897</v>
      </c>
      <c r="AK67" s="26">
        <v>0.27043166200397101</v>
      </c>
      <c r="AL67" s="26">
        <v>0.20836628666009699</v>
      </c>
      <c r="AM67" s="25">
        <v>-1.3053715543485099E-2</v>
      </c>
      <c r="AN67" s="25">
        <v>7.4879777421633306E-2</v>
      </c>
      <c r="AO67" s="25">
        <v>-1.5170024736472E-2</v>
      </c>
      <c r="AP67" s="26">
        <v>-0.32633379688106001</v>
      </c>
      <c r="AQ67" s="26">
        <v>0.20031242733559501</v>
      </c>
      <c r="AR67" s="25">
        <v>-0.11829409896090499</v>
      </c>
      <c r="AS67" s="25">
        <v>0.129973233446007</v>
      </c>
      <c r="AT67" s="26">
        <v>0.203539711612682</v>
      </c>
      <c r="AU67" s="26">
        <v>0.62277692758627501</v>
      </c>
      <c r="AV67" s="26">
        <v>0.304358071805793</v>
      </c>
      <c r="AW67" s="25">
        <v>0.11632751425870801</v>
      </c>
      <c r="AX67" s="25">
        <v>2.14858729822144E-2</v>
      </c>
      <c r="AY67" s="25">
        <v>2.06503108500352E-2</v>
      </c>
      <c r="AZ67" s="26">
        <v>-0.276585280180073</v>
      </c>
      <c r="BA67" s="26">
        <v>0.32664370728067099</v>
      </c>
      <c r="BB67" s="25">
        <v>1.2689587425759701E-2</v>
      </c>
      <c r="BC67" s="25">
        <v>4.9236648352387898E-2</v>
      </c>
      <c r="BD67" s="26">
        <v>0.24510078450072501</v>
      </c>
      <c r="BE67" s="26">
        <v>0.38414500771207899</v>
      </c>
      <c r="BF67" s="26">
        <v>-0.17841931279375001</v>
      </c>
      <c r="BG67" s="26">
        <v>0.33082071046957001</v>
      </c>
      <c r="BH67" s="25">
        <v>-5.9459126544736103E-4</v>
      </c>
      <c r="BI67" s="25">
        <v>4.8316797592133601E-2</v>
      </c>
      <c r="BJ67" s="25">
        <v>9.06525283496116E-2</v>
      </c>
      <c r="BK67" s="25">
        <v>8.1376959366214696E-2</v>
      </c>
      <c r="BL67" s="25">
        <v>2.1153110608882E-2</v>
      </c>
      <c r="BM67" s="26">
        <v>0.17558126567999999</v>
      </c>
      <c r="BN67" s="25">
        <v>6.7631300832627694E-2</v>
      </c>
      <c r="BO67" s="25">
        <v>-0.16657076859619199</v>
      </c>
      <c r="BP67" s="25">
        <v>-7.2204429443927506E-2</v>
      </c>
      <c r="BQ67" s="25">
        <v>7.3120065878643004E-2</v>
      </c>
      <c r="BR67" s="26">
        <v>0.286750625452457</v>
      </c>
      <c r="BS67" s="26">
        <v>0.27802232878174798</v>
      </c>
      <c r="BT67" s="25">
        <v>5.1763894739876401E-2</v>
      </c>
      <c r="BU67" s="25">
        <v>2.7002854229956401E-2</v>
      </c>
      <c r="BV67" s="26">
        <v>0.21988316135546501</v>
      </c>
      <c r="BW67" s="25">
        <v>-5.8060469656517698E-2</v>
      </c>
      <c r="BX67" s="26">
        <v>0.53549809145039895</v>
      </c>
      <c r="BY67" s="25">
        <v>1</v>
      </c>
      <c r="BZ67" s="26">
        <v>0.22986163590970499</v>
      </c>
      <c r="CA67" s="25">
        <v>-6.5653836453990599E-3</v>
      </c>
      <c r="CB67" s="26">
        <v>0.199953440771556</v>
      </c>
      <c r="CC67" s="25">
        <v>7.7892667647788599E-2</v>
      </c>
      <c r="CD67" s="25">
        <v>1.27314429323359E-2</v>
      </c>
      <c r="CE67" s="25">
        <v>4.4138991092457398E-2</v>
      </c>
      <c r="CF67" s="26">
        <v>0.330056594463082</v>
      </c>
      <c r="CG67" s="25">
        <v>-8.8997617187525899E-2</v>
      </c>
      <c r="CH67" s="25">
        <v>-9.4991553433471501E-2</v>
      </c>
      <c r="CI67" s="25">
        <v>-4.1752696109797399E-2</v>
      </c>
      <c r="CJ67" s="25">
        <v>-2.51504325165865E-2</v>
      </c>
      <c r="CK67" s="25">
        <v>6.9355301149041398E-2</v>
      </c>
      <c r="CL67" s="26">
        <v>0.27347471645586102</v>
      </c>
      <c r="CM67" s="26">
        <v>0.210017992285742</v>
      </c>
      <c r="CN67" s="26">
        <v>0.18964173157390901</v>
      </c>
      <c r="CO67" s="26">
        <v>0.24098307264073501</v>
      </c>
    </row>
    <row r="68" spans="1:93" x14ac:dyDescent="0.2">
      <c r="A68" s="24" t="s">
        <v>35</v>
      </c>
      <c r="B68" s="25">
        <v>-5.2602990640281302E-2</v>
      </c>
      <c r="C68" s="26">
        <v>-0.20463891022366501</v>
      </c>
      <c r="D68" s="26">
        <v>-0.17903519990445099</v>
      </c>
      <c r="E68" s="25">
        <v>0.13693585445536599</v>
      </c>
      <c r="F68" s="25">
        <v>-0.12672435021108699</v>
      </c>
      <c r="G68" s="25">
        <v>8.1779941038913704E-3</v>
      </c>
      <c r="H68" s="26">
        <v>-0.38348334860772498</v>
      </c>
      <c r="I68" s="26">
        <v>0.242245285051329</v>
      </c>
      <c r="J68" s="25">
        <v>-5.29126072770512E-3</v>
      </c>
      <c r="K68" s="25">
        <v>1</v>
      </c>
      <c r="L68" s="25">
        <v>-3.7164610725015798E-2</v>
      </c>
      <c r="M68" s="25">
        <v>3.2605871067472703E-2</v>
      </c>
      <c r="N68" s="25">
        <v>4.9416251592601698E-2</v>
      </c>
      <c r="O68" s="25">
        <v>4.6162205693083401E-2</v>
      </c>
      <c r="P68" s="25">
        <v>-8.2457831378188E-4</v>
      </c>
      <c r="Q68" s="25">
        <v>-0.13173670764416601</v>
      </c>
      <c r="R68" s="25">
        <v>-9.29545467480941E-2</v>
      </c>
      <c r="S68" s="25">
        <v>-8.2381797769231005E-2</v>
      </c>
      <c r="T68" s="25">
        <v>-5.5357221871408999E-3</v>
      </c>
      <c r="U68" s="26">
        <v>-0.28106693251495002</v>
      </c>
      <c r="V68" s="25">
        <v>1.06345188022258E-2</v>
      </c>
      <c r="W68" s="25">
        <v>-0.10804100261966</v>
      </c>
      <c r="X68" s="25">
        <v>9.7348403984288803E-2</v>
      </c>
      <c r="Y68" s="25">
        <v>0.114413448691334</v>
      </c>
      <c r="Z68" s="25">
        <v>-7.57100465304162E-2</v>
      </c>
      <c r="AA68" s="25">
        <v>-9.2153609918097096E-3</v>
      </c>
      <c r="AB68" s="25">
        <v>-0.12085483859464601</v>
      </c>
      <c r="AC68" s="25">
        <v>-0.11697717484708101</v>
      </c>
      <c r="AD68" s="25">
        <v>-2.9409928962190802E-3</v>
      </c>
      <c r="AE68" s="25">
        <v>0.14638918008635499</v>
      </c>
      <c r="AF68" s="25">
        <v>-5.1863983356970698E-2</v>
      </c>
      <c r="AG68" s="25">
        <v>-2.3055809213430499E-2</v>
      </c>
      <c r="AH68" s="25">
        <v>-0.16323077987479601</v>
      </c>
      <c r="AI68" s="25">
        <v>1.0686103223231599E-3</v>
      </c>
      <c r="AJ68" s="26">
        <v>-0.18198532625868799</v>
      </c>
      <c r="AK68" s="25">
        <v>-2.5359200544589999E-3</v>
      </c>
      <c r="AL68" s="25">
        <v>-1.31735488847352E-2</v>
      </c>
      <c r="AM68" s="26">
        <v>-0.176233649569284</v>
      </c>
      <c r="AN68" s="25">
        <v>-6.84592249155105E-2</v>
      </c>
      <c r="AO68" s="26">
        <v>-0.183465489420015</v>
      </c>
      <c r="AP68" s="25">
        <v>-3.5845050576767998E-2</v>
      </c>
      <c r="AQ68" s="25">
        <v>3.4216103508618201E-2</v>
      </c>
      <c r="AR68" s="25">
        <v>-0.121344498566092</v>
      </c>
      <c r="AS68" s="25">
        <v>-0.12507703069016099</v>
      </c>
      <c r="AT68" s="25">
        <v>3.8258868210765802E-2</v>
      </c>
      <c r="AU68" s="26">
        <v>-0.23700833463760301</v>
      </c>
      <c r="AV68" s="25">
        <v>2.87989252756824E-2</v>
      </c>
      <c r="AW68" s="26">
        <v>-0.17756882733202201</v>
      </c>
      <c r="AX68" s="25">
        <v>-1.8253767738256401E-2</v>
      </c>
      <c r="AY68" s="25">
        <v>-9.9840138579618098E-2</v>
      </c>
      <c r="AZ68" s="26">
        <v>-0.18337737302872101</v>
      </c>
      <c r="BA68" s="25">
        <v>-0.15644639236535099</v>
      </c>
      <c r="BB68" s="25">
        <v>-0.104586787390028</v>
      </c>
      <c r="BC68" s="25">
        <v>-4.9080886693150298E-2</v>
      </c>
      <c r="BD68" s="25">
        <v>1.96495837694406E-2</v>
      </c>
      <c r="BE68" s="25">
        <v>-9.8672681171028207E-3</v>
      </c>
      <c r="BF68" s="25">
        <v>-0.118143598951947</v>
      </c>
      <c r="BG68" s="25">
        <v>-0.11511588305885501</v>
      </c>
      <c r="BH68" s="25">
        <v>0.117494426334564</v>
      </c>
      <c r="BI68" s="25">
        <v>7.3188991054830704E-2</v>
      </c>
      <c r="BJ68" s="25">
        <v>8.7794512057928903E-2</v>
      </c>
      <c r="BK68" s="26">
        <v>0.20785026853552699</v>
      </c>
      <c r="BL68" s="25">
        <v>-1.3534509389506901E-2</v>
      </c>
      <c r="BM68" s="25">
        <v>-8.4996532245002407E-2</v>
      </c>
      <c r="BN68" s="25">
        <v>0.109064630267456</v>
      </c>
      <c r="BO68" s="25">
        <v>-0.164450756255694</v>
      </c>
      <c r="BP68" s="25">
        <v>0.13733601715268601</v>
      </c>
      <c r="BQ68" s="25">
        <v>4.9254372569962797E-2</v>
      </c>
      <c r="BR68" s="25">
        <v>-9.0922979636606199E-2</v>
      </c>
      <c r="BS68" s="25">
        <v>-4.4525505768382899E-2</v>
      </c>
      <c r="BT68" s="26">
        <v>0.21802842962623201</v>
      </c>
      <c r="BU68" s="26">
        <v>-0.17819400893117501</v>
      </c>
      <c r="BV68" s="25">
        <v>0.123999744169768</v>
      </c>
      <c r="BW68" s="25">
        <v>4.9960367058155004E-3</v>
      </c>
      <c r="BX68" s="25">
        <v>-7.3063232689949506E-2</v>
      </c>
      <c r="BY68" s="25">
        <v>-0.110360295832945</v>
      </c>
      <c r="BZ68" s="25">
        <v>6.7991478371695099E-2</v>
      </c>
      <c r="CA68" s="25">
        <v>7.1860325331330702E-2</v>
      </c>
      <c r="CB68" s="25">
        <v>0.131909664575453</v>
      </c>
      <c r="CC68" s="25">
        <v>7.7232697308943096E-2</v>
      </c>
      <c r="CD68" s="25">
        <v>0.10469213581527501</v>
      </c>
      <c r="CE68" s="25">
        <v>0.133360755155675</v>
      </c>
      <c r="CF68" s="25">
        <v>-2.8164948177789001E-2</v>
      </c>
      <c r="CG68" s="25">
        <v>-8.4458331885973403E-2</v>
      </c>
      <c r="CH68" s="25">
        <v>-0.135844537772837</v>
      </c>
      <c r="CI68" s="25">
        <v>-6.9104682944719595E-2</v>
      </c>
      <c r="CJ68" s="25">
        <v>-6.9259052634310106E-2</v>
      </c>
      <c r="CK68" s="25">
        <v>0.12686486657538201</v>
      </c>
      <c r="CL68" s="25">
        <v>0.15959582044804099</v>
      </c>
      <c r="CM68" s="25">
        <v>3.19884870762389E-2</v>
      </c>
      <c r="CN68" s="25">
        <v>3.6267351143269497E-2</v>
      </c>
      <c r="CO68" s="25">
        <v>-0.13523481088795</v>
      </c>
    </row>
    <row r="69" spans="1:93" x14ac:dyDescent="0.2">
      <c r="A69" s="24" t="s">
        <v>102</v>
      </c>
      <c r="B69" s="25">
        <v>-1.1861856635997699E-3</v>
      </c>
      <c r="C69" s="25">
        <v>0.17202224995931301</v>
      </c>
      <c r="D69" s="25">
        <v>1.69746384786943E-2</v>
      </c>
      <c r="E69" s="25">
        <v>-8.4313953934556304E-2</v>
      </c>
      <c r="F69" s="25">
        <v>-0.13037710776623901</v>
      </c>
      <c r="G69" s="25">
        <v>3.03677085544573E-2</v>
      </c>
      <c r="H69" s="25">
        <v>-5.8682258923169299E-2</v>
      </c>
      <c r="I69" s="25">
        <v>1.32365434952336E-3</v>
      </c>
      <c r="J69" s="25">
        <v>4.7518948394027001E-4</v>
      </c>
      <c r="K69" s="25">
        <v>-5.1863983356970698E-2</v>
      </c>
      <c r="L69" s="25">
        <v>-0.104324534892844</v>
      </c>
      <c r="M69" s="25">
        <v>6.47490132187752E-2</v>
      </c>
      <c r="N69" s="25">
        <v>6.3081880247856895E-2</v>
      </c>
      <c r="O69" s="25">
        <v>2.9860657927066301E-2</v>
      </c>
      <c r="P69" s="26">
        <v>0.31039878227892398</v>
      </c>
      <c r="Q69" s="25">
        <v>-6.4691182283504595E-2</v>
      </c>
      <c r="R69" s="25">
        <v>0.127786558309813</v>
      </c>
      <c r="S69" s="25">
        <v>-3.052646032208E-2</v>
      </c>
      <c r="T69" s="25">
        <v>4.6702727476613401E-2</v>
      </c>
      <c r="U69" s="25">
        <v>8.7059458671102305E-2</v>
      </c>
      <c r="V69" s="25">
        <v>4.1887569452285299E-2</v>
      </c>
      <c r="W69" s="25">
        <v>5.4428509787308198E-2</v>
      </c>
      <c r="X69" s="25">
        <v>0.13039419491277299</v>
      </c>
      <c r="Y69" s="26">
        <v>0.178892362848354</v>
      </c>
      <c r="Z69" s="25">
        <v>0.125495277755511</v>
      </c>
      <c r="AA69" s="25">
        <v>9.1095563571817001E-2</v>
      </c>
      <c r="AB69" s="26">
        <v>0.38267745246791701</v>
      </c>
      <c r="AC69" s="26">
        <v>0.29570460059061998</v>
      </c>
      <c r="AD69" s="25">
        <v>7.8295641115192702E-2</v>
      </c>
      <c r="AE69" s="26">
        <v>0.21299352196128599</v>
      </c>
      <c r="AF69" s="25">
        <v>1</v>
      </c>
      <c r="AG69" s="26">
        <v>0.212424130865283</v>
      </c>
      <c r="AH69" s="25">
        <v>-0.14265628186141499</v>
      </c>
      <c r="AI69" s="26">
        <v>0.20772409752871099</v>
      </c>
      <c r="AJ69" s="25">
        <v>-6.1278736927233103E-2</v>
      </c>
      <c r="AK69" s="26">
        <v>0.19487726170983499</v>
      </c>
      <c r="AL69" s="25">
        <v>3.21785193574331E-2</v>
      </c>
      <c r="AM69" s="25">
        <v>7.7396343463562695E-2</v>
      </c>
      <c r="AN69" s="25">
        <v>8.0966623996921394E-2</v>
      </c>
      <c r="AO69" s="25">
        <v>2.58182118587219E-2</v>
      </c>
      <c r="AP69" s="26">
        <v>0.33618538715899399</v>
      </c>
      <c r="AQ69" s="25">
        <v>3.8807722070407197E-2</v>
      </c>
      <c r="AR69" s="25">
        <v>-0.121953356026888</v>
      </c>
      <c r="AS69" s="26">
        <v>0.26780794910397299</v>
      </c>
      <c r="AT69" s="26">
        <v>0.23567170868864601</v>
      </c>
      <c r="AU69" s="25">
        <v>6.6468650733551904E-2</v>
      </c>
      <c r="AV69" s="26">
        <v>0.66250171948944703</v>
      </c>
      <c r="AW69" s="26">
        <v>0.40522591955458798</v>
      </c>
      <c r="AX69" s="25">
        <v>-7.7354873427194501E-3</v>
      </c>
      <c r="AY69" s="25">
        <v>0.15498469163270101</v>
      </c>
      <c r="AZ69" s="26">
        <v>-0.23376053656061499</v>
      </c>
      <c r="BA69" s="26">
        <v>0.23031029630155</v>
      </c>
      <c r="BB69" s="25">
        <v>4.1469090108490703E-2</v>
      </c>
      <c r="BC69" s="25">
        <v>0.112301562838538</v>
      </c>
      <c r="BD69" s="25">
        <v>5.5480232143979798E-2</v>
      </c>
      <c r="BE69" s="26">
        <v>0.39434688591411499</v>
      </c>
      <c r="BF69" s="26">
        <v>0.33751083437470603</v>
      </c>
      <c r="BG69" s="26">
        <v>0.33906551923884098</v>
      </c>
      <c r="BH69" s="25">
        <v>4.2263947478098203E-2</v>
      </c>
      <c r="BI69" s="25">
        <v>6.0485341647115998E-3</v>
      </c>
      <c r="BJ69" s="25">
        <v>1.7238656845376898E-2</v>
      </c>
      <c r="BK69" s="25">
        <v>4.3300682617606501E-2</v>
      </c>
      <c r="BL69" s="25">
        <v>-8.6458507419400005E-2</v>
      </c>
      <c r="BM69" s="26">
        <v>0.33869508037613599</v>
      </c>
      <c r="BN69" s="25">
        <v>1.61956584050926E-4</v>
      </c>
      <c r="BO69" s="25">
        <v>-0.10376861595779401</v>
      </c>
      <c r="BP69" s="26">
        <v>0.18002138250308</v>
      </c>
      <c r="BQ69" s="25">
        <v>3.1686511961127102E-2</v>
      </c>
      <c r="BR69" s="26">
        <v>0.21866457687836899</v>
      </c>
      <c r="BS69" s="26">
        <v>0.29218292069648499</v>
      </c>
      <c r="BT69" s="26">
        <v>0.18193757837611399</v>
      </c>
      <c r="BU69" s="25">
        <v>2.9993019313226201E-2</v>
      </c>
      <c r="BV69" s="26">
        <v>0.381028458187535</v>
      </c>
      <c r="BW69" s="26">
        <v>0.42452991073610602</v>
      </c>
      <c r="BX69" s="26">
        <v>0.251448489871958</v>
      </c>
      <c r="BY69" s="25">
        <v>0.104143448950482</v>
      </c>
      <c r="BZ69" s="25">
        <v>-6.1786303252349302E-2</v>
      </c>
      <c r="CA69" s="25">
        <v>0.16094719740735899</v>
      </c>
      <c r="CB69" s="26">
        <v>0.26159721840559202</v>
      </c>
      <c r="CC69" s="26">
        <v>0.190869789518541</v>
      </c>
      <c r="CD69" s="26">
        <v>0.22809685947991901</v>
      </c>
      <c r="CE69" s="26">
        <v>0.209173527941305</v>
      </c>
      <c r="CF69" s="25">
        <v>0.119491655370286</v>
      </c>
      <c r="CG69" s="25">
        <v>-0.162695818245467</v>
      </c>
      <c r="CH69" s="26">
        <v>0.30227576662329397</v>
      </c>
      <c r="CI69" s="25">
        <v>2.8445775117713502E-3</v>
      </c>
      <c r="CJ69" s="25">
        <v>7.6439891664695794E-2</v>
      </c>
      <c r="CK69" s="25">
        <v>9.7761284714271502E-4</v>
      </c>
      <c r="CL69" s="26">
        <v>0.368369149426444</v>
      </c>
      <c r="CM69" s="26">
        <v>0.27292152347836601</v>
      </c>
      <c r="CN69" s="26">
        <v>0.31545643675615098</v>
      </c>
      <c r="CO69" s="26">
        <v>0.38083014764099399</v>
      </c>
    </row>
    <row r="70" spans="1:93" x14ac:dyDescent="0.2">
      <c r="A70" s="24" t="s">
        <v>548</v>
      </c>
      <c r="B70" s="25">
        <v>-9.1685612894224305E-2</v>
      </c>
      <c r="C70" s="25">
        <v>-1.2533209723319301E-3</v>
      </c>
      <c r="D70" s="26">
        <v>-0.26592431055605698</v>
      </c>
      <c r="E70" s="25">
        <v>-8.8340981674752697E-2</v>
      </c>
      <c r="F70" s="26">
        <v>-0.20306322823006401</v>
      </c>
      <c r="G70" s="25">
        <v>-4.3797952000187601E-2</v>
      </c>
      <c r="H70" s="25">
        <v>-0.113267931048044</v>
      </c>
      <c r="I70" s="25">
        <v>5.4626091707793201E-2</v>
      </c>
      <c r="J70" s="25">
        <v>-7.6614434191702704E-2</v>
      </c>
      <c r="K70" s="25">
        <v>0.123999744169768</v>
      </c>
      <c r="L70" s="25">
        <v>5.6166575783206503E-2</v>
      </c>
      <c r="M70" s="26">
        <v>0.32103503875832301</v>
      </c>
      <c r="N70" s="25">
        <v>0.117562375552083</v>
      </c>
      <c r="O70" s="26">
        <v>0.191748942185475</v>
      </c>
      <c r="P70" s="26">
        <v>0.210970744692249</v>
      </c>
      <c r="Q70" s="25">
        <v>1.74317744445107E-2</v>
      </c>
      <c r="R70" s="25">
        <v>0.14896413919676799</v>
      </c>
      <c r="S70" s="26">
        <v>-0.22608835482564699</v>
      </c>
      <c r="T70" s="25">
        <v>5.94962050023881E-2</v>
      </c>
      <c r="U70" s="25">
        <v>-0.110893118316921</v>
      </c>
      <c r="V70" s="25">
        <v>-3.5408972986555001E-2</v>
      </c>
      <c r="W70" s="25">
        <v>0.116222078475572</v>
      </c>
      <c r="X70" s="26">
        <v>0.41465147618679499</v>
      </c>
      <c r="Y70" s="26">
        <v>0.26263550587158002</v>
      </c>
      <c r="Z70" s="25">
        <v>7.7534561950818301E-2</v>
      </c>
      <c r="AA70" s="25">
        <v>-8.9682609568789304E-2</v>
      </c>
      <c r="AB70" s="25">
        <v>1.2328841762862801E-2</v>
      </c>
      <c r="AC70" s="25">
        <v>-8.3926818004277606E-2</v>
      </c>
      <c r="AD70" s="25">
        <v>0.13646821093856301</v>
      </c>
      <c r="AE70" s="26">
        <v>0.26523262477993398</v>
      </c>
      <c r="AF70" s="26">
        <v>0.381028458187535</v>
      </c>
      <c r="AG70" s="26">
        <v>0.54097939536095596</v>
      </c>
      <c r="AH70" s="25">
        <v>7.1581075575045006E-2</v>
      </c>
      <c r="AI70" s="25">
        <v>0.119847240149788</v>
      </c>
      <c r="AJ70" s="25">
        <v>5.4605214050322697E-2</v>
      </c>
      <c r="AK70" s="25">
        <v>0.172916798758081</v>
      </c>
      <c r="AL70" s="25">
        <v>-6.8571234007439003E-2</v>
      </c>
      <c r="AM70" s="25">
        <v>-0.102970598346699</v>
      </c>
      <c r="AN70" s="25">
        <v>-0.109775881522617</v>
      </c>
      <c r="AO70" s="26">
        <v>-0.183431430993172</v>
      </c>
      <c r="AP70" s="25">
        <v>-9.6038274498933596E-2</v>
      </c>
      <c r="AQ70" s="25">
        <v>-8.3581580819966E-2</v>
      </c>
      <c r="AR70" s="25">
        <v>-0.12848869863215701</v>
      </c>
      <c r="AS70" s="26">
        <v>0.52984011233225203</v>
      </c>
      <c r="AT70" s="26">
        <v>0.70751523355002399</v>
      </c>
      <c r="AU70" s="25">
        <v>0.156740681235537</v>
      </c>
      <c r="AV70" s="26">
        <v>0.20221439020555501</v>
      </c>
      <c r="AW70" s="25">
        <v>8.2743789727873093E-2</v>
      </c>
      <c r="AX70" s="26">
        <v>-0.17927078731479901</v>
      </c>
      <c r="AY70" s="25">
        <v>-7.6653401582188405E-2</v>
      </c>
      <c r="AZ70" s="26">
        <v>-0.32707817123955502</v>
      </c>
      <c r="BA70" s="25">
        <v>7.73447862396919E-3</v>
      </c>
      <c r="BB70" s="25">
        <v>-0.15233240370290599</v>
      </c>
      <c r="BC70" s="25">
        <v>-8.4719810376926094E-2</v>
      </c>
      <c r="BD70" s="25">
        <v>-3.81234327365794E-2</v>
      </c>
      <c r="BE70" s="26">
        <v>0.186533144805856</v>
      </c>
      <c r="BF70" s="25">
        <v>-7.7342208023521694E-2</v>
      </c>
      <c r="BG70" s="26">
        <v>0.20625123022242001</v>
      </c>
      <c r="BH70" s="25">
        <v>0.152078964330742</v>
      </c>
      <c r="BI70" s="25">
        <v>4.8685917618848003E-2</v>
      </c>
      <c r="BJ70" s="25">
        <v>8.1060569116981895E-2</v>
      </c>
      <c r="BK70" s="26">
        <v>0.27727350830880898</v>
      </c>
      <c r="BL70" s="26">
        <v>0.24124456085453</v>
      </c>
      <c r="BM70" s="25">
        <v>6.6449338638193106E-2</v>
      </c>
      <c r="BN70" s="25">
        <v>5.5939097648244798E-2</v>
      </c>
      <c r="BO70" s="26">
        <v>-0.22701500408051101</v>
      </c>
      <c r="BP70" s="26">
        <v>0.27508682219328801</v>
      </c>
      <c r="BQ70" s="25">
        <v>-8.6182292381192405E-2</v>
      </c>
      <c r="BR70" s="25">
        <v>0.12530257190931299</v>
      </c>
      <c r="BS70" s="25">
        <v>2.9204630024831299E-2</v>
      </c>
      <c r="BT70" s="26">
        <v>0.231683271952797</v>
      </c>
      <c r="BU70" s="25">
        <v>-7.1229614911136302E-2</v>
      </c>
      <c r="BV70" s="25">
        <v>1</v>
      </c>
      <c r="BW70" s="25">
        <v>0.13252453808300299</v>
      </c>
      <c r="BX70" s="26">
        <v>0.24057955406432899</v>
      </c>
      <c r="BY70" s="26">
        <v>0.21988316135546501</v>
      </c>
      <c r="BZ70" s="25">
        <v>-4.1400714526944001E-2</v>
      </c>
      <c r="CA70" s="26">
        <v>0.31073367078785102</v>
      </c>
      <c r="CB70" s="26">
        <v>0.42400448949240299</v>
      </c>
      <c r="CC70" s="26">
        <v>0.21942209801575599</v>
      </c>
      <c r="CD70" s="26">
        <v>0.32204494782848803</v>
      </c>
      <c r="CE70" s="26">
        <v>0.33360649220292798</v>
      </c>
      <c r="CF70" s="25">
        <v>-3.0890299204921E-2</v>
      </c>
      <c r="CG70" s="26">
        <v>-0.30054514809345101</v>
      </c>
      <c r="CH70" s="25">
        <v>8.9883618966759601E-2</v>
      </c>
      <c r="CI70" s="25">
        <v>-0.15690749705401599</v>
      </c>
      <c r="CJ70" s="25">
        <v>-0.10891039412754799</v>
      </c>
      <c r="CK70" s="25">
        <v>2.32607581326063E-2</v>
      </c>
      <c r="CL70" s="26">
        <v>0.57195227646895996</v>
      </c>
      <c r="CM70" s="25">
        <v>0.15005142926618401</v>
      </c>
      <c r="CN70" s="25">
        <v>0.13708796205836701</v>
      </c>
      <c r="CO70" s="26">
        <v>0.221245009173796</v>
      </c>
    </row>
    <row r="71" spans="1:93" x14ac:dyDescent="0.2">
      <c r="A71" s="24" t="s">
        <v>100</v>
      </c>
      <c r="B71" s="25">
        <v>-0.11339970156969099</v>
      </c>
      <c r="C71" s="25">
        <v>0.106097364006231</v>
      </c>
      <c r="D71" s="25">
        <v>0.16869412438453499</v>
      </c>
      <c r="E71" s="25">
        <v>-0.10300205659193</v>
      </c>
      <c r="F71" s="25">
        <v>1.91418637343089E-2</v>
      </c>
      <c r="G71" s="25">
        <v>7.30229157752101E-3</v>
      </c>
      <c r="H71" s="25">
        <v>-6.3788425035734403E-4</v>
      </c>
      <c r="I71" s="25">
        <v>-6.36965058346909E-2</v>
      </c>
      <c r="J71" s="25">
        <v>0.13856010491510901</v>
      </c>
      <c r="K71" s="25">
        <v>-0.12085483859464601</v>
      </c>
      <c r="L71" s="25">
        <v>-0.124334521825475</v>
      </c>
      <c r="M71" s="25">
        <v>6.5181762869506703E-3</v>
      </c>
      <c r="N71" s="25">
        <v>-7.8947506655262206E-2</v>
      </c>
      <c r="O71" s="25">
        <v>5.3489889864102597E-4</v>
      </c>
      <c r="P71" s="26">
        <v>0.25370851743717698</v>
      </c>
      <c r="Q71" s="26">
        <v>0.17729106600587899</v>
      </c>
      <c r="R71" s="25">
        <v>0.141737497246437</v>
      </c>
      <c r="S71" s="25">
        <v>6.0217203132580797E-2</v>
      </c>
      <c r="T71" s="25">
        <v>0.15380559222507501</v>
      </c>
      <c r="U71" s="26">
        <v>0.39962554557904501</v>
      </c>
      <c r="V71" s="26">
        <v>0.35828805196709002</v>
      </c>
      <c r="W71" s="26">
        <v>0.21039570916230901</v>
      </c>
      <c r="X71" s="25">
        <v>0.108916797422091</v>
      </c>
      <c r="Y71" s="25">
        <v>-0.17336153344997901</v>
      </c>
      <c r="Z71" s="25">
        <v>5.0408148663369699E-2</v>
      </c>
      <c r="AA71" s="26">
        <v>0.52862351799768303</v>
      </c>
      <c r="AB71" s="25">
        <v>1</v>
      </c>
      <c r="AC71" s="26">
        <v>0.795205413851925</v>
      </c>
      <c r="AD71" s="25">
        <v>-1.7925035188646601E-2</v>
      </c>
      <c r="AE71" s="26">
        <v>0.238068187043216</v>
      </c>
      <c r="AF71" s="26">
        <v>0.38267745246791701</v>
      </c>
      <c r="AG71" s="25">
        <v>0.112911706659829</v>
      </c>
      <c r="AH71" s="25">
        <v>-2.9176519532329699E-2</v>
      </c>
      <c r="AI71" s="26">
        <v>0.47101663351281797</v>
      </c>
      <c r="AJ71" s="25">
        <v>5.2861421630716499E-2</v>
      </c>
      <c r="AK71" s="26">
        <v>0.40075843897067398</v>
      </c>
      <c r="AL71" s="26">
        <v>0.51221009487689095</v>
      </c>
      <c r="AM71" s="26">
        <v>0.29064697187424998</v>
      </c>
      <c r="AN71" s="26">
        <v>0.55658075129201101</v>
      </c>
      <c r="AO71" s="26">
        <v>0.30518558818843999</v>
      </c>
      <c r="AP71" s="26">
        <v>0.51132326036518405</v>
      </c>
      <c r="AQ71" s="25">
        <v>0.117774701282817</v>
      </c>
      <c r="AR71" s="25">
        <v>-0.12942577016998899</v>
      </c>
      <c r="AS71" s="25">
        <v>0.16064880480332799</v>
      </c>
      <c r="AT71" s="25">
        <v>5.98782595257027E-2</v>
      </c>
      <c r="AU71" s="25">
        <v>-8.35985758063129E-2</v>
      </c>
      <c r="AV71" s="26">
        <v>0.34691483393065498</v>
      </c>
      <c r="AW71" s="26">
        <v>0.77399205348830002</v>
      </c>
      <c r="AX71" s="26">
        <v>0.246466374554944</v>
      </c>
      <c r="AY71" s="26">
        <v>0.52595347923938496</v>
      </c>
      <c r="AZ71" s="25">
        <v>-0.13788299733323001</v>
      </c>
      <c r="BA71" s="26">
        <v>0.54180332711652701</v>
      </c>
      <c r="BB71" s="26">
        <v>0.28311520493091402</v>
      </c>
      <c r="BC71" s="26">
        <v>0.49042270803871502</v>
      </c>
      <c r="BD71" s="26">
        <v>0.27922399312542301</v>
      </c>
      <c r="BE71" s="25">
        <v>-1.55052039658778E-2</v>
      </c>
      <c r="BF71" s="26">
        <v>0.64091802607549697</v>
      </c>
      <c r="BG71" s="26">
        <v>0.58844082581219004</v>
      </c>
      <c r="BH71" s="25">
        <v>0.13359631484965401</v>
      </c>
      <c r="BI71" s="25">
        <v>0.118332756485291</v>
      </c>
      <c r="BJ71" s="25">
        <v>8.7958026992599997E-2</v>
      </c>
      <c r="BK71" s="25">
        <v>7.2687179969385701E-2</v>
      </c>
      <c r="BL71" s="25">
        <v>0.140987152314065</v>
      </c>
      <c r="BM71" s="25">
        <v>0.15070664744796</v>
      </c>
      <c r="BN71" s="25">
        <v>9.8366889648364805E-2</v>
      </c>
      <c r="BO71" s="25">
        <v>0.12377706664909501</v>
      </c>
      <c r="BP71" s="25">
        <v>2.24193809321344E-2</v>
      </c>
      <c r="BQ71" s="26">
        <v>0.199469661741141</v>
      </c>
      <c r="BR71" s="26">
        <v>0.52415251087177706</v>
      </c>
      <c r="BS71" s="25">
        <v>-9.3209517198705405E-2</v>
      </c>
      <c r="BT71" s="26">
        <v>-0.249230191609637</v>
      </c>
      <c r="BU71" s="26">
        <v>0.39812082377512598</v>
      </c>
      <c r="BV71" s="25">
        <v>1.2328841762862801E-2</v>
      </c>
      <c r="BW71" s="26">
        <v>0.60089385370263504</v>
      </c>
      <c r="BX71" s="25">
        <v>8.5544170405924005E-2</v>
      </c>
      <c r="BY71" s="25">
        <v>3.6592959113913102E-2</v>
      </c>
      <c r="BZ71" s="25">
        <v>-8.1067626724053002E-2</v>
      </c>
      <c r="CA71" s="25">
        <v>-0.135005388394629</v>
      </c>
      <c r="CB71" s="25">
        <v>-3.5455994994964601E-2</v>
      </c>
      <c r="CC71" s="25">
        <v>-2.59723211459085E-2</v>
      </c>
      <c r="CD71" s="25">
        <v>-5.7545356259568803E-2</v>
      </c>
      <c r="CE71" s="25">
        <v>-6.30383416752794E-2</v>
      </c>
      <c r="CF71" s="26">
        <v>0.23679568660901601</v>
      </c>
      <c r="CG71" s="25">
        <v>1.04962555148965E-2</v>
      </c>
      <c r="CH71" s="26">
        <v>0.37789016261819097</v>
      </c>
      <c r="CI71" s="25">
        <v>0.119217390218554</v>
      </c>
      <c r="CJ71" s="26">
        <v>0.26885684940883697</v>
      </c>
      <c r="CK71" s="25">
        <v>-6.94595707644802E-2</v>
      </c>
      <c r="CL71" s="26">
        <v>0.20136591144260901</v>
      </c>
      <c r="CM71" s="26">
        <v>0.25002172665064099</v>
      </c>
      <c r="CN71" s="26">
        <v>0.28008518329265097</v>
      </c>
      <c r="CO71" s="26">
        <v>0.71255979271100101</v>
      </c>
    </row>
    <row r="72" spans="1:93" x14ac:dyDescent="0.2">
      <c r="A72" s="24" t="s">
        <v>118</v>
      </c>
      <c r="B72" s="25">
        <v>-2.2332805649153201E-2</v>
      </c>
      <c r="C72" s="25">
        <v>4.7816293428720902E-2</v>
      </c>
      <c r="D72" s="25">
        <v>0.13710399410854601</v>
      </c>
      <c r="E72" s="25">
        <v>-5.9999266912448002E-2</v>
      </c>
      <c r="F72" s="25">
        <v>0.129645556553284</v>
      </c>
      <c r="G72" s="25">
        <v>-6.1844111101924198E-2</v>
      </c>
      <c r="H72" s="25">
        <v>-8.8146835437712401E-2</v>
      </c>
      <c r="I72" s="25">
        <v>-4.0505592109189102E-2</v>
      </c>
      <c r="J72" s="25">
        <v>1.6928691963757798E-2</v>
      </c>
      <c r="K72" s="25">
        <v>0.117494426334564</v>
      </c>
      <c r="L72" s="25">
        <v>3.03855570355526E-2</v>
      </c>
      <c r="M72" s="25">
        <v>2.17252675183843E-2</v>
      </c>
      <c r="N72" s="25">
        <v>0.113132967972752</v>
      </c>
      <c r="O72" s="25">
        <v>9.2973016353771795E-2</v>
      </c>
      <c r="P72" s="25">
        <v>0.15986524004997199</v>
      </c>
      <c r="Q72" s="26">
        <v>0.206191544394904</v>
      </c>
      <c r="R72" s="26">
        <v>0.238729664966669</v>
      </c>
      <c r="S72" s="26">
        <v>0.176145432693535</v>
      </c>
      <c r="T72" s="25">
        <v>0.16679540628345299</v>
      </c>
      <c r="U72" s="26">
        <v>0.22324784010623999</v>
      </c>
      <c r="V72" s="26">
        <v>0.30167777814928898</v>
      </c>
      <c r="W72" s="26">
        <v>0.29400162931686302</v>
      </c>
      <c r="X72" s="26">
        <v>0.32332275846122299</v>
      </c>
      <c r="Y72" s="25">
        <v>0.160722609908033</v>
      </c>
      <c r="Z72" s="26">
        <v>0.246163834870299</v>
      </c>
      <c r="AA72" s="26">
        <v>0.36178002489815497</v>
      </c>
      <c r="AB72" s="25">
        <v>0.13359631484965401</v>
      </c>
      <c r="AC72" s="26">
        <v>0.23882499514699701</v>
      </c>
      <c r="AD72" s="26">
        <v>0.19279401899694101</v>
      </c>
      <c r="AE72" s="26">
        <v>0.20871275431494199</v>
      </c>
      <c r="AF72" s="25">
        <v>4.2263947478098203E-2</v>
      </c>
      <c r="AG72" s="25">
        <v>0.115434083401248</v>
      </c>
      <c r="AH72" s="25">
        <v>5.7338058532754199E-2</v>
      </c>
      <c r="AI72" s="26">
        <v>0.50229813993066796</v>
      </c>
      <c r="AJ72" s="25">
        <v>3.6630480355200799E-2</v>
      </c>
      <c r="AK72" s="26">
        <v>0.52957488269960595</v>
      </c>
      <c r="AL72" s="26">
        <v>0.30947617823282297</v>
      </c>
      <c r="AM72" s="26">
        <v>0.21540471861454299</v>
      </c>
      <c r="AN72" s="26">
        <v>0.29323764341594999</v>
      </c>
      <c r="AO72" s="26">
        <v>0.39328211766786902</v>
      </c>
      <c r="AP72" s="26">
        <v>0.237184327997009</v>
      </c>
      <c r="AQ72" s="25">
        <v>0.135623419417505</v>
      </c>
      <c r="AR72" s="25">
        <v>-0.12996541594224001</v>
      </c>
      <c r="AS72" s="25">
        <v>0.118123893051215</v>
      </c>
      <c r="AT72" s="26">
        <v>0.175472082068203</v>
      </c>
      <c r="AU72" s="25">
        <v>-0.16898194978242201</v>
      </c>
      <c r="AV72" s="26">
        <v>0.24804549818354199</v>
      </c>
      <c r="AW72" s="26">
        <v>0.24470876806078101</v>
      </c>
      <c r="AX72" s="26">
        <v>0.35833820986833498</v>
      </c>
      <c r="AY72" s="26">
        <v>0.25245782330640198</v>
      </c>
      <c r="AZ72" s="25">
        <v>-7.3083891576863499E-2</v>
      </c>
      <c r="BA72" s="26">
        <v>0.209551156558031</v>
      </c>
      <c r="BB72" s="26">
        <v>0.30756615689626099</v>
      </c>
      <c r="BC72" s="26">
        <v>0.35941443628952502</v>
      </c>
      <c r="BD72" s="26">
        <v>0.28346955227061599</v>
      </c>
      <c r="BE72" s="25">
        <v>-2.0323552282240899E-2</v>
      </c>
      <c r="BF72" s="26">
        <v>0.28079991152438</v>
      </c>
      <c r="BG72" s="26">
        <v>0.230377722712196</v>
      </c>
      <c r="BH72" s="25">
        <v>1</v>
      </c>
      <c r="BI72" s="26">
        <v>0.92736795366222202</v>
      </c>
      <c r="BJ72" s="26">
        <v>0.89931690727026803</v>
      </c>
      <c r="BK72" s="26">
        <v>0.53998521502482</v>
      </c>
      <c r="BL72" s="26">
        <v>0.33958502103223698</v>
      </c>
      <c r="BM72" s="25">
        <v>0.122120667647305</v>
      </c>
      <c r="BN72" s="26">
        <v>0.74824140885196699</v>
      </c>
      <c r="BO72" s="26">
        <v>-0.43312016484225802</v>
      </c>
      <c r="BP72" s="25">
        <v>3.7247958926442698E-2</v>
      </c>
      <c r="BQ72" s="26">
        <v>0.67364877121136102</v>
      </c>
      <c r="BR72" s="26">
        <v>0.36744085267238003</v>
      </c>
      <c r="BS72" s="25">
        <v>-5.6705002571960698E-2</v>
      </c>
      <c r="BT72" s="25">
        <v>0.14876553689406999</v>
      </c>
      <c r="BU72" s="26">
        <v>0.29107083722473298</v>
      </c>
      <c r="BV72" s="25">
        <v>0.152078964330742</v>
      </c>
      <c r="BW72" s="25">
        <v>0.116809324360026</v>
      </c>
      <c r="BX72" s="26">
        <v>0.19676467674992801</v>
      </c>
      <c r="BY72" s="25">
        <v>-5.9459126544736103E-4</v>
      </c>
      <c r="BZ72" s="26">
        <v>0.179562674734114</v>
      </c>
      <c r="CA72" s="25">
        <v>-7.8743756594561606E-2</v>
      </c>
      <c r="CB72" s="25">
        <v>-3.6066773280443498E-2</v>
      </c>
      <c r="CC72" s="26">
        <v>0.334479753609492</v>
      </c>
      <c r="CD72" s="25">
        <v>6.0792327465512497E-2</v>
      </c>
      <c r="CE72" s="25">
        <v>7.0808111343661799E-3</v>
      </c>
      <c r="CF72" s="26">
        <v>0.21666865719734599</v>
      </c>
      <c r="CG72" s="26">
        <v>0.36701490190694502</v>
      </c>
      <c r="CH72" s="26">
        <v>0.39266333922033198</v>
      </c>
      <c r="CI72" s="25">
        <v>0.108050130241255</v>
      </c>
      <c r="CJ72" s="26">
        <v>0.27373157076392701</v>
      </c>
      <c r="CK72" s="25">
        <v>-7.0781836017130603E-2</v>
      </c>
      <c r="CL72" s="25">
        <v>-9.7702265206158198E-2</v>
      </c>
      <c r="CM72" s="26">
        <v>0.53601400964142498</v>
      </c>
      <c r="CN72" s="26">
        <v>0.50845970430779797</v>
      </c>
      <c r="CO72" s="26">
        <v>0.26972986699208501</v>
      </c>
    </row>
    <row r="73" spans="1:93" x14ac:dyDescent="0.2">
      <c r="A73" s="24" t="s">
        <v>527</v>
      </c>
      <c r="B73" s="25">
        <v>0.140393506982184</v>
      </c>
      <c r="C73" s="25">
        <v>-8.7681324257114696E-2</v>
      </c>
      <c r="D73" s="26">
        <v>-0.26815438333215702</v>
      </c>
      <c r="E73" s="25">
        <v>2.6736025343735401E-2</v>
      </c>
      <c r="F73" s="25">
        <v>-0.16587664145953801</v>
      </c>
      <c r="G73" s="25">
        <v>9.4420990421807502E-2</v>
      </c>
      <c r="H73" s="25">
        <v>0.130277360887635</v>
      </c>
      <c r="I73" s="25">
        <v>-5.23370489058783E-2</v>
      </c>
      <c r="J73" s="25">
        <v>-0.15290132286053201</v>
      </c>
      <c r="K73" s="25">
        <v>0.114413448691334</v>
      </c>
      <c r="L73" s="26">
        <v>0.21939780466095399</v>
      </c>
      <c r="M73" s="26">
        <v>0.179421040042229</v>
      </c>
      <c r="N73" s="25">
        <v>0.17100343021734199</v>
      </c>
      <c r="O73" s="25">
        <v>0.124970674111389</v>
      </c>
      <c r="P73" s="26">
        <v>0.61448274689734805</v>
      </c>
      <c r="Q73" s="26">
        <v>0.27728489518020599</v>
      </c>
      <c r="R73" s="26">
        <v>0.59167260214977802</v>
      </c>
      <c r="S73" s="25">
        <v>7.5154737551330203E-2</v>
      </c>
      <c r="T73" s="26">
        <v>0.29244953548480901</v>
      </c>
      <c r="U73" s="25">
        <v>2.3557323381064199E-2</v>
      </c>
      <c r="V73" s="26">
        <v>0.397147949526864</v>
      </c>
      <c r="W73" s="26">
        <v>0.31683537440904802</v>
      </c>
      <c r="X73" s="26">
        <v>0.228780121414873</v>
      </c>
      <c r="Y73" s="25">
        <v>1</v>
      </c>
      <c r="Z73" s="26">
        <v>0.47906529511024198</v>
      </c>
      <c r="AA73" s="25">
        <v>0.12599165685195701</v>
      </c>
      <c r="AB73" s="25">
        <v>-0.17336153344997901</v>
      </c>
      <c r="AC73" s="25">
        <v>-7.21928721544077E-2</v>
      </c>
      <c r="AD73" s="26">
        <v>0.24422043127729601</v>
      </c>
      <c r="AE73" s="25">
        <v>-3.4507929478492801E-2</v>
      </c>
      <c r="AF73" s="26">
        <v>0.178892362848354</v>
      </c>
      <c r="AG73" s="25">
        <v>7.2650413656315693E-2</v>
      </c>
      <c r="AH73" s="25">
        <v>0.17105545573910699</v>
      </c>
      <c r="AI73" s="25">
        <v>0.15307207374447901</v>
      </c>
      <c r="AJ73" s="26">
        <v>0.21349303012519799</v>
      </c>
      <c r="AK73" s="25">
        <v>0.15820906880886401</v>
      </c>
      <c r="AL73" s="26">
        <v>0.20485885984255001</v>
      </c>
      <c r="AM73" s="25">
        <v>-0.121867022500546</v>
      </c>
      <c r="AN73" s="25">
        <v>2.91954703602605E-2</v>
      </c>
      <c r="AO73" s="25">
        <v>0.14927983412379001</v>
      </c>
      <c r="AP73" s="25">
        <v>-0.13835743080576801</v>
      </c>
      <c r="AQ73" s="26">
        <v>0.42889328297495999</v>
      </c>
      <c r="AR73" s="25">
        <v>-0.13001440626387001</v>
      </c>
      <c r="AS73" s="25">
        <v>0.17201552656031199</v>
      </c>
      <c r="AT73" s="25">
        <v>0.100318574681175</v>
      </c>
      <c r="AU73" s="26">
        <v>0.215704762043776</v>
      </c>
      <c r="AV73" s="26">
        <v>0.46504525609483499</v>
      </c>
      <c r="AW73" s="25">
        <v>-9.0217241246294197E-2</v>
      </c>
      <c r="AX73" s="26">
        <v>0.224240461627117</v>
      </c>
      <c r="AY73" s="26">
        <v>0.225917882192636</v>
      </c>
      <c r="AZ73" s="25">
        <v>-0.11845789368797401</v>
      </c>
      <c r="BA73" s="25">
        <v>0.120940939725629</v>
      </c>
      <c r="BB73" s="25">
        <v>-3.0751591438272E-2</v>
      </c>
      <c r="BC73" s="26">
        <v>0.240324474843358</v>
      </c>
      <c r="BD73" s="26">
        <v>0.37576769606515398</v>
      </c>
      <c r="BE73" s="26">
        <v>0.62686227009553297</v>
      </c>
      <c r="BF73" s="25">
        <v>-0.104195867756758</v>
      </c>
      <c r="BG73" s="26">
        <v>-0.183393922994291</v>
      </c>
      <c r="BH73" s="25">
        <v>0.160722609908033</v>
      </c>
      <c r="BI73" s="25">
        <v>0.102248988522365</v>
      </c>
      <c r="BJ73" s="25">
        <v>0.14092801942143199</v>
      </c>
      <c r="BK73" s="26">
        <v>0.227441399858828</v>
      </c>
      <c r="BL73" s="25">
        <v>4.8491400708612901E-2</v>
      </c>
      <c r="BM73" s="26">
        <v>0.64045637474135197</v>
      </c>
      <c r="BN73" s="25">
        <v>3.3719782072766699E-2</v>
      </c>
      <c r="BO73" s="25">
        <v>-2.1745751456017901E-2</v>
      </c>
      <c r="BP73" s="26">
        <v>0.32301388704137002</v>
      </c>
      <c r="BQ73" s="26">
        <v>0.29944928586018699</v>
      </c>
      <c r="BR73" s="25">
        <v>-3.2531587965856E-2</v>
      </c>
      <c r="BS73" s="26">
        <v>0.39026601651120602</v>
      </c>
      <c r="BT73" s="26">
        <v>0.57632853464341505</v>
      </c>
      <c r="BU73" s="25">
        <v>-5.43976132919574E-2</v>
      </c>
      <c r="BV73" s="26">
        <v>0.26263550587158002</v>
      </c>
      <c r="BW73" s="25">
        <v>4.2279698447728097E-3</v>
      </c>
      <c r="BX73" s="26">
        <v>0.81652911575430498</v>
      </c>
      <c r="BY73" s="26">
        <v>0.42860888907175998</v>
      </c>
      <c r="BZ73" s="26">
        <v>0.42238803704947497</v>
      </c>
      <c r="CA73" s="26">
        <v>0.36906859409779902</v>
      </c>
      <c r="CB73" s="26">
        <v>0.45961700556728202</v>
      </c>
      <c r="CC73" s="26">
        <v>0.365976280064575</v>
      </c>
      <c r="CD73" s="26">
        <v>0.34050267816733099</v>
      </c>
      <c r="CE73" s="26">
        <v>0.31070172383789202</v>
      </c>
      <c r="CF73" s="26">
        <v>0.41897729498573499</v>
      </c>
      <c r="CG73" s="25">
        <v>9.4192850677458806E-2</v>
      </c>
      <c r="CH73" s="26">
        <v>0.203390956524554</v>
      </c>
      <c r="CI73" s="25">
        <v>4.5205068143291803E-2</v>
      </c>
      <c r="CJ73" s="25">
        <v>6.6814721420749207E-2</v>
      </c>
      <c r="CK73" s="25">
        <v>7.8820889219528401E-2</v>
      </c>
      <c r="CL73" s="26">
        <v>0.29293892427059498</v>
      </c>
      <c r="CM73" s="26">
        <v>0.19780294508479301</v>
      </c>
      <c r="CN73" s="26">
        <v>0.21474474856915199</v>
      </c>
      <c r="CO73" s="25">
        <v>-6.5444805542608397E-2</v>
      </c>
    </row>
    <row r="74" spans="1:93" x14ac:dyDescent="0.2">
      <c r="A74" s="24" t="s">
        <v>540</v>
      </c>
      <c r="B74" s="25">
        <v>0.132090108301541</v>
      </c>
      <c r="C74" s="25">
        <v>7.8198850343909707E-2</v>
      </c>
      <c r="D74" s="26">
        <v>-0.17936856302201901</v>
      </c>
      <c r="E74" s="25">
        <v>4.4796227908233503E-2</v>
      </c>
      <c r="F74" s="25">
        <v>-9.1350259066648301E-2</v>
      </c>
      <c r="G74" s="26">
        <v>0.19450645646004</v>
      </c>
      <c r="H74" s="25">
        <v>0.120760879773957</v>
      </c>
      <c r="I74" s="25">
        <v>-1.6373741157361399E-2</v>
      </c>
      <c r="J74" s="25">
        <v>0.12890793321970001</v>
      </c>
      <c r="K74" s="25">
        <v>-9.8672681171028207E-3</v>
      </c>
      <c r="L74" s="25">
        <v>0.134698363238477</v>
      </c>
      <c r="M74" s="25">
        <v>0.163993383696941</v>
      </c>
      <c r="N74" s="25">
        <v>7.0646064774635697E-2</v>
      </c>
      <c r="O74" s="25">
        <v>0.121985535849646</v>
      </c>
      <c r="P74" s="26">
        <v>0.41481363278227601</v>
      </c>
      <c r="Q74" s="26">
        <v>0.22609350543769299</v>
      </c>
      <c r="R74" s="26">
        <v>0.36794200281339201</v>
      </c>
      <c r="S74" s="25">
        <v>1.9605616247189699E-2</v>
      </c>
      <c r="T74" s="26">
        <v>0.17962604186483799</v>
      </c>
      <c r="U74" s="25">
        <v>-0.12100489503348499</v>
      </c>
      <c r="V74" s="26">
        <v>0.27511863150060001</v>
      </c>
      <c r="W74" s="26">
        <v>0.28489183335984902</v>
      </c>
      <c r="X74" s="25">
        <v>0.14742743554585899</v>
      </c>
      <c r="Y74" s="26">
        <v>0.62686227009553297</v>
      </c>
      <c r="Z74" s="26">
        <v>0.23752809791530999</v>
      </c>
      <c r="AA74" s="25">
        <v>7.4295041018438798E-2</v>
      </c>
      <c r="AB74" s="25">
        <v>-1.55052039658778E-2</v>
      </c>
      <c r="AC74" s="25">
        <v>2.1800497011754801E-2</v>
      </c>
      <c r="AD74" s="26">
        <v>0.18788920960800201</v>
      </c>
      <c r="AE74" s="26">
        <v>0.213336687982248</v>
      </c>
      <c r="AF74" s="26">
        <v>0.39434688591411499</v>
      </c>
      <c r="AG74" s="25">
        <v>3.2753828710426598E-2</v>
      </c>
      <c r="AH74" s="25">
        <v>1.02177624611133E-2</v>
      </c>
      <c r="AI74" s="25">
        <v>7.8021825645112799E-2</v>
      </c>
      <c r="AJ74" s="25">
        <v>9.8374026405709802E-2</v>
      </c>
      <c r="AK74" s="25">
        <v>4.7026518939119598E-2</v>
      </c>
      <c r="AL74" s="25">
        <v>0.104793555915855</v>
      </c>
      <c r="AM74" s="25">
        <v>-6.1708584432530897E-2</v>
      </c>
      <c r="AN74" s="25">
        <v>2.55874085099125E-2</v>
      </c>
      <c r="AO74" s="25">
        <v>2.1801229591585699E-2</v>
      </c>
      <c r="AP74" s="25">
        <v>-1.90825671837783E-2</v>
      </c>
      <c r="AQ74" s="26">
        <v>0.41138086492822801</v>
      </c>
      <c r="AR74" s="25">
        <v>-0.13314970165696499</v>
      </c>
      <c r="AS74" s="25">
        <v>8.9998040615851593E-2</v>
      </c>
      <c r="AT74" s="25">
        <v>5.88525202402954E-2</v>
      </c>
      <c r="AU74" s="25">
        <v>8.2213822129444794E-2</v>
      </c>
      <c r="AV74" s="26">
        <v>0.45531763896705002</v>
      </c>
      <c r="AW74" s="25">
        <v>-5.4750404270834899E-2</v>
      </c>
      <c r="AX74" s="25">
        <v>9.7525965917365898E-2</v>
      </c>
      <c r="AY74" s="25">
        <v>0.158603186448314</v>
      </c>
      <c r="AZ74" s="25">
        <v>-0.161214567523776</v>
      </c>
      <c r="BA74" s="26">
        <v>0.17728893000287699</v>
      </c>
      <c r="BB74" s="25">
        <v>-2.00984563213812E-2</v>
      </c>
      <c r="BC74" s="25">
        <v>0.15470721750299599</v>
      </c>
      <c r="BD74" s="26">
        <v>0.30986414006897001</v>
      </c>
      <c r="BE74" s="25">
        <v>1</v>
      </c>
      <c r="BF74" s="25">
        <v>1.03766387487944E-2</v>
      </c>
      <c r="BG74" s="25">
        <v>-0.119440981591276</v>
      </c>
      <c r="BH74" s="25">
        <v>-2.0323552282240899E-2</v>
      </c>
      <c r="BI74" s="25">
        <v>-3.06370006501335E-2</v>
      </c>
      <c r="BJ74" s="25">
        <v>3.5124877183959498E-3</v>
      </c>
      <c r="BK74" s="25">
        <v>3.0807354944497E-2</v>
      </c>
      <c r="BL74" s="25">
        <v>-2.2676236787535199E-2</v>
      </c>
      <c r="BM74" s="26">
        <v>0.51351468878313</v>
      </c>
      <c r="BN74" s="25">
        <v>-2.07061498658203E-4</v>
      </c>
      <c r="BO74" s="25">
        <v>-6.4538643637383097E-2</v>
      </c>
      <c r="BP74" s="25">
        <v>0.17175019952946799</v>
      </c>
      <c r="BQ74" s="26">
        <v>0.20151373069636999</v>
      </c>
      <c r="BR74" s="25">
        <v>5.5349415504594802E-2</v>
      </c>
      <c r="BS74" s="26">
        <v>0.78250466790330997</v>
      </c>
      <c r="BT74" s="26">
        <v>0.51069001470405995</v>
      </c>
      <c r="BU74" s="25">
        <v>-2.8052933625705101E-2</v>
      </c>
      <c r="BV74" s="26">
        <v>0.186533144805856</v>
      </c>
      <c r="BW74" s="26">
        <v>0.17811782145129701</v>
      </c>
      <c r="BX74" s="26">
        <v>0.61185281029048399</v>
      </c>
      <c r="BY74" s="26">
        <v>0.38414500771207899</v>
      </c>
      <c r="BZ74" s="26">
        <v>0.41248903320319902</v>
      </c>
      <c r="CA74" s="26">
        <v>0.24480867976453799</v>
      </c>
      <c r="CB74" s="26">
        <v>0.40335647971994998</v>
      </c>
      <c r="CC74" s="26">
        <v>0.422752375743005</v>
      </c>
      <c r="CD74" s="26">
        <v>0.36885592292671998</v>
      </c>
      <c r="CE74" s="26">
        <v>0.38783656054648202</v>
      </c>
      <c r="CF74" s="26">
        <v>0.41995129085597899</v>
      </c>
      <c r="CG74" s="25">
        <v>3.5526380876735801E-3</v>
      </c>
      <c r="CH74" s="25">
        <v>0.14657456411465999</v>
      </c>
      <c r="CI74" s="26">
        <v>0.18310818864094799</v>
      </c>
      <c r="CJ74" s="25">
        <v>-2.6637599025533601E-2</v>
      </c>
      <c r="CK74" s="25">
        <v>0.108073390590186</v>
      </c>
      <c r="CL74" s="26">
        <v>0.35818875981152898</v>
      </c>
      <c r="CM74" s="26">
        <v>0.32963300041002602</v>
      </c>
      <c r="CN74" s="26">
        <v>0.26711485405038299</v>
      </c>
      <c r="CO74" s="25">
        <v>1.4123888783472901E-2</v>
      </c>
    </row>
    <row r="75" spans="1:93" x14ac:dyDescent="0.2">
      <c r="A75" s="24" t="s">
        <v>533</v>
      </c>
      <c r="B75" s="25">
        <v>4.0668717799851997E-2</v>
      </c>
      <c r="C75" s="25">
        <v>-1.6093726992214001E-2</v>
      </c>
      <c r="D75" s="26">
        <v>-0.22269117559016699</v>
      </c>
      <c r="E75" s="25">
        <v>9.9066115713799502E-2</v>
      </c>
      <c r="F75" s="25">
        <v>-4.4189173364069398E-2</v>
      </c>
      <c r="G75" s="25">
        <v>0.14912843415270899</v>
      </c>
      <c r="H75" s="25">
        <v>0.107317202854655</v>
      </c>
      <c r="I75" s="25">
        <v>-0.10350695079014401</v>
      </c>
      <c r="J75" s="25">
        <v>5.1861381488824201E-2</v>
      </c>
      <c r="K75" s="25">
        <v>3.4216103508618201E-2</v>
      </c>
      <c r="L75" s="25">
        <v>5.9886732749016999E-2</v>
      </c>
      <c r="M75" s="25">
        <v>8.8932542001085302E-2</v>
      </c>
      <c r="N75" s="25">
        <v>0.13614408762916499</v>
      </c>
      <c r="O75" s="26">
        <v>0.23240163867834199</v>
      </c>
      <c r="P75" s="26">
        <v>0.39109600180460902</v>
      </c>
      <c r="Q75" s="26">
        <v>0.37513544653946201</v>
      </c>
      <c r="R75" s="26">
        <v>0.29633730278896903</v>
      </c>
      <c r="S75" s="26">
        <v>0.31000873179500199</v>
      </c>
      <c r="T75" s="26">
        <v>0.31925683124276599</v>
      </c>
      <c r="U75" s="26">
        <v>0.27173500541081302</v>
      </c>
      <c r="V75" s="26">
        <v>0.35564709164289798</v>
      </c>
      <c r="W75" s="26">
        <v>0.35980827265011001</v>
      </c>
      <c r="X75" s="25">
        <v>0.16399907689642501</v>
      </c>
      <c r="Y75" s="26">
        <v>0.42889328297495999</v>
      </c>
      <c r="Z75" s="26">
        <v>0.203708532612044</v>
      </c>
      <c r="AA75" s="26">
        <v>0.28394610797891401</v>
      </c>
      <c r="AB75" s="25">
        <v>0.117774701282817</v>
      </c>
      <c r="AC75" s="26">
        <v>0.19037851318940799</v>
      </c>
      <c r="AD75" s="26">
        <v>0.22964357745716901</v>
      </c>
      <c r="AE75" s="25">
        <v>3.03383010189941E-2</v>
      </c>
      <c r="AF75" s="25">
        <v>3.8807722070407197E-2</v>
      </c>
      <c r="AG75" s="25">
        <v>5.3415384190237903E-3</v>
      </c>
      <c r="AH75" s="26">
        <v>0.23106776389252301</v>
      </c>
      <c r="AI75" s="25">
        <v>0.113634182716813</v>
      </c>
      <c r="AJ75" s="25">
        <v>9.2630051551967907E-2</v>
      </c>
      <c r="AK75" s="25">
        <v>0.11768116092358299</v>
      </c>
      <c r="AL75" s="26">
        <v>0.32718629264037702</v>
      </c>
      <c r="AM75" s="25">
        <v>0.115464527203163</v>
      </c>
      <c r="AN75" s="26">
        <v>0.26720259005908598</v>
      </c>
      <c r="AO75" s="26">
        <v>0.37721652560913999</v>
      </c>
      <c r="AP75" s="25">
        <v>5.9740548205193603E-2</v>
      </c>
      <c r="AQ75" s="25">
        <v>1</v>
      </c>
      <c r="AR75" s="25">
        <v>-0.145605408804824</v>
      </c>
      <c r="AS75" s="25">
        <v>0.155056633303194</v>
      </c>
      <c r="AT75" s="25">
        <v>4.7339875994127202E-3</v>
      </c>
      <c r="AU75" s="26">
        <v>0.227436752011374</v>
      </c>
      <c r="AV75" s="26">
        <v>0.30484424450133202</v>
      </c>
      <c r="AW75" s="25">
        <v>6.7271219578769498E-2</v>
      </c>
      <c r="AX75" s="26">
        <v>0.29539824598527498</v>
      </c>
      <c r="AY75" s="26">
        <v>0.50459622475541899</v>
      </c>
      <c r="AZ75" s="25">
        <v>5.86698700872215E-2</v>
      </c>
      <c r="BA75" s="26">
        <v>0.234901458056407</v>
      </c>
      <c r="BB75" s="26">
        <v>0.28957403532984999</v>
      </c>
      <c r="BC75" s="26">
        <v>0.33229742761244802</v>
      </c>
      <c r="BD75" s="26">
        <v>0.39436829425396502</v>
      </c>
      <c r="BE75" s="26">
        <v>0.41138086492822801</v>
      </c>
      <c r="BF75" s="25">
        <v>0.12289124093760299</v>
      </c>
      <c r="BG75" s="25">
        <v>-0.112884640383455</v>
      </c>
      <c r="BH75" s="25">
        <v>0.135623419417505</v>
      </c>
      <c r="BI75" s="25">
        <v>7.1356778764386106E-2</v>
      </c>
      <c r="BJ75" s="25">
        <v>0.10909244417703</v>
      </c>
      <c r="BK75" s="25">
        <v>-8.5585225144269694E-2</v>
      </c>
      <c r="BL75" s="25">
        <v>-7.8569204754647307E-2</v>
      </c>
      <c r="BM75" s="26">
        <v>0.50418682482160204</v>
      </c>
      <c r="BN75" s="25">
        <v>4.09686889864571E-2</v>
      </c>
      <c r="BO75" s="26">
        <v>0.188778907688988</v>
      </c>
      <c r="BP75" s="26">
        <v>0.24420957603016799</v>
      </c>
      <c r="BQ75" s="26">
        <v>0.28225380720358301</v>
      </c>
      <c r="BR75" s="25">
        <v>8.5178341129782204E-2</v>
      </c>
      <c r="BS75" s="26">
        <v>0.26862517284974302</v>
      </c>
      <c r="BT75" s="26">
        <v>0.24558600507379499</v>
      </c>
      <c r="BU75" s="26">
        <v>0.213266913450086</v>
      </c>
      <c r="BV75" s="25">
        <v>-8.3581580819966E-2</v>
      </c>
      <c r="BW75" s="25">
        <v>6.4263575895853894E-2</v>
      </c>
      <c r="BX75" s="26">
        <v>0.54067998917682802</v>
      </c>
      <c r="BY75" s="26">
        <v>0.20031242733559501</v>
      </c>
      <c r="BZ75" s="26">
        <v>0.300101221215824</v>
      </c>
      <c r="CA75" s="25">
        <v>5.42892328697454E-2</v>
      </c>
      <c r="CB75" s="25">
        <v>9.62864329700511E-2</v>
      </c>
      <c r="CC75" s="26">
        <v>0.32493046668755998</v>
      </c>
      <c r="CD75" s="26">
        <v>0.235853015885779</v>
      </c>
      <c r="CE75" s="26">
        <v>0.20159559987924999</v>
      </c>
      <c r="CF75" s="26">
        <v>0.39811303362450501</v>
      </c>
      <c r="CG75" s="26">
        <v>0.37146780355472597</v>
      </c>
      <c r="CH75" s="26">
        <v>0.30448177097106399</v>
      </c>
      <c r="CI75" s="26">
        <v>0.426995132546101</v>
      </c>
      <c r="CJ75" s="26">
        <v>0.30286626039252101</v>
      </c>
      <c r="CK75" s="25">
        <v>2.9957737654584802E-3</v>
      </c>
      <c r="CL75" s="25">
        <v>0.13110807412945899</v>
      </c>
      <c r="CM75" s="25">
        <v>0.14996807512347199</v>
      </c>
      <c r="CN75" s="25">
        <v>0.13576980901779201</v>
      </c>
      <c r="CO75" s="25">
        <v>7.63109270720327E-2</v>
      </c>
    </row>
    <row r="76" spans="1:93" x14ac:dyDescent="0.2">
      <c r="A76" s="24" t="s">
        <v>137</v>
      </c>
      <c r="B76" s="25">
        <v>-9.1485346161366998E-2</v>
      </c>
      <c r="C76" s="25">
        <v>0.101902382985098</v>
      </c>
      <c r="D76" s="25">
        <v>9.2759787998499196E-2</v>
      </c>
      <c r="E76" s="25">
        <v>-9.5069021980916393E-2</v>
      </c>
      <c r="F76" s="25">
        <v>6.6532953674509801E-2</v>
      </c>
      <c r="G76" s="25">
        <v>4.0242273970179397E-2</v>
      </c>
      <c r="H76" s="25">
        <v>3.9388274486600199E-2</v>
      </c>
      <c r="I76" s="25">
        <v>-5.1861957142677301E-2</v>
      </c>
      <c r="J76" s="25">
        <v>6.4356503561069395E-2</v>
      </c>
      <c r="K76" s="25">
        <v>-0.13523481088795</v>
      </c>
      <c r="L76" s="25">
        <v>-0.13048240421285801</v>
      </c>
      <c r="M76" s="25">
        <v>6.0028431735656897E-2</v>
      </c>
      <c r="N76" s="25">
        <v>1.06663781914607E-2</v>
      </c>
      <c r="O76" s="25">
        <v>3.1733801309417699E-2</v>
      </c>
      <c r="P76" s="26">
        <v>0.34467421025220102</v>
      </c>
      <c r="Q76" s="26">
        <v>0.24411474599832</v>
      </c>
      <c r="R76" s="26">
        <v>0.28465411218201703</v>
      </c>
      <c r="S76" s="25">
        <v>2.6307921615732699E-2</v>
      </c>
      <c r="T76" s="26">
        <v>0.26588972000926298</v>
      </c>
      <c r="U76" s="26">
        <v>0.44546483089612199</v>
      </c>
      <c r="V76" s="26">
        <v>0.36115883667016002</v>
      </c>
      <c r="W76" s="26">
        <v>0.35045474772735202</v>
      </c>
      <c r="X76" s="26">
        <v>0.211810612956045</v>
      </c>
      <c r="Y76" s="25">
        <v>-6.5444805542608397E-2</v>
      </c>
      <c r="Z76" s="25">
        <v>9.45434433719467E-2</v>
      </c>
      <c r="AA76" s="26">
        <v>0.455465941259308</v>
      </c>
      <c r="AB76" s="26">
        <v>0.71255979271100101</v>
      </c>
      <c r="AC76" s="26">
        <v>0.51290656660605605</v>
      </c>
      <c r="AD76" s="26">
        <v>0.19511828583319901</v>
      </c>
      <c r="AE76" s="26">
        <v>0.43569522029409702</v>
      </c>
      <c r="AF76" s="26">
        <v>0.38083014764099399</v>
      </c>
      <c r="AG76" s="26">
        <v>0.23446669547172999</v>
      </c>
      <c r="AH76" s="26">
        <v>0.231101190942433</v>
      </c>
      <c r="AI76" s="26">
        <v>0.78322383462551604</v>
      </c>
      <c r="AJ76" s="26">
        <v>0.27720347897490999</v>
      </c>
      <c r="AK76" s="26">
        <v>0.77054850111353401</v>
      </c>
      <c r="AL76" s="26">
        <v>0.49608898519096301</v>
      </c>
      <c r="AM76" s="26">
        <v>0.38376346161346397</v>
      </c>
      <c r="AN76" s="26">
        <v>0.50298407392812405</v>
      </c>
      <c r="AO76" s="26">
        <v>0.30187948625405397</v>
      </c>
      <c r="AP76" s="26">
        <v>0.44839603109556098</v>
      </c>
      <c r="AQ76" s="25">
        <v>7.63109270720327E-2</v>
      </c>
      <c r="AR76" s="25">
        <v>-0.150440770759077</v>
      </c>
      <c r="AS76" s="26">
        <v>0.262415489559711</v>
      </c>
      <c r="AT76" s="26">
        <v>0.19375366432968799</v>
      </c>
      <c r="AU76" s="25">
        <v>3.6944960483871999E-3</v>
      </c>
      <c r="AV76" s="26">
        <v>0.377779772796283</v>
      </c>
      <c r="AW76" s="26">
        <v>0.78846473851869803</v>
      </c>
      <c r="AX76" s="26">
        <v>0.23271772747430999</v>
      </c>
      <c r="AY76" s="26">
        <v>0.40017811635619399</v>
      </c>
      <c r="AZ76" s="26">
        <v>-0.24990756725044899</v>
      </c>
      <c r="BA76" s="26">
        <v>0.52990203900241195</v>
      </c>
      <c r="BB76" s="26">
        <v>0.37876784891842402</v>
      </c>
      <c r="BC76" s="26">
        <v>0.44244557794204498</v>
      </c>
      <c r="BD76" s="26">
        <v>0.29245992798099602</v>
      </c>
      <c r="BE76" s="25">
        <v>1.4123888783472901E-2</v>
      </c>
      <c r="BF76" s="26">
        <v>0.53307875876352295</v>
      </c>
      <c r="BG76" s="26">
        <v>0.79895921598278696</v>
      </c>
      <c r="BH76" s="26">
        <v>0.26972986699208501</v>
      </c>
      <c r="BI76" s="26">
        <v>0.24853124552124201</v>
      </c>
      <c r="BJ76" s="26">
        <v>0.27088205364177098</v>
      </c>
      <c r="BK76" s="26">
        <v>0.24566317944438501</v>
      </c>
      <c r="BL76" s="26">
        <v>0.27549012259210498</v>
      </c>
      <c r="BM76" s="25">
        <v>0.11881391227198899</v>
      </c>
      <c r="BN76" s="25">
        <v>0.16552097426050399</v>
      </c>
      <c r="BO76" s="25">
        <v>-6.6411565852318E-2</v>
      </c>
      <c r="BP76" s="25">
        <v>-2.1986722274299898E-3</v>
      </c>
      <c r="BQ76" s="26">
        <v>0.21095403477983299</v>
      </c>
      <c r="BR76" s="26">
        <v>0.72660009765158895</v>
      </c>
      <c r="BS76" s="25">
        <v>-6.4170434973068097E-2</v>
      </c>
      <c r="BT76" s="26">
        <v>-0.23031332129537099</v>
      </c>
      <c r="BU76" s="26">
        <v>0.42550430477428802</v>
      </c>
      <c r="BV76" s="26">
        <v>0.221245009173796</v>
      </c>
      <c r="BW76" s="26">
        <v>0.47521580417842801</v>
      </c>
      <c r="BX76" s="26">
        <v>0.283830195548119</v>
      </c>
      <c r="BY76" s="26">
        <v>0.24098307264073501</v>
      </c>
      <c r="BZ76" s="25">
        <v>-8.8982757631382706E-2</v>
      </c>
      <c r="CA76" s="26">
        <v>-0.17787149018437901</v>
      </c>
      <c r="CB76" s="25">
        <v>-4.7488603406001501E-2</v>
      </c>
      <c r="CC76" s="25">
        <v>-5.2071497372114098E-2</v>
      </c>
      <c r="CD76" s="25">
        <v>-6.6577777360159199E-2</v>
      </c>
      <c r="CE76" s="25">
        <v>-8.3329848397782402E-2</v>
      </c>
      <c r="CF76" s="26">
        <v>0.24346974028268201</v>
      </c>
      <c r="CG76" s="25">
        <v>5.8427480197144298E-2</v>
      </c>
      <c r="CH76" s="26">
        <v>0.44023722393404002</v>
      </c>
      <c r="CI76" s="25">
        <v>0.10675616519695</v>
      </c>
      <c r="CJ76" s="26">
        <v>0.26666753413989303</v>
      </c>
      <c r="CK76" s="25">
        <v>-4.1358052352163201E-2</v>
      </c>
      <c r="CL76" s="26">
        <v>0.25658547113939101</v>
      </c>
      <c r="CM76" s="26">
        <v>0.38102501631910801</v>
      </c>
      <c r="CN76" s="26">
        <v>0.37005830473765999</v>
      </c>
      <c r="CO76" s="25">
        <v>1</v>
      </c>
    </row>
    <row r="77" spans="1:93" x14ac:dyDescent="0.2">
      <c r="A77" s="24" t="s">
        <v>529</v>
      </c>
      <c r="B77" s="25">
        <v>4.0569889341332599E-2</v>
      </c>
      <c r="C77" s="25">
        <v>0.12579692260631201</v>
      </c>
      <c r="D77" s="25">
        <v>-2.43752752828632E-2</v>
      </c>
      <c r="E77" s="25">
        <v>-2.8467873559962401E-2</v>
      </c>
      <c r="F77" s="25">
        <v>5.1134484430478799E-2</v>
      </c>
      <c r="G77" s="25">
        <v>0.112521828086919</v>
      </c>
      <c r="H77" s="25">
        <v>-0.13684978346867899</v>
      </c>
      <c r="I77" s="26">
        <v>0.248759586619163</v>
      </c>
      <c r="J77" s="26">
        <v>0.22353053774847501</v>
      </c>
      <c r="K77" s="25">
        <v>0.14638918008635499</v>
      </c>
      <c r="L77" s="25">
        <v>-5.6715027482062502E-2</v>
      </c>
      <c r="M77" s="25">
        <v>1.33743167958099E-2</v>
      </c>
      <c r="N77" s="25">
        <v>-2.37429506072416E-2</v>
      </c>
      <c r="O77" s="25">
        <v>0.114686439627999</v>
      </c>
      <c r="P77" s="25">
        <v>4.7838751057394803E-2</v>
      </c>
      <c r="Q77" s="25">
        <v>-3.3325679153151197E-2</v>
      </c>
      <c r="R77" s="26">
        <v>0.22456376277447099</v>
      </c>
      <c r="S77" s="26">
        <v>0.231540591603174</v>
      </c>
      <c r="T77" s="26">
        <v>0.25786372728509599</v>
      </c>
      <c r="U77" s="25">
        <v>-0.15364896236230899</v>
      </c>
      <c r="V77" s="26">
        <v>0.188112510241634</v>
      </c>
      <c r="W77" s="25">
        <v>1.3058960941279901E-3</v>
      </c>
      <c r="X77" s="26">
        <v>0.39223295581185103</v>
      </c>
      <c r="Y77" s="25">
        <v>-3.4507929478492801E-2</v>
      </c>
      <c r="Z77" s="25">
        <v>9.7612246180272706E-3</v>
      </c>
      <c r="AA77" s="26">
        <v>0.42477004994450202</v>
      </c>
      <c r="AB77" s="26">
        <v>0.238068187043216</v>
      </c>
      <c r="AC77" s="26">
        <v>0.202351822086966</v>
      </c>
      <c r="AD77" s="26">
        <v>0.33153769365431102</v>
      </c>
      <c r="AE77" s="25">
        <v>1</v>
      </c>
      <c r="AF77" s="26">
        <v>0.21299352196128599</v>
      </c>
      <c r="AG77" s="26">
        <v>0.39301111762961499</v>
      </c>
      <c r="AH77" s="25">
        <v>0.161549925933861</v>
      </c>
      <c r="AI77" s="26">
        <v>0.51091197512701803</v>
      </c>
      <c r="AJ77" s="26">
        <v>0.26314530244140899</v>
      </c>
      <c r="AK77" s="26">
        <v>0.50348246432932398</v>
      </c>
      <c r="AL77" s="26">
        <v>0.35112866933063502</v>
      </c>
      <c r="AM77" s="26">
        <v>0.409085816879175</v>
      </c>
      <c r="AN77" s="26">
        <v>0.455664341106927</v>
      </c>
      <c r="AO77" s="26">
        <v>0.20803325843973999</v>
      </c>
      <c r="AP77" s="26">
        <v>0.181165865056895</v>
      </c>
      <c r="AQ77" s="25">
        <v>3.03383010189941E-2</v>
      </c>
      <c r="AR77" s="25">
        <v>-0.15494945097912199</v>
      </c>
      <c r="AS77" s="26">
        <v>0.182096104312301</v>
      </c>
      <c r="AT77" s="26">
        <v>0.39755392519274302</v>
      </c>
      <c r="AU77" s="25">
        <v>2.8557403399251301E-2</v>
      </c>
      <c r="AV77" s="26">
        <v>0.30929912785007901</v>
      </c>
      <c r="AW77" s="26">
        <v>0.250461714693196</v>
      </c>
      <c r="AX77" s="26">
        <v>0.25389093282715502</v>
      </c>
      <c r="AY77" s="25">
        <v>0.162285533998281</v>
      </c>
      <c r="AZ77" s="26">
        <v>-0.24806030258346101</v>
      </c>
      <c r="BA77" s="26">
        <v>0.45438363199666199</v>
      </c>
      <c r="BB77" s="26">
        <v>0.490500348453352</v>
      </c>
      <c r="BC77" s="26">
        <v>0.28473337709556101</v>
      </c>
      <c r="BD77" s="26">
        <v>0.28315342529842402</v>
      </c>
      <c r="BE77" s="26">
        <v>0.213336687982248</v>
      </c>
      <c r="BF77" s="26">
        <v>0.35625526957676501</v>
      </c>
      <c r="BG77" s="26">
        <v>0.54516721645592403</v>
      </c>
      <c r="BH77" s="26">
        <v>0.20871275431494199</v>
      </c>
      <c r="BI77" s="25">
        <v>0.163530279108972</v>
      </c>
      <c r="BJ77" s="26">
        <v>0.17905502889810601</v>
      </c>
      <c r="BK77" s="25">
        <v>0.157632542100552</v>
      </c>
      <c r="BL77" s="25">
        <v>7.1352796330773696E-2</v>
      </c>
      <c r="BM77" s="25">
        <v>-4.5468137170445601E-2</v>
      </c>
      <c r="BN77" s="26">
        <v>0.31564367503035201</v>
      </c>
      <c r="BO77" s="25">
        <v>-0.159027487897794</v>
      </c>
      <c r="BP77" s="26">
        <v>-0.209784300667925</v>
      </c>
      <c r="BQ77" s="26">
        <v>0.230806523263964</v>
      </c>
      <c r="BR77" s="26">
        <v>0.68987602206510901</v>
      </c>
      <c r="BS77" s="25">
        <v>0.107517847409067</v>
      </c>
      <c r="BT77" s="25">
        <v>-0.16509240454489699</v>
      </c>
      <c r="BU77" s="26">
        <v>0.34480422479693501</v>
      </c>
      <c r="BV77" s="26">
        <v>0.26523262477993398</v>
      </c>
      <c r="BW77" s="26">
        <v>0.36073500507987399</v>
      </c>
      <c r="BX77" s="25">
        <v>0.12354602381914601</v>
      </c>
      <c r="BY77" s="26">
        <v>0.26566467300628999</v>
      </c>
      <c r="BZ77" s="25">
        <v>0.151212759227393</v>
      </c>
      <c r="CA77" s="26">
        <v>-0.44911026281164801</v>
      </c>
      <c r="CB77" s="26">
        <v>-0.217038222550479</v>
      </c>
      <c r="CC77" s="25">
        <v>5.7187635019855597E-2</v>
      </c>
      <c r="CD77" s="25">
        <v>-0.14688585102340801</v>
      </c>
      <c r="CE77" s="25">
        <v>-0.10861287152900501</v>
      </c>
      <c r="CF77" s="26">
        <v>0.30409216458543598</v>
      </c>
      <c r="CG77" s="25">
        <v>-3.2174823847155899E-2</v>
      </c>
      <c r="CH77" s="25">
        <v>5.4872013388258797E-2</v>
      </c>
      <c r="CI77" s="26">
        <v>0.28655080120585402</v>
      </c>
      <c r="CJ77" s="25">
        <v>2.8948093479131499E-2</v>
      </c>
      <c r="CK77" s="25">
        <v>9.8318664863156602E-2</v>
      </c>
      <c r="CL77" s="26">
        <v>0.25601443106806299</v>
      </c>
      <c r="CM77" s="26">
        <v>0.35593025320306299</v>
      </c>
      <c r="CN77" s="26">
        <v>0.24636281188158801</v>
      </c>
      <c r="CO77" s="26">
        <v>0.43569522029409702</v>
      </c>
    </row>
    <row r="78" spans="1:93" x14ac:dyDescent="0.2">
      <c r="A78" s="24" t="s">
        <v>524</v>
      </c>
      <c r="B78" s="25">
        <v>-0.133057129670587</v>
      </c>
      <c r="C78" s="25">
        <v>-8.3549915906940594E-2</v>
      </c>
      <c r="D78" s="25">
        <v>4.5989506743009598E-2</v>
      </c>
      <c r="E78" s="25">
        <v>-2.6112385437913901E-2</v>
      </c>
      <c r="F78" s="25">
        <v>4.5322633038294702E-2</v>
      </c>
      <c r="G78" s="25">
        <v>7.1696250475733799E-3</v>
      </c>
      <c r="H78" s="25">
        <v>0.11284029690507</v>
      </c>
      <c r="I78" s="25">
        <v>-9.3256773865055903E-2</v>
      </c>
      <c r="J78" s="25">
        <v>4.5069702021986902E-2</v>
      </c>
      <c r="K78" s="25">
        <v>-0.13173670764416601</v>
      </c>
      <c r="L78" s="25">
        <v>5.1549350610198399E-2</v>
      </c>
      <c r="M78" s="25">
        <v>6.0454157607813801E-2</v>
      </c>
      <c r="N78" s="25">
        <v>-0.102449132670558</v>
      </c>
      <c r="O78" s="25">
        <v>7.9079030028618699E-2</v>
      </c>
      <c r="P78" s="26">
        <v>0.472071861583851</v>
      </c>
      <c r="Q78" s="25">
        <v>1</v>
      </c>
      <c r="R78" s="26">
        <v>0.25933607552429899</v>
      </c>
      <c r="S78" s="25">
        <v>8.22240474588996E-3</v>
      </c>
      <c r="T78" s="25">
        <v>5.7441346628677503E-2</v>
      </c>
      <c r="U78" s="26">
        <v>0.54255624046953199</v>
      </c>
      <c r="V78" s="26">
        <v>0.449372768320285</v>
      </c>
      <c r="W78" s="26">
        <v>0.85526672601301701</v>
      </c>
      <c r="X78" s="25">
        <v>3.1287034359432898E-2</v>
      </c>
      <c r="Y78" s="26">
        <v>0.27728489518020599</v>
      </c>
      <c r="Z78" s="25">
        <v>3.86518109878514E-2</v>
      </c>
      <c r="AA78" s="25">
        <v>5.6540213419310599E-2</v>
      </c>
      <c r="AB78" s="26">
        <v>0.17729106600587899</v>
      </c>
      <c r="AC78" s="26">
        <v>0.17690788617480299</v>
      </c>
      <c r="AD78" s="25">
        <v>4.2525762674250303E-2</v>
      </c>
      <c r="AE78" s="25">
        <v>-3.3325679153151197E-2</v>
      </c>
      <c r="AF78" s="25">
        <v>-6.4691182283504595E-2</v>
      </c>
      <c r="AG78" s="25">
        <v>3.7724363942521801E-2</v>
      </c>
      <c r="AH78" s="26">
        <v>0.27629221539194199</v>
      </c>
      <c r="AI78" s="26">
        <v>0.23958456178225199</v>
      </c>
      <c r="AJ78" s="26">
        <v>0.198567345525926</v>
      </c>
      <c r="AK78" s="26">
        <v>0.27009213600859899</v>
      </c>
      <c r="AL78" s="25">
        <v>0.172716762839937</v>
      </c>
      <c r="AM78" s="25">
        <v>-8.5097077750726696E-2</v>
      </c>
      <c r="AN78" s="25">
        <v>1.8969849403281801E-2</v>
      </c>
      <c r="AO78" s="25">
        <v>0.12926846072190101</v>
      </c>
      <c r="AP78" s="25">
        <v>5.0092491238134397E-2</v>
      </c>
      <c r="AQ78" s="26">
        <v>0.37513544653946201</v>
      </c>
      <c r="AR78" s="25">
        <v>-0.15893079801670501</v>
      </c>
      <c r="AS78" s="26">
        <v>0.18864421647374099</v>
      </c>
      <c r="AT78" s="25">
        <v>-5.9242761950466002E-2</v>
      </c>
      <c r="AU78" s="25">
        <v>7.10832900977003E-2</v>
      </c>
      <c r="AV78" s="25">
        <v>-2.9074568181469002E-2</v>
      </c>
      <c r="AW78" s="26">
        <v>0.18441208657691499</v>
      </c>
      <c r="AX78" s="25">
        <v>7.1704585340182897E-2</v>
      </c>
      <c r="AY78" s="26">
        <v>0.284457068452105</v>
      </c>
      <c r="AZ78" s="25">
        <v>5.4743378652578702E-2</v>
      </c>
      <c r="BA78" s="25">
        <v>7.4727754304097505E-2</v>
      </c>
      <c r="BB78" s="25">
        <v>1.10210631024021E-2</v>
      </c>
      <c r="BC78" s="26">
        <v>0.22428507916434601</v>
      </c>
      <c r="BD78" s="25">
        <v>7.8281474223440506E-2</v>
      </c>
      <c r="BE78" s="26">
        <v>0.22609350543769299</v>
      </c>
      <c r="BF78" s="25">
        <v>4.1065299035970101E-2</v>
      </c>
      <c r="BG78" s="25">
        <v>5.2807357532919298E-2</v>
      </c>
      <c r="BH78" s="26">
        <v>0.206191544394904</v>
      </c>
      <c r="BI78" s="26">
        <v>0.228639044814725</v>
      </c>
      <c r="BJ78" s="26">
        <v>0.209521918795504</v>
      </c>
      <c r="BK78" s="26">
        <v>0.30285080573079398</v>
      </c>
      <c r="BL78" s="26">
        <v>0.41315907045705802</v>
      </c>
      <c r="BM78" s="25">
        <v>0.167133520024907</v>
      </c>
      <c r="BN78" s="26">
        <v>0.186452638257085</v>
      </c>
      <c r="BO78" s="25">
        <v>7.4077875710999594E-2</v>
      </c>
      <c r="BP78" s="26">
        <v>0.23482799585870101</v>
      </c>
      <c r="BQ78" s="26">
        <v>0.263809639692481</v>
      </c>
      <c r="BR78" s="25">
        <v>7.6208973630755003E-2</v>
      </c>
      <c r="BS78" s="25">
        <v>0.17416674179411401</v>
      </c>
      <c r="BT78" s="25">
        <v>6.2846515274493198E-2</v>
      </c>
      <c r="BU78" s="25">
        <v>6.2638675530240995E-2</v>
      </c>
      <c r="BV78" s="25">
        <v>1.74317744445107E-2</v>
      </c>
      <c r="BW78" s="25">
        <v>8.2684547771442699E-2</v>
      </c>
      <c r="BX78" s="26">
        <v>0.43766879844395301</v>
      </c>
      <c r="BY78" s="26">
        <v>0.32161470201122799</v>
      </c>
      <c r="BZ78" s="26">
        <v>0.21347392321948899</v>
      </c>
      <c r="CA78" s="26">
        <v>0.279909328328528</v>
      </c>
      <c r="CB78" s="26">
        <v>0.33671635874128197</v>
      </c>
      <c r="CC78" s="26">
        <v>0.25623493844729001</v>
      </c>
      <c r="CD78" s="26">
        <v>0.33212130830853098</v>
      </c>
      <c r="CE78" s="26">
        <v>0.29732232231574701</v>
      </c>
      <c r="CF78" s="25">
        <v>3.5314352670746098E-2</v>
      </c>
      <c r="CG78" s="26">
        <v>0.213854931150253</v>
      </c>
      <c r="CH78" s="26">
        <v>0.25663217739002903</v>
      </c>
      <c r="CI78" s="25">
        <v>6.4368641786011496E-2</v>
      </c>
      <c r="CJ78" s="25">
        <v>0.13736951920632501</v>
      </c>
      <c r="CK78" s="25">
        <v>-9.7254480564839998E-2</v>
      </c>
      <c r="CL78" s="25">
        <v>0.106174280396184</v>
      </c>
      <c r="CM78" s="25">
        <v>0.122195292694231</v>
      </c>
      <c r="CN78" s="25">
        <v>6.2381592269912599E-2</v>
      </c>
      <c r="CO78" s="26">
        <v>0.24411474599832</v>
      </c>
    </row>
    <row r="79" spans="1:93" x14ac:dyDescent="0.2">
      <c r="A79" s="24" t="s">
        <v>218</v>
      </c>
      <c r="B79" s="25">
        <v>-0.13112370464322901</v>
      </c>
      <c r="C79" s="25">
        <v>-7.4291556460618496E-2</v>
      </c>
      <c r="D79" s="25">
        <v>6.0716513725460698E-2</v>
      </c>
      <c r="E79" s="25">
        <v>-1.5968214149382799E-2</v>
      </c>
      <c r="F79" s="25">
        <v>1.4435219922117999E-2</v>
      </c>
      <c r="G79" s="25">
        <v>6.2392812768086899E-2</v>
      </c>
      <c r="H79" s="25">
        <v>6.5958412143713493E-2</v>
      </c>
      <c r="I79" s="25">
        <v>-0.105209082866802</v>
      </c>
      <c r="J79" s="25">
        <v>1.48272620856777E-2</v>
      </c>
      <c r="K79" s="25">
        <v>-0.10804100261966</v>
      </c>
      <c r="L79" s="25">
        <v>9.8187590744290898E-2</v>
      </c>
      <c r="M79" s="25">
        <v>0.114059475826137</v>
      </c>
      <c r="N79" s="25">
        <v>-6.6071325531662506E-2</v>
      </c>
      <c r="O79" s="25">
        <v>9.8598768586841204E-2</v>
      </c>
      <c r="P79" s="26">
        <v>0.50289581156776197</v>
      </c>
      <c r="Q79" s="26">
        <v>0.85526672601301701</v>
      </c>
      <c r="R79" s="26">
        <v>0.33551568660507902</v>
      </c>
      <c r="S79" s="25">
        <v>0.100345146550694</v>
      </c>
      <c r="T79" s="26">
        <v>0.207856158188922</v>
      </c>
      <c r="U79" s="26">
        <v>0.59902018089443199</v>
      </c>
      <c r="V79" s="26">
        <v>0.474480173311912</v>
      </c>
      <c r="W79" s="25">
        <v>1</v>
      </c>
      <c r="X79" s="25">
        <v>0.14699800944767699</v>
      </c>
      <c r="Y79" s="26">
        <v>0.31683537440904802</v>
      </c>
      <c r="Z79" s="26">
        <v>0.20631837409224801</v>
      </c>
      <c r="AA79" s="25">
        <v>0.144130572742803</v>
      </c>
      <c r="AB79" s="26">
        <v>0.21039570916230901</v>
      </c>
      <c r="AC79" s="26">
        <v>0.22070608870352501</v>
      </c>
      <c r="AD79" s="25">
        <v>7.8611381214980597E-2</v>
      </c>
      <c r="AE79" s="25">
        <v>1.3058960941279901E-3</v>
      </c>
      <c r="AF79" s="25">
        <v>5.4428509787308198E-2</v>
      </c>
      <c r="AG79" s="25">
        <v>4.7833094549116197E-2</v>
      </c>
      <c r="AH79" s="26">
        <v>0.20174843934479</v>
      </c>
      <c r="AI79" s="26">
        <v>0.38219664239694701</v>
      </c>
      <c r="AJ79" s="25">
        <v>0.13788012060862101</v>
      </c>
      <c r="AK79" s="26">
        <v>0.402716643752277</v>
      </c>
      <c r="AL79" s="26">
        <v>0.26609414388196501</v>
      </c>
      <c r="AM79" s="25">
        <v>8.0366088792253494E-3</v>
      </c>
      <c r="AN79" s="25">
        <v>0.12533333356611301</v>
      </c>
      <c r="AO79" s="26">
        <v>0.235372369619645</v>
      </c>
      <c r="AP79" s="26">
        <v>0.19045887491087399</v>
      </c>
      <c r="AQ79" s="26">
        <v>0.35980827265011001</v>
      </c>
      <c r="AR79" s="25">
        <v>-0.16617862236283901</v>
      </c>
      <c r="AS79" s="26">
        <v>0.23034084529458099</v>
      </c>
      <c r="AT79" s="25">
        <v>9.1380570887210303E-3</v>
      </c>
      <c r="AU79" s="25">
        <v>-9.2236353180767394E-3</v>
      </c>
      <c r="AV79" s="25">
        <v>5.5727856234803197E-2</v>
      </c>
      <c r="AW79" s="26">
        <v>0.26511389684872599</v>
      </c>
      <c r="AX79" s="26">
        <v>0.177007571481828</v>
      </c>
      <c r="AY79" s="26">
        <v>0.35049211236202399</v>
      </c>
      <c r="AZ79" s="25">
        <v>4.4817602858944899E-3</v>
      </c>
      <c r="BA79" s="25">
        <v>0.148001436732761</v>
      </c>
      <c r="BB79" s="25">
        <v>5.1090062915990303E-2</v>
      </c>
      <c r="BC79" s="26">
        <v>0.375765587347134</v>
      </c>
      <c r="BD79" s="26">
        <v>0.20747174066853899</v>
      </c>
      <c r="BE79" s="26">
        <v>0.28489183335984902</v>
      </c>
      <c r="BF79" s="25">
        <v>0.13976166733741999</v>
      </c>
      <c r="BG79" s="25">
        <v>0.112661573796484</v>
      </c>
      <c r="BH79" s="26">
        <v>0.29400162931686302</v>
      </c>
      <c r="BI79" s="26">
        <v>0.28245459787292199</v>
      </c>
      <c r="BJ79" s="26">
        <v>0.27028876230140297</v>
      </c>
      <c r="BK79" s="26">
        <v>0.40091186101083598</v>
      </c>
      <c r="BL79" s="26">
        <v>0.45620662751991498</v>
      </c>
      <c r="BM79" s="26">
        <v>0.19987517240939801</v>
      </c>
      <c r="BN79" s="26">
        <v>0.22245448259858699</v>
      </c>
      <c r="BO79" s="25">
        <v>4.8325471986506101E-2</v>
      </c>
      <c r="BP79" s="26">
        <v>0.32501526873570202</v>
      </c>
      <c r="BQ79" s="26">
        <v>0.32778156091803801</v>
      </c>
      <c r="BR79" s="25">
        <v>0.136592099269392</v>
      </c>
      <c r="BS79" s="26">
        <v>0.19135589059309899</v>
      </c>
      <c r="BT79" s="26">
        <v>0.19159904346911699</v>
      </c>
      <c r="BU79" s="25">
        <v>0.12330535510846501</v>
      </c>
      <c r="BV79" s="25">
        <v>0.116222078475572</v>
      </c>
      <c r="BW79" s="25">
        <v>0.16451879532987301</v>
      </c>
      <c r="BX79" s="26">
        <v>0.45434339677984897</v>
      </c>
      <c r="BY79" s="26">
        <v>0.21453315505455101</v>
      </c>
      <c r="BZ79" s="26">
        <v>0.229363690112587</v>
      </c>
      <c r="CA79" s="26">
        <v>0.33017090236164798</v>
      </c>
      <c r="CB79" s="26">
        <v>0.362414094814689</v>
      </c>
      <c r="CC79" s="26">
        <v>0.379128289492767</v>
      </c>
      <c r="CD79" s="26">
        <v>0.43608102991407099</v>
      </c>
      <c r="CE79" s="26">
        <v>0.38959673149593199</v>
      </c>
      <c r="CF79" s="25">
        <v>0.142148257021637</v>
      </c>
      <c r="CG79" s="26">
        <v>0.29945936854598298</v>
      </c>
      <c r="CH79" s="26">
        <v>0.38257941887547597</v>
      </c>
      <c r="CI79" s="25">
        <v>0.13960680162966499</v>
      </c>
      <c r="CJ79" s="26">
        <v>0.22980216239092699</v>
      </c>
      <c r="CK79" s="25">
        <v>-9.9310488537994901E-2</v>
      </c>
      <c r="CL79" s="25">
        <v>0.17307433349306001</v>
      </c>
      <c r="CM79" s="26">
        <v>0.224284682704432</v>
      </c>
      <c r="CN79" s="25">
        <v>0.174747533057756</v>
      </c>
      <c r="CO79" s="26">
        <v>0.35045474772735202</v>
      </c>
    </row>
    <row r="80" spans="1:93" x14ac:dyDescent="0.2">
      <c r="A80" s="24" t="s">
        <v>558</v>
      </c>
      <c r="B80" s="25">
        <v>-3.6481055641702002E-2</v>
      </c>
      <c r="C80" s="25">
        <v>2.01294949210876E-2</v>
      </c>
      <c r="D80" s="25">
        <v>3.1199625247022099E-2</v>
      </c>
      <c r="E80" s="25">
        <v>0.104932279457378</v>
      </c>
      <c r="F80" s="25">
        <v>8.8152200063052397E-2</v>
      </c>
      <c r="G80" s="25">
        <v>2.05233948439997E-2</v>
      </c>
      <c r="H80" s="25">
        <v>7.5115578916383999E-2</v>
      </c>
      <c r="I80" s="25">
        <v>-0.11736012235717</v>
      </c>
      <c r="J80" s="25">
        <v>-9.5132992632749505E-2</v>
      </c>
      <c r="K80" s="25">
        <v>-6.9259052634310106E-2</v>
      </c>
      <c r="L80" s="25">
        <v>-8.2262957397602907E-2</v>
      </c>
      <c r="M80" s="25">
        <v>-3.2816957739570099E-3</v>
      </c>
      <c r="N80" s="25">
        <v>-6.9817337746284194E-2</v>
      </c>
      <c r="O80" s="25">
        <v>9.4441295918351001E-2</v>
      </c>
      <c r="P80" s="25">
        <v>0.118753520327223</v>
      </c>
      <c r="Q80" s="25">
        <v>0.13736951920632501</v>
      </c>
      <c r="R80" s="25">
        <v>0.143947366170013</v>
      </c>
      <c r="S80" s="26">
        <v>0.25885613250672601</v>
      </c>
      <c r="T80" s="25">
        <v>0.123230584454284</v>
      </c>
      <c r="U80" s="26">
        <v>0.500876706978021</v>
      </c>
      <c r="V80" s="26">
        <v>0.23817507320828299</v>
      </c>
      <c r="W80" s="26">
        <v>0.22980216239092699</v>
      </c>
      <c r="X80" s="25">
        <v>8.2626740772597004E-2</v>
      </c>
      <c r="Y80" s="25">
        <v>6.6814721420749207E-2</v>
      </c>
      <c r="Z80" s="25">
        <v>0.15987586237672199</v>
      </c>
      <c r="AA80" s="26">
        <v>0.32224940590397899</v>
      </c>
      <c r="AB80" s="26">
        <v>0.26885684940883697</v>
      </c>
      <c r="AC80" s="26">
        <v>0.25904498375901303</v>
      </c>
      <c r="AD80" s="25">
        <v>0.14592163993896801</v>
      </c>
      <c r="AE80" s="25">
        <v>2.8948093479131499E-2</v>
      </c>
      <c r="AF80" s="25">
        <v>7.6439891664695794E-2</v>
      </c>
      <c r="AG80" s="25">
        <v>0.112859276329904</v>
      </c>
      <c r="AH80" s="25">
        <v>0.157570216604281</v>
      </c>
      <c r="AI80" s="26">
        <v>0.27237103056181</v>
      </c>
      <c r="AJ80" s="25">
        <v>0.116364520256679</v>
      </c>
      <c r="AK80" s="26">
        <v>0.28935610710070198</v>
      </c>
      <c r="AL80" s="26">
        <v>0.326770901133485</v>
      </c>
      <c r="AM80" s="26">
        <v>0.38903733591681</v>
      </c>
      <c r="AN80" s="26">
        <v>0.36809297477555702</v>
      </c>
      <c r="AO80" s="26">
        <v>0.51528806407071204</v>
      </c>
      <c r="AP80" s="26">
        <v>0.37144086015554301</v>
      </c>
      <c r="AQ80" s="26">
        <v>0.30286626039252101</v>
      </c>
      <c r="AR80" s="25">
        <v>-0.16731696583841599</v>
      </c>
      <c r="AS80" s="26">
        <v>0.17524074057851799</v>
      </c>
      <c r="AT80" s="25">
        <v>-4.2424086551394E-2</v>
      </c>
      <c r="AU80" s="25">
        <v>-5.8236140792274097E-3</v>
      </c>
      <c r="AV80" s="26">
        <v>0.25676431802174099</v>
      </c>
      <c r="AW80" s="26">
        <v>0.37978477658261001</v>
      </c>
      <c r="AX80" s="26">
        <v>0.36509741387264499</v>
      </c>
      <c r="AY80" s="26">
        <v>0.20490538091789701</v>
      </c>
      <c r="AZ80" s="25">
        <v>-8.5334297262076003E-2</v>
      </c>
      <c r="BA80" s="26">
        <v>0.31636898746831399</v>
      </c>
      <c r="BB80" s="26">
        <v>0.34198345298247401</v>
      </c>
      <c r="BC80" s="26">
        <v>0.28739274355026101</v>
      </c>
      <c r="BD80" s="26">
        <v>0.26530267825371201</v>
      </c>
      <c r="BE80" s="25">
        <v>-2.6637599025533601E-2</v>
      </c>
      <c r="BF80" s="26">
        <v>0.40591067571330702</v>
      </c>
      <c r="BG80" s="26">
        <v>0.187930632977134</v>
      </c>
      <c r="BH80" s="26">
        <v>0.27373157076392701</v>
      </c>
      <c r="BI80" s="26">
        <v>0.239988734832836</v>
      </c>
      <c r="BJ80" s="26">
        <v>0.229606724246184</v>
      </c>
      <c r="BK80" s="25">
        <v>8.7675538265076694E-2</v>
      </c>
      <c r="BL80" s="26">
        <v>0.17995448087513799</v>
      </c>
      <c r="BM80" s="25">
        <v>0.16581255906776299</v>
      </c>
      <c r="BN80" s="25">
        <v>6.8854696682797501E-3</v>
      </c>
      <c r="BO80" s="25">
        <v>4.1968622544518101E-2</v>
      </c>
      <c r="BP80" s="25">
        <v>0.104022467444166</v>
      </c>
      <c r="BQ80" s="26">
        <v>0.23404150111329899</v>
      </c>
      <c r="BR80" s="26">
        <v>0.28870499238543101</v>
      </c>
      <c r="BS80" s="25">
        <v>1.0934232021257999E-2</v>
      </c>
      <c r="BT80" s="25">
        <v>-0.104093203598197</v>
      </c>
      <c r="BU80" s="26">
        <v>0.42916834529675102</v>
      </c>
      <c r="BV80" s="25">
        <v>-0.10891039412754799</v>
      </c>
      <c r="BW80" s="25">
        <v>0.114553843890395</v>
      </c>
      <c r="BX80" s="25">
        <v>0.162176109156103</v>
      </c>
      <c r="BY80" s="25">
        <v>-2.51504325165865E-2</v>
      </c>
      <c r="BZ80" s="25">
        <v>-1.8942343472073402E-2</v>
      </c>
      <c r="CA80" s="25">
        <v>-7.4814586149796997E-2</v>
      </c>
      <c r="CB80" s="25">
        <v>-9.2129432109066198E-2</v>
      </c>
      <c r="CC80" s="25">
        <v>-5.5857114680082198E-2</v>
      </c>
      <c r="CD80" s="25">
        <v>-0.103090373275196</v>
      </c>
      <c r="CE80" s="26">
        <v>-0.19948300265517899</v>
      </c>
      <c r="CF80" s="26">
        <v>0.25131989973282598</v>
      </c>
      <c r="CG80" s="26">
        <v>0.53245296233984596</v>
      </c>
      <c r="CH80" s="26">
        <v>0.54416165771298397</v>
      </c>
      <c r="CI80" s="26">
        <v>0.50594409957129904</v>
      </c>
      <c r="CJ80" s="25">
        <v>1</v>
      </c>
      <c r="CK80" s="25">
        <v>-0.11498115858711901</v>
      </c>
      <c r="CL80" s="25">
        <v>-2.8571524192056798E-2</v>
      </c>
      <c r="CM80" s="26">
        <v>0.251186840447302</v>
      </c>
      <c r="CN80" s="26">
        <v>0.40078780887832799</v>
      </c>
      <c r="CO80" s="26">
        <v>0.26666753413989303</v>
      </c>
    </row>
    <row r="81" spans="1:93" x14ac:dyDescent="0.2">
      <c r="A81" s="24" t="s">
        <v>525</v>
      </c>
      <c r="B81" s="25">
        <v>-5.7673602494819301E-2</v>
      </c>
      <c r="C81" s="25">
        <v>2.4726474307989899E-2</v>
      </c>
      <c r="D81" s="26">
        <v>0.186686700386859</v>
      </c>
      <c r="E81" s="25">
        <v>-7.6278739219865499E-2</v>
      </c>
      <c r="F81" s="25">
        <v>0.112902006141993</v>
      </c>
      <c r="G81" s="25">
        <v>-4.7608978839048202E-2</v>
      </c>
      <c r="H81" s="25">
        <v>7.2909389450845394E-2</v>
      </c>
      <c r="I81" s="25">
        <v>-0.168278341510566</v>
      </c>
      <c r="J81" s="25">
        <v>-9.6461301265013899E-2</v>
      </c>
      <c r="K81" s="26">
        <v>-0.28106693251495002</v>
      </c>
      <c r="L81" s="25">
        <v>-3.72948146486968E-2</v>
      </c>
      <c r="M81" s="25">
        <v>1.64294598106525E-2</v>
      </c>
      <c r="N81" s="25">
        <v>-9.4235836895160796E-2</v>
      </c>
      <c r="O81" s="25">
        <v>6.9056186135766695E-2</v>
      </c>
      <c r="P81" s="26">
        <v>0.37476016338006402</v>
      </c>
      <c r="Q81" s="26">
        <v>0.54255624046953199</v>
      </c>
      <c r="R81" s="25">
        <v>0.11402838321224799</v>
      </c>
      <c r="S81" s="26">
        <v>0.19992276647792401</v>
      </c>
      <c r="T81" s="25">
        <v>0.17369077506691999</v>
      </c>
      <c r="U81" s="25">
        <v>1</v>
      </c>
      <c r="V81" s="26">
        <v>0.30312748815949198</v>
      </c>
      <c r="W81" s="26">
        <v>0.59902018089443199</v>
      </c>
      <c r="X81" s="25">
        <v>5.0594121349228298E-2</v>
      </c>
      <c r="Y81" s="25">
        <v>2.3557323381064199E-2</v>
      </c>
      <c r="Z81" s="25">
        <v>0.12649079542237501</v>
      </c>
      <c r="AA81" s="26">
        <v>0.18126561048926099</v>
      </c>
      <c r="AB81" s="26">
        <v>0.39962554557904501</v>
      </c>
      <c r="AC81" s="26">
        <v>0.43020168027009298</v>
      </c>
      <c r="AD81" s="25">
        <v>4.1154092074743602E-3</v>
      </c>
      <c r="AE81" s="25">
        <v>-0.15364896236230899</v>
      </c>
      <c r="AF81" s="25">
        <v>8.7059458671102305E-2</v>
      </c>
      <c r="AG81" s="25">
        <v>3.29672577742193E-2</v>
      </c>
      <c r="AH81" s="26">
        <v>0.18472345473437399</v>
      </c>
      <c r="AI81" s="26">
        <v>0.33300919811072999</v>
      </c>
      <c r="AJ81" s="25">
        <v>0.113151727182497</v>
      </c>
      <c r="AK81" s="26">
        <v>0.35290092247938498</v>
      </c>
      <c r="AL81" s="26">
        <v>0.247153121080395</v>
      </c>
      <c r="AM81" s="25">
        <v>0.15423006467383299</v>
      </c>
      <c r="AN81" s="26">
        <v>0.20002643174298201</v>
      </c>
      <c r="AO81" s="26">
        <v>0.46821735832313199</v>
      </c>
      <c r="AP81" s="26">
        <v>0.451251150464545</v>
      </c>
      <c r="AQ81" s="26">
        <v>0.27173500541081302</v>
      </c>
      <c r="AR81" s="25">
        <v>-0.16814403326088401</v>
      </c>
      <c r="AS81" s="26">
        <v>0.26756580173037697</v>
      </c>
      <c r="AT81" s="25">
        <v>-8.0400853417805507E-2</v>
      </c>
      <c r="AU81" s="25">
        <v>-4.3403651436932297E-2</v>
      </c>
      <c r="AV81" s="25">
        <v>-3.1638934485053297E-2</v>
      </c>
      <c r="AW81" s="26">
        <v>0.42803833866350799</v>
      </c>
      <c r="AX81" s="26">
        <v>0.214095080773303</v>
      </c>
      <c r="AY81" s="26">
        <v>0.422076283177022</v>
      </c>
      <c r="AZ81" s="25">
        <v>0.17209844979375799</v>
      </c>
      <c r="BA81" s="25">
        <v>0.11983085944213299</v>
      </c>
      <c r="BB81" s="26">
        <v>0.200269281471295</v>
      </c>
      <c r="BC81" s="26">
        <v>0.40998059873137899</v>
      </c>
      <c r="BD81" s="25">
        <v>0.10177466077456</v>
      </c>
      <c r="BE81" s="25">
        <v>-0.12100489503348499</v>
      </c>
      <c r="BF81" s="26">
        <v>0.371531099085326</v>
      </c>
      <c r="BG81" s="26">
        <v>0.22050689711679899</v>
      </c>
      <c r="BH81" s="26">
        <v>0.22324784010623999</v>
      </c>
      <c r="BI81" s="26">
        <v>0.195084732053869</v>
      </c>
      <c r="BJ81" s="25">
        <v>0.13796588023933401</v>
      </c>
      <c r="BK81" s="25">
        <v>0.139344990923565</v>
      </c>
      <c r="BL81" s="26">
        <v>0.355017633561311</v>
      </c>
      <c r="BM81" s="26">
        <v>0.32282805486343003</v>
      </c>
      <c r="BN81" s="25">
        <v>1.62444929549256E-2</v>
      </c>
      <c r="BO81" s="26">
        <v>0.26983116274568297</v>
      </c>
      <c r="BP81" s="26">
        <v>0.200952385931432</v>
      </c>
      <c r="BQ81" s="26">
        <v>0.19432971641334501</v>
      </c>
      <c r="BR81" s="25">
        <v>0.122173442552718</v>
      </c>
      <c r="BS81" s="25">
        <v>-8.7658312906084807E-2</v>
      </c>
      <c r="BT81" s="25">
        <v>-0.135619642800134</v>
      </c>
      <c r="BU81" s="26">
        <v>0.26631038684837999</v>
      </c>
      <c r="BV81" s="25">
        <v>-0.110893118316921</v>
      </c>
      <c r="BW81" s="25">
        <v>0.136104970398926</v>
      </c>
      <c r="BX81" s="26">
        <v>0.27356413888599901</v>
      </c>
      <c r="BY81" s="25">
        <v>-7.6838738725557104E-2</v>
      </c>
      <c r="BZ81" s="25">
        <v>-0.12846122932034401</v>
      </c>
      <c r="CA81" s="25">
        <v>0.118536510265071</v>
      </c>
      <c r="CB81" s="25">
        <v>1.3281355787818101E-3</v>
      </c>
      <c r="CC81" s="25">
        <v>-4.5599561543139301E-2</v>
      </c>
      <c r="CD81" s="25">
        <v>7.06416681239454E-2</v>
      </c>
      <c r="CE81" s="25">
        <v>-4.6137212986726399E-2</v>
      </c>
      <c r="CF81" s="25">
        <v>-1.40191554117236E-5</v>
      </c>
      <c r="CG81" s="26">
        <v>0.40839817007402501</v>
      </c>
      <c r="CH81" s="26">
        <v>0.60603161543768502</v>
      </c>
      <c r="CI81" s="25">
        <v>0.16993968707607701</v>
      </c>
      <c r="CJ81" s="26">
        <v>0.500876706978021</v>
      </c>
      <c r="CK81" s="25">
        <v>-0.148247640471943</v>
      </c>
      <c r="CL81" s="25">
        <v>-0.13939706448054601</v>
      </c>
      <c r="CM81" s="25">
        <v>9.5572198522536692E-3</v>
      </c>
      <c r="CN81" s="25">
        <v>6.0878683630104E-2</v>
      </c>
      <c r="CO81" s="26">
        <v>0.44546483089612199</v>
      </c>
    </row>
    <row r="82" spans="1:93" x14ac:dyDescent="0.2">
      <c r="A82" s="24" t="s">
        <v>277</v>
      </c>
      <c r="B82" s="25">
        <v>3.1501850116575997E-2</v>
      </c>
      <c r="C82" s="25">
        <v>8.1710387098741205E-2</v>
      </c>
      <c r="D82" s="25">
        <v>6.9246133759740203E-2</v>
      </c>
      <c r="E82" s="25">
        <v>-7.4614815471539503E-2</v>
      </c>
      <c r="F82" s="25">
        <v>0.13468085431531701</v>
      </c>
      <c r="G82" s="25">
        <v>9.3304956340842099E-2</v>
      </c>
      <c r="H82" s="25">
        <v>5.8549703742166302E-2</v>
      </c>
      <c r="I82" s="25">
        <v>-4.2920181824638901E-2</v>
      </c>
      <c r="J82" s="25">
        <v>1.1327822937993901E-2</v>
      </c>
      <c r="K82" s="25">
        <v>1.0686103223231599E-3</v>
      </c>
      <c r="L82" s="25">
        <v>-5.97663446158423E-2</v>
      </c>
      <c r="M82" s="25">
        <v>1.21652584874776E-2</v>
      </c>
      <c r="N82" s="25">
        <v>4.1341709488735098E-2</v>
      </c>
      <c r="O82" s="25">
        <v>4.2602728056288501E-2</v>
      </c>
      <c r="P82" s="26">
        <v>0.35945879556917498</v>
      </c>
      <c r="Q82" s="26">
        <v>0.23958456178225199</v>
      </c>
      <c r="R82" s="26">
        <v>0.41882767566132501</v>
      </c>
      <c r="S82" s="26">
        <v>0.21663740038354101</v>
      </c>
      <c r="T82" s="26">
        <v>0.416547425818725</v>
      </c>
      <c r="U82" s="26">
        <v>0.33300919811072999</v>
      </c>
      <c r="V82" s="26">
        <v>0.49241715066955599</v>
      </c>
      <c r="W82" s="26">
        <v>0.38219664239694701</v>
      </c>
      <c r="X82" s="26">
        <v>0.390843859651824</v>
      </c>
      <c r="Y82" s="25">
        <v>0.15307207374447901</v>
      </c>
      <c r="Z82" s="26">
        <v>0.27472130701301301</v>
      </c>
      <c r="AA82" s="26">
        <v>0.60731346717338897</v>
      </c>
      <c r="AB82" s="26">
        <v>0.47101663351281797</v>
      </c>
      <c r="AC82" s="26">
        <v>0.45607231889946398</v>
      </c>
      <c r="AD82" s="26">
        <v>0.36898657850130601</v>
      </c>
      <c r="AE82" s="26">
        <v>0.51091197512701803</v>
      </c>
      <c r="AF82" s="26">
        <v>0.20772409752871099</v>
      </c>
      <c r="AG82" s="26">
        <v>0.23621322620756699</v>
      </c>
      <c r="AH82" s="26">
        <v>0.25932122311679301</v>
      </c>
      <c r="AI82" s="25">
        <v>1</v>
      </c>
      <c r="AJ82" s="26">
        <v>0.325212024974047</v>
      </c>
      <c r="AK82" s="26">
        <v>0.97239414807674496</v>
      </c>
      <c r="AL82" s="26">
        <v>0.62371835221026095</v>
      </c>
      <c r="AM82" s="26">
        <v>0.39172953682317302</v>
      </c>
      <c r="AN82" s="26">
        <v>0.586502524764555</v>
      </c>
      <c r="AO82" s="26">
        <v>0.50048580977221502</v>
      </c>
      <c r="AP82" s="26">
        <v>0.468454590307115</v>
      </c>
      <c r="AQ82" s="25">
        <v>0.113634182716813</v>
      </c>
      <c r="AR82" s="25">
        <v>-0.16999729656609999</v>
      </c>
      <c r="AS82" s="26">
        <v>0.18357182500862601</v>
      </c>
      <c r="AT82" s="26">
        <v>0.216727923703883</v>
      </c>
      <c r="AU82" s="25">
        <v>-7.0898451428349201E-3</v>
      </c>
      <c r="AV82" s="26">
        <v>0.39217703684977001</v>
      </c>
      <c r="AW82" s="26">
        <v>0.53795933074859204</v>
      </c>
      <c r="AX82" s="26">
        <v>0.49056246091178302</v>
      </c>
      <c r="AY82" s="26">
        <v>0.39046958621366601</v>
      </c>
      <c r="AZ82" s="26">
        <v>-0.20859709697102299</v>
      </c>
      <c r="BA82" s="26">
        <v>0.52941887857550396</v>
      </c>
      <c r="BB82" s="26">
        <v>0.48947087924328497</v>
      </c>
      <c r="BC82" s="26">
        <v>0.58075353150620401</v>
      </c>
      <c r="BD82" s="26">
        <v>0.54389359809373095</v>
      </c>
      <c r="BE82" s="25">
        <v>7.8021825645112799E-2</v>
      </c>
      <c r="BF82" s="26">
        <v>0.53087732330874104</v>
      </c>
      <c r="BG82" s="26">
        <v>0.63964162433628502</v>
      </c>
      <c r="BH82" s="26">
        <v>0.50229813993066796</v>
      </c>
      <c r="BI82" s="26">
        <v>0.46880059393378698</v>
      </c>
      <c r="BJ82" s="26">
        <v>0.468199097285602</v>
      </c>
      <c r="BK82" s="26">
        <v>0.35990979782791199</v>
      </c>
      <c r="BL82" s="26">
        <v>0.238114627380452</v>
      </c>
      <c r="BM82" s="26">
        <v>0.20023102998481701</v>
      </c>
      <c r="BN82" s="26">
        <v>0.41143877441605298</v>
      </c>
      <c r="BO82" s="25">
        <v>-0.160890806599915</v>
      </c>
      <c r="BP82" s="25">
        <v>-9.0382272892368706E-2</v>
      </c>
      <c r="BQ82" s="26">
        <v>0.49078451220029501</v>
      </c>
      <c r="BR82" s="26">
        <v>0.706232897437305</v>
      </c>
      <c r="BS82" s="25">
        <v>-4.1487618192195402E-3</v>
      </c>
      <c r="BT82" s="25">
        <v>-0.141672493732519</v>
      </c>
      <c r="BU82" s="26">
        <v>0.44328217837967299</v>
      </c>
      <c r="BV82" s="25">
        <v>0.119847240149788</v>
      </c>
      <c r="BW82" s="26">
        <v>0.40563961131180098</v>
      </c>
      <c r="BX82" s="26">
        <v>0.37041427847580299</v>
      </c>
      <c r="BY82" s="26">
        <v>0.26321345557591702</v>
      </c>
      <c r="BZ82" s="25">
        <v>9.6941309824009503E-2</v>
      </c>
      <c r="CA82" s="26">
        <v>-0.29976373049103</v>
      </c>
      <c r="CB82" s="25">
        <v>-0.17216147843510801</v>
      </c>
      <c r="CC82" s="25">
        <v>3.8279759120859097E-2</v>
      </c>
      <c r="CD82" s="25">
        <v>-0.155173706001735</v>
      </c>
      <c r="CE82" s="26">
        <v>-0.17826728410578299</v>
      </c>
      <c r="CF82" s="26">
        <v>0.472373367027633</v>
      </c>
      <c r="CG82" s="26">
        <v>0.18023934605917799</v>
      </c>
      <c r="CH82" s="26">
        <v>0.46245142521865301</v>
      </c>
      <c r="CI82" s="26">
        <v>0.17737806828956201</v>
      </c>
      <c r="CJ82" s="26">
        <v>0.27237103056181</v>
      </c>
      <c r="CK82" s="25">
        <v>-6.2830448566154898E-2</v>
      </c>
      <c r="CL82" s="25">
        <v>0.10268624607058099</v>
      </c>
      <c r="CM82" s="26">
        <v>0.43786450716026198</v>
      </c>
      <c r="CN82" s="26">
        <v>0.41025247390638903</v>
      </c>
      <c r="CO82" s="26">
        <v>0.78322383462551604</v>
      </c>
    </row>
    <row r="83" spans="1:93" x14ac:dyDescent="0.2">
      <c r="A83" s="24" t="s">
        <v>110</v>
      </c>
      <c r="B83" s="25">
        <v>9.8466385793857109E-3</v>
      </c>
      <c r="C83" s="25">
        <v>0.122907890635781</v>
      </c>
      <c r="D83" s="25">
        <v>-5.7045434762411501E-2</v>
      </c>
      <c r="E83" s="25">
        <v>-1.0631367572527101E-3</v>
      </c>
      <c r="F83" s="25">
        <v>-8.5390300421202495E-3</v>
      </c>
      <c r="G83" s="25">
        <v>4.3529924646215599E-2</v>
      </c>
      <c r="H83" s="25">
        <v>5.1308085197412402E-2</v>
      </c>
      <c r="I83" s="25">
        <v>-6.3361716856640299E-2</v>
      </c>
      <c r="J83" s="25">
        <v>-4.1527134972132701E-2</v>
      </c>
      <c r="K83" s="25">
        <v>2.87989252756824E-2</v>
      </c>
      <c r="L83" s="25">
        <v>-1.12422900999152E-2</v>
      </c>
      <c r="M83" s="25">
        <v>4.6689178228592997E-2</v>
      </c>
      <c r="N83" s="25">
        <v>9.1040054415352401E-2</v>
      </c>
      <c r="O83" s="25">
        <v>0.13201670663464199</v>
      </c>
      <c r="P83" s="26">
        <v>0.354875860844372</v>
      </c>
      <c r="Q83" s="25">
        <v>-2.9074568181469002E-2</v>
      </c>
      <c r="R83" s="26">
        <v>0.40264057109433099</v>
      </c>
      <c r="S83" s="25">
        <v>0.13965267567742501</v>
      </c>
      <c r="T83" s="26">
        <v>0.246076576094343</v>
      </c>
      <c r="U83" s="25">
        <v>-3.1638934485053297E-2</v>
      </c>
      <c r="V83" s="26">
        <v>0.29140658810859799</v>
      </c>
      <c r="W83" s="25">
        <v>5.5727856234803197E-2</v>
      </c>
      <c r="X83" s="26">
        <v>0.22677893200568899</v>
      </c>
      <c r="Y83" s="26">
        <v>0.46504525609483499</v>
      </c>
      <c r="Z83" s="26">
        <v>0.35298851864166703</v>
      </c>
      <c r="AA83" s="26">
        <v>0.39735763209258801</v>
      </c>
      <c r="AB83" s="26">
        <v>0.34691483393065498</v>
      </c>
      <c r="AC83" s="26">
        <v>0.27188406053939601</v>
      </c>
      <c r="AD83" s="26">
        <v>0.30317779808015299</v>
      </c>
      <c r="AE83" s="26">
        <v>0.30929912785007901</v>
      </c>
      <c r="AF83" s="26">
        <v>0.66250171948944703</v>
      </c>
      <c r="AG83" s="26">
        <v>0.177671985772174</v>
      </c>
      <c r="AH83" s="25">
        <v>3.51472461992429E-2</v>
      </c>
      <c r="AI83" s="26">
        <v>0.39217703684977001</v>
      </c>
      <c r="AJ83" s="25">
        <v>0.113645459763944</v>
      </c>
      <c r="AK83" s="26">
        <v>0.33685487808717401</v>
      </c>
      <c r="AL83" s="26">
        <v>0.34704439152230498</v>
      </c>
      <c r="AM83" s="26">
        <v>0.30754207715881299</v>
      </c>
      <c r="AN83" s="26">
        <v>0.38456475424979603</v>
      </c>
      <c r="AO83" s="26">
        <v>0.25546060530741199</v>
      </c>
      <c r="AP83" s="26">
        <v>0.27213517824430999</v>
      </c>
      <c r="AQ83" s="26">
        <v>0.30484424450133202</v>
      </c>
      <c r="AR83" s="25">
        <v>-0.170206880754734</v>
      </c>
      <c r="AS83" s="25">
        <v>0.14817670715271999</v>
      </c>
      <c r="AT83" s="25">
        <v>0.171779507166124</v>
      </c>
      <c r="AU83" s="25">
        <v>0.16839555047843999</v>
      </c>
      <c r="AV83" s="25">
        <v>1</v>
      </c>
      <c r="AW83" s="26">
        <v>0.394679306862188</v>
      </c>
      <c r="AX83" s="26">
        <v>0.30937684560740802</v>
      </c>
      <c r="AY83" s="26">
        <v>0.307844907680074</v>
      </c>
      <c r="AZ83" s="26">
        <v>-0.31294858202155501</v>
      </c>
      <c r="BA83" s="26">
        <v>0.51606346927204505</v>
      </c>
      <c r="BB83" s="26">
        <v>0.29477101788561899</v>
      </c>
      <c r="BC83" s="26">
        <v>0.28093471402002901</v>
      </c>
      <c r="BD83" s="26">
        <v>0.39518923429318298</v>
      </c>
      <c r="BE83" s="26">
        <v>0.45531763896705002</v>
      </c>
      <c r="BF83" s="26">
        <v>0.36912099355643901</v>
      </c>
      <c r="BG83" s="26">
        <v>0.34125322886820297</v>
      </c>
      <c r="BH83" s="26">
        <v>0.24804549818354199</v>
      </c>
      <c r="BI83" s="26">
        <v>0.186417390518861</v>
      </c>
      <c r="BJ83" s="26">
        <v>0.24779253729773201</v>
      </c>
      <c r="BK83" s="25">
        <v>8.0076396489505305E-2</v>
      </c>
      <c r="BL83" s="26">
        <v>-0.19095780567915899</v>
      </c>
      <c r="BM83" s="26">
        <v>0.42825060443954699</v>
      </c>
      <c r="BN83" s="25">
        <v>8.7017467784225297E-2</v>
      </c>
      <c r="BO83" s="25">
        <v>-0.13510438161731</v>
      </c>
      <c r="BP83" s="25">
        <v>9.8886245106608595E-2</v>
      </c>
      <c r="BQ83" s="26">
        <v>0.31883495940686002</v>
      </c>
      <c r="BR83" s="26">
        <v>0.453909658597205</v>
      </c>
      <c r="BS83" s="26">
        <v>0.280206831410516</v>
      </c>
      <c r="BT83" s="26">
        <v>0.29548118952983599</v>
      </c>
      <c r="BU83" s="26">
        <v>0.250353692069822</v>
      </c>
      <c r="BV83" s="26">
        <v>0.20221439020555501</v>
      </c>
      <c r="BW83" s="26">
        <v>0.42033992200967302</v>
      </c>
      <c r="BX83" s="26">
        <v>0.476677749225835</v>
      </c>
      <c r="BY83" s="26">
        <v>0.304358071805793</v>
      </c>
      <c r="BZ83" s="26">
        <v>0.23245720914562601</v>
      </c>
      <c r="CA83" s="25">
        <v>-1.52075451061117E-2</v>
      </c>
      <c r="CB83" s="25">
        <v>0.155900319262749</v>
      </c>
      <c r="CC83" s="26">
        <v>0.25353877047878898</v>
      </c>
      <c r="CD83" s="25">
        <v>0.113873091320691</v>
      </c>
      <c r="CE83" s="25">
        <v>0.101681944768577</v>
      </c>
      <c r="CF83" s="26">
        <v>0.50909173929933604</v>
      </c>
      <c r="CG83" s="25">
        <v>1.10530933376871E-2</v>
      </c>
      <c r="CH83" s="26">
        <v>0.31025253496683203</v>
      </c>
      <c r="CI83" s="25">
        <v>0.163508914103667</v>
      </c>
      <c r="CJ83" s="26">
        <v>0.25676431802174099</v>
      </c>
      <c r="CK83" s="25">
        <v>-6.7685620801657903E-3</v>
      </c>
      <c r="CL83" s="26">
        <v>0.33227911268679</v>
      </c>
      <c r="CM83" s="26">
        <v>0.41663395195548802</v>
      </c>
      <c r="CN83" s="26">
        <v>0.48832084552600502</v>
      </c>
      <c r="CO83" s="26">
        <v>0.377779772796283</v>
      </c>
    </row>
    <row r="84" spans="1:93" x14ac:dyDescent="0.2">
      <c r="A84" s="24" t="s">
        <v>284</v>
      </c>
      <c r="B84" s="25">
        <v>1.3602575094431499E-4</v>
      </c>
      <c r="C84" s="25">
        <v>9.0221723499808004E-2</v>
      </c>
      <c r="D84" s="25">
        <v>3.8172728329930301E-2</v>
      </c>
      <c r="E84" s="25">
        <v>-0.118296570199761</v>
      </c>
      <c r="F84" s="25">
        <v>0.14299341070425001</v>
      </c>
      <c r="G84" s="25">
        <v>7.6070273496577107E-2</v>
      </c>
      <c r="H84" s="25">
        <v>4.7154277516210298E-2</v>
      </c>
      <c r="I84" s="25">
        <v>-2.7727051557799601E-2</v>
      </c>
      <c r="J84" s="25">
        <v>-1.1479628188104401E-2</v>
      </c>
      <c r="K84" s="25">
        <v>-2.5359200544589999E-3</v>
      </c>
      <c r="L84" s="25">
        <v>-9.7245454393939904E-2</v>
      </c>
      <c r="M84" s="25">
        <v>5.7810717991269599E-2</v>
      </c>
      <c r="N84" s="25">
        <v>3.6249571073998399E-2</v>
      </c>
      <c r="O84" s="25">
        <v>4.9776997838125801E-2</v>
      </c>
      <c r="P84" s="26">
        <v>0.35070389048735301</v>
      </c>
      <c r="Q84" s="26">
        <v>0.27009213600859899</v>
      </c>
      <c r="R84" s="26">
        <v>0.41643397030082502</v>
      </c>
      <c r="S84" s="26">
        <v>0.20766376627874</v>
      </c>
      <c r="T84" s="26">
        <v>0.39711192925903599</v>
      </c>
      <c r="U84" s="26">
        <v>0.35290092247938498</v>
      </c>
      <c r="V84" s="26">
        <v>0.47646103425653802</v>
      </c>
      <c r="W84" s="26">
        <v>0.402716643752277</v>
      </c>
      <c r="X84" s="26">
        <v>0.39272010934976198</v>
      </c>
      <c r="Y84" s="25">
        <v>0.15820906880886401</v>
      </c>
      <c r="Z84" s="26">
        <v>0.26174346984350699</v>
      </c>
      <c r="AA84" s="26">
        <v>0.55708948883698794</v>
      </c>
      <c r="AB84" s="26">
        <v>0.40075843897067398</v>
      </c>
      <c r="AC84" s="26">
        <v>0.40599080392591702</v>
      </c>
      <c r="AD84" s="26">
        <v>0.37577279705147298</v>
      </c>
      <c r="AE84" s="26">
        <v>0.50348246432932398</v>
      </c>
      <c r="AF84" s="26">
        <v>0.19487726170983499</v>
      </c>
      <c r="AG84" s="26">
        <v>0.26094120125848203</v>
      </c>
      <c r="AH84" s="26">
        <v>0.29670680147589801</v>
      </c>
      <c r="AI84" s="26">
        <v>0.97239414807674496</v>
      </c>
      <c r="AJ84" s="26">
        <v>0.34312895308715202</v>
      </c>
      <c r="AK84" s="25">
        <v>1</v>
      </c>
      <c r="AL84" s="26">
        <v>0.59430063762510899</v>
      </c>
      <c r="AM84" s="26">
        <v>0.37810467126855402</v>
      </c>
      <c r="AN84" s="26">
        <v>0.549062788002455</v>
      </c>
      <c r="AO84" s="26">
        <v>0.47941541314302399</v>
      </c>
      <c r="AP84" s="26">
        <v>0.42663391352336699</v>
      </c>
      <c r="AQ84" s="25">
        <v>0.11768116092358299</v>
      </c>
      <c r="AR84" s="26">
        <v>-0.17654039399288499</v>
      </c>
      <c r="AS84" s="26">
        <v>0.230589607110777</v>
      </c>
      <c r="AT84" s="26">
        <v>0.24633512271445701</v>
      </c>
      <c r="AU84" s="25">
        <v>5.4125705558338098E-3</v>
      </c>
      <c r="AV84" s="26">
        <v>0.33685487808717401</v>
      </c>
      <c r="AW84" s="26">
        <v>0.51351836552332397</v>
      </c>
      <c r="AX84" s="26">
        <v>0.46287055468946597</v>
      </c>
      <c r="AY84" s="26">
        <v>0.37427915175390197</v>
      </c>
      <c r="AZ84" s="26">
        <v>-0.1818278375763</v>
      </c>
      <c r="BA84" s="26">
        <v>0.48017777496063102</v>
      </c>
      <c r="BB84" s="26">
        <v>0.46683625940596502</v>
      </c>
      <c r="BC84" s="26">
        <v>0.55557145544431397</v>
      </c>
      <c r="BD84" s="26">
        <v>0.50342378921238895</v>
      </c>
      <c r="BE84" s="25">
        <v>4.7026518939119598E-2</v>
      </c>
      <c r="BF84" s="26">
        <v>0.48445225310157197</v>
      </c>
      <c r="BG84" s="26">
        <v>0.61556762835583601</v>
      </c>
      <c r="BH84" s="26">
        <v>0.52957488269960595</v>
      </c>
      <c r="BI84" s="26">
        <v>0.49663330325891297</v>
      </c>
      <c r="BJ84" s="26">
        <v>0.49221794869528801</v>
      </c>
      <c r="BK84" s="26">
        <v>0.37723199061656898</v>
      </c>
      <c r="BL84" s="26">
        <v>0.26546321220792002</v>
      </c>
      <c r="BM84" s="25">
        <v>0.17383477254372801</v>
      </c>
      <c r="BN84" s="26">
        <v>0.44606531627146601</v>
      </c>
      <c r="BO84" s="26">
        <v>-0.19086966037828601</v>
      </c>
      <c r="BP84" s="25">
        <v>-8.6630667639091496E-2</v>
      </c>
      <c r="BQ84" s="26">
        <v>0.48571402576552702</v>
      </c>
      <c r="BR84" s="26">
        <v>0.68619903606286703</v>
      </c>
      <c r="BS84" s="25">
        <v>-2.7435328617748601E-2</v>
      </c>
      <c r="BT84" s="25">
        <v>-0.14068644886874199</v>
      </c>
      <c r="BU84" s="26">
        <v>0.42064900563417101</v>
      </c>
      <c r="BV84" s="25">
        <v>0.172916798758081</v>
      </c>
      <c r="BW84" s="26">
        <v>0.34557833755810102</v>
      </c>
      <c r="BX84" s="26">
        <v>0.389894588724987</v>
      </c>
      <c r="BY84" s="26">
        <v>0.27043166200397101</v>
      </c>
      <c r="BZ84" s="25">
        <v>9.3481427601361203E-2</v>
      </c>
      <c r="CA84" s="26">
        <v>-0.27283296293956899</v>
      </c>
      <c r="CB84" s="25">
        <v>-0.15141923519220099</v>
      </c>
      <c r="CC84" s="25">
        <v>4.2158573010011698E-2</v>
      </c>
      <c r="CD84" s="25">
        <v>-0.146658445423754</v>
      </c>
      <c r="CE84" s="25">
        <v>-0.173664198800137</v>
      </c>
      <c r="CF84" s="26">
        <v>0.41670592291375003</v>
      </c>
      <c r="CG84" s="26">
        <v>0.19593165758591599</v>
      </c>
      <c r="CH84" s="26">
        <v>0.46788702025082701</v>
      </c>
      <c r="CI84" s="26">
        <v>0.18489458270886899</v>
      </c>
      <c r="CJ84" s="26">
        <v>0.28935610710070198</v>
      </c>
      <c r="CK84" s="25">
        <v>-5.8826029304844603E-2</v>
      </c>
      <c r="CL84" s="25">
        <v>8.8972106842730103E-2</v>
      </c>
      <c r="CM84" s="26">
        <v>0.43790045462729599</v>
      </c>
      <c r="CN84" s="26">
        <v>0.39887174172484302</v>
      </c>
      <c r="CO84" s="26">
        <v>0.77054850111353401</v>
      </c>
    </row>
    <row r="85" spans="1:93" x14ac:dyDescent="0.2">
      <c r="A85" s="24" t="s">
        <v>544</v>
      </c>
      <c r="B85" s="26">
        <v>0.216833875661396</v>
      </c>
      <c r="C85" s="25">
        <v>8.1171457950481002E-2</v>
      </c>
      <c r="D85" s="25">
        <v>-0.126894972716765</v>
      </c>
      <c r="E85" s="25">
        <v>-4.9979983621149301E-3</v>
      </c>
      <c r="F85" s="25">
        <v>-8.2781582804809795E-2</v>
      </c>
      <c r="G85" s="25">
        <v>2.4168594295126699E-2</v>
      </c>
      <c r="H85" s="25">
        <v>0.131771238951123</v>
      </c>
      <c r="I85" s="25">
        <v>-0.134224649091852</v>
      </c>
      <c r="J85" s="25">
        <v>1.5627096091979299E-2</v>
      </c>
      <c r="K85" s="25">
        <v>-8.4996532245002407E-2</v>
      </c>
      <c r="L85" s="25">
        <v>6.2293520448171803E-2</v>
      </c>
      <c r="M85" s="25">
        <v>0.13519043296220101</v>
      </c>
      <c r="N85" s="25">
        <v>5.5032074366793297E-2</v>
      </c>
      <c r="O85" s="26">
        <v>0.20797283486839099</v>
      </c>
      <c r="P85" s="26">
        <v>0.63173105741681201</v>
      </c>
      <c r="Q85" s="25">
        <v>0.167133520024907</v>
      </c>
      <c r="R85" s="26">
        <v>0.34961694564412998</v>
      </c>
      <c r="S85" s="26">
        <v>0.18171642167324201</v>
      </c>
      <c r="T85" s="26">
        <v>0.24242203022561401</v>
      </c>
      <c r="U85" s="26">
        <v>0.32282805486343003</v>
      </c>
      <c r="V85" s="26">
        <v>0.25214231199097298</v>
      </c>
      <c r="W85" s="26">
        <v>0.19987517240939801</v>
      </c>
      <c r="X85" s="25">
        <v>0.153449795620621</v>
      </c>
      <c r="Y85" s="26">
        <v>0.64045637474135197</v>
      </c>
      <c r="Z85" s="26">
        <v>0.34019991811127998</v>
      </c>
      <c r="AA85" s="25">
        <v>0.15607901179120801</v>
      </c>
      <c r="AB85" s="25">
        <v>0.15070664744796</v>
      </c>
      <c r="AC85" s="26">
        <v>0.310561459359669</v>
      </c>
      <c r="AD85" s="25">
        <v>0.10805809130368001</v>
      </c>
      <c r="AE85" s="25">
        <v>-4.5468137170445601E-2</v>
      </c>
      <c r="AF85" s="26">
        <v>0.33869508037613599</v>
      </c>
      <c r="AG85" s="25">
        <v>-1.34642741419281E-2</v>
      </c>
      <c r="AH85" s="25">
        <v>-1.3611688045540299E-2</v>
      </c>
      <c r="AI85" s="26">
        <v>0.20023102998481701</v>
      </c>
      <c r="AJ85" s="25">
        <v>4.8808110294631002E-2</v>
      </c>
      <c r="AK85" s="25">
        <v>0.17383477254372801</v>
      </c>
      <c r="AL85" s="25">
        <v>0.144336901774517</v>
      </c>
      <c r="AM85" s="25">
        <v>-2.3166106358187898E-2</v>
      </c>
      <c r="AN85" s="25">
        <v>7.0490186409864403E-2</v>
      </c>
      <c r="AO85" s="26">
        <v>0.324123116627001</v>
      </c>
      <c r="AP85" s="26">
        <v>0.232614260888935</v>
      </c>
      <c r="AQ85" s="26">
        <v>0.50418682482160204</v>
      </c>
      <c r="AR85" s="26">
        <v>-0.17900326348509399</v>
      </c>
      <c r="AS85" s="25">
        <v>0.13954596426851801</v>
      </c>
      <c r="AT85" s="25">
        <v>1.57199394064081E-2</v>
      </c>
      <c r="AU85" s="25">
        <v>8.8114888789442805E-2</v>
      </c>
      <c r="AV85" s="26">
        <v>0.42825060443954699</v>
      </c>
      <c r="AW85" s="25">
        <v>4.2341856576938799E-2</v>
      </c>
      <c r="AX85" s="26">
        <v>0.20413033617175599</v>
      </c>
      <c r="AY85" s="26">
        <v>0.35053103500257698</v>
      </c>
      <c r="AZ85" s="25">
        <v>0.155987707940375</v>
      </c>
      <c r="BA85" s="25">
        <v>0.13506491044590199</v>
      </c>
      <c r="BB85" s="25">
        <v>9.0120275459576599E-2</v>
      </c>
      <c r="BC85" s="26">
        <v>0.31672079455162599</v>
      </c>
      <c r="BD85" s="26">
        <v>0.34243143130039899</v>
      </c>
      <c r="BE85" s="26">
        <v>0.51351468878313</v>
      </c>
      <c r="BF85" s="26">
        <v>0.236305548881349</v>
      </c>
      <c r="BG85" s="25">
        <v>-3.77539867342239E-2</v>
      </c>
      <c r="BH85" s="25">
        <v>0.122120667647305</v>
      </c>
      <c r="BI85" s="25">
        <v>3.5103220474664798E-2</v>
      </c>
      <c r="BJ85" s="25">
        <v>-4.3233317248078896E-3</v>
      </c>
      <c r="BK85" s="25">
        <v>-1.0357130918028101E-2</v>
      </c>
      <c r="BL85" s="25">
        <v>-0.132856556798888</v>
      </c>
      <c r="BM85" s="25">
        <v>1</v>
      </c>
      <c r="BN85" s="25">
        <v>5.2490705740678302E-2</v>
      </c>
      <c r="BO85" s="26">
        <v>0.20513807993129199</v>
      </c>
      <c r="BP85" s="26">
        <v>0.274936230921146</v>
      </c>
      <c r="BQ85" s="26">
        <v>0.230122362226408</v>
      </c>
      <c r="BR85" s="25">
        <v>-1.00828905609672E-3</v>
      </c>
      <c r="BS85" s="26">
        <v>0.32971259121348301</v>
      </c>
      <c r="BT85" s="26">
        <v>0.352668467222018</v>
      </c>
      <c r="BU85" s="25">
        <v>3.7687225629293497E-2</v>
      </c>
      <c r="BV85" s="25">
        <v>6.6449338638193106E-2</v>
      </c>
      <c r="BW85" s="26">
        <v>0.18842071934773999</v>
      </c>
      <c r="BX85" s="26">
        <v>0.70896073565911</v>
      </c>
      <c r="BY85" s="26">
        <v>0.17558126567999999</v>
      </c>
      <c r="BZ85" s="25">
        <v>0.16703181031914099</v>
      </c>
      <c r="CA85" s="26">
        <v>0.18649242378788999</v>
      </c>
      <c r="CB85" s="26">
        <v>0.18658116890500001</v>
      </c>
      <c r="CC85" s="26">
        <v>0.26575466974372097</v>
      </c>
      <c r="CD85" s="26">
        <v>0.21039468931786801</v>
      </c>
      <c r="CE85" s="25">
        <v>0.152195684944677</v>
      </c>
      <c r="CF85" s="26">
        <v>0.359534055895812</v>
      </c>
      <c r="CG85" s="26">
        <v>0.243158189563626</v>
      </c>
      <c r="CH85" s="26">
        <v>0.44382147169818897</v>
      </c>
      <c r="CI85" s="26">
        <v>0.18430929892474099</v>
      </c>
      <c r="CJ85" s="25">
        <v>0.16581255906776299</v>
      </c>
      <c r="CK85" s="25">
        <v>5.4936706107018299E-2</v>
      </c>
      <c r="CL85" s="25">
        <v>0.16623019809113401</v>
      </c>
      <c r="CM85" s="25">
        <v>0.14093296376867601</v>
      </c>
      <c r="CN85" s="26">
        <v>0.18652386424295</v>
      </c>
      <c r="CO85" s="25">
        <v>0.11881391227198899</v>
      </c>
    </row>
    <row r="86" spans="1:93" x14ac:dyDescent="0.2">
      <c r="A86" s="24" t="s">
        <v>523</v>
      </c>
      <c r="B86" s="25">
        <v>0.11084520067846</v>
      </c>
      <c r="C86" s="25">
        <v>-6.66712499845597E-2</v>
      </c>
      <c r="D86" s="25">
        <v>-0.10677725088514201</v>
      </c>
      <c r="E86" s="25">
        <v>-1.4037011856779901E-2</v>
      </c>
      <c r="F86" s="25">
        <v>-0.16681759394207801</v>
      </c>
      <c r="G86" s="25">
        <v>4.1337403660858099E-2</v>
      </c>
      <c r="H86" s="25">
        <v>4.99747558476119E-2</v>
      </c>
      <c r="I86" s="25">
        <v>-5.9500146480673498E-2</v>
      </c>
      <c r="J86" s="25">
        <v>4.8037299280017202E-2</v>
      </c>
      <c r="K86" s="25">
        <v>-8.2457831378188E-4</v>
      </c>
      <c r="L86" s="26">
        <v>0.198005069624516</v>
      </c>
      <c r="M86" s="25">
        <v>0.13261500213648</v>
      </c>
      <c r="N86" s="25">
        <v>1.57250406380649E-3</v>
      </c>
      <c r="O86" s="26">
        <v>0.202460133442526</v>
      </c>
      <c r="P86" s="25">
        <v>1</v>
      </c>
      <c r="Q86" s="26">
        <v>0.472071861583851</v>
      </c>
      <c r="R86" s="26">
        <v>0.51471001573787201</v>
      </c>
      <c r="S86" s="25">
        <v>6.6986269330450102E-3</v>
      </c>
      <c r="T86" s="26">
        <v>0.211689268717215</v>
      </c>
      <c r="U86" s="26">
        <v>0.37476016338006402</v>
      </c>
      <c r="V86" s="26">
        <v>0.38289634779264903</v>
      </c>
      <c r="W86" s="26">
        <v>0.50289581156776197</v>
      </c>
      <c r="X86" s="25">
        <v>5.8863513381762697E-2</v>
      </c>
      <c r="Y86" s="26">
        <v>0.61448274689734805</v>
      </c>
      <c r="Z86" s="26">
        <v>0.29825971670229601</v>
      </c>
      <c r="AA86" s="25">
        <v>0.114348946487085</v>
      </c>
      <c r="AB86" s="26">
        <v>0.25370851743717698</v>
      </c>
      <c r="AC86" s="26">
        <v>0.224973027674052</v>
      </c>
      <c r="AD86" s="25">
        <v>2.1373199883150399E-2</v>
      </c>
      <c r="AE86" s="25">
        <v>4.7838751057394803E-2</v>
      </c>
      <c r="AF86" s="26">
        <v>0.31039878227892398</v>
      </c>
      <c r="AG86" s="25">
        <v>-1.09493740300525E-2</v>
      </c>
      <c r="AH86" s="25">
        <v>0.14383193759482599</v>
      </c>
      <c r="AI86" s="26">
        <v>0.35945879556917498</v>
      </c>
      <c r="AJ86" s="25">
        <v>0.161514863887841</v>
      </c>
      <c r="AK86" s="26">
        <v>0.35070389048735301</v>
      </c>
      <c r="AL86" s="26">
        <v>0.212908589712378</v>
      </c>
      <c r="AM86" s="25">
        <v>-0.14921961977391501</v>
      </c>
      <c r="AN86" s="25">
        <v>5.9888368434297498E-2</v>
      </c>
      <c r="AO86" s="25">
        <v>0.101265985791315</v>
      </c>
      <c r="AP86" s="25">
        <v>0.115336068395473</v>
      </c>
      <c r="AQ86" s="26">
        <v>0.39109600180460902</v>
      </c>
      <c r="AR86" s="26">
        <v>-0.17991362611435099</v>
      </c>
      <c r="AS86" s="25">
        <v>0.123354670562371</v>
      </c>
      <c r="AT86" s="25">
        <v>-1.2030426881992099E-2</v>
      </c>
      <c r="AU86" s="25">
        <v>-1.02913656051E-2</v>
      </c>
      <c r="AV86" s="26">
        <v>0.354875860844372</v>
      </c>
      <c r="AW86" s="26">
        <v>0.29802947153603898</v>
      </c>
      <c r="AX86" s="25">
        <v>7.7351303214018896E-2</v>
      </c>
      <c r="AY86" s="26">
        <v>0.31662074771617899</v>
      </c>
      <c r="AZ86" s="25">
        <v>-4.1798303724207002E-2</v>
      </c>
      <c r="BA86" s="25">
        <v>0.11480285915751599</v>
      </c>
      <c r="BB86" s="25">
        <v>-2.71993241315466E-2</v>
      </c>
      <c r="BC86" s="26">
        <v>0.30718934025670303</v>
      </c>
      <c r="BD86" s="26">
        <v>0.23456316447231601</v>
      </c>
      <c r="BE86" s="26">
        <v>0.41481363278227601</v>
      </c>
      <c r="BF86" s="25">
        <v>0.11511365707681701</v>
      </c>
      <c r="BG86" s="25">
        <v>0.137146998755722</v>
      </c>
      <c r="BH86" s="25">
        <v>0.15986524004997199</v>
      </c>
      <c r="BI86" s="25">
        <v>0.126212767132589</v>
      </c>
      <c r="BJ86" s="25">
        <v>0.121613729098736</v>
      </c>
      <c r="BK86" s="26">
        <v>0.30129286537958799</v>
      </c>
      <c r="BL86" s="26">
        <v>0.26371163036093698</v>
      </c>
      <c r="BM86" s="26">
        <v>0.63173105741681201</v>
      </c>
      <c r="BN86" s="25">
        <v>8.4159040110709293E-2</v>
      </c>
      <c r="BO86" s="25">
        <v>6.8493978522577895E-2</v>
      </c>
      <c r="BP86" s="26">
        <v>0.41892523123390801</v>
      </c>
      <c r="BQ86" s="26">
        <v>0.217806518166799</v>
      </c>
      <c r="BR86" s="25">
        <v>0.135381658384954</v>
      </c>
      <c r="BS86" s="26">
        <v>0.20424442300696799</v>
      </c>
      <c r="BT86" s="26">
        <v>0.367560534214666</v>
      </c>
      <c r="BU86" s="25">
        <v>-3.03671650792996E-2</v>
      </c>
      <c r="BV86" s="26">
        <v>0.210970744692249</v>
      </c>
      <c r="BW86" s="26">
        <v>0.26538751154208201</v>
      </c>
      <c r="BX86" s="26">
        <v>0.68064014032134301</v>
      </c>
      <c r="BY86" s="26">
        <v>0.28759027156925798</v>
      </c>
      <c r="BZ86" s="25">
        <v>0.16768439692899501</v>
      </c>
      <c r="CA86" s="26">
        <v>0.36352051439887501</v>
      </c>
      <c r="CB86" s="26">
        <v>0.45829103888303802</v>
      </c>
      <c r="CC86" s="26">
        <v>0.28887478130407801</v>
      </c>
      <c r="CD86" s="26">
        <v>0.41966325842600799</v>
      </c>
      <c r="CE86" s="26">
        <v>0.36776741290116999</v>
      </c>
      <c r="CF86" s="26">
        <v>0.211654834575252</v>
      </c>
      <c r="CG86" s="25">
        <v>9.42059609540426E-2</v>
      </c>
      <c r="CH86" s="26">
        <v>0.29717243653275099</v>
      </c>
      <c r="CI86" s="25">
        <v>-4.5225543979113603E-2</v>
      </c>
      <c r="CJ86" s="25">
        <v>0.118753520327223</v>
      </c>
      <c r="CK86" s="25">
        <v>-4.3572730676266998E-2</v>
      </c>
      <c r="CL86" s="26">
        <v>0.33284814406534102</v>
      </c>
      <c r="CM86" s="26">
        <v>0.27598851952953801</v>
      </c>
      <c r="CN86" s="26">
        <v>0.28722329227864801</v>
      </c>
      <c r="CO86" s="26">
        <v>0.34467421025220102</v>
      </c>
    </row>
    <row r="87" spans="1:93" x14ac:dyDescent="0.2">
      <c r="A87" s="24" t="s">
        <v>125</v>
      </c>
      <c r="B87" s="25">
        <v>-2.4903903809312001E-2</v>
      </c>
      <c r="C87" s="25">
        <v>-0.117111090463694</v>
      </c>
      <c r="D87" s="26">
        <v>-0.19201530038423101</v>
      </c>
      <c r="E87" s="25">
        <v>-9.2721255974430906E-3</v>
      </c>
      <c r="F87" s="26">
        <v>-0.19883018574248901</v>
      </c>
      <c r="G87" s="25">
        <v>-1.31078469031474E-2</v>
      </c>
      <c r="H87" s="25">
        <v>-7.8899767127187395E-2</v>
      </c>
      <c r="I87" s="25">
        <v>-8.8309880276752406E-2</v>
      </c>
      <c r="J87" s="25">
        <v>1.1957755237304401E-2</v>
      </c>
      <c r="K87" s="26">
        <v>0.21802842962623201</v>
      </c>
      <c r="L87" s="26">
        <v>0.32134226105541103</v>
      </c>
      <c r="M87" s="25">
        <v>0.14497815989207999</v>
      </c>
      <c r="N87" s="26">
        <v>0.17692715530175601</v>
      </c>
      <c r="O87" s="25">
        <v>0.16834356088644101</v>
      </c>
      <c r="P87" s="26">
        <v>0.367560534214666</v>
      </c>
      <c r="Q87" s="25">
        <v>6.2846515274493198E-2</v>
      </c>
      <c r="R87" s="25">
        <v>0.14271810643101701</v>
      </c>
      <c r="S87" s="25">
        <v>-0.17088484053502201</v>
      </c>
      <c r="T87" s="25">
        <v>-7.5255987865280594E-2</v>
      </c>
      <c r="U87" s="25">
        <v>-0.135619642800134</v>
      </c>
      <c r="V87" s="25">
        <v>7.8607897577290392E-3</v>
      </c>
      <c r="W87" s="26">
        <v>0.19159904346911699</v>
      </c>
      <c r="X87" s="25">
        <v>-0.140028338328677</v>
      </c>
      <c r="Y87" s="26">
        <v>0.57632853464341505</v>
      </c>
      <c r="Z87" s="26">
        <v>0.20265356562416001</v>
      </c>
      <c r="AA87" s="26">
        <v>-0.32110486439061697</v>
      </c>
      <c r="AB87" s="26">
        <v>-0.249230191609637</v>
      </c>
      <c r="AC87" s="26">
        <v>-0.194799503824893</v>
      </c>
      <c r="AD87" s="25">
        <v>-0.170691294651689</v>
      </c>
      <c r="AE87" s="25">
        <v>-0.16509240454489699</v>
      </c>
      <c r="AF87" s="26">
        <v>0.18193757837611399</v>
      </c>
      <c r="AG87" s="26">
        <v>-0.216634991922979</v>
      </c>
      <c r="AH87" s="26">
        <v>-0.29525308454263099</v>
      </c>
      <c r="AI87" s="25">
        <v>-0.141672493732519</v>
      </c>
      <c r="AJ87" s="26">
        <v>-0.230079228596132</v>
      </c>
      <c r="AK87" s="25">
        <v>-0.14068644886874199</v>
      </c>
      <c r="AL87" s="26">
        <v>-0.254516902951754</v>
      </c>
      <c r="AM87" s="26">
        <v>-0.41568065016758698</v>
      </c>
      <c r="AN87" s="26">
        <v>-0.33892742057349301</v>
      </c>
      <c r="AO87" s="26">
        <v>-0.29980305025868897</v>
      </c>
      <c r="AP87" s="26">
        <v>-0.19897822841976601</v>
      </c>
      <c r="AQ87" s="26">
        <v>0.24558600507379499</v>
      </c>
      <c r="AR87" s="26">
        <v>-0.18579310041512201</v>
      </c>
      <c r="AS87" s="25">
        <v>-6.4984693734940105E-2</v>
      </c>
      <c r="AT87" s="25">
        <v>-0.15127661366671899</v>
      </c>
      <c r="AU87" s="26">
        <v>-0.20482033046468201</v>
      </c>
      <c r="AV87" s="26">
        <v>0.29548118952983599</v>
      </c>
      <c r="AW87" s="26">
        <v>-0.22245353727907599</v>
      </c>
      <c r="AX87" s="26">
        <v>-0.20659360456727599</v>
      </c>
      <c r="AY87" s="25">
        <v>-5.2242079839098501E-3</v>
      </c>
      <c r="AZ87" s="25">
        <v>-7.7061668172922607E-2</v>
      </c>
      <c r="BA87" s="26">
        <v>-0.29918981459080601</v>
      </c>
      <c r="BB87" s="26">
        <v>-0.37847854985019203</v>
      </c>
      <c r="BC87" s="25">
        <v>-0.133294157897973</v>
      </c>
      <c r="BD87" s="25">
        <v>-0.109247093701627</v>
      </c>
      <c r="BE87" s="26">
        <v>0.51069001470405995</v>
      </c>
      <c r="BF87" s="26">
        <v>-0.30908649437205299</v>
      </c>
      <c r="BG87" s="26">
        <v>-0.341867268792859</v>
      </c>
      <c r="BH87" s="25">
        <v>0.14876553689406999</v>
      </c>
      <c r="BI87" s="25">
        <v>0.14754793273811401</v>
      </c>
      <c r="BJ87" s="25">
        <v>0.169120753792183</v>
      </c>
      <c r="BK87" s="26">
        <v>0.307578600648998</v>
      </c>
      <c r="BL87" s="25">
        <v>0.14644837958350801</v>
      </c>
      <c r="BM87" s="26">
        <v>0.352668467222018</v>
      </c>
      <c r="BN87" s="25">
        <v>0.114867406703016</v>
      </c>
      <c r="BO87" s="25">
        <v>-0.1373986819627</v>
      </c>
      <c r="BP87" s="26">
        <v>0.49778115454803801</v>
      </c>
      <c r="BQ87" s="25">
        <v>0.13472939412277299</v>
      </c>
      <c r="BR87" s="26">
        <v>-0.34479026287813902</v>
      </c>
      <c r="BS87" s="26">
        <v>0.35514703134289699</v>
      </c>
      <c r="BT87" s="25">
        <v>1</v>
      </c>
      <c r="BU87" s="26">
        <v>-0.44362206959319</v>
      </c>
      <c r="BV87" s="26">
        <v>0.231683271952797</v>
      </c>
      <c r="BW87" s="25">
        <v>2.7308102331755499E-2</v>
      </c>
      <c r="BX87" s="26">
        <v>0.281198853870333</v>
      </c>
      <c r="BY87" s="25">
        <v>5.1763894739876401E-2</v>
      </c>
      <c r="BZ87" s="26">
        <v>0.30561829265907697</v>
      </c>
      <c r="CA87" s="26">
        <v>0.595077305604089</v>
      </c>
      <c r="CB87" s="26">
        <v>0.63346966957522599</v>
      </c>
      <c r="CC87" s="26">
        <v>0.52152040383530296</v>
      </c>
      <c r="CD87" s="26">
        <v>0.62817797189995195</v>
      </c>
      <c r="CE87" s="26">
        <v>0.60651148823523204</v>
      </c>
      <c r="CF87" s="25">
        <v>-3.6460435044951903E-2</v>
      </c>
      <c r="CG87" s="25">
        <v>-6.2890056144727698E-3</v>
      </c>
      <c r="CH87" s="25">
        <v>-2.9929612831133399E-2</v>
      </c>
      <c r="CI87" s="25">
        <v>-0.111500514359544</v>
      </c>
      <c r="CJ87" s="25">
        <v>-0.104093203598197</v>
      </c>
      <c r="CK87" s="25">
        <v>3.4075431898561402E-2</v>
      </c>
      <c r="CL87" s="26">
        <v>0.292671503283704</v>
      </c>
      <c r="CM87" s="25">
        <v>0.174922961762494</v>
      </c>
      <c r="CN87" s="25">
        <v>0.13031336464878701</v>
      </c>
      <c r="CO87" s="26">
        <v>-0.23031332129537099</v>
      </c>
    </row>
    <row r="88" spans="1:93" x14ac:dyDescent="0.2">
      <c r="A88" s="24" t="s">
        <v>551</v>
      </c>
      <c r="B88" s="26">
        <v>-0.198729814336636</v>
      </c>
      <c r="C88" s="26">
        <v>-0.187221654540417</v>
      </c>
      <c r="D88" s="25">
        <v>-7.8588289696161107E-2</v>
      </c>
      <c r="E88" s="25">
        <v>8.3356080096432902E-2</v>
      </c>
      <c r="F88" s="26">
        <v>-0.24826118596173299</v>
      </c>
      <c r="G88" s="25">
        <v>-5.0329374821852402E-2</v>
      </c>
      <c r="H88" s="25">
        <v>-0.13149466674600699</v>
      </c>
      <c r="I88" s="25">
        <v>8.8140380366138202E-4</v>
      </c>
      <c r="J88" s="25">
        <v>-5.4828115267971503E-2</v>
      </c>
      <c r="K88" s="25">
        <v>7.1860325331330702E-2</v>
      </c>
      <c r="L88" s="26">
        <v>0.18731410105429699</v>
      </c>
      <c r="M88" s="25">
        <v>7.8666312687399403E-2</v>
      </c>
      <c r="N88" s="25">
        <v>-1.67549925045564E-2</v>
      </c>
      <c r="O88" s="25">
        <v>0.128946749419169</v>
      </c>
      <c r="P88" s="26">
        <v>0.36352051439887501</v>
      </c>
      <c r="Q88" s="26">
        <v>0.279909328328528</v>
      </c>
      <c r="R88" s="25">
        <v>-0.103089527801038</v>
      </c>
      <c r="S88" s="26">
        <v>-0.39120370358610501</v>
      </c>
      <c r="T88" s="26">
        <v>-0.26476638516676099</v>
      </c>
      <c r="U88" s="25">
        <v>0.118536510265071</v>
      </c>
      <c r="V88" s="25">
        <v>-0.12734443736475101</v>
      </c>
      <c r="W88" s="26">
        <v>0.33017090236164798</v>
      </c>
      <c r="X88" s="26">
        <v>-0.24830868388726299</v>
      </c>
      <c r="Y88" s="26">
        <v>0.36906859409779902</v>
      </c>
      <c r="Z88" s="25">
        <v>1.46095831558836E-2</v>
      </c>
      <c r="AA88" s="26">
        <v>-0.59191786626447795</v>
      </c>
      <c r="AB88" s="25">
        <v>-0.135005388394629</v>
      </c>
      <c r="AC88" s="26">
        <v>-0.20240331775925499</v>
      </c>
      <c r="AD88" s="26">
        <v>-0.36833416749365799</v>
      </c>
      <c r="AE88" s="26">
        <v>-0.44911026281164801</v>
      </c>
      <c r="AF88" s="25">
        <v>0.16094719740735899</v>
      </c>
      <c r="AG88" s="26">
        <v>-0.18985450429204301</v>
      </c>
      <c r="AH88" s="26">
        <v>-0.220784705618329</v>
      </c>
      <c r="AI88" s="26">
        <v>-0.29976373049103</v>
      </c>
      <c r="AJ88" s="26">
        <v>-0.21129577618094</v>
      </c>
      <c r="AK88" s="26">
        <v>-0.27283296293956899</v>
      </c>
      <c r="AL88" s="26">
        <v>-0.45424755714640003</v>
      </c>
      <c r="AM88" s="26">
        <v>-0.63209357053864701</v>
      </c>
      <c r="AN88" s="26">
        <v>-0.59978786446311005</v>
      </c>
      <c r="AO88" s="26">
        <v>-0.49213414489433799</v>
      </c>
      <c r="AP88" s="26">
        <v>-0.21905960800646901</v>
      </c>
      <c r="AQ88" s="25">
        <v>5.42892328697454E-2</v>
      </c>
      <c r="AR88" s="26">
        <v>-0.218191885313922</v>
      </c>
      <c r="AS88" s="25">
        <v>-5.7375510657582798E-2</v>
      </c>
      <c r="AT88" s="25">
        <v>-0.16515247764053401</v>
      </c>
      <c r="AU88" s="25">
        <v>-0.11504963826188699</v>
      </c>
      <c r="AV88" s="25">
        <v>-1.52075451061117E-2</v>
      </c>
      <c r="AW88" s="25">
        <v>-0.15682030132576899</v>
      </c>
      <c r="AX88" s="26">
        <v>-0.53053979856353295</v>
      </c>
      <c r="AY88" s="26">
        <v>-0.18109773145230401</v>
      </c>
      <c r="AZ88" s="25">
        <v>-0.105832747498667</v>
      </c>
      <c r="BA88" s="26">
        <v>-0.53848920302788705</v>
      </c>
      <c r="BB88" s="26">
        <v>-0.63435946765074802</v>
      </c>
      <c r="BC88" s="26">
        <v>-0.32298320341405101</v>
      </c>
      <c r="BD88" s="26">
        <v>-0.386476970396956</v>
      </c>
      <c r="BE88" s="26">
        <v>0.24480867976453799</v>
      </c>
      <c r="BF88" s="26">
        <v>-0.433440331385674</v>
      </c>
      <c r="BG88" s="26">
        <v>-0.37223340346852002</v>
      </c>
      <c r="BH88" s="25">
        <v>-7.8743756594561606E-2</v>
      </c>
      <c r="BI88" s="25">
        <v>-8.0347548747703598E-2</v>
      </c>
      <c r="BJ88" s="25">
        <v>-7.8076144014920495E-2</v>
      </c>
      <c r="BK88" s="26">
        <v>0.30643424909658101</v>
      </c>
      <c r="BL88" s="26">
        <v>0.23071057954060001</v>
      </c>
      <c r="BM88" s="26">
        <v>0.18649242378788999</v>
      </c>
      <c r="BN88" s="25">
        <v>-0.154971171440308</v>
      </c>
      <c r="BO88" s="25">
        <v>-2.97271135401115E-2</v>
      </c>
      <c r="BP88" s="26">
        <v>0.69043291516844896</v>
      </c>
      <c r="BQ88" s="26">
        <v>-0.27064586166326898</v>
      </c>
      <c r="BR88" s="26">
        <v>-0.56036584128671596</v>
      </c>
      <c r="BS88" s="25">
        <v>0.107582959010074</v>
      </c>
      <c r="BT88" s="26">
        <v>0.595077305604089</v>
      </c>
      <c r="BU88" s="26">
        <v>-0.51975695115828502</v>
      </c>
      <c r="BV88" s="26">
        <v>0.31073367078785102</v>
      </c>
      <c r="BW88" s="25">
        <v>-8.8935087162198306E-2</v>
      </c>
      <c r="BX88" s="25">
        <v>0.15479218583959101</v>
      </c>
      <c r="BY88" s="25">
        <v>-6.5653836453990599E-3</v>
      </c>
      <c r="BZ88" s="25">
        <v>-9.1428319589020202E-2</v>
      </c>
      <c r="CA88" s="25">
        <v>1</v>
      </c>
      <c r="CB88" s="26">
        <v>0.91251939362162104</v>
      </c>
      <c r="CC88" s="26">
        <v>0.38431301717641098</v>
      </c>
      <c r="CD88" s="26">
        <v>0.76778478848561305</v>
      </c>
      <c r="CE88" s="26">
        <v>0.73959401137676295</v>
      </c>
      <c r="CF88" s="26">
        <v>-0.39619173939737101</v>
      </c>
      <c r="CG88" s="25">
        <v>-0.13261887799164801</v>
      </c>
      <c r="CH88" s="25">
        <v>-2.9743111185373299E-2</v>
      </c>
      <c r="CI88" s="26">
        <v>-0.34500117605971597</v>
      </c>
      <c r="CJ88" s="25">
        <v>-7.4814586149796997E-2</v>
      </c>
      <c r="CK88" s="25">
        <v>4.64368138806611E-2</v>
      </c>
      <c r="CL88" s="26">
        <v>0.43195509443661301</v>
      </c>
      <c r="CM88" s="25">
        <v>-0.11431013955629001</v>
      </c>
      <c r="CN88" s="25">
        <v>-0.10594130017321</v>
      </c>
      <c r="CO88" s="26">
        <v>-0.17787149018437901</v>
      </c>
    </row>
    <row r="89" spans="1:93" ht="14" customHeight="1" x14ac:dyDescent="0.2">
      <c r="A89" s="24" t="s">
        <v>559</v>
      </c>
      <c r="B89" s="25">
        <v>-0.124080786779884</v>
      </c>
      <c r="C89" s="25">
        <v>1.67177453011919E-2</v>
      </c>
      <c r="D89" s="26">
        <v>-0.252141829561773</v>
      </c>
      <c r="E89" s="25">
        <v>8.9221584789908201E-2</v>
      </c>
      <c r="F89" s="26">
        <v>-0.262314653126616</v>
      </c>
      <c r="G89" s="25">
        <v>-3.4379101586079201E-2</v>
      </c>
      <c r="H89" s="25">
        <v>-0.171565842027147</v>
      </c>
      <c r="I89" s="25">
        <v>0.12551395060502299</v>
      </c>
      <c r="J89" s="25">
        <v>8.1945405306473804E-2</v>
      </c>
      <c r="K89" s="25">
        <v>0.15959582044804099</v>
      </c>
      <c r="L89" s="25">
        <v>-1.1753831885784299E-2</v>
      </c>
      <c r="M89" s="25">
        <v>0.117364090549442</v>
      </c>
      <c r="N89" s="25">
        <v>-6.2092679440914301E-3</v>
      </c>
      <c r="O89" s="26">
        <v>0.22607072965812</v>
      </c>
      <c r="P89" s="26">
        <v>0.33284814406534102</v>
      </c>
      <c r="Q89" s="25">
        <v>0.106174280396184</v>
      </c>
      <c r="R89" s="25">
        <v>0.13761237686444</v>
      </c>
      <c r="S89" s="26">
        <v>-0.20234644672650101</v>
      </c>
      <c r="T89" s="25">
        <v>-4.62221693864803E-2</v>
      </c>
      <c r="U89" s="25">
        <v>-0.13939706448054601</v>
      </c>
      <c r="V89" s="25">
        <v>3.7527925831012102E-4</v>
      </c>
      <c r="W89" s="25">
        <v>0.17307433349306001</v>
      </c>
      <c r="X89" s="25">
        <v>5.7125421067766302E-2</v>
      </c>
      <c r="Y89" s="26">
        <v>0.29293892427059498</v>
      </c>
      <c r="Z89" s="25">
        <v>6.4711443817501005E-2</v>
      </c>
      <c r="AA89" s="25">
        <v>-0.118449935171618</v>
      </c>
      <c r="AB89" s="26">
        <v>0.20136591144260901</v>
      </c>
      <c r="AC89" s="25">
        <v>-3.3226372115834199E-3</v>
      </c>
      <c r="AD89" s="25">
        <v>1.10579024975998E-2</v>
      </c>
      <c r="AE89" s="26">
        <v>0.25601443106806299</v>
      </c>
      <c r="AF89" s="26">
        <v>0.368369149426444</v>
      </c>
      <c r="AG89" s="25">
        <v>0.16429849107450401</v>
      </c>
      <c r="AH89" s="25">
        <v>-4.8160368226083501E-2</v>
      </c>
      <c r="AI89" s="25">
        <v>0.10268624607058099</v>
      </c>
      <c r="AJ89" s="25">
        <v>-5.5069371360657498E-3</v>
      </c>
      <c r="AK89" s="25">
        <v>8.8972106842730103E-2</v>
      </c>
      <c r="AL89" s="25">
        <v>-7.2913224171071697E-2</v>
      </c>
      <c r="AM89" s="25">
        <v>-0.159835178500908</v>
      </c>
      <c r="AN89" s="25">
        <v>-0.13099476974329399</v>
      </c>
      <c r="AO89" s="26">
        <v>-0.27820276819801998</v>
      </c>
      <c r="AP89" s="25">
        <v>-4.5886939667001803E-2</v>
      </c>
      <c r="AQ89" s="25">
        <v>0.13110807412945899</v>
      </c>
      <c r="AR89" s="26">
        <v>-0.22387058843411001</v>
      </c>
      <c r="AS89" s="25">
        <v>0.13662482705735601</v>
      </c>
      <c r="AT89" s="26">
        <v>0.23096579755633001</v>
      </c>
      <c r="AU89" s="25">
        <v>8.7541145285075506E-2</v>
      </c>
      <c r="AV89" s="26">
        <v>0.33227911268679</v>
      </c>
      <c r="AW89" s="25">
        <v>0.163287138541715</v>
      </c>
      <c r="AX89" s="26">
        <v>-0.26101541328836803</v>
      </c>
      <c r="AY89" s="25">
        <v>2.6268008646531799E-2</v>
      </c>
      <c r="AZ89" s="26">
        <v>-0.37385781754262898</v>
      </c>
      <c r="BA89" s="25">
        <v>3.4825631612543401E-2</v>
      </c>
      <c r="BB89" s="25">
        <v>-0.17411910370059699</v>
      </c>
      <c r="BC89" s="25">
        <v>-0.119473852904352</v>
      </c>
      <c r="BD89" s="25">
        <v>-6.6240649221480097E-3</v>
      </c>
      <c r="BE89" s="26">
        <v>0.35818875981152898</v>
      </c>
      <c r="BF89" s="25">
        <v>-2.6758763920328901E-2</v>
      </c>
      <c r="BG89" s="26">
        <v>0.207432997159404</v>
      </c>
      <c r="BH89" s="25">
        <v>-9.7702265206158198E-2</v>
      </c>
      <c r="BI89" s="26">
        <v>-0.183780717124754</v>
      </c>
      <c r="BJ89" s="25">
        <v>-0.13182286099631799</v>
      </c>
      <c r="BK89" s="26">
        <v>0.237399561212979</v>
      </c>
      <c r="BL89" s="26">
        <v>0.197890002846482</v>
      </c>
      <c r="BM89" s="25">
        <v>0.16623019809113401</v>
      </c>
      <c r="BN89" s="25">
        <v>-0.127467948048652</v>
      </c>
      <c r="BO89" s="25">
        <v>-4.4879485597823399E-2</v>
      </c>
      <c r="BP89" s="26">
        <v>0.61100014759545995</v>
      </c>
      <c r="BQ89" s="26">
        <v>-0.18036473599959099</v>
      </c>
      <c r="BR89" s="25">
        <v>0.12730228096020399</v>
      </c>
      <c r="BS89" s="25">
        <v>0.13014292529572499</v>
      </c>
      <c r="BT89" s="26">
        <v>0.292671503283704</v>
      </c>
      <c r="BU89" s="25">
        <v>-0.141947166634527</v>
      </c>
      <c r="BV89" s="26">
        <v>0.57195227646895996</v>
      </c>
      <c r="BW89" s="26">
        <v>0.36511469602595398</v>
      </c>
      <c r="BX89" s="26">
        <v>0.251378710302678</v>
      </c>
      <c r="BY89" s="26">
        <v>0.27347471645586102</v>
      </c>
      <c r="BZ89" s="25">
        <v>2.83594390249928E-2</v>
      </c>
      <c r="CA89" s="26">
        <v>0.43195509443661301</v>
      </c>
      <c r="CB89" s="26">
        <v>0.61460484576635599</v>
      </c>
      <c r="CC89" s="26">
        <v>0.35283992981857898</v>
      </c>
      <c r="CD89" s="26">
        <v>0.54533251977333597</v>
      </c>
      <c r="CE89" s="26">
        <v>0.56653367842476199</v>
      </c>
      <c r="CF89" s="25">
        <v>4.8143302393371799E-2</v>
      </c>
      <c r="CG89" s="26">
        <v>-0.184948773027655</v>
      </c>
      <c r="CH89" s="25">
        <v>4.81015569386469E-2</v>
      </c>
      <c r="CI89" s="25">
        <v>-1.8464289607376401E-2</v>
      </c>
      <c r="CJ89" s="25">
        <v>-2.8571524192056798E-2</v>
      </c>
      <c r="CK89" s="25">
        <v>0.100897970969761</v>
      </c>
      <c r="CL89" s="25">
        <v>1</v>
      </c>
      <c r="CM89" s="26">
        <v>0.19367641200220501</v>
      </c>
      <c r="CN89" s="26">
        <v>0.19152901138946299</v>
      </c>
      <c r="CO89" s="26">
        <v>0.25658547113939101</v>
      </c>
    </row>
    <row r="90" spans="1:93" x14ac:dyDescent="0.2">
      <c r="A90" s="24" t="s">
        <v>450</v>
      </c>
      <c r="B90" s="26">
        <v>-0.21571319220714</v>
      </c>
      <c r="C90" s="25">
        <v>-0.14762117923265</v>
      </c>
      <c r="D90" s="25">
        <v>-0.10531611147554699</v>
      </c>
      <c r="E90" s="25">
        <v>0.10732997623880799</v>
      </c>
      <c r="F90" s="25">
        <v>-0.12353544298524601</v>
      </c>
      <c r="G90" s="25">
        <v>-2.78935375039028E-4</v>
      </c>
      <c r="H90" s="26">
        <v>-0.22054692263411299</v>
      </c>
      <c r="I90" s="25">
        <v>4.7613366980728197E-2</v>
      </c>
      <c r="J90" s="25">
        <v>0.118144960091287</v>
      </c>
      <c r="K90" s="25">
        <v>0.133360755155675</v>
      </c>
      <c r="L90" s="25">
        <v>0.150952118839981</v>
      </c>
      <c r="M90" s="25">
        <v>7.5332167731775895E-2</v>
      </c>
      <c r="N90" s="25">
        <v>6.1168254670923801E-2</v>
      </c>
      <c r="O90" s="26">
        <v>0.23103850962113301</v>
      </c>
      <c r="P90" s="26">
        <v>0.36776741290116999</v>
      </c>
      <c r="Q90" s="26">
        <v>0.29732232231574701</v>
      </c>
      <c r="R90" s="25">
        <v>-7.4805376971199197E-2</v>
      </c>
      <c r="S90" s="26">
        <v>-0.18432063473841301</v>
      </c>
      <c r="T90" s="25">
        <v>-0.102979960781849</v>
      </c>
      <c r="U90" s="25">
        <v>-4.6137212986726399E-2</v>
      </c>
      <c r="V90" s="25">
        <v>-3.3518659379986403E-2</v>
      </c>
      <c r="W90" s="26">
        <v>0.38959673149593199</v>
      </c>
      <c r="X90" s="25">
        <v>-0.149008818503191</v>
      </c>
      <c r="Y90" s="26">
        <v>0.31070172383789202</v>
      </c>
      <c r="Z90" s="25">
        <v>-4.8763936971478003E-2</v>
      </c>
      <c r="AA90" s="26">
        <v>-0.40723356725783499</v>
      </c>
      <c r="AB90" s="25">
        <v>-6.30383416752794E-2</v>
      </c>
      <c r="AC90" s="25">
        <v>-9.4696163306942596E-2</v>
      </c>
      <c r="AD90" s="26">
        <v>-0.26311684982445099</v>
      </c>
      <c r="AE90" s="25">
        <v>-0.10861287152900501</v>
      </c>
      <c r="AF90" s="26">
        <v>0.209173527941305</v>
      </c>
      <c r="AG90" s="25">
        <v>-0.15326682972706299</v>
      </c>
      <c r="AH90" s="26">
        <v>-0.216822298368923</v>
      </c>
      <c r="AI90" s="26">
        <v>-0.17826728410578299</v>
      </c>
      <c r="AJ90" s="26">
        <v>-0.25471098664431202</v>
      </c>
      <c r="AK90" s="25">
        <v>-0.173664198800137</v>
      </c>
      <c r="AL90" s="26">
        <v>-0.33361408106873303</v>
      </c>
      <c r="AM90" s="26">
        <v>-0.41302042223799701</v>
      </c>
      <c r="AN90" s="26">
        <v>-0.41743464601448899</v>
      </c>
      <c r="AO90" s="26">
        <v>-0.411788518330721</v>
      </c>
      <c r="AP90" s="25">
        <v>-0.119567200408926</v>
      </c>
      <c r="AQ90" s="26">
        <v>0.20159559987924999</v>
      </c>
      <c r="AR90" s="26">
        <v>-0.251559133386973</v>
      </c>
      <c r="AS90" s="25">
        <v>-1.3465081961470801E-2</v>
      </c>
      <c r="AT90" s="25">
        <v>-6.0008908895844003E-2</v>
      </c>
      <c r="AU90" s="25">
        <v>-8.6182934007983505E-2</v>
      </c>
      <c r="AV90" s="25">
        <v>0.101681944768577</v>
      </c>
      <c r="AW90" s="25">
        <v>-0.13384893535992901</v>
      </c>
      <c r="AX90" s="26">
        <v>-0.40576900758159101</v>
      </c>
      <c r="AY90" s="25">
        <v>-4.9758796082915897E-2</v>
      </c>
      <c r="AZ90" s="25">
        <v>-8.6711270928020404E-2</v>
      </c>
      <c r="BA90" s="26">
        <v>-0.32263681836525199</v>
      </c>
      <c r="BB90" s="26">
        <v>-0.37446437989326598</v>
      </c>
      <c r="BC90" s="26">
        <v>-0.19294642478247601</v>
      </c>
      <c r="BD90" s="26">
        <v>-0.24629664383521799</v>
      </c>
      <c r="BE90" s="26">
        <v>0.38783656054648202</v>
      </c>
      <c r="BF90" s="26">
        <v>-0.24802265672771401</v>
      </c>
      <c r="BG90" s="26">
        <v>-0.27169463896733498</v>
      </c>
      <c r="BH90" s="25">
        <v>7.0808111343661799E-3</v>
      </c>
      <c r="BI90" s="25">
        <v>-1.1485227220829201E-3</v>
      </c>
      <c r="BJ90" s="25">
        <v>3.5696293205046202E-3</v>
      </c>
      <c r="BK90" s="26">
        <v>0.28584576134760098</v>
      </c>
      <c r="BL90" s="25">
        <v>0.158546495660569</v>
      </c>
      <c r="BM90" s="25">
        <v>0.152195684944677</v>
      </c>
      <c r="BN90" s="25">
        <v>9.6228600515988194E-2</v>
      </c>
      <c r="BO90" s="25">
        <v>-5.2795620609492201E-2</v>
      </c>
      <c r="BP90" s="26">
        <v>0.61446481175041701</v>
      </c>
      <c r="BQ90" s="25">
        <v>-0.103216560024689</v>
      </c>
      <c r="BR90" s="26">
        <v>-0.30042095515793998</v>
      </c>
      <c r="BS90" s="25">
        <v>0.14287985508641601</v>
      </c>
      <c r="BT90" s="26">
        <v>0.60651148823523204</v>
      </c>
      <c r="BU90" s="26">
        <v>-0.373555770000294</v>
      </c>
      <c r="BV90" s="26">
        <v>0.33360649220292798</v>
      </c>
      <c r="BW90" s="25">
        <v>9.4663524837636695E-2</v>
      </c>
      <c r="BX90" s="25">
        <v>0.14268795351154601</v>
      </c>
      <c r="BY90" s="25">
        <v>4.4138991092457398E-2</v>
      </c>
      <c r="BZ90" s="25">
        <v>8.8593939948011693E-2</v>
      </c>
      <c r="CA90" s="26">
        <v>0.73959401137676295</v>
      </c>
      <c r="CB90" s="26">
        <v>0.78071855653261302</v>
      </c>
      <c r="CC90" s="26">
        <v>0.76973593558444497</v>
      </c>
      <c r="CD90" s="26">
        <v>0.97951418845323701</v>
      </c>
      <c r="CE90" s="25">
        <v>1</v>
      </c>
      <c r="CF90" s="25">
        <v>-0.158136634914327</v>
      </c>
      <c r="CG90" s="25">
        <v>-5.4408286181045602E-2</v>
      </c>
      <c r="CH90" s="25">
        <v>-2.17478627084173E-2</v>
      </c>
      <c r="CI90" s="25">
        <v>-9.4822721779487099E-2</v>
      </c>
      <c r="CJ90" s="26">
        <v>-0.19948300265517899</v>
      </c>
      <c r="CK90" s="25">
        <v>8.4272235288162897E-2</v>
      </c>
      <c r="CL90" s="26">
        <v>0.56653367842476199</v>
      </c>
      <c r="CM90" s="25">
        <v>9.0213905874230393E-2</v>
      </c>
      <c r="CN90" s="25">
        <v>1.56106719674684E-2</v>
      </c>
      <c r="CO90" s="25">
        <v>-8.3329848397782402E-2</v>
      </c>
    </row>
    <row r="91" spans="1:93" x14ac:dyDescent="0.2">
      <c r="A91" s="24" t="s">
        <v>554</v>
      </c>
      <c r="B91" s="26">
        <v>-0.20239031867392501</v>
      </c>
      <c r="C91" s="25">
        <v>-0.127451838944901</v>
      </c>
      <c r="D91" s="25">
        <v>-9.91944193680174E-2</v>
      </c>
      <c r="E91" s="25">
        <v>0.102090228139991</v>
      </c>
      <c r="F91" s="25">
        <v>-0.115277380877881</v>
      </c>
      <c r="G91" s="25">
        <v>-1.7764469439081099E-2</v>
      </c>
      <c r="H91" s="26">
        <v>-0.22421846117834701</v>
      </c>
      <c r="I91" s="25">
        <v>2.80217139478573E-2</v>
      </c>
      <c r="J91" s="25">
        <v>9.6145606009323606E-2</v>
      </c>
      <c r="K91" s="25">
        <v>0.10469213581527501</v>
      </c>
      <c r="L91" s="25">
        <v>0.15326987208541701</v>
      </c>
      <c r="M91" s="25">
        <v>8.0315614574160796E-2</v>
      </c>
      <c r="N91" s="25">
        <v>4.7687036016967402E-2</v>
      </c>
      <c r="O91" s="26">
        <v>0.234638287209645</v>
      </c>
      <c r="P91" s="26">
        <v>0.41966325842600799</v>
      </c>
      <c r="Q91" s="26">
        <v>0.33212130830853098</v>
      </c>
      <c r="R91" s="25">
        <v>-3.0508033584966999E-2</v>
      </c>
      <c r="S91" s="25">
        <v>-0.17403513635369999</v>
      </c>
      <c r="T91" s="25">
        <v>-9.7032269921170894E-2</v>
      </c>
      <c r="U91" s="25">
        <v>7.06416681239454E-2</v>
      </c>
      <c r="V91" s="25">
        <v>-2.24250196206352E-2</v>
      </c>
      <c r="W91" s="26">
        <v>0.43608102991407099</v>
      </c>
      <c r="X91" s="25">
        <v>-0.15877650196522</v>
      </c>
      <c r="Y91" s="26">
        <v>0.34050267816733099</v>
      </c>
      <c r="Z91" s="25">
        <v>1.8221716842420601E-2</v>
      </c>
      <c r="AA91" s="26">
        <v>-0.40211844728496499</v>
      </c>
      <c r="AB91" s="25">
        <v>-5.7545356259568803E-2</v>
      </c>
      <c r="AC91" s="25">
        <v>-7.60619782727706E-2</v>
      </c>
      <c r="AD91" s="26">
        <v>-0.278020837637175</v>
      </c>
      <c r="AE91" s="25">
        <v>-0.14688585102340801</v>
      </c>
      <c r="AF91" s="26">
        <v>0.22809685947991901</v>
      </c>
      <c r="AG91" s="25">
        <v>-0.16698377457268301</v>
      </c>
      <c r="AH91" s="26">
        <v>-0.21863455388226899</v>
      </c>
      <c r="AI91" s="25">
        <v>-0.155173706001735</v>
      </c>
      <c r="AJ91" s="26">
        <v>-0.27175228913584998</v>
      </c>
      <c r="AK91" s="25">
        <v>-0.146658445423754</v>
      </c>
      <c r="AL91" s="26">
        <v>-0.32402792294455002</v>
      </c>
      <c r="AM91" s="26">
        <v>-0.41920418710118801</v>
      </c>
      <c r="AN91" s="26">
        <v>-0.41065817458421999</v>
      </c>
      <c r="AO91" s="26">
        <v>-0.34488377835414302</v>
      </c>
      <c r="AP91" s="25">
        <v>-8.9894085618285796E-2</v>
      </c>
      <c r="AQ91" s="26">
        <v>0.235853015885779</v>
      </c>
      <c r="AR91" s="26">
        <v>-0.26598267389960101</v>
      </c>
      <c r="AS91" s="25">
        <v>-5.6200662409952697E-3</v>
      </c>
      <c r="AT91" s="25">
        <v>-7.1119832718749901E-2</v>
      </c>
      <c r="AU91" s="25">
        <v>-0.10742024964737799</v>
      </c>
      <c r="AV91" s="25">
        <v>0.113873091320691</v>
      </c>
      <c r="AW91" s="25">
        <v>-9.9739563432998404E-2</v>
      </c>
      <c r="AX91" s="26">
        <v>-0.38789988547989201</v>
      </c>
      <c r="AY91" s="25">
        <v>-7.2545126596550999E-3</v>
      </c>
      <c r="AZ91" s="25">
        <v>-5.7360487616397199E-2</v>
      </c>
      <c r="BA91" s="26">
        <v>-0.334476574909013</v>
      </c>
      <c r="BB91" s="26">
        <v>-0.36397610240641898</v>
      </c>
      <c r="BC91" s="25">
        <v>-0.17065550270854701</v>
      </c>
      <c r="BD91" s="26">
        <v>-0.25108492589742798</v>
      </c>
      <c r="BE91" s="26">
        <v>0.36885592292671998</v>
      </c>
      <c r="BF91" s="26">
        <v>-0.23055782519401799</v>
      </c>
      <c r="BG91" s="26">
        <v>-0.272710480496406</v>
      </c>
      <c r="BH91" s="25">
        <v>6.0792327465512497E-2</v>
      </c>
      <c r="BI91" s="25">
        <v>5.0448286509091597E-2</v>
      </c>
      <c r="BJ91" s="25">
        <v>5.3211622354668101E-2</v>
      </c>
      <c r="BK91" s="26">
        <v>0.32684727908744399</v>
      </c>
      <c r="BL91" s="26">
        <v>0.220710766209713</v>
      </c>
      <c r="BM91" s="26">
        <v>0.21039468931786801</v>
      </c>
      <c r="BN91" s="25">
        <v>8.2985829578735307E-2</v>
      </c>
      <c r="BO91" s="25">
        <v>-2.6050475131969002E-2</v>
      </c>
      <c r="BP91" s="26">
        <v>0.66030259580994599</v>
      </c>
      <c r="BQ91" s="25">
        <v>-7.4050806349126905E-2</v>
      </c>
      <c r="BR91" s="26">
        <v>-0.30941137751133602</v>
      </c>
      <c r="BS91" s="25">
        <v>0.137752976594122</v>
      </c>
      <c r="BT91" s="26">
        <v>0.62817797189995195</v>
      </c>
      <c r="BU91" s="26">
        <v>-0.371018020084603</v>
      </c>
      <c r="BV91" s="26">
        <v>0.32204494782848803</v>
      </c>
      <c r="BW91" s="25">
        <v>0.102497779521873</v>
      </c>
      <c r="BX91" s="26">
        <v>0.175042294995498</v>
      </c>
      <c r="BY91" s="25">
        <v>1.27314429323359E-2</v>
      </c>
      <c r="BZ91" s="25">
        <v>7.7567056503010101E-2</v>
      </c>
      <c r="CA91" s="26">
        <v>0.76778478848561305</v>
      </c>
      <c r="CB91" s="26">
        <v>0.78909955401213705</v>
      </c>
      <c r="CC91" s="26">
        <v>0.76375411289239103</v>
      </c>
      <c r="CD91" s="25">
        <v>1</v>
      </c>
      <c r="CE91" s="26">
        <v>0.97951418845323701</v>
      </c>
      <c r="CF91" s="25">
        <v>-0.16877893035952099</v>
      </c>
      <c r="CG91" s="25">
        <v>2.1079779892154701E-2</v>
      </c>
      <c r="CH91" s="25">
        <v>5.2554174085728503E-2</v>
      </c>
      <c r="CI91" s="25">
        <v>-9.2320146801031594E-2</v>
      </c>
      <c r="CJ91" s="25">
        <v>-0.103090373275196</v>
      </c>
      <c r="CK91" s="25">
        <v>5.3180379454799802E-2</v>
      </c>
      <c r="CL91" s="26">
        <v>0.54533251977333597</v>
      </c>
      <c r="CM91" s="25">
        <v>0.114153728000443</v>
      </c>
      <c r="CN91" s="25">
        <v>4.60931597190666E-2</v>
      </c>
      <c r="CO91" s="25">
        <v>-6.6577777360159199E-2</v>
      </c>
    </row>
    <row r="92" spans="1:93" x14ac:dyDescent="0.2">
      <c r="A92" s="24" t="s">
        <v>552</v>
      </c>
      <c r="B92" s="26">
        <v>-0.21357967320534901</v>
      </c>
      <c r="C92" s="25">
        <v>-0.15022048317860101</v>
      </c>
      <c r="D92" s="25">
        <v>-0.12857733546269501</v>
      </c>
      <c r="E92" s="25">
        <v>5.2706920759273301E-2</v>
      </c>
      <c r="F92" s="26">
        <v>-0.246704158426544</v>
      </c>
      <c r="G92" s="25">
        <v>-5.5313384995656099E-2</v>
      </c>
      <c r="H92" s="25">
        <v>-0.14279038186380399</v>
      </c>
      <c r="I92" s="25">
        <v>4.0501208225186998E-3</v>
      </c>
      <c r="J92" s="25">
        <v>2.30899321155634E-2</v>
      </c>
      <c r="K92" s="25">
        <v>0.131909664575453</v>
      </c>
      <c r="L92" s="26">
        <v>0.182276993160568</v>
      </c>
      <c r="M92" s="25">
        <v>0.15854535899579</v>
      </c>
      <c r="N92" s="25">
        <v>5.1817464983135997E-2</v>
      </c>
      <c r="O92" s="25">
        <v>0.115465126013113</v>
      </c>
      <c r="P92" s="26">
        <v>0.45829103888303802</v>
      </c>
      <c r="Q92" s="26">
        <v>0.33671635874128197</v>
      </c>
      <c r="R92" s="25">
        <v>1.81606891874279E-2</v>
      </c>
      <c r="S92" s="26">
        <v>-0.41558867254548898</v>
      </c>
      <c r="T92" s="26">
        <v>-0.19678291225187899</v>
      </c>
      <c r="U92" s="25">
        <v>1.3281355787818101E-3</v>
      </c>
      <c r="V92" s="25">
        <v>1.6110951827547799E-2</v>
      </c>
      <c r="W92" s="26">
        <v>0.362414094814689</v>
      </c>
      <c r="X92" s="26">
        <v>-0.18288689004875999</v>
      </c>
      <c r="Y92" s="26">
        <v>0.45961700556728202</v>
      </c>
      <c r="Z92" s="25">
        <v>9.1117374834393996E-3</v>
      </c>
      <c r="AA92" s="26">
        <v>-0.47175350679813999</v>
      </c>
      <c r="AB92" s="25">
        <v>-3.5455994994964601E-2</v>
      </c>
      <c r="AC92" s="25">
        <v>-0.17025724082916599</v>
      </c>
      <c r="AD92" s="26">
        <v>-0.239632159773983</v>
      </c>
      <c r="AE92" s="26">
        <v>-0.217038222550479</v>
      </c>
      <c r="AF92" s="26">
        <v>0.26159721840559202</v>
      </c>
      <c r="AG92" s="25">
        <v>-7.7624993741690906E-2</v>
      </c>
      <c r="AH92" s="25">
        <v>-0.118490341373163</v>
      </c>
      <c r="AI92" s="25">
        <v>-0.17216147843510801</v>
      </c>
      <c r="AJ92" s="25">
        <v>-0.10421099391244799</v>
      </c>
      <c r="AK92" s="25">
        <v>-0.15141923519220099</v>
      </c>
      <c r="AL92" s="26">
        <v>-0.33492449869296997</v>
      </c>
      <c r="AM92" s="26">
        <v>-0.56708199021840899</v>
      </c>
      <c r="AN92" s="26">
        <v>-0.49283012551016597</v>
      </c>
      <c r="AO92" s="26">
        <v>-0.50195397772669903</v>
      </c>
      <c r="AP92" s="26">
        <v>-0.22947096223677199</v>
      </c>
      <c r="AQ92" s="25">
        <v>9.62864329700511E-2</v>
      </c>
      <c r="AR92" s="26">
        <v>-0.26651206153517698</v>
      </c>
      <c r="AS92" s="25">
        <v>1.00698045186569E-3</v>
      </c>
      <c r="AT92" s="25">
        <v>-6.9496169133127506E-2</v>
      </c>
      <c r="AU92" s="25">
        <v>-3.7314472318767403E-2</v>
      </c>
      <c r="AV92" s="25">
        <v>0.155900319262749</v>
      </c>
      <c r="AW92" s="25">
        <v>-4.56426567171795E-2</v>
      </c>
      <c r="AX92" s="26">
        <v>-0.46164202899504397</v>
      </c>
      <c r="AY92" s="25">
        <v>-0.123187213107029</v>
      </c>
      <c r="AZ92" s="26">
        <v>-0.22534561061560801</v>
      </c>
      <c r="BA92" s="26">
        <v>-0.36118093766911802</v>
      </c>
      <c r="BB92" s="26">
        <v>-0.58017470935561999</v>
      </c>
      <c r="BC92" s="26">
        <v>-0.25677880166111899</v>
      </c>
      <c r="BD92" s="26">
        <v>-0.26927256775354502</v>
      </c>
      <c r="BE92" s="26">
        <v>0.40335647971994998</v>
      </c>
      <c r="BF92" s="26">
        <v>-0.34142506657471899</v>
      </c>
      <c r="BG92" s="26">
        <v>-0.21355758641251399</v>
      </c>
      <c r="BH92" s="25">
        <v>-3.6066773280443498E-2</v>
      </c>
      <c r="BI92" s="25">
        <v>-4.0359253056478799E-2</v>
      </c>
      <c r="BJ92" s="25">
        <v>-2.1072370919987999E-2</v>
      </c>
      <c r="BK92" s="26">
        <v>0.376229386842522</v>
      </c>
      <c r="BL92" s="26">
        <v>0.27925459129848701</v>
      </c>
      <c r="BM92" s="26">
        <v>0.18658116890500001</v>
      </c>
      <c r="BN92" s="25">
        <v>-5.6010169904676298E-2</v>
      </c>
      <c r="BO92" s="25">
        <v>-9.4550928890663702E-2</v>
      </c>
      <c r="BP92" s="26">
        <v>0.67263351689346296</v>
      </c>
      <c r="BQ92" s="25">
        <v>-0.15273420093905299</v>
      </c>
      <c r="BR92" s="26">
        <v>-0.35281809248159901</v>
      </c>
      <c r="BS92" s="26">
        <v>0.217509254075853</v>
      </c>
      <c r="BT92" s="26">
        <v>0.63346966957522599</v>
      </c>
      <c r="BU92" s="26">
        <v>-0.47722336872447901</v>
      </c>
      <c r="BV92" s="26">
        <v>0.42400448949240299</v>
      </c>
      <c r="BW92" s="25">
        <v>8.74529636341915E-2</v>
      </c>
      <c r="BX92" s="26">
        <v>0.26017256100957797</v>
      </c>
      <c r="BY92" s="26">
        <v>0.199953440771556</v>
      </c>
      <c r="BZ92" s="25">
        <v>7.2265507518257402E-2</v>
      </c>
      <c r="CA92" s="26">
        <v>0.91251939362162104</v>
      </c>
      <c r="CB92" s="25">
        <v>1</v>
      </c>
      <c r="CC92" s="26">
        <v>0.45607811309728302</v>
      </c>
      <c r="CD92" s="26">
        <v>0.78909955401213705</v>
      </c>
      <c r="CE92" s="26">
        <v>0.78071855653261302</v>
      </c>
      <c r="CF92" s="26">
        <v>-0.23696945456316501</v>
      </c>
      <c r="CG92" s="26">
        <v>-0.20591160382149801</v>
      </c>
      <c r="CH92" s="25">
        <v>-4.6591386795286099E-2</v>
      </c>
      <c r="CI92" s="26">
        <v>-0.30356866123007997</v>
      </c>
      <c r="CJ92" s="25">
        <v>-9.2129432109066198E-2</v>
      </c>
      <c r="CK92" s="25">
        <v>4.9317849194385401E-2</v>
      </c>
      <c r="CL92" s="26">
        <v>0.61460484576635599</v>
      </c>
      <c r="CM92" s="25">
        <v>3.9304985216630298E-2</v>
      </c>
      <c r="CN92" s="25">
        <v>3.03207752382307E-2</v>
      </c>
      <c r="CO92" s="25">
        <v>-4.7488603406001501E-2</v>
      </c>
    </row>
    <row r="93" spans="1:93" x14ac:dyDescent="0.2">
      <c r="A93" s="24" t="s">
        <v>121</v>
      </c>
      <c r="B93" s="26">
        <v>-0.23879461037882399</v>
      </c>
      <c r="C93" s="26">
        <v>-0.19277235671972701</v>
      </c>
      <c r="D93" s="25">
        <v>-6.1874892244128801E-2</v>
      </c>
      <c r="E93" s="25">
        <v>0.12855296924774301</v>
      </c>
      <c r="F93" s="26">
        <v>-0.177276966551285</v>
      </c>
      <c r="G93" s="26">
        <v>-0.188295230108453</v>
      </c>
      <c r="H93" s="26">
        <v>-0.19224301380480099</v>
      </c>
      <c r="I93" s="25">
        <v>-2.0224396420111101E-2</v>
      </c>
      <c r="J93" s="25">
        <v>-9.5553297972973093E-3</v>
      </c>
      <c r="K93" s="25">
        <v>0.13733601715268601</v>
      </c>
      <c r="L93" s="25">
        <v>0.138660199993549</v>
      </c>
      <c r="M93" s="25">
        <v>5.3339339537183797E-2</v>
      </c>
      <c r="N93" s="25">
        <v>5.8841343018878001E-2</v>
      </c>
      <c r="O93" s="26">
        <v>0.215429414100615</v>
      </c>
      <c r="P93" s="26">
        <v>0.41892523123390801</v>
      </c>
      <c r="Q93" s="26">
        <v>0.23482799585870101</v>
      </c>
      <c r="R93" s="25">
        <v>-8.4930428618281203E-3</v>
      </c>
      <c r="S93" s="25">
        <v>-8.9321606881550997E-2</v>
      </c>
      <c r="T93" s="25">
        <v>-0.139610348918035</v>
      </c>
      <c r="U93" s="26">
        <v>0.200952385931432</v>
      </c>
      <c r="V93" s="25">
        <v>-6.1231070025575401E-3</v>
      </c>
      <c r="W93" s="26">
        <v>0.32501526873570202</v>
      </c>
      <c r="X93" s="25">
        <v>-0.12942828588269201</v>
      </c>
      <c r="Y93" s="26">
        <v>0.32301388704137002</v>
      </c>
      <c r="Z93" s="25">
        <v>0.10478306092188901</v>
      </c>
      <c r="AA93" s="26">
        <v>-0.31670703392603</v>
      </c>
      <c r="AB93" s="25">
        <v>2.24193809321344E-2</v>
      </c>
      <c r="AC93" s="25">
        <v>2.6158084049359501E-3</v>
      </c>
      <c r="AD93" s="26">
        <v>-0.27558742331826902</v>
      </c>
      <c r="AE93" s="26">
        <v>-0.209784300667925</v>
      </c>
      <c r="AF93" s="26">
        <v>0.18002138250308</v>
      </c>
      <c r="AG93" s="26">
        <v>-0.17542784391527499</v>
      </c>
      <c r="AH93" s="26">
        <v>-0.20599210982663199</v>
      </c>
      <c r="AI93" s="25">
        <v>-9.0382272892368706E-2</v>
      </c>
      <c r="AJ93" s="26">
        <v>-0.24099224714345199</v>
      </c>
      <c r="AK93" s="25">
        <v>-8.6630667639091496E-2</v>
      </c>
      <c r="AL93" s="26">
        <v>-0.22192860863007999</v>
      </c>
      <c r="AM93" s="26">
        <v>-0.38098238946697999</v>
      </c>
      <c r="AN93" s="26">
        <v>-0.29816507872878201</v>
      </c>
      <c r="AO93" s="26">
        <v>-0.20487416335643999</v>
      </c>
      <c r="AP93" s="25">
        <v>4.3112597419045903E-3</v>
      </c>
      <c r="AQ93" s="26">
        <v>0.24420957603016799</v>
      </c>
      <c r="AR93" s="26">
        <v>-0.327179870553927</v>
      </c>
      <c r="AS93" s="25">
        <v>-7.8392475927969801E-2</v>
      </c>
      <c r="AT93" s="25">
        <v>-0.11793998940244201</v>
      </c>
      <c r="AU93" s="25">
        <v>-0.15939557347109201</v>
      </c>
      <c r="AV93" s="25">
        <v>9.8886245106608595E-2</v>
      </c>
      <c r="AW93" s="25">
        <v>5.8724850511721299E-2</v>
      </c>
      <c r="AX93" s="26">
        <v>-0.29530951958000301</v>
      </c>
      <c r="AY93" s="25">
        <v>0.134970579152147</v>
      </c>
      <c r="AZ93" s="25">
        <v>-1.56385264806338E-4</v>
      </c>
      <c r="BA93" s="26">
        <v>-0.311896434613322</v>
      </c>
      <c r="BB93" s="26">
        <v>-0.29867248984918399</v>
      </c>
      <c r="BC93" s="25">
        <v>-8.4963851405421204E-2</v>
      </c>
      <c r="BD93" s="25">
        <v>-0.150877014796507</v>
      </c>
      <c r="BE93" s="25">
        <v>0.17175019952946799</v>
      </c>
      <c r="BF93" s="25">
        <v>-0.11570647846883</v>
      </c>
      <c r="BG93" s="25">
        <v>-0.14829535696594101</v>
      </c>
      <c r="BH93" s="25">
        <v>3.7247958926442698E-2</v>
      </c>
      <c r="BI93" s="25">
        <v>-8.2099518168869207E-2</v>
      </c>
      <c r="BJ93" s="25">
        <v>-5.37801691936345E-2</v>
      </c>
      <c r="BK93" s="26">
        <v>0.21415240835066199</v>
      </c>
      <c r="BL93" s="26">
        <v>0.25382361201280201</v>
      </c>
      <c r="BM93" s="26">
        <v>0.274936230921146</v>
      </c>
      <c r="BN93" s="25">
        <v>-8.9344183662925097E-2</v>
      </c>
      <c r="BO93" s="26">
        <v>0.21085235984995901</v>
      </c>
      <c r="BP93" s="25">
        <v>1</v>
      </c>
      <c r="BQ93" s="25">
        <v>-0.145455165642975</v>
      </c>
      <c r="BR93" s="26">
        <v>-0.26693727742965401</v>
      </c>
      <c r="BS93" s="25">
        <v>5.22980973597671E-2</v>
      </c>
      <c r="BT93" s="26">
        <v>0.49778115454803801</v>
      </c>
      <c r="BU93" s="26">
        <v>-0.26912161837071502</v>
      </c>
      <c r="BV93" s="26">
        <v>0.27508682219328801</v>
      </c>
      <c r="BW93" s="25">
        <v>0.13559896413797901</v>
      </c>
      <c r="BX93" s="25">
        <v>0.16432318936468299</v>
      </c>
      <c r="BY93" s="25">
        <v>-7.2204429443927506E-2</v>
      </c>
      <c r="BZ93" s="25">
        <v>-7.9729582335542004E-2</v>
      </c>
      <c r="CA93" s="26">
        <v>0.69043291516844896</v>
      </c>
      <c r="CB93" s="26">
        <v>0.67263351689346296</v>
      </c>
      <c r="CC93" s="26">
        <v>0.34992025406567501</v>
      </c>
      <c r="CD93" s="26">
        <v>0.66030259580994599</v>
      </c>
      <c r="CE93" s="26">
        <v>0.61446481175041701</v>
      </c>
      <c r="CF93" s="26">
        <v>-0.186046199549282</v>
      </c>
      <c r="CG93" s="25">
        <v>0.105311305701572</v>
      </c>
      <c r="CH93" s="25">
        <v>9.4184248721822794E-2</v>
      </c>
      <c r="CI93" s="25">
        <v>-0.120096388758147</v>
      </c>
      <c r="CJ93" s="25">
        <v>0.104022467444166</v>
      </c>
      <c r="CK93" s="25">
        <v>-3.49159408226139E-2</v>
      </c>
      <c r="CL93" s="26">
        <v>0.61100014759545995</v>
      </c>
      <c r="CM93" s="25">
        <v>-3.6777639352648397E-2</v>
      </c>
      <c r="CN93" s="25">
        <v>6.4706947851999902E-2</v>
      </c>
      <c r="CO93" s="25">
        <v>-2.1986722274299898E-3</v>
      </c>
    </row>
  </sheetData>
  <autoFilter ref="A1:CO93" xr:uid="{00000000-0001-0000-0000-000000000000}">
    <sortState xmlns:xlrd2="http://schemas.microsoft.com/office/spreadsheetml/2017/richdata2" ref="A2:CO93">
      <sortCondition descending="1" ref="AR1:AR93"/>
    </sortState>
  </autoFilter>
  <pageMargins left="0.7" right="0.7" top="0.75" bottom="0.75" header="0.3" footer="0.3"/>
  <pageSetup paperSize="9" orientation="portrait" horizontalDpi="300" verticalDpi="30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6C99CD-62A9-224F-BF64-9A185FA3D1E7}">
  <sheetPr codeName="Sheet4" filterMode="1"/>
  <dimension ref="A1:R158"/>
  <sheetViews>
    <sheetView workbookViewId="0">
      <selection activeCell="B2" sqref="B2:B10"/>
    </sheetView>
  </sheetViews>
  <sheetFormatPr baseColWidth="10" defaultColWidth="11" defaultRowHeight="16" x14ac:dyDescent="0.2"/>
  <cols>
    <col min="2" max="2" width="14" style="19" customWidth="1"/>
    <col min="8" max="8" width="12.6640625" customWidth="1"/>
  </cols>
  <sheetData>
    <row r="1" spans="1:18" ht="34" x14ac:dyDescent="0.2">
      <c r="A1" s="1" t="s">
        <v>520</v>
      </c>
      <c r="B1" s="18" t="s">
        <v>522</v>
      </c>
      <c r="C1" s="1" t="s">
        <v>27</v>
      </c>
      <c r="D1" s="1" t="s">
        <v>28</v>
      </c>
      <c r="E1" s="1" t="s">
        <v>29</v>
      </c>
      <c r="F1" s="1" t="s">
        <v>30</v>
      </c>
      <c r="G1" s="1" t="s">
        <v>31</v>
      </c>
      <c r="H1" s="1" t="s">
        <v>32</v>
      </c>
      <c r="I1" s="1" t="s">
        <v>33</v>
      </c>
      <c r="J1" s="1" t="s">
        <v>34</v>
      </c>
      <c r="K1" s="1" t="s">
        <v>35</v>
      </c>
      <c r="L1" s="1" t="s">
        <v>36</v>
      </c>
      <c r="M1" s="1" t="s">
        <v>37</v>
      </c>
      <c r="N1" s="1" t="s">
        <v>38</v>
      </c>
      <c r="O1" s="1" t="s">
        <v>39</v>
      </c>
      <c r="P1" s="1" t="s">
        <v>40</v>
      </c>
      <c r="Q1" s="1" t="s">
        <v>41</v>
      </c>
      <c r="R1" s="1" t="s">
        <v>42</v>
      </c>
    </row>
    <row r="2" spans="1:18" ht="17" hidden="1" x14ac:dyDescent="0.2">
      <c r="A2" s="1">
        <v>1</v>
      </c>
      <c r="B2" s="18" t="s">
        <v>560</v>
      </c>
      <c r="C2" s="20">
        <v>0.41666666699999999</v>
      </c>
      <c r="D2" s="20">
        <v>0.41666666699999999</v>
      </c>
      <c r="E2" s="20">
        <v>0.16666666699999999</v>
      </c>
      <c r="F2" s="20">
        <v>0.58333333300000001</v>
      </c>
      <c r="G2" s="20">
        <v>0.16666666699999999</v>
      </c>
      <c r="H2" s="20">
        <v>0.41666666699999999</v>
      </c>
      <c r="I2" s="20">
        <v>8.3333332999999996E-2</v>
      </c>
      <c r="J2" s="20">
        <v>0.16666666699999999</v>
      </c>
      <c r="K2" s="20">
        <v>0.16666666699999999</v>
      </c>
      <c r="L2" s="20">
        <v>0.16666666699999999</v>
      </c>
      <c r="M2" s="20">
        <v>0</v>
      </c>
      <c r="N2" s="20">
        <v>0</v>
      </c>
      <c r="O2" s="20">
        <v>0</v>
      </c>
      <c r="P2" s="20">
        <v>8.3333332999999996E-2</v>
      </c>
      <c r="Q2" s="20">
        <v>0.25</v>
      </c>
      <c r="R2" s="20">
        <v>0</v>
      </c>
    </row>
    <row r="3" spans="1:18" ht="17" hidden="1" x14ac:dyDescent="0.2">
      <c r="A3" s="1">
        <v>1</v>
      </c>
      <c r="B3" s="18" t="s">
        <v>561</v>
      </c>
      <c r="C3" s="20">
        <v>0.66666666699999999</v>
      </c>
      <c r="D3" s="20">
        <v>0.41666666699999999</v>
      </c>
      <c r="E3" s="20">
        <v>8.3333332999999996E-2</v>
      </c>
      <c r="F3" s="20">
        <v>0.25</v>
      </c>
      <c r="G3" s="20">
        <v>8.3333332999999996E-2</v>
      </c>
      <c r="H3" s="20">
        <v>0.58333333300000001</v>
      </c>
      <c r="I3" s="20">
        <v>0.25</v>
      </c>
      <c r="J3" s="20">
        <v>8.3333332999999996E-2</v>
      </c>
      <c r="K3" s="20">
        <v>8.3333332999999996E-2</v>
      </c>
      <c r="L3" s="20">
        <v>0.16666666699999999</v>
      </c>
      <c r="M3" s="20">
        <v>8.3333332999999996E-2</v>
      </c>
      <c r="N3" s="20">
        <v>0</v>
      </c>
      <c r="O3" s="20">
        <v>8.3333332999999996E-2</v>
      </c>
      <c r="P3" s="20">
        <v>0</v>
      </c>
      <c r="Q3" s="20">
        <v>8.3333332999999996E-2</v>
      </c>
      <c r="R3" s="20">
        <v>0</v>
      </c>
    </row>
    <row r="4" spans="1:18" ht="17" hidden="1" x14ac:dyDescent="0.2">
      <c r="A4" s="1">
        <v>1</v>
      </c>
      <c r="B4" s="18" t="s">
        <v>562</v>
      </c>
      <c r="C4" s="20">
        <v>0.33333333300000001</v>
      </c>
      <c r="D4" s="20">
        <v>0.75</v>
      </c>
      <c r="E4" s="20">
        <v>0.25</v>
      </c>
      <c r="F4" s="20">
        <v>0.33333333300000001</v>
      </c>
      <c r="G4" s="20">
        <v>8.3333332999999996E-2</v>
      </c>
      <c r="H4" s="20">
        <v>8.3333332999999996E-2</v>
      </c>
      <c r="I4" s="20">
        <v>0.16666666699999999</v>
      </c>
      <c r="J4" s="20">
        <v>0.33333333300000001</v>
      </c>
      <c r="K4" s="20">
        <v>0.25</v>
      </c>
      <c r="L4" s="20">
        <v>8.3333332999999996E-2</v>
      </c>
      <c r="M4" s="20">
        <v>0</v>
      </c>
      <c r="N4" s="20">
        <v>8.3333332999999996E-2</v>
      </c>
      <c r="O4" s="20">
        <v>0</v>
      </c>
      <c r="P4" s="20">
        <v>0</v>
      </c>
      <c r="Q4" s="20">
        <v>8.3333332999999996E-2</v>
      </c>
      <c r="R4" s="20">
        <v>0</v>
      </c>
    </row>
    <row r="5" spans="1:18" ht="17" hidden="1" x14ac:dyDescent="0.2">
      <c r="A5" s="1">
        <v>1</v>
      </c>
      <c r="B5" s="18" t="s">
        <v>563</v>
      </c>
      <c r="C5" s="20">
        <v>0.33333333300000001</v>
      </c>
      <c r="D5" s="20">
        <v>0.83333333300000001</v>
      </c>
      <c r="E5" s="20">
        <v>0.33333333300000001</v>
      </c>
      <c r="F5" s="20">
        <v>0.33333333300000001</v>
      </c>
      <c r="G5" s="20">
        <v>8.3333332999999996E-2</v>
      </c>
      <c r="H5" s="20">
        <v>0.16666666699999999</v>
      </c>
      <c r="I5" s="20">
        <v>0.16666666699999999</v>
      </c>
      <c r="J5" s="20">
        <v>0.16666666699999999</v>
      </c>
      <c r="K5" s="20">
        <v>0.25</v>
      </c>
      <c r="L5" s="20">
        <v>8.3333332999999996E-2</v>
      </c>
      <c r="M5" s="20">
        <v>0</v>
      </c>
      <c r="N5" s="20">
        <v>8.3333332999999996E-2</v>
      </c>
      <c r="O5" s="20">
        <v>0</v>
      </c>
      <c r="P5" s="20">
        <v>8.3333332999999996E-2</v>
      </c>
      <c r="Q5" s="20">
        <v>8.3333332999999996E-2</v>
      </c>
      <c r="R5" s="20">
        <v>0</v>
      </c>
    </row>
    <row r="6" spans="1:18" ht="17" hidden="1" x14ac:dyDescent="0.2">
      <c r="A6" s="1">
        <v>1</v>
      </c>
      <c r="B6" s="18" t="s">
        <v>564</v>
      </c>
      <c r="C6" s="20">
        <v>0.41666666699999999</v>
      </c>
      <c r="D6" s="20">
        <v>0.66666666699999999</v>
      </c>
      <c r="E6" s="20">
        <v>8.3333332999999996E-2</v>
      </c>
      <c r="F6" s="20">
        <v>0.58333333300000001</v>
      </c>
      <c r="G6" s="20">
        <v>8.3333332999999996E-2</v>
      </c>
      <c r="H6" s="20">
        <v>0</v>
      </c>
      <c r="I6" s="20">
        <v>0.33333333300000001</v>
      </c>
      <c r="J6" s="20">
        <v>0.41666666699999999</v>
      </c>
      <c r="K6" s="20">
        <v>8.3333332999999996E-2</v>
      </c>
      <c r="L6" s="20">
        <v>0</v>
      </c>
      <c r="M6" s="20">
        <v>8.3333332999999996E-2</v>
      </c>
      <c r="N6" s="20">
        <v>0</v>
      </c>
      <c r="O6" s="20">
        <v>0</v>
      </c>
      <c r="P6" s="20">
        <v>0.25</v>
      </c>
      <c r="Q6" s="20">
        <v>0.16666666699999999</v>
      </c>
      <c r="R6" s="20">
        <v>0</v>
      </c>
    </row>
    <row r="7" spans="1:18" ht="17" hidden="1" x14ac:dyDescent="0.2">
      <c r="A7" s="1">
        <v>1</v>
      </c>
      <c r="B7" s="18" t="s">
        <v>565</v>
      </c>
      <c r="C7" s="20">
        <v>0.75</v>
      </c>
      <c r="D7" s="20">
        <v>0.66666666699999999</v>
      </c>
      <c r="E7" s="20">
        <v>8.3333332999999996E-2</v>
      </c>
      <c r="F7" s="20">
        <v>0.5</v>
      </c>
      <c r="G7" s="20">
        <v>8.3333332999999996E-2</v>
      </c>
      <c r="H7" s="20">
        <v>0.16666666699999999</v>
      </c>
      <c r="I7" s="20">
        <v>8.3333332999999996E-2</v>
      </c>
      <c r="J7" s="20">
        <v>0.25</v>
      </c>
      <c r="K7" s="20">
        <v>0</v>
      </c>
      <c r="L7" s="20">
        <v>0.16666666699999999</v>
      </c>
      <c r="M7" s="20">
        <v>0</v>
      </c>
      <c r="N7" s="20">
        <v>0</v>
      </c>
      <c r="O7" s="20">
        <v>0</v>
      </c>
      <c r="P7" s="20">
        <v>0.16666666699999999</v>
      </c>
      <c r="Q7" s="20">
        <v>8.3333332999999996E-2</v>
      </c>
      <c r="R7" s="20">
        <v>0</v>
      </c>
    </row>
    <row r="8" spans="1:18" ht="17" hidden="1" x14ac:dyDescent="0.2">
      <c r="A8" s="1">
        <v>1</v>
      </c>
      <c r="B8" s="18" t="s">
        <v>566</v>
      </c>
      <c r="C8" s="20">
        <v>0.41666666699999999</v>
      </c>
      <c r="D8" s="20">
        <v>0.58333333300000001</v>
      </c>
      <c r="E8" s="20">
        <v>8.3333332999999996E-2</v>
      </c>
      <c r="F8" s="20">
        <v>0.66666666699999999</v>
      </c>
      <c r="G8" s="20">
        <v>0</v>
      </c>
      <c r="H8" s="20">
        <v>0.25</v>
      </c>
      <c r="I8" s="20">
        <v>0.16666666699999999</v>
      </c>
      <c r="J8" s="20">
        <v>0.16666666699999999</v>
      </c>
      <c r="K8" s="20">
        <v>8.3333332999999996E-2</v>
      </c>
      <c r="L8" s="20">
        <v>8.3333332999999996E-2</v>
      </c>
      <c r="M8" s="20">
        <v>0.16666666699999999</v>
      </c>
      <c r="N8" s="20">
        <v>0</v>
      </c>
      <c r="O8" s="20">
        <v>0</v>
      </c>
      <c r="P8" s="20">
        <v>8.3333332999999996E-2</v>
      </c>
      <c r="Q8" s="20">
        <v>8.3333332999999996E-2</v>
      </c>
      <c r="R8" s="20">
        <v>0</v>
      </c>
    </row>
    <row r="9" spans="1:18" ht="17" hidden="1" x14ac:dyDescent="0.2">
      <c r="A9" s="1">
        <v>1</v>
      </c>
      <c r="B9" s="18" t="s">
        <v>567</v>
      </c>
      <c r="C9" s="20">
        <v>0.58333333300000001</v>
      </c>
      <c r="D9" s="20">
        <v>0.58333333300000001</v>
      </c>
      <c r="E9" s="20">
        <v>0.16666666699999999</v>
      </c>
      <c r="F9" s="20">
        <v>0.25</v>
      </c>
      <c r="G9" s="20">
        <v>8.3333332999999996E-2</v>
      </c>
      <c r="H9" s="20">
        <v>0.33333333300000001</v>
      </c>
      <c r="I9" s="20">
        <v>8.3333332999999996E-2</v>
      </c>
      <c r="J9" s="20">
        <v>8.3333332999999996E-2</v>
      </c>
      <c r="K9" s="20">
        <v>8.3333332999999996E-2</v>
      </c>
      <c r="L9" s="20">
        <v>8.3333332999999996E-2</v>
      </c>
      <c r="M9" s="20">
        <v>0.16666666699999999</v>
      </c>
      <c r="N9" s="20">
        <v>0</v>
      </c>
      <c r="O9" s="20">
        <v>8.3333332999999996E-2</v>
      </c>
      <c r="P9" s="20">
        <v>8.3333332999999996E-2</v>
      </c>
      <c r="Q9" s="20">
        <v>0</v>
      </c>
      <c r="R9" s="20">
        <v>0</v>
      </c>
    </row>
    <row r="10" spans="1:18" ht="17" hidden="1" x14ac:dyDescent="0.2">
      <c r="A10" s="1">
        <v>1</v>
      </c>
      <c r="B10" s="18" t="s">
        <v>568</v>
      </c>
      <c r="C10" s="20">
        <v>0.66666666699999999</v>
      </c>
      <c r="D10" s="20">
        <v>0.75</v>
      </c>
      <c r="E10" s="20">
        <v>8.3333332999999996E-2</v>
      </c>
      <c r="F10" s="20">
        <v>0.25</v>
      </c>
      <c r="G10" s="20">
        <v>8.3333332999999996E-2</v>
      </c>
      <c r="H10" s="20">
        <v>0.25</v>
      </c>
      <c r="I10" s="20">
        <v>0.25</v>
      </c>
      <c r="J10" s="20">
        <v>0.25</v>
      </c>
      <c r="K10" s="20">
        <v>8.3333332999999996E-2</v>
      </c>
      <c r="L10" s="20">
        <v>0.16666666699999999</v>
      </c>
      <c r="M10" s="20">
        <v>8.3333332999999996E-2</v>
      </c>
      <c r="N10" s="20">
        <v>0</v>
      </c>
      <c r="O10" s="20">
        <v>0</v>
      </c>
      <c r="P10" s="20">
        <v>8.3333332999999996E-2</v>
      </c>
      <c r="Q10" s="20">
        <v>8.3333332999999996E-2</v>
      </c>
      <c r="R10" s="20">
        <v>0</v>
      </c>
    </row>
    <row r="11" spans="1:18" ht="34" x14ac:dyDescent="0.2">
      <c r="A11" s="21">
        <v>1</v>
      </c>
      <c r="B11" s="22" t="s">
        <v>521</v>
      </c>
      <c r="C11" s="23">
        <v>5.7751667999999999E-2</v>
      </c>
      <c r="D11" s="23">
        <v>0.168654412</v>
      </c>
      <c r="E11" s="23">
        <v>0.50262270499999995</v>
      </c>
      <c r="F11" s="23">
        <v>0.15680952000000001</v>
      </c>
      <c r="G11" s="23">
        <v>0.90466196499999996</v>
      </c>
      <c r="H11" s="23">
        <v>2.9565674E-2</v>
      </c>
      <c r="I11" s="23">
        <v>0.28694204200000001</v>
      </c>
      <c r="J11" s="23">
        <v>0.37018623099999998</v>
      </c>
      <c r="K11" s="23">
        <v>0.513144932</v>
      </c>
      <c r="L11" s="23">
        <v>0.84666772199999996</v>
      </c>
      <c r="M11" s="23">
        <v>0.33468515199999999</v>
      </c>
      <c r="N11" s="23">
        <v>0.53663266799999998</v>
      </c>
      <c r="O11" s="23">
        <v>0.43347012000000001</v>
      </c>
      <c r="P11" s="23">
        <v>0.52741365699999998</v>
      </c>
      <c r="Q11" s="23">
        <v>0.72911473599999999</v>
      </c>
      <c r="R11" s="23">
        <v>1</v>
      </c>
    </row>
    <row r="12" spans="1:18" ht="17" hidden="1" x14ac:dyDescent="0.2">
      <c r="A12" s="1">
        <v>2</v>
      </c>
      <c r="B12" s="18" t="s">
        <v>569</v>
      </c>
      <c r="C12" s="20">
        <v>0.46153846199999998</v>
      </c>
      <c r="D12" s="20">
        <v>0.53846153799999996</v>
      </c>
      <c r="E12" s="20">
        <v>0.30769230800000003</v>
      </c>
      <c r="F12" s="20">
        <v>0.53846153799999996</v>
      </c>
      <c r="G12" s="20">
        <v>0.15384615400000001</v>
      </c>
      <c r="H12" s="20">
        <v>0.23076923099999999</v>
      </c>
      <c r="I12" s="20">
        <v>7.6923077000000006E-2</v>
      </c>
      <c r="J12" s="20">
        <v>7.6923077000000006E-2</v>
      </c>
      <c r="K12" s="20">
        <v>0.15384615400000001</v>
      </c>
      <c r="L12" s="20">
        <v>0.15384615400000001</v>
      </c>
      <c r="M12" s="20">
        <v>0</v>
      </c>
      <c r="N12" s="20">
        <v>7.6923077000000006E-2</v>
      </c>
      <c r="O12" s="20">
        <v>0</v>
      </c>
      <c r="P12" s="20">
        <v>7.6923077000000006E-2</v>
      </c>
      <c r="Q12" s="20">
        <v>0.15384615400000001</v>
      </c>
      <c r="R12" s="20">
        <v>0</v>
      </c>
    </row>
    <row r="13" spans="1:18" ht="17" hidden="1" x14ac:dyDescent="0.2">
      <c r="A13" s="1">
        <v>2</v>
      </c>
      <c r="B13" s="18" t="s">
        <v>570</v>
      </c>
      <c r="C13" s="20">
        <v>0.53846153799999996</v>
      </c>
      <c r="D13" s="20">
        <v>0.69230769199999997</v>
      </c>
      <c r="E13" s="20">
        <v>0.23076923099999999</v>
      </c>
      <c r="F13" s="20">
        <v>0.46153846199999998</v>
      </c>
      <c r="G13" s="20">
        <v>7.6923077000000006E-2</v>
      </c>
      <c r="H13" s="20">
        <v>0.53846153799999996</v>
      </c>
      <c r="I13" s="20">
        <v>0.15384615400000001</v>
      </c>
      <c r="J13" s="20">
        <v>0</v>
      </c>
      <c r="K13" s="20">
        <v>0.30769230800000003</v>
      </c>
      <c r="L13" s="20">
        <v>0.15384615400000001</v>
      </c>
      <c r="M13" s="20">
        <v>7.6923077000000006E-2</v>
      </c>
      <c r="N13" s="20">
        <v>7.6923077000000006E-2</v>
      </c>
      <c r="O13" s="20">
        <v>0</v>
      </c>
      <c r="P13" s="20">
        <v>7.6923077000000006E-2</v>
      </c>
      <c r="Q13" s="20">
        <v>0.15384615400000001</v>
      </c>
      <c r="R13" s="20">
        <v>0</v>
      </c>
    </row>
    <row r="14" spans="1:18" ht="17" hidden="1" x14ac:dyDescent="0.2">
      <c r="A14" s="1">
        <v>2</v>
      </c>
      <c r="B14" s="18" t="s">
        <v>571</v>
      </c>
      <c r="C14" s="20">
        <v>0.53846153799999996</v>
      </c>
      <c r="D14" s="20">
        <v>0.61538461499999997</v>
      </c>
      <c r="E14" s="20">
        <v>0.23076923099999999</v>
      </c>
      <c r="F14" s="20">
        <v>0.38461538499999998</v>
      </c>
      <c r="G14" s="20">
        <v>7.6923077000000006E-2</v>
      </c>
      <c r="H14" s="20">
        <v>0.30769230800000003</v>
      </c>
      <c r="I14" s="20">
        <v>0.15384615400000001</v>
      </c>
      <c r="J14" s="20">
        <v>0.23076923099999999</v>
      </c>
      <c r="K14" s="20">
        <v>0.15384615400000001</v>
      </c>
      <c r="L14" s="20">
        <v>0.15384615400000001</v>
      </c>
      <c r="M14" s="20">
        <v>0</v>
      </c>
      <c r="N14" s="20">
        <v>0</v>
      </c>
      <c r="O14" s="20">
        <v>0</v>
      </c>
      <c r="P14" s="20">
        <v>0.15384615400000001</v>
      </c>
      <c r="Q14" s="20">
        <v>0.23076923099999999</v>
      </c>
      <c r="R14" s="20">
        <v>0</v>
      </c>
    </row>
    <row r="15" spans="1:18" ht="17" hidden="1" x14ac:dyDescent="0.2">
      <c r="A15" s="1">
        <v>2</v>
      </c>
      <c r="B15" s="18" t="s">
        <v>572</v>
      </c>
      <c r="C15" s="20">
        <v>0.46153846199999998</v>
      </c>
      <c r="D15" s="20">
        <v>0.69230769199999997</v>
      </c>
      <c r="E15" s="20">
        <v>0.30769230800000003</v>
      </c>
      <c r="F15" s="20">
        <v>0.30769230800000003</v>
      </c>
      <c r="G15" s="20">
        <v>0</v>
      </c>
      <c r="H15" s="20">
        <v>0.23076923099999999</v>
      </c>
      <c r="I15" s="20">
        <v>0.38461538499999998</v>
      </c>
      <c r="J15" s="20">
        <v>7.6923077000000006E-2</v>
      </c>
      <c r="K15" s="20">
        <v>0.15384615400000001</v>
      </c>
      <c r="L15" s="20">
        <v>7.6923077000000006E-2</v>
      </c>
      <c r="M15" s="20">
        <v>0</v>
      </c>
      <c r="N15" s="20">
        <v>0</v>
      </c>
      <c r="O15" s="20">
        <v>7.6923077000000006E-2</v>
      </c>
      <c r="P15" s="20">
        <v>0.15384615400000001</v>
      </c>
      <c r="Q15" s="20">
        <v>0.15384615400000001</v>
      </c>
      <c r="R15" s="20">
        <v>0</v>
      </c>
    </row>
    <row r="16" spans="1:18" ht="17" hidden="1" x14ac:dyDescent="0.2">
      <c r="A16" s="1">
        <v>2</v>
      </c>
      <c r="B16" s="18" t="s">
        <v>573</v>
      </c>
      <c r="C16" s="20">
        <v>0.69230769199999997</v>
      </c>
      <c r="D16" s="20">
        <v>0.76923076899999998</v>
      </c>
      <c r="E16" s="20">
        <v>0.15384615400000001</v>
      </c>
      <c r="F16" s="20">
        <v>0.38461538499999998</v>
      </c>
      <c r="G16" s="20">
        <v>0.15384615400000001</v>
      </c>
      <c r="H16" s="20">
        <v>0.46153846199999998</v>
      </c>
      <c r="I16" s="20">
        <v>7.6923077000000006E-2</v>
      </c>
      <c r="J16" s="20">
        <v>0.23076923099999999</v>
      </c>
      <c r="K16" s="20">
        <v>0.15384615400000001</v>
      </c>
      <c r="L16" s="20">
        <v>7.6923077000000006E-2</v>
      </c>
      <c r="M16" s="20">
        <v>0</v>
      </c>
      <c r="N16" s="20">
        <v>7.6923077000000006E-2</v>
      </c>
      <c r="O16" s="20">
        <v>7.6923077000000006E-2</v>
      </c>
      <c r="P16" s="20">
        <v>7.6923077000000006E-2</v>
      </c>
      <c r="Q16" s="20">
        <v>0.15384615400000001</v>
      </c>
      <c r="R16" s="20">
        <v>0</v>
      </c>
    </row>
    <row r="17" spans="1:18" ht="17" hidden="1" x14ac:dyDescent="0.2">
      <c r="A17" s="1">
        <v>2</v>
      </c>
      <c r="B17" s="18" t="s">
        <v>574</v>
      </c>
      <c r="C17" s="20">
        <v>0.46153846199999998</v>
      </c>
      <c r="D17" s="20">
        <v>0.76923076899999998</v>
      </c>
      <c r="E17" s="20">
        <v>7.6923077000000006E-2</v>
      </c>
      <c r="F17" s="20">
        <v>0.23076923099999999</v>
      </c>
      <c r="G17" s="20">
        <v>0.23076923099999999</v>
      </c>
      <c r="H17" s="20">
        <v>0.23076923099999999</v>
      </c>
      <c r="I17" s="20">
        <v>0.15384615400000001</v>
      </c>
      <c r="J17" s="20">
        <v>0.15384615400000001</v>
      </c>
      <c r="K17" s="20">
        <v>7.6923077000000006E-2</v>
      </c>
      <c r="L17" s="20">
        <v>0.15384615400000001</v>
      </c>
      <c r="M17" s="20">
        <v>7.6923077000000006E-2</v>
      </c>
      <c r="N17" s="20">
        <v>7.6923077000000006E-2</v>
      </c>
      <c r="O17" s="20">
        <v>0</v>
      </c>
      <c r="P17" s="20">
        <v>0.15384615400000001</v>
      </c>
      <c r="Q17" s="20">
        <v>7.6923077000000006E-2</v>
      </c>
      <c r="R17" s="20">
        <v>7.6923077000000006E-2</v>
      </c>
    </row>
    <row r="18" spans="1:18" ht="17" hidden="1" x14ac:dyDescent="0.2">
      <c r="A18" s="1">
        <v>2</v>
      </c>
      <c r="B18" s="18" t="s">
        <v>575</v>
      </c>
      <c r="C18" s="20">
        <v>0.46153846199999998</v>
      </c>
      <c r="D18" s="20">
        <v>0.69230769199999997</v>
      </c>
      <c r="E18" s="20">
        <v>0.46153846199999998</v>
      </c>
      <c r="F18" s="20">
        <v>0.38461538499999998</v>
      </c>
      <c r="G18" s="20">
        <v>0.15384615400000001</v>
      </c>
      <c r="H18" s="20">
        <v>0.23076923099999999</v>
      </c>
      <c r="I18" s="20">
        <v>0.38461538499999998</v>
      </c>
      <c r="J18" s="20">
        <v>0.23076923099999999</v>
      </c>
      <c r="K18" s="20">
        <v>7.6923077000000006E-2</v>
      </c>
      <c r="L18" s="20">
        <v>7.6923077000000006E-2</v>
      </c>
      <c r="M18" s="20">
        <v>7.6923077000000006E-2</v>
      </c>
      <c r="N18" s="20">
        <v>0</v>
      </c>
      <c r="O18" s="20">
        <v>7.6923077000000006E-2</v>
      </c>
      <c r="P18" s="20">
        <v>0.23076923099999999</v>
      </c>
      <c r="Q18" s="20">
        <v>0</v>
      </c>
      <c r="R18" s="20">
        <v>0</v>
      </c>
    </row>
    <row r="19" spans="1:18" ht="17" hidden="1" x14ac:dyDescent="0.2">
      <c r="A19" s="1">
        <v>2</v>
      </c>
      <c r="B19" s="18" t="s">
        <v>561</v>
      </c>
      <c r="C19" s="20">
        <v>0.30769230800000003</v>
      </c>
      <c r="D19" s="20">
        <v>0.69230769199999997</v>
      </c>
      <c r="E19" s="20">
        <v>7.6923077000000006E-2</v>
      </c>
      <c r="F19" s="20">
        <v>0.53846153799999996</v>
      </c>
      <c r="G19" s="20">
        <v>7.6923077000000006E-2</v>
      </c>
      <c r="H19" s="20">
        <v>0.46153846199999998</v>
      </c>
      <c r="I19" s="20">
        <v>0.15384615400000001</v>
      </c>
      <c r="J19" s="20">
        <v>0.30769230800000003</v>
      </c>
      <c r="K19" s="20">
        <v>0</v>
      </c>
      <c r="L19" s="20">
        <v>0</v>
      </c>
      <c r="M19" s="20">
        <v>0.15384615400000001</v>
      </c>
      <c r="N19" s="20">
        <v>0</v>
      </c>
      <c r="O19" s="20">
        <v>0</v>
      </c>
      <c r="P19" s="20">
        <v>7.6923077000000006E-2</v>
      </c>
      <c r="Q19" s="20">
        <v>0.15384615400000001</v>
      </c>
      <c r="R19" s="20">
        <v>0</v>
      </c>
    </row>
    <row r="20" spans="1:18" ht="17" hidden="1" x14ac:dyDescent="0.2">
      <c r="A20" s="1">
        <v>2</v>
      </c>
      <c r="B20" s="18" t="s">
        <v>576</v>
      </c>
      <c r="C20" s="20">
        <v>0.30769230800000003</v>
      </c>
      <c r="D20" s="20">
        <v>0.61538461499999997</v>
      </c>
      <c r="E20" s="20">
        <v>0.23076923099999999</v>
      </c>
      <c r="F20" s="20">
        <v>0.46153846199999998</v>
      </c>
      <c r="G20" s="20">
        <v>0.23076923099999999</v>
      </c>
      <c r="H20" s="20">
        <v>0.30769230800000003</v>
      </c>
      <c r="I20" s="20">
        <v>0.38461538499999998</v>
      </c>
      <c r="J20" s="20">
        <v>7.6923077000000006E-2</v>
      </c>
      <c r="K20" s="20">
        <v>0.30769230800000003</v>
      </c>
      <c r="L20" s="20">
        <v>0.15384615400000001</v>
      </c>
      <c r="M20" s="20">
        <v>0.23076923099999999</v>
      </c>
      <c r="N20" s="20">
        <v>7.6923077000000006E-2</v>
      </c>
      <c r="O20" s="20">
        <v>7.6923077000000006E-2</v>
      </c>
      <c r="P20" s="20">
        <v>0.23076923099999999</v>
      </c>
      <c r="Q20" s="20">
        <v>0.15384615400000001</v>
      </c>
      <c r="R20" s="20">
        <v>0</v>
      </c>
    </row>
    <row r="21" spans="1:18" ht="34" x14ac:dyDescent="0.2">
      <c r="A21" s="21">
        <v>2</v>
      </c>
      <c r="B21" s="22" t="s">
        <v>521</v>
      </c>
      <c r="C21" s="23">
        <v>0.53552078199999997</v>
      </c>
      <c r="D21" s="23">
        <v>0.74337098199999996</v>
      </c>
      <c r="E21" s="23">
        <v>0.24554242700000001</v>
      </c>
      <c r="F21" s="23">
        <v>0.64723188899999995</v>
      </c>
      <c r="G21" s="23">
        <v>0.61803605800000005</v>
      </c>
      <c r="H21" s="23">
        <v>0.31358438300000002</v>
      </c>
      <c r="I21" s="23">
        <v>5.6426496E-2</v>
      </c>
      <c r="J21" s="23">
        <v>0.25945581699999998</v>
      </c>
      <c r="K21" s="23">
        <v>0.39540336999999998</v>
      </c>
      <c r="L21" s="23">
        <v>0.88975656299999994</v>
      </c>
      <c r="M21" s="23">
        <v>0.22131084400000001</v>
      </c>
      <c r="N21" s="23">
        <v>0.75757613300000004</v>
      </c>
      <c r="O21" s="23">
        <v>0.75757613300000004</v>
      </c>
      <c r="P21" s="23">
        <v>0.86412953699999995</v>
      </c>
      <c r="Q21" s="23">
        <v>0.80486848300000002</v>
      </c>
      <c r="R21" s="23">
        <v>0.43347012000000001</v>
      </c>
    </row>
    <row r="22" spans="1:18" ht="17" hidden="1" x14ac:dyDescent="0.2">
      <c r="A22" s="1">
        <v>3</v>
      </c>
      <c r="B22" s="18" t="s">
        <v>577</v>
      </c>
      <c r="C22" s="20">
        <v>0.5</v>
      </c>
      <c r="D22" s="20">
        <v>0.41666666699999999</v>
      </c>
      <c r="E22" s="20">
        <v>0.41666666699999999</v>
      </c>
      <c r="F22" s="20">
        <v>0.66666666699999999</v>
      </c>
      <c r="G22" s="20">
        <v>0.16666666699999999</v>
      </c>
      <c r="H22" s="20">
        <v>0.33333333300000001</v>
      </c>
      <c r="I22" s="20">
        <v>0.25</v>
      </c>
      <c r="J22" s="20">
        <v>8.3333332999999996E-2</v>
      </c>
      <c r="K22" s="20">
        <v>0</v>
      </c>
      <c r="L22" s="20">
        <v>0.16666666699999999</v>
      </c>
      <c r="M22" s="20">
        <v>0</v>
      </c>
      <c r="N22" s="20">
        <v>8.3333332999999996E-2</v>
      </c>
      <c r="O22" s="20">
        <v>0</v>
      </c>
      <c r="P22" s="20">
        <v>0.16666666699999999</v>
      </c>
      <c r="Q22" s="20">
        <v>0.25</v>
      </c>
      <c r="R22" s="20">
        <v>0</v>
      </c>
    </row>
    <row r="23" spans="1:18" ht="17" hidden="1" x14ac:dyDescent="0.2">
      <c r="A23" s="1">
        <v>3</v>
      </c>
      <c r="B23" s="18" t="s">
        <v>578</v>
      </c>
      <c r="C23" s="20">
        <v>0.33333333300000001</v>
      </c>
      <c r="D23" s="20">
        <v>0.66666666699999999</v>
      </c>
      <c r="E23" s="20">
        <v>0.33333333300000001</v>
      </c>
      <c r="F23" s="20">
        <v>0.5</v>
      </c>
      <c r="G23" s="20">
        <v>8.3333332999999996E-2</v>
      </c>
      <c r="H23" s="20">
        <v>0.5</v>
      </c>
      <c r="I23" s="20">
        <v>8.3333332999999996E-2</v>
      </c>
      <c r="J23" s="20">
        <v>0.25</v>
      </c>
      <c r="K23" s="20">
        <v>8.3333332999999996E-2</v>
      </c>
      <c r="L23" s="20">
        <v>8.3333332999999996E-2</v>
      </c>
      <c r="M23" s="20">
        <v>0.16666666699999999</v>
      </c>
      <c r="N23" s="20">
        <v>8.3333332999999996E-2</v>
      </c>
      <c r="O23" s="20">
        <v>0</v>
      </c>
      <c r="P23" s="20">
        <v>8.3333332999999996E-2</v>
      </c>
      <c r="Q23" s="20">
        <v>0.16666666699999999</v>
      </c>
      <c r="R23" s="20">
        <v>8.3333332999999996E-2</v>
      </c>
    </row>
    <row r="24" spans="1:18" ht="17" hidden="1" x14ac:dyDescent="0.2">
      <c r="A24" s="1">
        <v>3</v>
      </c>
      <c r="B24" s="18" t="s">
        <v>579</v>
      </c>
      <c r="C24" s="20">
        <v>0.58333333300000001</v>
      </c>
      <c r="D24" s="20">
        <v>0.5</v>
      </c>
      <c r="E24" s="20">
        <v>0.25</v>
      </c>
      <c r="F24" s="20">
        <v>0.5</v>
      </c>
      <c r="G24" s="20">
        <v>8.3333332999999996E-2</v>
      </c>
      <c r="H24" s="20">
        <v>0.33333333300000001</v>
      </c>
      <c r="I24" s="20">
        <v>8.3333332999999996E-2</v>
      </c>
      <c r="J24" s="20">
        <v>0.25</v>
      </c>
      <c r="K24" s="20">
        <v>8.3333332999999996E-2</v>
      </c>
      <c r="L24" s="20">
        <v>0.25</v>
      </c>
      <c r="M24" s="20">
        <v>8.3333332999999996E-2</v>
      </c>
      <c r="N24" s="20">
        <v>0.16666666699999999</v>
      </c>
      <c r="O24" s="20">
        <v>0</v>
      </c>
      <c r="P24" s="20">
        <v>8.3333332999999996E-2</v>
      </c>
      <c r="Q24" s="20">
        <v>0</v>
      </c>
      <c r="R24" s="20">
        <v>8.3333332999999996E-2</v>
      </c>
    </row>
    <row r="25" spans="1:18" ht="17" hidden="1" x14ac:dyDescent="0.2">
      <c r="A25" s="1">
        <v>3</v>
      </c>
      <c r="B25" s="18" t="s">
        <v>561</v>
      </c>
      <c r="C25" s="20">
        <v>0.5</v>
      </c>
      <c r="D25" s="20">
        <v>0.58333333300000001</v>
      </c>
      <c r="E25" s="20">
        <v>8.3333332999999996E-2</v>
      </c>
      <c r="F25" s="20">
        <v>0.41666666699999999</v>
      </c>
      <c r="G25" s="20">
        <v>0.25</v>
      </c>
      <c r="H25" s="20">
        <v>0.91666666699999999</v>
      </c>
      <c r="I25" s="20">
        <v>0.16666666699999999</v>
      </c>
      <c r="J25" s="20">
        <v>0.16666666699999999</v>
      </c>
      <c r="K25" s="20">
        <v>0</v>
      </c>
      <c r="L25" s="20">
        <v>8.3333332999999996E-2</v>
      </c>
      <c r="M25" s="20">
        <v>0</v>
      </c>
      <c r="N25" s="20">
        <v>0.16666666699999999</v>
      </c>
      <c r="O25" s="20">
        <v>0</v>
      </c>
      <c r="P25" s="20">
        <v>0</v>
      </c>
      <c r="Q25" s="20">
        <v>0</v>
      </c>
      <c r="R25" s="20">
        <v>0</v>
      </c>
    </row>
    <row r="26" spans="1:18" ht="17" hidden="1" x14ac:dyDescent="0.2">
      <c r="A26" s="1">
        <v>3</v>
      </c>
      <c r="B26" s="18" t="s">
        <v>580</v>
      </c>
      <c r="C26" s="20">
        <v>0.33333333300000001</v>
      </c>
      <c r="D26" s="20">
        <v>0.58333333300000001</v>
      </c>
      <c r="E26" s="20">
        <v>0.33333333300000001</v>
      </c>
      <c r="F26" s="20">
        <v>0.41666666699999999</v>
      </c>
      <c r="G26" s="20">
        <v>8.3333332999999996E-2</v>
      </c>
      <c r="H26" s="20">
        <v>0.16666666699999999</v>
      </c>
      <c r="I26" s="20">
        <v>0.25</v>
      </c>
      <c r="J26" s="20">
        <v>8.3333332999999996E-2</v>
      </c>
      <c r="K26" s="20">
        <v>8.3333332999999996E-2</v>
      </c>
      <c r="L26" s="20">
        <v>8.3333332999999996E-2</v>
      </c>
      <c r="M26" s="20">
        <v>0</v>
      </c>
      <c r="N26" s="20">
        <v>8.3333332999999996E-2</v>
      </c>
      <c r="O26" s="20">
        <v>8.3333332999999996E-2</v>
      </c>
      <c r="P26" s="20">
        <v>0</v>
      </c>
      <c r="Q26" s="20">
        <v>0.25</v>
      </c>
      <c r="R26" s="20">
        <v>8.3333332999999996E-2</v>
      </c>
    </row>
    <row r="27" spans="1:18" ht="17" hidden="1" x14ac:dyDescent="0.2">
      <c r="A27" s="1">
        <v>3</v>
      </c>
      <c r="B27" s="18" t="s">
        <v>581</v>
      </c>
      <c r="C27" s="20">
        <v>0.58333333300000001</v>
      </c>
      <c r="D27" s="20">
        <v>0.75</v>
      </c>
      <c r="E27" s="20">
        <v>0.16666666699999999</v>
      </c>
      <c r="F27" s="20">
        <v>0.25</v>
      </c>
      <c r="G27" s="20">
        <v>8.3333332999999996E-2</v>
      </c>
      <c r="H27" s="20">
        <v>0.25</v>
      </c>
      <c r="I27" s="20">
        <v>0.25</v>
      </c>
      <c r="J27" s="20">
        <v>0.16666666699999999</v>
      </c>
      <c r="K27" s="20">
        <v>0.16666666699999999</v>
      </c>
      <c r="L27" s="20">
        <v>8.3333332999999996E-2</v>
      </c>
      <c r="M27" s="20">
        <v>0</v>
      </c>
      <c r="N27" s="20">
        <v>8.3333332999999996E-2</v>
      </c>
      <c r="O27" s="20">
        <v>8.3333332999999996E-2</v>
      </c>
      <c r="P27" s="20">
        <v>0.16666666699999999</v>
      </c>
      <c r="Q27" s="20">
        <v>8.3333332999999996E-2</v>
      </c>
      <c r="R27" s="20">
        <v>0</v>
      </c>
    </row>
    <row r="28" spans="1:18" ht="17" hidden="1" x14ac:dyDescent="0.2">
      <c r="A28" s="1">
        <v>3</v>
      </c>
      <c r="B28" s="18" t="s">
        <v>582</v>
      </c>
      <c r="C28" s="20">
        <v>0.25</v>
      </c>
      <c r="D28" s="20">
        <v>0.66666666699999999</v>
      </c>
      <c r="E28" s="20">
        <v>0.41666666699999999</v>
      </c>
      <c r="F28" s="20">
        <v>0.16666666699999999</v>
      </c>
      <c r="G28" s="20">
        <v>0</v>
      </c>
      <c r="H28" s="20">
        <v>8.3333332999999996E-2</v>
      </c>
      <c r="I28" s="20">
        <v>0.16666666699999999</v>
      </c>
      <c r="J28" s="20">
        <v>0.41666666699999999</v>
      </c>
      <c r="K28" s="20">
        <v>0.41666666699999999</v>
      </c>
      <c r="L28" s="20">
        <v>0.16666666699999999</v>
      </c>
      <c r="M28" s="20">
        <v>0.16666666699999999</v>
      </c>
      <c r="N28" s="20">
        <v>8.3333332999999996E-2</v>
      </c>
      <c r="O28" s="20">
        <v>0</v>
      </c>
      <c r="P28" s="20">
        <v>8.3333332999999996E-2</v>
      </c>
      <c r="Q28" s="20">
        <v>8.3333332999999996E-2</v>
      </c>
      <c r="R28" s="20">
        <v>0</v>
      </c>
    </row>
    <row r="29" spans="1:18" ht="17" hidden="1" x14ac:dyDescent="0.2">
      <c r="A29" s="1">
        <v>3</v>
      </c>
      <c r="B29" s="18" t="s">
        <v>583</v>
      </c>
      <c r="C29" s="20">
        <v>0.58333333300000001</v>
      </c>
      <c r="D29" s="20">
        <v>0.58333333300000001</v>
      </c>
      <c r="E29" s="20">
        <v>0.33333333300000001</v>
      </c>
      <c r="F29" s="20">
        <v>0.5</v>
      </c>
      <c r="G29" s="20">
        <v>0</v>
      </c>
      <c r="H29" s="20">
        <v>8.3333332999999996E-2</v>
      </c>
      <c r="I29" s="20">
        <v>0.33333333300000001</v>
      </c>
      <c r="J29" s="20">
        <v>0.25</v>
      </c>
      <c r="K29" s="20">
        <v>0.25</v>
      </c>
      <c r="L29" s="20">
        <v>0</v>
      </c>
      <c r="M29" s="20">
        <v>0</v>
      </c>
      <c r="N29" s="20">
        <v>8.3333332999999996E-2</v>
      </c>
      <c r="O29" s="20">
        <v>0</v>
      </c>
      <c r="P29" s="20">
        <v>0.25</v>
      </c>
      <c r="Q29" s="20">
        <v>0</v>
      </c>
      <c r="R29" s="20">
        <v>8.3333332999999996E-2</v>
      </c>
    </row>
    <row r="30" spans="1:18" ht="17" hidden="1" x14ac:dyDescent="0.2">
      <c r="A30" s="1">
        <v>3</v>
      </c>
      <c r="B30" s="18" t="s">
        <v>584</v>
      </c>
      <c r="C30" s="20">
        <v>0.25</v>
      </c>
      <c r="D30" s="20">
        <v>0.75</v>
      </c>
      <c r="E30" s="20">
        <v>0.16666666699999999</v>
      </c>
      <c r="F30" s="20">
        <v>0.33333333300000001</v>
      </c>
      <c r="G30" s="20">
        <v>0</v>
      </c>
      <c r="H30" s="20">
        <v>0.83333333300000001</v>
      </c>
      <c r="I30" s="20">
        <v>0.16666666699999999</v>
      </c>
      <c r="J30" s="20">
        <v>8.3333332999999996E-2</v>
      </c>
      <c r="K30" s="20">
        <v>0</v>
      </c>
      <c r="L30" s="20">
        <v>0.5</v>
      </c>
      <c r="M30" s="20">
        <v>0</v>
      </c>
      <c r="N30" s="20">
        <v>8.3333332999999996E-2</v>
      </c>
      <c r="O30" s="20">
        <v>8.3333332999999996E-2</v>
      </c>
      <c r="P30" s="20">
        <v>0</v>
      </c>
      <c r="Q30" s="20">
        <v>8.3333332999999996E-2</v>
      </c>
      <c r="R30" s="20">
        <v>8.3333332999999996E-2</v>
      </c>
    </row>
    <row r="31" spans="1:18" ht="34" x14ac:dyDescent="0.2">
      <c r="A31" s="21">
        <v>3</v>
      </c>
      <c r="B31" s="22" t="s">
        <v>521</v>
      </c>
      <c r="C31" s="23">
        <v>0.233629217</v>
      </c>
      <c r="D31" s="23">
        <v>0.35579048800000002</v>
      </c>
      <c r="E31" s="23">
        <v>0.15120388300000001</v>
      </c>
      <c r="F31" s="23">
        <v>0.17929371299999999</v>
      </c>
      <c r="G31" s="23">
        <v>0.26989981400000002</v>
      </c>
      <c r="H31" s="23">
        <v>4.3699999999999997E-6</v>
      </c>
      <c r="I31" s="23">
        <v>0.72142694399999996</v>
      </c>
      <c r="J31" s="23">
        <v>0.42096852000000001</v>
      </c>
      <c r="K31" s="23">
        <v>1.4607045000000001E-2</v>
      </c>
      <c r="L31" s="23">
        <v>1.2500895999999999E-2</v>
      </c>
      <c r="M31" s="23">
        <v>0.19062240899999999</v>
      </c>
      <c r="N31" s="23">
        <v>0.990920142</v>
      </c>
      <c r="O31" s="23">
        <v>0.43347012000000001</v>
      </c>
      <c r="P31" s="23">
        <v>0.33038849300000001</v>
      </c>
      <c r="Q31" s="23">
        <v>0.156376336</v>
      </c>
      <c r="R31" s="23">
        <v>0.43347012000000001</v>
      </c>
    </row>
    <row r="32" spans="1:18" ht="17" hidden="1" x14ac:dyDescent="0.2">
      <c r="A32" s="1">
        <v>5</v>
      </c>
      <c r="B32" s="18" t="s">
        <v>585</v>
      </c>
      <c r="C32" s="20">
        <v>0.23076923099999999</v>
      </c>
      <c r="D32" s="20">
        <v>0.61538461499999997</v>
      </c>
      <c r="E32" s="20">
        <v>0.38461538499999998</v>
      </c>
      <c r="F32" s="20">
        <v>0.38461538499999998</v>
      </c>
      <c r="G32" s="20">
        <v>0.15384615400000001</v>
      </c>
      <c r="H32" s="20">
        <v>0.30769230800000003</v>
      </c>
      <c r="I32" s="20">
        <v>0.30769230800000003</v>
      </c>
      <c r="J32" s="20">
        <v>0.15384615400000001</v>
      </c>
      <c r="K32" s="20">
        <v>0.30769230800000003</v>
      </c>
      <c r="L32" s="20">
        <v>0.15384615400000001</v>
      </c>
      <c r="M32" s="20">
        <v>0</v>
      </c>
      <c r="N32" s="20">
        <v>0.15384615400000001</v>
      </c>
      <c r="O32" s="20">
        <v>7.6923077000000006E-2</v>
      </c>
      <c r="P32" s="20">
        <v>0.15384615400000001</v>
      </c>
      <c r="Q32" s="20">
        <v>7.6923077000000006E-2</v>
      </c>
      <c r="R32" s="20">
        <v>0.15384615400000001</v>
      </c>
    </row>
    <row r="33" spans="1:18" ht="17" hidden="1" x14ac:dyDescent="0.2">
      <c r="A33" s="1">
        <v>5</v>
      </c>
      <c r="B33" s="18" t="s">
        <v>586</v>
      </c>
      <c r="C33" s="20">
        <v>0.46153846199999998</v>
      </c>
      <c r="D33" s="20">
        <v>0.61538461499999997</v>
      </c>
      <c r="E33" s="20">
        <v>0.46153846199999998</v>
      </c>
      <c r="F33" s="20">
        <v>0.38461538499999998</v>
      </c>
      <c r="G33" s="20">
        <v>0.23076923099999999</v>
      </c>
      <c r="H33" s="20">
        <v>0.30769230800000003</v>
      </c>
      <c r="I33" s="20">
        <v>7.6923077000000006E-2</v>
      </c>
      <c r="J33" s="20">
        <v>0.30769230800000003</v>
      </c>
      <c r="K33" s="20">
        <v>0.15384615400000001</v>
      </c>
      <c r="L33" s="20">
        <v>0.38461538499999998</v>
      </c>
      <c r="M33" s="20">
        <v>0</v>
      </c>
      <c r="N33" s="20">
        <v>0</v>
      </c>
      <c r="O33" s="20">
        <v>0</v>
      </c>
      <c r="P33" s="20">
        <v>7.6923077000000006E-2</v>
      </c>
      <c r="Q33" s="20">
        <v>7.6923077000000006E-2</v>
      </c>
      <c r="R33" s="20">
        <v>0</v>
      </c>
    </row>
    <row r="34" spans="1:18" ht="17" hidden="1" x14ac:dyDescent="0.2">
      <c r="A34" s="1">
        <v>5</v>
      </c>
      <c r="B34" s="18" t="s">
        <v>587</v>
      </c>
      <c r="C34" s="20">
        <v>0.30769230800000003</v>
      </c>
      <c r="D34" s="20">
        <v>0.61538461499999997</v>
      </c>
      <c r="E34" s="20">
        <v>0.30769230800000003</v>
      </c>
      <c r="F34" s="20">
        <v>0.38461538499999998</v>
      </c>
      <c r="G34" s="20">
        <v>0.15384615400000001</v>
      </c>
      <c r="H34" s="20">
        <v>0.46153846199999998</v>
      </c>
      <c r="I34" s="20">
        <v>0.15384615400000001</v>
      </c>
      <c r="J34" s="20">
        <v>0.30769230800000003</v>
      </c>
      <c r="K34" s="20">
        <v>7.6923077000000006E-2</v>
      </c>
      <c r="L34" s="20">
        <v>0.15384615400000001</v>
      </c>
      <c r="M34" s="20">
        <v>0</v>
      </c>
      <c r="N34" s="20">
        <v>7.6923077000000006E-2</v>
      </c>
      <c r="O34" s="20">
        <v>0</v>
      </c>
      <c r="P34" s="20">
        <v>0.15384615400000001</v>
      </c>
      <c r="Q34" s="20">
        <v>0</v>
      </c>
      <c r="R34" s="20">
        <v>0</v>
      </c>
    </row>
    <row r="35" spans="1:18" ht="17" hidden="1" x14ac:dyDescent="0.2">
      <c r="A35" s="1">
        <v>5</v>
      </c>
      <c r="B35" s="18" t="s">
        <v>561</v>
      </c>
      <c r="C35" s="20">
        <v>0.46153846199999998</v>
      </c>
      <c r="D35" s="20">
        <v>0.69230769199999997</v>
      </c>
      <c r="E35" s="20">
        <v>0.23076923099999999</v>
      </c>
      <c r="F35" s="20">
        <v>0.15384615400000001</v>
      </c>
      <c r="G35" s="20">
        <v>0.30769230800000003</v>
      </c>
      <c r="H35" s="20">
        <v>0.69230769199999997</v>
      </c>
      <c r="I35" s="20">
        <v>0.15384615400000001</v>
      </c>
      <c r="J35" s="20">
        <v>0</v>
      </c>
      <c r="K35" s="20">
        <v>0</v>
      </c>
      <c r="L35" s="20">
        <v>0.38461538499999998</v>
      </c>
      <c r="M35" s="20">
        <v>7.6923077000000006E-2</v>
      </c>
      <c r="N35" s="20">
        <v>0.15384615400000001</v>
      </c>
      <c r="O35" s="20">
        <v>7.6923077000000006E-2</v>
      </c>
      <c r="P35" s="20">
        <v>0</v>
      </c>
      <c r="Q35" s="20">
        <v>0</v>
      </c>
      <c r="R35" s="20">
        <v>0</v>
      </c>
    </row>
    <row r="36" spans="1:18" ht="17" hidden="1" x14ac:dyDescent="0.2">
      <c r="A36" s="1">
        <v>5</v>
      </c>
      <c r="B36" s="18" t="s">
        <v>588</v>
      </c>
      <c r="C36" s="20">
        <v>7.6923077000000006E-2</v>
      </c>
      <c r="D36" s="20">
        <v>0.53846153799999996</v>
      </c>
      <c r="E36" s="20">
        <v>0.46153846199999998</v>
      </c>
      <c r="F36" s="20">
        <v>0.46153846199999998</v>
      </c>
      <c r="G36" s="20">
        <v>0.15384615400000001</v>
      </c>
      <c r="H36" s="20">
        <v>0.30769230800000003</v>
      </c>
      <c r="I36" s="20">
        <v>0.15384615400000001</v>
      </c>
      <c r="J36" s="20">
        <v>7.6923077000000006E-2</v>
      </c>
      <c r="K36" s="20">
        <v>0.30769230800000003</v>
      </c>
      <c r="L36" s="20">
        <v>0.15384615400000001</v>
      </c>
      <c r="M36" s="20">
        <v>0</v>
      </c>
      <c r="N36" s="20">
        <v>7.6923077000000006E-2</v>
      </c>
      <c r="O36" s="20">
        <v>0</v>
      </c>
      <c r="P36" s="20">
        <v>0.23076923099999999</v>
      </c>
      <c r="Q36" s="20">
        <v>0.15384615400000001</v>
      </c>
      <c r="R36" s="20">
        <v>0</v>
      </c>
    </row>
    <row r="37" spans="1:18" ht="17" hidden="1" x14ac:dyDescent="0.2">
      <c r="A37" s="1">
        <v>5</v>
      </c>
      <c r="B37" s="18" t="s">
        <v>589</v>
      </c>
      <c r="C37" s="20">
        <v>0.46153846199999998</v>
      </c>
      <c r="D37" s="20">
        <v>0.69230769199999997</v>
      </c>
      <c r="E37" s="20">
        <v>0.30769230800000003</v>
      </c>
      <c r="F37" s="20">
        <v>0.23076923099999999</v>
      </c>
      <c r="G37" s="20">
        <v>0.15384615400000001</v>
      </c>
      <c r="H37" s="20">
        <v>0.23076923099999999</v>
      </c>
      <c r="I37" s="20">
        <v>0.30769230800000003</v>
      </c>
      <c r="J37" s="20">
        <v>0.15384615400000001</v>
      </c>
      <c r="K37" s="20">
        <v>0.15384615400000001</v>
      </c>
      <c r="L37" s="20">
        <v>0.23076923099999999</v>
      </c>
      <c r="M37" s="20">
        <v>0</v>
      </c>
      <c r="N37" s="20">
        <v>0</v>
      </c>
      <c r="O37" s="20">
        <v>0</v>
      </c>
      <c r="P37" s="20">
        <v>7.6923077000000006E-2</v>
      </c>
      <c r="Q37" s="20">
        <v>0.23076923099999999</v>
      </c>
      <c r="R37" s="20">
        <v>0</v>
      </c>
    </row>
    <row r="38" spans="1:18" ht="17" hidden="1" x14ac:dyDescent="0.2">
      <c r="A38" s="1">
        <v>5</v>
      </c>
      <c r="B38" s="18" t="s">
        <v>590</v>
      </c>
      <c r="C38" s="20">
        <v>0.38461538499999998</v>
      </c>
      <c r="D38" s="20">
        <v>0.61538461499999997</v>
      </c>
      <c r="E38" s="20">
        <v>0.15384615400000001</v>
      </c>
      <c r="F38" s="20">
        <v>0.38461538499999998</v>
      </c>
      <c r="G38" s="20">
        <v>0.23076923099999999</v>
      </c>
      <c r="H38" s="20">
        <v>0.38461538499999998</v>
      </c>
      <c r="I38" s="20">
        <v>0.30769230800000003</v>
      </c>
      <c r="J38" s="20">
        <v>0.23076923099999999</v>
      </c>
      <c r="K38" s="20">
        <v>7.6923077000000006E-2</v>
      </c>
      <c r="L38" s="20">
        <v>7.6923077000000006E-2</v>
      </c>
      <c r="M38" s="20">
        <v>0</v>
      </c>
      <c r="N38" s="20">
        <v>0</v>
      </c>
      <c r="O38" s="20">
        <v>0</v>
      </c>
      <c r="P38" s="20">
        <v>7.6923077000000006E-2</v>
      </c>
      <c r="Q38" s="20">
        <v>7.6923077000000006E-2</v>
      </c>
      <c r="R38" s="20">
        <v>7.6923077000000006E-2</v>
      </c>
    </row>
    <row r="39" spans="1:18" ht="17" hidden="1" x14ac:dyDescent="0.2">
      <c r="A39" s="1">
        <v>5</v>
      </c>
      <c r="B39" s="18" t="s">
        <v>591</v>
      </c>
      <c r="C39" s="20">
        <v>0.53846153799999996</v>
      </c>
      <c r="D39" s="20">
        <v>0.69230769199999997</v>
      </c>
      <c r="E39" s="20">
        <v>0.23076923099999999</v>
      </c>
      <c r="F39" s="20">
        <v>0.38461538499999998</v>
      </c>
      <c r="G39" s="20">
        <v>7.6923077000000006E-2</v>
      </c>
      <c r="H39" s="20">
        <v>0.46153846199999998</v>
      </c>
      <c r="I39" s="20">
        <v>0.15384615400000001</v>
      </c>
      <c r="J39" s="20">
        <v>7.6923077000000006E-2</v>
      </c>
      <c r="K39" s="20">
        <v>0.15384615400000001</v>
      </c>
      <c r="L39" s="20">
        <v>0.15384615400000001</v>
      </c>
      <c r="M39" s="20">
        <v>0</v>
      </c>
      <c r="N39" s="20">
        <v>0</v>
      </c>
      <c r="O39" s="20">
        <v>0</v>
      </c>
      <c r="P39" s="20">
        <v>0</v>
      </c>
      <c r="Q39" s="20">
        <v>7.6923077000000006E-2</v>
      </c>
      <c r="R39" s="20">
        <v>7.6923077000000006E-2</v>
      </c>
    </row>
    <row r="40" spans="1:18" ht="17" hidden="1" x14ac:dyDescent="0.2">
      <c r="A40" s="1">
        <v>5</v>
      </c>
      <c r="B40" s="18" t="s">
        <v>592</v>
      </c>
      <c r="C40" s="20">
        <v>0.53846153799999996</v>
      </c>
      <c r="D40" s="20">
        <v>0.53846153799999996</v>
      </c>
      <c r="E40" s="20">
        <v>0.30769230800000003</v>
      </c>
      <c r="F40" s="20">
        <v>0.15384615400000001</v>
      </c>
      <c r="G40" s="20">
        <v>0.15384615400000001</v>
      </c>
      <c r="H40" s="20">
        <v>0.15384615400000001</v>
      </c>
      <c r="I40" s="20">
        <v>0.38461538499999998</v>
      </c>
      <c r="J40" s="20">
        <v>0.23076923099999999</v>
      </c>
      <c r="K40" s="20">
        <v>0.30769230800000003</v>
      </c>
      <c r="L40" s="20">
        <v>0.15384615400000001</v>
      </c>
      <c r="M40" s="20">
        <v>0</v>
      </c>
      <c r="N40" s="20">
        <v>7.6923077000000006E-2</v>
      </c>
      <c r="O40" s="20">
        <v>7.6923077000000006E-2</v>
      </c>
      <c r="P40" s="20">
        <v>0</v>
      </c>
      <c r="Q40" s="20">
        <v>0.23076923099999999</v>
      </c>
      <c r="R40" s="20">
        <v>0</v>
      </c>
    </row>
    <row r="41" spans="1:18" ht="34" x14ac:dyDescent="0.2">
      <c r="A41" s="21">
        <v>5</v>
      </c>
      <c r="B41" s="22" t="s">
        <v>521</v>
      </c>
      <c r="C41" s="23">
        <v>5.2512072999999999E-2</v>
      </c>
      <c r="D41" s="23">
        <v>0.96575376899999998</v>
      </c>
      <c r="E41" s="23">
        <v>0.59608870999999997</v>
      </c>
      <c r="F41" s="23">
        <v>0.54257230400000001</v>
      </c>
      <c r="G41" s="23">
        <v>0.76724699200000002</v>
      </c>
      <c r="H41" s="23">
        <v>4.7064905999999997E-2</v>
      </c>
      <c r="I41" s="23">
        <v>0.16741070299999999</v>
      </c>
      <c r="J41" s="23">
        <v>0.33958201900000001</v>
      </c>
      <c r="K41" s="23">
        <v>0.26280482799999999</v>
      </c>
      <c r="L41" s="23">
        <v>0.26989981400000002</v>
      </c>
      <c r="M41" s="23">
        <v>0.43347012000000001</v>
      </c>
      <c r="N41" s="23">
        <v>0.40160483699999999</v>
      </c>
      <c r="O41" s="23">
        <v>0.58637033100000002</v>
      </c>
      <c r="P41" s="23">
        <v>0.28694204200000001</v>
      </c>
      <c r="Q41" s="23">
        <v>0.265025915</v>
      </c>
      <c r="R41" s="23">
        <v>0.25579214099999997</v>
      </c>
    </row>
    <row r="42" spans="1:18" ht="17" hidden="1" x14ac:dyDescent="0.2">
      <c r="A42" s="1">
        <v>6</v>
      </c>
      <c r="B42" s="18" t="s">
        <v>593</v>
      </c>
      <c r="C42" s="20">
        <v>0.35714285699999998</v>
      </c>
      <c r="D42" s="20">
        <v>0.5</v>
      </c>
      <c r="E42" s="20">
        <v>0.428571429</v>
      </c>
      <c r="F42" s="20">
        <v>0.35714285699999998</v>
      </c>
      <c r="G42" s="20">
        <v>0.14285714299999999</v>
      </c>
      <c r="H42" s="20">
        <v>0.28571428599999998</v>
      </c>
      <c r="I42" s="20">
        <v>0.428571429</v>
      </c>
      <c r="J42" s="20">
        <v>7.1428570999999996E-2</v>
      </c>
      <c r="K42" s="20">
        <v>0.28571428599999998</v>
      </c>
      <c r="L42" s="20">
        <v>0.21428571399999999</v>
      </c>
      <c r="M42" s="20">
        <v>0</v>
      </c>
      <c r="N42" s="20">
        <v>0</v>
      </c>
      <c r="O42" s="20">
        <v>0</v>
      </c>
      <c r="P42" s="20">
        <v>7.1428570999999996E-2</v>
      </c>
      <c r="Q42" s="20">
        <v>0</v>
      </c>
      <c r="R42" s="20">
        <v>0</v>
      </c>
    </row>
    <row r="43" spans="1:18" ht="17" hidden="1" x14ac:dyDescent="0.2">
      <c r="A43" s="1">
        <v>6</v>
      </c>
      <c r="B43" s="18" t="s">
        <v>561</v>
      </c>
      <c r="C43" s="20">
        <v>0.428571429</v>
      </c>
      <c r="D43" s="20">
        <v>0.64285714299999996</v>
      </c>
      <c r="E43" s="20">
        <v>0.21428571399999999</v>
      </c>
      <c r="F43" s="20">
        <v>7.1428570999999996E-2</v>
      </c>
      <c r="G43" s="20">
        <v>0.14285714299999999</v>
      </c>
      <c r="H43" s="20">
        <v>0.78571428600000004</v>
      </c>
      <c r="I43" s="20">
        <v>7.1428570999999996E-2</v>
      </c>
      <c r="J43" s="20">
        <v>0</v>
      </c>
      <c r="K43" s="20">
        <v>0.14285714299999999</v>
      </c>
      <c r="L43" s="20">
        <v>0.14285714299999999</v>
      </c>
      <c r="M43" s="20">
        <v>7.1428570999999996E-2</v>
      </c>
      <c r="N43" s="20">
        <v>7.1428570999999996E-2</v>
      </c>
      <c r="O43" s="20">
        <v>0</v>
      </c>
      <c r="P43" s="20">
        <v>0</v>
      </c>
      <c r="Q43" s="20">
        <v>0</v>
      </c>
      <c r="R43" s="20">
        <v>7.1428570999999996E-2</v>
      </c>
    </row>
    <row r="44" spans="1:18" ht="17" hidden="1" x14ac:dyDescent="0.2">
      <c r="A44" s="1">
        <v>6</v>
      </c>
      <c r="B44" s="18" t="s">
        <v>594</v>
      </c>
      <c r="C44" s="20">
        <v>0.14285714299999999</v>
      </c>
      <c r="D44" s="20">
        <v>0.428571429</v>
      </c>
      <c r="E44" s="20">
        <v>0.5</v>
      </c>
      <c r="F44" s="20">
        <v>0.35714285699999998</v>
      </c>
      <c r="G44" s="20">
        <v>0.14285714299999999</v>
      </c>
      <c r="H44" s="20">
        <v>7.1428570999999996E-2</v>
      </c>
      <c r="I44" s="20">
        <v>0.428571429</v>
      </c>
      <c r="J44" s="20">
        <v>7.1428570999999996E-2</v>
      </c>
      <c r="K44" s="20">
        <v>0.28571428599999998</v>
      </c>
      <c r="L44" s="20">
        <v>0.21428571399999999</v>
      </c>
      <c r="M44" s="20">
        <v>0</v>
      </c>
      <c r="N44" s="20">
        <v>0.21428571399999999</v>
      </c>
      <c r="O44" s="20">
        <v>7.1428570999999996E-2</v>
      </c>
      <c r="P44" s="20">
        <v>0.14285714299999999</v>
      </c>
      <c r="Q44" s="20">
        <v>7.1428570999999996E-2</v>
      </c>
      <c r="R44" s="20">
        <v>0</v>
      </c>
    </row>
    <row r="45" spans="1:18" ht="17" hidden="1" x14ac:dyDescent="0.2">
      <c r="A45" s="1">
        <v>6</v>
      </c>
      <c r="B45" s="18" t="s">
        <v>595</v>
      </c>
      <c r="C45" s="20">
        <v>0.21428571399999999</v>
      </c>
      <c r="D45" s="20">
        <v>0.5</v>
      </c>
      <c r="E45" s="20">
        <v>0.14285714299999999</v>
      </c>
      <c r="F45" s="20">
        <v>0.35714285699999998</v>
      </c>
      <c r="G45" s="20">
        <v>7.1428570999999996E-2</v>
      </c>
      <c r="H45" s="20">
        <v>0.5</v>
      </c>
      <c r="I45" s="20">
        <v>7.1428570999999996E-2</v>
      </c>
      <c r="J45" s="20">
        <v>7.1428570999999996E-2</v>
      </c>
      <c r="K45" s="20">
        <v>0.14285714299999999</v>
      </c>
      <c r="L45" s="20">
        <v>0.14285714299999999</v>
      </c>
      <c r="M45" s="20">
        <v>7.1428570999999996E-2</v>
      </c>
      <c r="N45" s="20">
        <v>7.1428570999999996E-2</v>
      </c>
      <c r="O45" s="20">
        <v>0</v>
      </c>
      <c r="P45" s="20">
        <v>7.1428570999999996E-2</v>
      </c>
      <c r="Q45" s="20">
        <v>7.1428570999999996E-2</v>
      </c>
      <c r="R45" s="20">
        <v>0</v>
      </c>
    </row>
    <row r="46" spans="1:18" ht="17" hidden="1" x14ac:dyDescent="0.2">
      <c r="A46" s="1">
        <v>6</v>
      </c>
      <c r="B46" s="18" t="s">
        <v>596</v>
      </c>
      <c r="C46" s="20">
        <v>0.21428571399999999</v>
      </c>
      <c r="D46" s="20">
        <v>0.78571428600000004</v>
      </c>
      <c r="E46" s="20">
        <v>0.28571428599999998</v>
      </c>
      <c r="F46" s="20">
        <v>0.35714285699999998</v>
      </c>
      <c r="G46" s="20">
        <v>0.14285714299999999</v>
      </c>
      <c r="H46" s="20">
        <v>0.21428571399999999</v>
      </c>
      <c r="I46" s="20">
        <v>0.21428571399999999</v>
      </c>
      <c r="J46" s="20">
        <v>0.21428571399999999</v>
      </c>
      <c r="K46" s="20">
        <v>0.14285714299999999</v>
      </c>
      <c r="L46" s="20">
        <v>0.21428571399999999</v>
      </c>
      <c r="M46" s="20">
        <v>0</v>
      </c>
      <c r="N46" s="20">
        <v>0</v>
      </c>
      <c r="O46" s="20">
        <v>0</v>
      </c>
      <c r="P46" s="20">
        <v>7.1428570999999996E-2</v>
      </c>
      <c r="Q46" s="20">
        <v>0.21428571399999999</v>
      </c>
      <c r="R46" s="20">
        <v>0</v>
      </c>
    </row>
    <row r="47" spans="1:18" ht="17" hidden="1" x14ac:dyDescent="0.2">
      <c r="A47" s="1">
        <v>6</v>
      </c>
      <c r="B47" s="18" t="s">
        <v>597</v>
      </c>
      <c r="C47" s="20">
        <v>0.35714285699999998</v>
      </c>
      <c r="D47" s="20">
        <v>0.571428571</v>
      </c>
      <c r="E47" s="20">
        <v>0.14285714299999999</v>
      </c>
      <c r="F47" s="20">
        <v>0.28571428599999998</v>
      </c>
      <c r="G47" s="20">
        <v>0.21428571399999999</v>
      </c>
      <c r="H47" s="20">
        <v>0.5</v>
      </c>
      <c r="I47" s="20">
        <v>0.28571428599999998</v>
      </c>
      <c r="J47" s="20">
        <v>7.1428570999999996E-2</v>
      </c>
      <c r="K47" s="20">
        <v>0</v>
      </c>
      <c r="L47" s="20">
        <v>0.14285714299999999</v>
      </c>
      <c r="M47" s="20">
        <v>7.1428570999999996E-2</v>
      </c>
      <c r="N47" s="20">
        <v>0</v>
      </c>
      <c r="O47" s="20">
        <v>0</v>
      </c>
      <c r="P47" s="20">
        <v>0.28571428599999998</v>
      </c>
      <c r="Q47" s="20">
        <v>0.21428571399999999</v>
      </c>
      <c r="R47" s="20">
        <v>7.1428570999999996E-2</v>
      </c>
    </row>
    <row r="48" spans="1:18" ht="17" hidden="1" x14ac:dyDescent="0.2">
      <c r="A48" s="1">
        <v>6</v>
      </c>
      <c r="B48" s="18" t="s">
        <v>598</v>
      </c>
      <c r="C48" s="20">
        <v>7.1428570999999996E-2</v>
      </c>
      <c r="D48" s="20">
        <v>0.64285714299999996</v>
      </c>
      <c r="E48" s="20">
        <v>0.35714285699999998</v>
      </c>
      <c r="F48" s="20">
        <v>0.21428571399999999</v>
      </c>
      <c r="G48" s="20">
        <v>0.28571428599999998</v>
      </c>
      <c r="H48" s="20">
        <v>0.428571429</v>
      </c>
      <c r="I48" s="20">
        <v>0.428571429</v>
      </c>
      <c r="J48" s="20">
        <v>0.14285714299999999</v>
      </c>
      <c r="K48" s="20">
        <v>0.21428571399999999</v>
      </c>
      <c r="L48" s="20">
        <v>7.1428570999999996E-2</v>
      </c>
      <c r="M48" s="20">
        <v>0</v>
      </c>
      <c r="N48" s="20">
        <v>0</v>
      </c>
      <c r="O48" s="20">
        <v>0</v>
      </c>
      <c r="P48" s="20">
        <v>7.1428570999999996E-2</v>
      </c>
      <c r="Q48" s="20">
        <v>0.35714285699999998</v>
      </c>
      <c r="R48" s="20">
        <v>0</v>
      </c>
    </row>
    <row r="49" spans="1:18" ht="17" hidden="1" x14ac:dyDescent="0.2">
      <c r="A49" s="1">
        <v>6</v>
      </c>
      <c r="B49" s="18" t="s">
        <v>599</v>
      </c>
      <c r="C49" s="20">
        <v>0.14285714299999999</v>
      </c>
      <c r="D49" s="20">
        <v>0.428571429</v>
      </c>
      <c r="E49" s="20">
        <v>0.21428571399999999</v>
      </c>
      <c r="F49" s="20">
        <v>0.428571429</v>
      </c>
      <c r="G49" s="20">
        <v>0.14285714299999999</v>
      </c>
      <c r="H49" s="20">
        <v>0.21428571399999999</v>
      </c>
      <c r="I49" s="20">
        <v>0.28571428599999998</v>
      </c>
      <c r="J49" s="20">
        <v>7.1428570999999996E-2</v>
      </c>
      <c r="K49" s="20">
        <v>0.21428571399999999</v>
      </c>
      <c r="L49" s="20">
        <v>0.21428571399999999</v>
      </c>
      <c r="M49" s="20">
        <v>7.1428570999999996E-2</v>
      </c>
      <c r="N49" s="20">
        <v>7.1428570999999996E-2</v>
      </c>
      <c r="O49" s="20">
        <v>0</v>
      </c>
      <c r="P49" s="20">
        <v>0.21428571399999999</v>
      </c>
      <c r="Q49" s="20">
        <v>0.14285714299999999</v>
      </c>
      <c r="R49" s="20">
        <v>0.14285714299999999</v>
      </c>
    </row>
    <row r="50" spans="1:18" ht="17" hidden="1" x14ac:dyDescent="0.2">
      <c r="A50" s="1">
        <v>6</v>
      </c>
      <c r="B50" s="18" t="s">
        <v>600</v>
      </c>
      <c r="C50" s="20">
        <v>0.21428571399999999</v>
      </c>
      <c r="D50" s="20">
        <v>0.64285714299999996</v>
      </c>
      <c r="E50" s="20">
        <v>0.35714285699999998</v>
      </c>
      <c r="F50" s="20">
        <v>0.5</v>
      </c>
      <c r="G50" s="20">
        <v>7.1428570999999996E-2</v>
      </c>
      <c r="H50" s="20">
        <v>0.21428571399999999</v>
      </c>
      <c r="I50" s="20">
        <v>0.35714285699999998</v>
      </c>
      <c r="J50" s="20">
        <v>0.14285714299999999</v>
      </c>
      <c r="K50" s="20">
        <v>0.28571428599999998</v>
      </c>
      <c r="L50" s="20">
        <v>7.1428570999999996E-2</v>
      </c>
      <c r="M50" s="20">
        <v>0</v>
      </c>
      <c r="N50" s="20">
        <v>0</v>
      </c>
      <c r="O50" s="20">
        <v>0</v>
      </c>
      <c r="P50" s="20">
        <v>7.1428570999999996E-2</v>
      </c>
      <c r="Q50" s="20">
        <v>0.28571428599999998</v>
      </c>
      <c r="R50" s="20">
        <v>7.1428570999999996E-2</v>
      </c>
    </row>
    <row r="51" spans="1:18" ht="34" x14ac:dyDescent="0.2">
      <c r="A51" s="21">
        <v>6</v>
      </c>
      <c r="B51" s="22" t="s">
        <v>521</v>
      </c>
      <c r="C51" s="23">
        <v>0.11985868099999999</v>
      </c>
      <c r="D51" s="23">
        <v>0.28981454600000001</v>
      </c>
      <c r="E51" s="23">
        <v>0.34568155299999997</v>
      </c>
      <c r="F51" s="23">
        <v>0.31950276700000002</v>
      </c>
      <c r="G51" s="23">
        <v>0.76184271699999995</v>
      </c>
      <c r="H51" s="23">
        <v>3.6591400000000001E-4</v>
      </c>
      <c r="I51" s="23">
        <v>0.108759761</v>
      </c>
      <c r="J51" s="23">
        <v>0.64723188899999995</v>
      </c>
      <c r="K51" s="23">
        <v>0.57685266000000002</v>
      </c>
      <c r="L51" s="23">
        <v>0.91567100999999995</v>
      </c>
      <c r="M51" s="23">
        <v>0.72142694399999996</v>
      </c>
      <c r="N51" s="23">
        <v>0.108759761</v>
      </c>
      <c r="O51" s="23">
        <v>0.43347012000000001</v>
      </c>
      <c r="P51" s="23">
        <v>0.31270773000000002</v>
      </c>
      <c r="Q51" s="23">
        <v>4.6578633000000001E-2</v>
      </c>
      <c r="R51" s="23">
        <v>0.43347012000000001</v>
      </c>
    </row>
    <row r="52" spans="1:18" ht="17" hidden="1" x14ac:dyDescent="0.2">
      <c r="A52" s="1">
        <v>7</v>
      </c>
      <c r="B52" s="18" t="s">
        <v>601</v>
      </c>
      <c r="C52" s="20">
        <v>0.5</v>
      </c>
      <c r="D52" s="20">
        <v>0.41666666699999999</v>
      </c>
      <c r="E52" s="20">
        <v>0.16666666699999999</v>
      </c>
      <c r="F52" s="20">
        <v>0.25</v>
      </c>
      <c r="G52" s="20">
        <v>0</v>
      </c>
      <c r="H52" s="20">
        <v>0.33333333300000001</v>
      </c>
      <c r="I52" s="20">
        <v>0.16666666699999999</v>
      </c>
      <c r="J52" s="20">
        <v>0.16666666699999999</v>
      </c>
      <c r="K52" s="20">
        <v>0.33333333300000001</v>
      </c>
      <c r="L52" s="20">
        <v>0.33333333300000001</v>
      </c>
      <c r="M52" s="20">
        <v>8.3333332999999996E-2</v>
      </c>
      <c r="N52" s="20">
        <v>0</v>
      </c>
      <c r="O52" s="20">
        <v>0</v>
      </c>
      <c r="P52" s="20">
        <v>0.16666666699999999</v>
      </c>
      <c r="Q52" s="20">
        <v>0.25</v>
      </c>
      <c r="R52" s="20">
        <v>0.25</v>
      </c>
    </row>
    <row r="53" spans="1:18" ht="17" hidden="1" x14ac:dyDescent="0.2">
      <c r="A53" s="1">
        <v>7</v>
      </c>
      <c r="B53" s="18" t="s">
        <v>561</v>
      </c>
      <c r="C53" s="20">
        <v>0.41666666699999999</v>
      </c>
      <c r="D53" s="20">
        <v>0.5</v>
      </c>
      <c r="E53" s="20">
        <v>0.41666666699999999</v>
      </c>
      <c r="F53" s="20">
        <v>0.16666666699999999</v>
      </c>
      <c r="G53" s="20">
        <v>0.16666666699999999</v>
      </c>
      <c r="H53" s="20">
        <v>0.83333333300000001</v>
      </c>
      <c r="I53" s="20">
        <v>8.3333332999999996E-2</v>
      </c>
      <c r="J53" s="20">
        <v>0.16666666699999999</v>
      </c>
      <c r="K53" s="20">
        <v>0.16666666699999999</v>
      </c>
      <c r="L53" s="20">
        <v>0.16666666699999999</v>
      </c>
      <c r="M53" s="20">
        <v>0.16666666699999999</v>
      </c>
      <c r="N53" s="20">
        <v>0</v>
      </c>
      <c r="O53" s="20">
        <v>0</v>
      </c>
      <c r="P53" s="20">
        <v>0</v>
      </c>
      <c r="Q53" s="20">
        <v>8.3333332999999996E-2</v>
      </c>
      <c r="R53" s="20">
        <v>8.3333332999999996E-2</v>
      </c>
    </row>
    <row r="54" spans="1:18" ht="17" hidden="1" x14ac:dyDescent="0.2">
      <c r="A54" s="1">
        <v>7</v>
      </c>
      <c r="B54" s="18" t="s">
        <v>602</v>
      </c>
      <c r="C54" s="20">
        <v>0.41666666699999999</v>
      </c>
      <c r="D54" s="20">
        <v>0.41666666699999999</v>
      </c>
      <c r="E54" s="20">
        <v>0.33333333300000001</v>
      </c>
      <c r="F54" s="20">
        <v>0.33333333300000001</v>
      </c>
      <c r="G54" s="20">
        <v>0</v>
      </c>
      <c r="H54" s="20">
        <v>0.25</v>
      </c>
      <c r="I54" s="20">
        <v>0.16666666699999999</v>
      </c>
      <c r="J54" s="20">
        <v>0.16666666699999999</v>
      </c>
      <c r="K54" s="20">
        <v>8.3333332999999996E-2</v>
      </c>
      <c r="L54" s="20">
        <v>8.3333332999999996E-2</v>
      </c>
      <c r="M54" s="20">
        <v>8.3333332999999996E-2</v>
      </c>
      <c r="N54" s="20">
        <v>0</v>
      </c>
      <c r="O54" s="20">
        <v>0</v>
      </c>
      <c r="P54" s="20">
        <v>8.3333332999999996E-2</v>
      </c>
      <c r="Q54" s="20">
        <v>0.16666666699999999</v>
      </c>
      <c r="R54" s="20">
        <v>0</v>
      </c>
    </row>
    <row r="55" spans="1:18" ht="17" hidden="1" x14ac:dyDescent="0.2">
      <c r="A55" s="1">
        <v>7</v>
      </c>
      <c r="B55" s="18" t="s">
        <v>603</v>
      </c>
      <c r="C55" s="20">
        <v>0.33333333300000001</v>
      </c>
      <c r="D55" s="20">
        <v>0.5</v>
      </c>
      <c r="E55" s="20">
        <v>0.33333333300000001</v>
      </c>
      <c r="F55" s="20">
        <v>0.16666666699999999</v>
      </c>
      <c r="G55" s="20">
        <v>8.3333332999999996E-2</v>
      </c>
      <c r="H55" s="20">
        <v>0.16666666699999999</v>
      </c>
      <c r="I55" s="20">
        <v>0.16666666699999999</v>
      </c>
      <c r="J55" s="20">
        <v>0.25</v>
      </c>
      <c r="K55" s="20">
        <v>0</v>
      </c>
      <c r="L55" s="20">
        <v>0.16666666699999999</v>
      </c>
      <c r="M55" s="20">
        <v>8.3333332999999996E-2</v>
      </c>
      <c r="N55" s="20">
        <v>0</v>
      </c>
      <c r="O55" s="20">
        <v>0</v>
      </c>
      <c r="P55" s="20">
        <v>0.25</v>
      </c>
      <c r="Q55" s="20">
        <v>0.16666666699999999</v>
      </c>
      <c r="R55" s="20">
        <v>0.25</v>
      </c>
    </row>
    <row r="56" spans="1:18" ht="17" hidden="1" x14ac:dyDescent="0.2">
      <c r="A56" s="1">
        <v>7</v>
      </c>
      <c r="B56" s="18" t="s">
        <v>604</v>
      </c>
      <c r="C56" s="20">
        <v>0.25</v>
      </c>
      <c r="D56" s="20">
        <v>0.83333333300000001</v>
      </c>
      <c r="E56" s="20">
        <v>0</v>
      </c>
      <c r="F56" s="20">
        <v>0.41666666699999999</v>
      </c>
      <c r="G56" s="20">
        <v>0</v>
      </c>
      <c r="H56" s="20">
        <v>0.16666666699999999</v>
      </c>
      <c r="I56" s="20">
        <v>0.16666666699999999</v>
      </c>
      <c r="J56" s="20">
        <v>0</v>
      </c>
      <c r="K56" s="20">
        <v>8.3333332999999996E-2</v>
      </c>
      <c r="L56" s="20">
        <v>0.16666666699999999</v>
      </c>
      <c r="M56" s="20">
        <v>8.3333332999999996E-2</v>
      </c>
      <c r="N56" s="20">
        <v>0</v>
      </c>
      <c r="O56" s="20">
        <v>8.3333332999999996E-2</v>
      </c>
      <c r="P56" s="20">
        <v>8.3333332999999996E-2</v>
      </c>
      <c r="Q56" s="20">
        <v>0.16666666699999999</v>
      </c>
      <c r="R56" s="20">
        <v>0</v>
      </c>
    </row>
    <row r="57" spans="1:18" ht="17" hidden="1" x14ac:dyDescent="0.2">
      <c r="A57" s="1">
        <v>7</v>
      </c>
      <c r="B57" s="18" t="s">
        <v>605</v>
      </c>
      <c r="C57" s="20">
        <v>0.41666666699999999</v>
      </c>
      <c r="D57" s="20">
        <v>0.83333333300000001</v>
      </c>
      <c r="E57" s="20">
        <v>0.25</v>
      </c>
      <c r="F57" s="20">
        <v>0.33333333300000001</v>
      </c>
      <c r="G57" s="20">
        <v>0.16666666699999999</v>
      </c>
      <c r="H57" s="20">
        <v>0.33333333300000001</v>
      </c>
      <c r="I57" s="20">
        <v>0.25</v>
      </c>
      <c r="J57" s="20">
        <v>0.16666666699999999</v>
      </c>
      <c r="K57" s="20">
        <v>0</v>
      </c>
      <c r="L57" s="20">
        <v>8.3333332999999996E-2</v>
      </c>
      <c r="M57" s="20">
        <v>0</v>
      </c>
      <c r="N57" s="20">
        <v>0</v>
      </c>
      <c r="O57" s="20">
        <v>0</v>
      </c>
      <c r="P57" s="20">
        <v>0</v>
      </c>
      <c r="Q57" s="20">
        <v>8.3333332999999996E-2</v>
      </c>
      <c r="R57" s="20">
        <v>0</v>
      </c>
    </row>
    <row r="58" spans="1:18" ht="17" hidden="1" x14ac:dyDescent="0.2">
      <c r="A58" s="1">
        <v>7</v>
      </c>
      <c r="B58" s="18" t="s">
        <v>606</v>
      </c>
      <c r="C58" s="20">
        <v>0.16666666699999999</v>
      </c>
      <c r="D58" s="20">
        <v>0.75</v>
      </c>
      <c r="E58" s="20">
        <v>0.16666666699999999</v>
      </c>
      <c r="F58" s="20">
        <v>0.33333333300000001</v>
      </c>
      <c r="G58" s="20">
        <v>8.3333332999999996E-2</v>
      </c>
      <c r="H58" s="20">
        <v>0.25</v>
      </c>
      <c r="I58" s="20">
        <v>0.25</v>
      </c>
      <c r="J58" s="20">
        <v>0.16666666699999999</v>
      </c>
      <c r="K58" s="20">
        <v>0.25</v>
      </c>
      <c r="L58" s="20">
        <v>8.3333332999999996E-2</v>
      </c>
      <c r="M58" s="20">
        <v>8.3333332999999996E-2</v>
      </c>
      <c r="N58" s="20">
        <v>0</v>
      </c>
      <c r="O58" s="20">
        <v>8.3333332999999996E-2</v>
      </c>
      <c r="P58" s="20">
        <v>0.16666666699999999</v>
      </c>
      <c r="Q58" s="20">
        <v>8.3333332999999996E-2</v>
      </c>
      <c r="R58" s="20">
        <v>8.3333332999999996E-2</v>
      </c>
    </row>
    <row r="59" spans="1:18" ht="17" hidden="1" x14ac:dyDescent="0.2">
      <c r="A59" s="1">
        <v>7</v>
      </c>
      <c r="B59" s="18" t="s">
        <v>607</v>
      </c>
      <c r="C59" s="20">
        <v>0.25</v>
      </c>
      <c r="D59" s="20">
        <v>0.58333333300000001</v>
      </c>
      <c r="E59" s="20">
        <v>0.66666666699999999</v>
      </c>
      <c r="F59" s="20">
        <v>0.16666666699999999</v>
      </c>
      <c r="G59" s="20">
        <v>0.16666666699999999</v>
      </c>
      <c r="H59" s="20">
        <v>8.3333332999999996E-2</v>
      </c>
      <c r="I59" s="20">
        <v>0.33333333300000001</v>
      </c>
      <c r="J59" s="20">
        <v>8.3333332999999996E-2</v>
      </c>
      <c r="K59" s="20">
        <v>0.25</v>
      </c>
      <c r="L59" s="20">
        <v>0</v>
      </c>
      <c r="M59" s="20">
        <v>0</v>
      </c>
      <c r="N59" s="20">
        <v>0</v>
      </c>
      <c r="O59" s="20">
        <v>0</v>
      </c>
      <c r="P59" s="20">
        <v>0.16666666699999999</v>
      </c>
      <c r="Q59" s="20">
        <v>8.3333332999999996E-2</v>
      </c>
      <c r="R59" s="20">
        <v>8.3333332999999996E-2</v>
      </c>
    </row>
    <row r="60" spans="1:18" ht="17" hidden="1" x14ac:dyDescent="0.2">
      <c r="A60" s="1">
        <v>7</v>
      </c>
      <c r="B60" s="18" t="s">
        <v>608</v>
      </c>
      <c r="C60" s="20">
        <v>0.25</v>
      </c>
      <c r="D60" s="20">
        <v>0.66666666699999999</v>
      </c>
      <c r="E60" s="20">
        <v>0.41666666699999999</v>
      </c>
      <c r="F60" s="20">
        <v>0.41666666699999999</v>
      </c>
      <c r="G60" s="20">
        <v>0</v>
      </c>
      <c r="H60" s="20">
        <v>0.25</v>
      </c>
      <c r="I60" s="20">
        <v>0.25</v>
      </c>
      <c r="J60" s="20">
        <v>0.16666666699999999</v>
      </c>
      <c r="K60" s="20">
        <v>8.3333332999999996E-2</v>
      </c>
      <c r="L60" s="20">
        <v>0.33333333300000001</v>
      </c>
      <c r="M60" s="20">
        <v>0</v>
      </c>
      <c r="N60" s="20">
        <v>8.3333332999999996E-2</v>
      </c>
      <c r="O60" s="20">
        <v>0</v>
      </c>
      <c r="P60" s="20">
        <v>0</v>
      </c>
      <c r="Q60" s="20">
        <v>8.3333332999999996E-2</v>
      </c>
      <c r="R60" s="20">
        <v>0</v>
      </c>
    </row>
    <row r="61" spans="1:18" ht="34" x14ac:dyDescent="0.2">
      <c r="A61" s="21">
        <v>7</v>
      </c>
      <c r="B61" s="22" t="s">
        <v>521</v>
      </c>
      <c r="C61" s="23">
        <v>0.51521611</v>
      </c>
      <c r="D61" s="23">
        <v>5.6147039000000003E-2</v>
      </c>
      <c r="E61" s="23">
        <v>1.9658087000000001E-2</v>
      </c>
      <c r="F61" s="23">
        <v>0.63478723599999998</v>
      </c>
      <c r="G61" s="23">
        <v>0.29892425700000003</v>
      </c>
      <c r="H61" s="23">
        <v>2.4708949999999999E-3</v>
      </c>
      <c r="I61" s="23">
        <v>0.72142694399999996</v>
      </c>
      <c r="J61" s="23">
        <v>0.83338421699999998</v>
      </c>
      <c r="K61" s="23">
        <v>0.22131084400000001</v>
      </c>
      <c r="L61" s="23">
        <v>0.16741070299999999</v>
      </c>
      <c r="M61" s="23">
        <v>0.74467677099999996</v>
      </c>
      <c r="N61" s="23">
        <v>0.43347012000000001</v>
      </c>
      <c r="O61" s="23">
        <v>0.53663266799999998</v>
      </c>
      <c r="P61" s="23">
        <v>0.27726477500000002</v>
      </c>
      <c r="Q61" s="23">
        <v>0.89646552599999996</v>
      </c>
      <c r="R61" s="23">
        <v>7.1917118000000002E-2</v>
      </c>
    </row>
    <row r="62" spans="1:18" ht="17" hidden="1" x14ac:dyDescent="0.2">
      <c r="A62" s="1">
        <v>8</v>
      </c>
      <c r="B62" s="18" t="s">
        <v>561</v>
      </c>
      <c r="C62" s="20">
        <v>0.5</v>
      </c>
      <c r="D62" s="20">
        <v>0.5</v>
      </c>
      <c r="E62" s="20">
        <v>0</v>
      </c>
      <c r="F62" s="20">
        <v>0.2</v>
      </c>
      <c r="G62" s="20">
        <v>0.2</v>
      </c>
      <c r="H62" s="20">
        <v>1</v>
      </c>
      <c r="I62" s="20">
        <v>0.2</v>
      </c>
      <c r="J62" s="20">
        <v>0</v>
      </c>
      <c r="K62" s="20">
        <v>0.1</v>
      </c>
      <c r="L62" s="20">
        <v>0.2</v>
      </c>
      <c r="M62" s="20">
        <v>0</v>
      </c>
      <c r="N62" s="20">
        <v>0</v>
      </c>
      <c r="O62" s="20">
        <v>0</v>
      </c>
      <c r="P62" s="20">
        <v>0.1</v>
      </c>
      <c r="Q62" s="20">
        <v>0</v>
      </c>
      <c r="R62" s="20">
        <v>0</v>
      </c>
    </row>
    <row r="63" spans="1:18" ht="17" hidden="1" x14ac:dyDescent="0.2">
      <c r="A63" s="1">
        <v>8</v>
      </c>
      <c r="B63" s="18" t="s">
        <v>609</v>
      </c>
      <c r="C63" s="20">
        <v>0.4</v>
      </c>
      <c r="D63" s="20">
        <v>0.7</v>
      </c>
      <c r="E63" s="20">
        <v>0.2</v>
      </c>
      <c r="F63" s="20">
        <v>0.5</v>
      </c>
      <c r="G63" s="20">
        <v>0</v>
      </c>
      <c r="H63" s="20">
        <v>0.2</v>
      </c>
      <c r="I63" s="20">
        <v>0.2</v>
      </c>
      <c r="J63" s="20">
        <v>0.2</v>
      </c>
      <c r="K63" s="20">
        <v>0.3</v>
      </c>
      <c r="L63" s="20">
        <v>0.2</v>
      </c>
      <c r="M63" s="20">
        <v>0.1</v>
      </c>
      <c r="N63" s="20">
        <v>0.1</v>
      </c>
      <c r="O63" s="20">
        <v>0</v>
      </c>
      <c r="P63" s="20">
        <v>0</v>
      </c>
      <c r="Q63" s="20">
        <v>0.1</v>
      </c>
      <c r="R63" s="20">
        <v>0.1</v>
      </c>
    </row>
    <row r="64" spans="1:18" ht="17" hidden="1" x14ac:dyDescent="0.2">
      <c r="A64" s="1">
        <v>8</v>
      </c>
      <c r="B64" s="18" t="s">
        <v>610</v>
      </c>
      <c r="C64" s="20">
        <v>0.5</v>
      </c>
      <c r="D64" s="20">
        <v>0.3</v>
      </c>
      <c r="E64" s="20">
        <v>0.4</v>
      </c>
      <c r="F64" s="20">
        <v>0.3</v>
      </c>
      <c r="G64" s="20">
        <v>0.2</v>
      </c>
      <c r="H64" s="20">
        <v>0.2</v>
      </c>
      <c r="I64" s="20">
        <v>0.4</v>
      </c>
      <c r="J64" s="20">
        <v>0.1</v>
      </c>
      <c r="K64" s="20">
        <v>0.2</v>
      </c>
      <c r="L64" s="20">
        <v>0.2</v>
      </c>
      <c r="M64" s="20">
        <v>0.1</v>
      </c>
      <c r="N64" s="20">
        <v>0.1</v>
      </c>
      <c r="O64" s="20">
        <v>0</v>
      </c>
      <c r="P64" s="20">
        <v>0.3</v>
      </c>
      <c r="Q64" s="20">
        <v>0</v>
      </c>
      <c r="R64" s="20">
        <v>0</v>
      </c>
    </row>
    <row r="65" spans="1:18" ht="17" hidden="1" x14ac:dyDescent="0.2">
      <c r="A65" s="1">
        <v>8</v>
      </c>
      <c r="B65" s="18" t="s">
        <v>611</v>
      </c>
      <c r="C65" s="20">
        <v>0.6</v>
      </c>
      <c r="D65" s="20">
        <v>0.5</v>
      </c>
      <c r="E65" s="20">
        <v>0.2</v>
      </c>
      <c r="F65" s="20">
        <v>0.1</v>
      </c>
      <c r="G65" s="20">
        <v>0.2</v>
      </c>
      <c r="H65" s="20">
        <v>0.2</v>
      </c>
      <c r="I65" s="20">
        <v>0.3</v>
      </c>
      <c r="J65" s="20">
        <v>0.1</v>
      </c>
      <c r="K65" s="20">
        <v>0.2</v>
      </c>
      <c r="L65" s="20">
        <v>0</v>
      </c>
      <c r="M65" s="20">
        <v>0</v>
      </c>
      <c r="N65" s="20">
        <v>0</v>
      </c>
      <c r="O65" s="20">
        <v>0</v>
      </c>
      <c r="P65" s="20">
        <v>0</v>
      </c>
      <c r="Q65" s="20">
        <v>0.1</v>
      </c>
      <c r="R65" s="20">
        <v>0</v>
      </c>
    </row>
    <row r="66" spans="1:18" ht="17" hidden="1" x14ac:dyDescent="0.2">
      <c r="A66" s="1">
        <v>8</v>
      </c>
      <c r="B66" s="18" t="s">
        <v>612</v>
      </c>
      <c r="C66" s="20">
        <v>0.1</v>
      </c>
      <c r="D66" s="20">
        <v>0.5</v>
      </c>
      <c r="E66" s="20">
        <v>0.4</v>
      </c>
      <c r="F66" s="20">
        <v>0.1</v>
      </c>
      <c r="G66" s="20">
        <v>0.1</v>
      </c>
      <c r="H66" s="20">
        <v>0.2</v>
      </c>
      <c r="I66" s="20">
        <v>0.2</v>
      </c>
      <c r="J66" s="20">
        <v>0.1</v>
      </c>
      <c r="K66" s="20">
        <v>0.4</v>
      </c>
      <c r="L66" s="20">
        <v>0.4</v>
      </c>
      <c r="M66" s="20">
        <v>0</v>
      </c>
      <c r="N66" s="20">
        <v>0.1</v>
      </c>
      <c r="O66" s="20">
        <v>0.1</v>
      </c>
      <c r="P66" s="20">
        <v>0.2</v>
      </c>
      <c r="Q66" s="20">
        <v>0.4</v>
      </c>
      <c r="R66" s="20">
        <v>0.1</v>
      </c>
    </row>
    <row r="67" spans="1:18" ht="17" hidden="1" x14ac:dyDescent="0.2">
      <c r="A67" s="1">
        <v>8</v>
      </c>
      <c r="B67" s="18" t="s">
        <v>613</v>
      </c>
      <c r="C67" s="20">
        <v>0.4</v>
      </c>
      <c r="D67" s="20">
        <v>0.4</v>
      </c>
      <c r="E67" s="20">
        <v>0.4</v>
      </c>
      <c r="F67" s="20">
        <v>0.2</v>
      </c>
      <c r="G67" s="20">
        <v>0.3</v>
      </c>
      <c r="H67" s="20">
        <v>0.2</v>
      </c>
      <c r="I67" s="20">
        <v>0.4</v>
      </c>
      <c r="J67" s="20">
        <v>0.1</v>
      </c>
      <c r="K67" s="20">
        <v>0</v>
      </c>
      <c r="L67" s="20">
        <v>0.1</v>
      </c>
      <c r="M67" s="20">
        <v>0</v>
      </c>
      <c r="N67" s="20">
        <v>0</v>
      </c>
      <c r="O67" s="20">
        <v>0.1</v>
      </c>
      <c r="P67" s="20">
        <v>0</v>
      </c>
      <c r="Q67" s="20">
        <v>0.1</v>
      </c>
      <c r="R67" s="20">
        <v>0.1</v>
      </c>
    </row>
    <row r="68" spans="1:18" ht="17" hidden="1" x14ac:dyDescent="0.2">
      <c r="A68" s="1">
        <v>8</v>
      </c>
      <c r="B68" s="18" t="s">
        <v>614</v>
      </c>
      <c r="C68" s="20">
        <v>0.3</v>
      </c>
      <c r="D68" s="20">
        <v>0.6</v>
      </c>
      <c r="E68" s="20">
        <v>0.5</v>
      </c>
      <c r="F68" s="20">
        <v>0.5</v>
      </c>
      <c r="G68" s="20">
        <v>0.1</v>
      </c>
      <c r="H68" s="20">
        <v>0.4</v>
      </c>
      <c r="I68" s="20">
        <v>0.3</v>
      </c>
      <c r="J68" s="20">
        <v>0.2</v>
      </c>
      <c r="K68" s="20">
        <v>0</v>
      </c>
      <c r="L68" s="20">
        <v>0.1</v>
      </c>
      <c r="M68" s="20">
        <v>0.1</v>
      </c>
      <c r="N68" s="20">
        <v>0</v>
      </c>
      <c r="O68" s="20">
        <v>0</v>
      </c>
      <c r="P68" s="20">
        <v>0.2</v>
      </c>
      <c r="Q68" s="20">
        <v>0.1</v>
      </c>
      <c r="R68" s="20">
        <v>0.2</v>
      </c>
    </row>
    <row r="69" spans="1:18" ht="17" hidden="1" x14ac:dyDescent="0.2">
      <c r="A69" s="1">
        <v>8</v>
      </c>
      <c r="B69" s="18" t="s">
        <v>615</v>
      </c>
      <c r="C69" s="20">
        <v>0.4</v>
      </c>
      <c r="D69" s="20">
        <v>0.5</v>
      </c>
      <c r="E69" s="20">
        <v>0.3</v>
      </c>
      <c r="F69" s="20">
        <v>0.4</v>
      </c>
      <c r="G69" s="20">
        <v>0.2</v>
      </c>
      <c r="H69" s="20">
        <v>0.5</v>
      </c>
      <c r="I69" s="20">
        <v>0.3</v>
      </c>
      <c r="J69" s="20">
        <v>0</v>
      </c>
      <c r="K69" s="20">
        <v>0</v>
      </c>
      <c r="L69" s="20">
        <v>0.2</v>
      </c>
      <c r="M69" s="20">
        <v>0</v>
      </c>
      <c r="N69" s="20">
        <v>0</v>
      </c>
      <c r="O69" s="20">
        <v>0</v>
      </c>
      <c r="P69" s="20">
        <v>0</v>
      </c>
      <c r="Q69" s="20">
        <v>0.3</v>
      </c>
      <c r="R69" s="20">
        <v>0.2</v>
      </c>
    </row>
    <row r="70" spans="1:18" ht="17" hidden="1" x14ac:dyDescent="0.2">
      <c r="A70" s="1">
        <v>8</v>
      </c>
      <c r="B70" s="18" t="s">
        <v>616</v>
      </c>
      <c r="C70" s="20">
        <v>0.4</v>
      </c>
      <c r="D70" s="20">
        <v>0.5</v>
      </c>
      <c r="E70" s="20">
        <v>0.5</v>
      </c>
      <c r="F70" s="20">
        <v>0.1</v>
      </c>
      <c r="G70" s="20">
        <v>0</v>
      </c>
      <c r="H70" s="20">
        <v>0.3</v>
      </c>
      <c r="I70" s="20">
        <v>0.3</v>
      </c>
      <c r="J70" s="20">
        <v>0.3</v>
      </c>
      <c r="K70" s="20">
        <v>0.1</v>
      </c>
      <c r="L70" s="20">
        <v>0.1</v>
      </c>
      <c r="M70" s="20">
        <v>0</v>
      </c>
      <c r="N70" s="20">
        <v>0.1</v>
      </c>
      <c r="O70" s="20">
        <v>0.1</v>
      </c>
      <c r="P70" s="20">
        <v>0.3</v>
      </c>
      <c r="Q70" s="20">
        <v>0.1</v>
      </c>
      <c r="R70" s="20">
        <v>0</v>
      </c>
    </row>
    <row r="71" spans="1:18" ht="34" x14ac:dyDescent="0.2">
      <c r="A71" s="21">
        <v>8</v>
      </c>
      <c r="B71" s="22" t="s">
        <v>521</v>
      </c>
      <c r="C71" s="23">
        <v>0.23340053999999999</v>
      </c>
      <c r="D71" s="23">
        <v>0.61190455499999996</v>
      </c>
      <c r="E71" s="23">
        <v>0.114164079</v>
      </c>
      <c r="F71" s="23">
        <v>0.14315492899999999</v>
      </c>
      <c r="G71" s="23">
        <v>0.39013458600000001</v>
      </c>
      <c r="H71" s="23">
        <v>3.86847E-4</v>
      </c>
      <c r="I71" s="23">
        <v>0.91705002800000002</v>
      </c>
      <c r="J71" s="23">
        <v>0.43347012000000001</v>
      </c>
      <c r="K71" s="23">
        <v>0.122759153</v>
      </c>
      <c r="L71" s="23">
        <v>8.5864543000000002E-2</v>
      </c>
      <c r="M71" s="23">
        <v>0.58637033100000002</v>
      </c>
      <c r="N71" s="23">
        <v>0.72142694399999996</v>
      </c>
      <c r="O71" s="23">
        <v>0.64723188899999995</v>
      </c>
      <c r="P71" s="23">
        <v>0.12974766500000001</v>
      </c>
      <c r="Q71" s="23">
        <v>0.16409633100000001</v>
      </c>
      <c r="R71" s="23">
        <v>0.40160483699999999</v>
      </c>
    </row>
    <row r="72" spans="1:18" ht="17" hidden="1" x14ac:dyDescent="0.2">
      <c r="A72" s="1">
        <v>9</v>
      </c>
      <c r="B72" s="18" t="s">
        <v>617</v>
      </c>
      <c r="C72" s="20">
        <v>0.625</v>
      </c>
      <c r="D72" s="20">
        <v>0.625</v>
      </c>
      <c r="E72" s="20">
        <v>0.125</v>
      </c>
      <c r="F72" s="20">
        <v>0</v>
      </c>
      <c r="G72" s="20">
        <v>0</v>
      </c>
      <c r="H72" s="20">
        <v>0.25</v>
      </c>
      <c r="I72" s="20">
        <v>0</v>
      </c>
      <c r="J72" s="20">
        <v>0</v>
      </c>
      <c r="K72" s="20">
        <v>0.25</v>
      </c>
      <c r="L72" s="20">
        <v>0.375</v>
      </c>
      <c r="M72" s="20">
        <v>0.125</v>
      </c>
      <c r="N72" s="20">
        <v>0</v>
      </c>
      <c r="O72" s="20">
        <v>0.25</v>
      </c>
      <c r="P72" s="20">
        <v>0</v>
      </c>
      <c r="Q72" s="20">
        <v>0</v>
      </c>
      <c r="R72" s="20">
        <v>0.25</v>
      </c>
    </row>
    <row r="73" spans="1:18" ht="17" hidden="1" x14ac:dyDescent="0.2">
      <c r="A73" s="1">
        <v>9</v>
      </c>
      <c r="B73" s="18" t="s">
        <v>561</v>
      </c>
      <c r="C73" s="20">
        <v>0.625</v>
      </c>
      <c r="D73" s="20">
        <v>0.5</v>
      </c>
      <c r="E73" s="20">
        <v>0</v>
      </c>
      <c r="F73" s="20">
        <v>0.25</v>
      </c>
      <c r="G73" s="20">
        <v>0.125</v>
      </c>
      <c r="H73" s="20">
        <v>0.625</v>
      </c>
      <c r="I73" s="20">
        <v>0.25</v>
      </c>
      <c r="J73" s="20">
        <v>0.125</v>
      </c>
      <c r="K73" s="20">
        <v>0</v>
      </c>
      <c r="L73" s="20">
        <v>0.25</v>
      </c>
      <c r="M73" s="20">
        <v>0</v>
      </c>
      <c r="N73" s="20">
        <v>0.125</v>
      </c>
      <c r="O73" s="20">
        <v>0</v>
      </c>
      <c r="P73" s="20">
        <v>0</v>
      </c>
      <c r="Q73" s="20">
        <v>0.125</v>
      </c>
      <c r="R73" s="20">
        <v>0</v>
      </c>
    </row>
    <row r="74" spans="1:18" ht="17" hidden="1" x14ac:dyDescent="0.2">
      <c r="A74" s="1">
        <v>9</v>
      </c>
      <c r="B74" s="18" t="s">
        <v>618</v>
      </c>
      <c r="C74" s="20">
        <v>0.25</v>
      </c>
      <c r="D74" s="20">
        <v>0.5</v>
      </c>
      <c r="E74" s="20">
        <v>0.25</v>
      </c>
      <c r="F74" s="20">
        <v>0.25</v>
      </c>
      <c r="G74" s="20">
        <v>0.125</v>
      </c>
      <c r="H74" s="20">
        <v>0.25</v>
      </c>
      <c r="I74" s="20">
        <v>0.25</v>
      </c>
      <c r="J74" s="20">
        <v>0</v>
      </c>
      <c r="K74" s="20">
        <v>0.25</v>
      </c>
      <c r="L74" s="20">
        <v>0</v>
      </c>
      <c r="M74" s="20">
        <v>0.25</v>
      </c>
      <c r="N74" s="20">
        <v>0.125</v>
      </c>
      <c r="O74" s="20">
        <v>0.25</v>
      </c>
      <c r="P74" s="20">
        <v>0.125</v>
      </c>
      <c r="Q74" s="20">
        <v>0.125</v>
      </c>
      <c r="R74" s="20">
        <v>0.375</v>
      </c>
    </row>
    <row r="75" spans="1:18" ht="17" hidden="1" x14ac:dyDescent="0.2">
      <c r="A75" s="1">
        <v>9</v>
      </c>
      <c r="B75" s="18" t="s">
        <v>619</v>
      </c>
      <c r="C75" s="20">
        <v>0.25</v>
      </c>
      <c r="D75" s="20">
        <v>0.375</v>
      </c>
      <c r="E75" s="20">
        <v>0.5</v>
      </c>
      <c r="F75" s="20">
        <v>0.375</v>
      </c>
      <c r="G75" s="20">
        <v>0.125</v>
      </c>
      <c r="H75" s="20">
        <v>0</v>
      </c>
      <c r="I75" s="20">
        <v>0.25</v>
      </c>
      <c r="J75" s="20">
        <v>0.25</v>
      </c>
      <c r="K75" s="20">
        <v>0.25</v>
      </c>
      <c r="L75" s="20">
        <v>0.125</v>
      </c>
      <c r="M75" s="20">
        <v>0</v>
      </c>
      <c r="N75" s="20">
        <v>0</v>
      </c>
      <c r="O75" s="20">
        <v>0</v>
      </c>
      <c r="P75" s="20">
        <v>0.125</v>
      </c>
      <c r="Q75" s="20">
        <v>0.125</v>
      </c>
      <c r="R75" s="20">
        <v>0</v>
      </c>
    </row>
    <row r="76" spans="1:18" ht="17" hidden="1" x14ac:dyDescent="0.2">
      <c r="A76" s="1">
        <v>9</v>
      </c>
      <c r="B76" s="18" t="s">
        <v>620</v>
      </c>
      <c r="C76" s="20">
        <v>0.375</v>
      </c>
      <c r="D76" s="20">
        <v>0.5</v>
      </c>
      <c r="E76" s="20">
        <v>0.125</v>
      </c>
      <c r="F76" s="20">
        <v>0.125</v>
      </c>
      <c r="G76" s="20">
        <v>0</v>
      </c>
      <c r="H76" s="20">
        <v>0.25</v>
      </c>
      <c r="I76" s="20">
        <v>0.125</v>
      </c>
      <c r="J76" s="20">
        <v>0.125</v>
      </c>
      <c r="K76" s="20">
        <v>0.25</v>
      </c>
      <c r="L76" s="20">
        <v>0</v>
      </c>
      <c r="M76" s="20">
        <v>0.25</v>
      </c>
      <c r="N76" s="20">
        <v>0</v>
      </c>
      <c r="O76" s="20">
        <v>0.125</v>
      </c>
      <c r="P76" s="20">
        <v>0.125</v>
      </c>
      <c r="Q76" s="20">
        <v>0.25</v>
      </c>
      <c r="R76" s="20">
        <v>0.125</v>
      </c>
    </row>
    <row r="77" spans="1:18" ht="17" hidden="1" x14ac:dyDescent="0.2">
      <c r="A77" s="1">
        <v>9</v>
      </c>
      <c r="B77" s="18" t="s">
        <v>621</v>
      </c>
      <c r="C77" s="20">
        <v>0.375</v>
      </c>
      <c r="D77" s="20">
        <v>0.25</v>
      </c>
      <c r="E77" s="20">
        <v>0.25</v>
      </c>
      <c r="F77" s="20">
        <v>0.25</v>
      </c>
      <c r="G77" s="20">
        <v>0.25</v>
      </c>
      <c r="H77" s="20">
        <v>0.25</v>
      </c>
      <c r="I77" s="20">
        <v>0.25</v>
      </c>
      <c r="J77" s="20">
        <v>0</v>
      </c>
      <c r="K77" s="20">
        <v>0.125</v>
      </c>
      <c r="L77" s="20">
        <v>0.5</v>
      </c>
      <c r="M77" s="20">
        <v>0.125</v>
      </c>
      <c r="N77" s="20">
        <v>0.125</v>
      </c>
      <c r="O77" s="20">
        <v>0.125</v>
      </c>
      <c r="P77" s="20">
        <v>0.25</v>
      </c>
      <c r="Q77" s="20">
        <v>0.125</v>
      </c>
      <c r="R77" s="20">
        <v>0.25</v>
      </c>
    </row>
    <row r="78" spans="1:18" ht="17" hidden="1" x14ac:dyDescent="0.2">
      <c r="A78" s="1">
        <v>9</v>
      </c>
      <c r="B78" s="18" t="s">
        <v>622</v>
      </c>
      <c r="C78" s="20">
        <v>0.5</v>
      </c>
      <c r="D78" s="20">
        <v>0.5</v>
      </c>
      <c r="E78" s="20">
        <v>0.25</v>
      </c>
      <c r="F78" s="20">
        <v>0.375</v>
      </c>
      <c r="G78" s="20">
        <v>0</v>
      </c>
      <c r="H78" s="20">
        <v>0.25</v>
      </c>
      <c r="I78" s="20">
        <v>0.125</v>
      </c>
      <c r="J78" s="20">
        <v>0</v>
      </c>
      <c r="K78" s="20">
        <v>0.375</v>
      </c>
      <c r="L78" s="20">
        <v>0.25</v>
      </c>
      <c r="M78" s="20">
        <v>0</v>
      </c>
      <c r="N78" s="20">
        <v>0.125</v>
      </c>
      <c r="O78" s="20">
        <v>0</v>
      </c>
      <c r="P78" s="20">
        <v>0</v>
      </c>
      <c r="Q78" s="20">
        <v>0.125</v>
      </c>
      <c r="R78" s="20">
        <v>0</v>
      </c>
    </row>
    <row r="79" spans="1:18" ht="17" hidden="1" x14ac:dyDescent="0.2">
      <c r="A79" s="1">
        <v>9</v>
      </c>
      <c r="B79" s="18" t="s">
        <v>623</v>
      </c>
      <c r="C79" s="20">
        <v>0.375</v>
      </c>
      <c r="D79" s="20">
        <v>0.25</v>
      </c>
      <c r="E79" s="20">
        <v>0.375</v>
      </c>
      <c r="F79" s="20">
        <v>0.375</v>
      </c>
      <c r="G79" s="20">
        <v>0</v>
      </c>
      <c r="H79" s="20">
        <v>0.375</v>
      </c>
      <c r="I79" s="20">
        <v>0.125</v>
      </c>
      <c r="J79" s="20">
        <v>0</v>
      </c>
      <c r="K79" s="20">
        <v>0.25</v>
      </c>
      <c r="L79" s="20">
        <v>0.25</v>
      </c>
      <c r="M79" s="20">
        <v>0.25</v>
      </c>
      <c r="N79" s="20">
        <v>0</v>
      </c>
      <c r="O79" s="20">
        <v>0.125</v>
      </c>
      <c r="P79" s="20">
        <v>0</v>
      </c>
      <c r="Q79" s="20">
        <v>0</v>
      </c>
      <c r="R79" s="20">
        <v>0</v>
      </c>
    </row>
    <row r="80" spans="1:18" ht="17" hidden="1" x14ac:dyDescent="0.2">
      <c r="A80" s="1">
        <v>9</v>
      </c>
      <c r="B80" s="18" t="s">
        <v>624</v>
      </c>
      <c r="C80" s="20">
        <v>0.5</v>
      </c>
      <c r="D80" s="20">
        <v>0.25</v>
      </c>
      <c r="E80" s="20">
        <v>0.125</v>
      </c>
      <c r="F80" s="20">
        <v>0.375</v>
      </c>
      <c r="G80" s="20">
        <v>0.125</v>
      </c>
      <c r="H80" s="20">
        <v>0.25</v>
      </c>
      <c r="I80" s="20">
        <v>0.375</v>
      </c>
      <c r="J80" s="20">
        <v>0.125</v>
      </c>
      <c r="K80" s="20">
        <v>0.125</v>
      </c>
      <c r="L80" s="20">
        <v>0.125</v>
      </c>
      <c r="M80" s="20">
        <v>0.125</v>
      </c>
      <c r="N80" s="20">
        <v>0.125</v>
      </c>
      <c r="O80" s="20">
        <v>0</v>
      </c>
      <c r="P80" s="20">
        <v>0.125</v>
      </c>
      <c r="Q80" s="20">
        <v>0.125</v>
      </c>
      <c r="R80" s="20">
        <v>0.125</v>
      </c>
    </row>
    <row r="81" spans="1:18" ht="34" x14ac:dyDescent="0.2">
      <c r="A81" s="21">
        <v>9</v>
      </c>
      <c r="B81" s="22" t="s">
        <v>521</v>
      </c>
      <c r="C81" s="23">
        <v>0.58349609999999996</v>
      </c>
      <c r="D81" s="23">
        <v>0.467409982</v>
      </c>
      <c r="E81" s="23">
        <v>0.30541247900000001</v>
      </c>
      <c r="F81" s="23">
        <v>0.47153834300000003</v>
      </c>
      <c r="G81" s="23">
        <v>0.61803605800000005</v>
      </c>
      <c r="H81" s="23">
        <v>0.310895898</v>
      </c>
      <c r="I81" s="23">
        <v>0.51247753500000004</v>
      </c>
      <c r="J81" s="23">
        <v>0.39130167599999999</v>
      </c>
      <c r="K81" s="23">
        <v>0.81854921999999997</v>
      </c>
      <c r="L81" s="23">
        <v>9.2176586000000005E-2</v>
      </c>
      <c r="M81" s="23">
        <v>0.40400553700000003</v>
      </c>
      <c r="N81" s="23">
        <v>0.81496519300000003</v>
      </c>
      <c r="O81" s="23">
        <v>0.33468515199999999</v>
      </c>
      <c r="P81" s="23">
        <v>0.43347012000000001</v>
      </c>
      <c r="Q81" s="23">
        <v>0.89239712599999998</v>
      </c>
      <c r="R81" s="23">
        <v>0.11686031400000001</v>
      </c>
    </row>
    <row r="82" spans="1:18" ht="17" hidden="1" x14ac:dyDescent="0.2">
      <c r="A82" s="1">
        <v>10</v>
      </c>
      <c r="B82" s="18" t="s">
        <v>561</v>
      </c>
      <c r="C82" s="20">
        <v>0.33333333300000001</v>
      </c>
      <c r="D82" s="20">
        <v>0.6</v>
      </c>
      <c r="E82" s="20">
        <v>0.2</v>
      </c>
      <c r="F82" s="20">
        <v>0.133333333</v>
      </c>
      <c r="G82" s="20">
        <v>0.2</v>
      </c>
      <c r="H82" s="20">
        <v>0.93333333299999999</v>
      </c>
      <c r="I82" s="20">
        <v>0.26666666700000002</v>
      </c>
      <c r="J82" s="20">
        <v>6.6666666999999999E-2</v>
      </c>
      <c r="K82" s="20">
        <v>6.6666666999999999E-2</v>
      </c>
      <c r="L82" s="20">
        <v>0.33333333300000001</v>
      </c>
      <c r="M82" s="20">
        <v>0</v>
      </c>
      <c r="N82" s="20">
        <v>0</v>
      </c>
      <c r="O82" s="20">
        <v>0</v>
      </c>
      <c r="P82" s="20">
        <v>6.6666666999999999E-2</v>
      </c>
      <c r="Q82" s="20">
        <v>6.6666666999999999E-2</v>
      </c>
      <c r="R82" s="20">
        <v>6.6666666999999999E-2</v>
      </c>
    </row>
    <row r="83" spans="1:18" ht="17" hidden="1" x14ac:dyDescent="0.2">
      <c r="A83" s="1">
        <v>10</v>
      </c>
      <c r="B83" s="18" t="s">
        <v>625</v>
      </c>
      <c r="C83" s="20">
        <v>0.4</v>
      </c>
      <c r="D83" s="20">
        <v>0.73333333300000003</v>
      </c>
      <c r="E83" s="20">
        <v>6.6666666999999999E-2</v>
      </c>
      <c r="F83" s="20">
        <v>0.46666666699999998</v>
      </c>
      <c r="G83" s="20">
        <v>0.26666666700000002</v>
      </c>
      <c r="H83" s="20">
        <v>0.33333333300000001</v>
      </c>
      <c r="I83" s="20">
        <v>0.133333333</v>
      </c>
      <c r="J83" s="20">
        <v>0.2</v>
      </c>
      <c r="K83" s="20">
        <v>6.6666666999999999E-2</v>
      </c>
      <c r="L83" s="20">
        <v>0.26666666700000002</v>
      </c>
      <c r="M83" s="20">
        <v>0</v>
      </c>
      <c r="N83" s="20">
        <v>6.6666666999999999E-2</v>
      </c>
      <c r="O83" s="20">
        <v>6.6666666999999999E-2</v>
      </c>
      <c r="P83" s="20">
        <v>6.6666666999999999E-2</v>
      </c>
      <c r="Q83" s="20">
        <v>0</v>
      </c>
      <c r="R83" s="20">
        <v>0</v>
      </c>
    </row>
    <row r="84" spans="1:18" ht="17" hidden="1" x14ac:dyDescent="0.2">
      <c r="A84" s="1">
        <v>10</v>
      </c>
      <c r="B84" s="18" t="s">
        <v>626</v>
      </c>
      <c r="C84" s="20">
        <v>0.26666666700000002</v>
      </c>
      <c r="D84" s="20">
        <v>0.73333333300000003</v>
      </c>
      <c r="E84" s="20">
        <v>0.53333333299999997</v>
      </c>
      <c r="F84" s="20">
        <v>0.26666666700000002</v>
      </c>
      <c r="G84" s="20">
        <v>0.2</v>
      </c>
      <c r="H84" s="20">
        <v>0.46666666699999998</v>
      </c>
      <c r="I84" s="20">
        <v>0.33333333300000001</v>
      </c>
      <c r="J84" s="20">
        <v>0.133333333</v>
      </c>
      <c r="K84" s="20">
        <v>0</v>
      </c>
      <c r="L84" s="20">
        <v>0.133333333</v>
      </c>
      <c r="M84" s="20">
        <v>0</v>
      </c>
      <c r="N84" s="20">
        <v>6.6666666999999999E-2</v>
      </c>
      <c r="O84" s="20">
        <v>0</v>
      </c>
      <c r="P84" s="20">
        <v>0</v>
      </c>
      <c r="Q84" s="20">
        <v>6.6666666999999999E-2</v>
      </c>
      <c r="R84" s="20">
        <v>0.133333333</v>
      </c>
    </row>
    <row r="85" spans="1:18" ht="17" hidden="1" x14ac:dyDescent="0.2">
      <c r="A85" s="1">
        <v>10</v>
      </c>
      <c r="B85" s="18" t="s">
        <v>627</v>
      </c>
      <c r="C85" s="20">
        <v>0.33333333300000001</v>
      </c>
      <c r="D85" s="20">
        <v>0.66666666699999999</v>
      </c>
      <c r="E85" s="20">
        <v>0.26666666700000002</v>
      </c>
      <c r="F85" s="20">
        <v>0.33333333300000001</v>
      </c>
      <c r="G85" s="20">
        <v>0.133333333</v>
      </c>
      <c r="H85" s="20">
        <v>0.26666666700000002</v>
      </c>
      <c r="I85" s="20">
        <v>0.133333333</v>
      </c>
      <c r="J85" s="20">
        <v>6.6666666999999999E-2</v>
      </c>
      <c r="K85" s="20">
        <v>0.133333333</v>
      </c>
      <c r="L85" s="20">
        <v>0.33333333300000001</v>
      </c>
      <c r="M85" s="20">
        <v>6.6666666999999999E-2</v>
      </c>
      <c r="N85" s="20">
        <v>0.133333333</v>
      </c>
      <c r="O85" s="20">
        <v>0</v>
      </c>
      <c r="P85" s="20">
        <v>0</v>
      </c>
      <c r="Q85" s="20">
        <v>6.6666666999999999E-2</v>
      </c>
      <c r="R85" s="20">
        <v>0</v>
      </c>
    </row>
    <row r="86" spans="1:18" ht="17" hidden="1" x14ac:dyDescent="0.2">
      <c r="A86" s="1">
        <v>10</v>
      </c>
      <c r="B86" s="18" t="s">
        <v>628</v>
      </c>
      <c r="C86" s="20">
        <v>0.133333333</v>
      </c>
      <c r="D86" s="20">
        <v>0.6</v>
      </c>
      <c r="E86" s="20">
        <v>0.46666666699999998</v>
      </c>
      <c r="F86" s="20">
        <v>0.33333333300000001</v>
      </c>
      <c r="G86" s="20">
        <v>6.6666666999999999E-2</v>
      </c>
      <c r="H86" s="20">
        <v>0.26666666700000002</v>
      </c>
      <c r="I86" s="20">
        <v>0.26666666700000002</v>
      </c>
      <c r="J86" s="20">
        <v>0.133333333</v>
      </c>
      <c r="K86" s="20">
        <v>0.33333333300000001</v>
      </c>
      <c r="L86" s="20">
        <v>0.2</v>
      </c>
      <c r="M86" s="20">
        <v>0</v>
      </c>
      <c r="N86" s="20">
        <v>0</v>
      </c>
      <c r="O86" s="20">
        <v>0</v>
      </c>
      <c r="P86" s="20">
        <v>0</v>
      </c>
      <c r="Q86" s="20">
        <v>0.133333333</v>
      </c>
      <c r="R86" s="20">
        <v>0</v>
      </c>
    </row>
    <row r="87" spans="1:18" ht="17" hidden="1" x14ac:dyDescent="0.2">
      <c r="A87" s="1">
        <v>10</v>
      </c>
      <c r="B87" s="18" t="s">
        <v>629</v>
      </c>
      <c r="C87" s="20">
        <v>0.2</v>
      </c>
      <c r="D87" s="20">
        <v>0.66666666699999999</v>
      </c>
      <c r="E87" s="20">
        <v>0.4</v>
      </c>
      <c r="F87" s="20">
        <v>0.6</v>
      </c>
      <c r="G87" s="20">
        <v>0.2</v>
      </c>
      <c r="H87" s="20">
        <v>0.26666666700000002</v>
      </c>
      <c r="I87" s="20">
        <v>0.2</v>
      </c>
      <c r="J87" s="20">
        <v>0.133333333</v>
      </c>
      <c r="K87" s="20">
        <v>0.2</v>
      </c>
      <c r="L87" s="20">
        <v>6.6666666999999999E-2</v>
      </c>
      <c r="M87" s="20">
        <v>0</v>
      </c>
      <c r="N87" s="20">
        <v>0.133333333</v>
      </c>
      <c r="O87" s="20">
        <v>6.6666666999999999E-2</v>
      </c>
      <c r="P87" s="20">
        <v>6.6666666999999999E-2</v>
      </c>
      <c r="Q87" s="20">
        <v>0.133333333</v>
      </c>
      <c r="R87" s="20">
        <v>0</v>
      </c>
    </row>
    <row r="88" spans="1:18" ht="17" hidden="1" x14ac:dyDescent="0.2">
      <c r="A88" s="1">
        <v>10</v>
      </c>
      <c r="B88" s="18" t="s">
        <v>630</v>
      </c>
      <c r="C88" s="20">
        <v>0.26666666700000002</v>
      </c>
      <c r="D88" s="20">
        <v>0.6</v>
      </c>
      <c r="E88" s="20">
        <v>0.26666666700000002</v>
      </c>
      <c r="F88" s="20">
        <v>0.33333333300000001</v>
      </c>
      <c r="G88" s="20">
        <v>0</v>
      </c>
      <c r="H88" s="20">
        <v>0.2</v>
      </c>
      <c r="I88" s="20">
        <v>0.26666666700000002</v>
      </c>
      <c r="J88" s="20">
        <v>0</v>
      </c>
      <c r="K88" s="20">
        <v>0.2</v>
      </c>
      <c r="L88" s="20">
        <v>0.26666666700000002</v>
      </c>
      <c r="M88" s="20">
        <v>0</v>
      </c>
      <c r="N88" s="20">
        <v>0</v>
      </c>
      <c r="O88" s="20">
        <v>0</v>
      </c>
      <c r="P88" s="20">
        <v>0</v>
      </c>
      <c r="Q88" s="20">
        <v>0.133333333</v>
      </c>
      <c r="R88" s="20">
        <v>6.6666666999999999E-2</v>
      </c>
    </row>
    <row r="89" spans="1:18" ht="17" hidden="1" x14ac:dyDescent="0.2">
      <c r="A89" s="1">
        <v>10</v>
      </c>
      <c r="B89" s="18" t="s">
        <v>631</v>
      </c>
      <c r="C89" s="20">
        <v>0.133333333</v>
      </c>
      <c r="D89" s="20">
        <v>0.53333333299999997</v>
      </c>
      <c r="E89" s="20">
        <v>0.4</v>
      </c>
      <c r="F89" s="20">
        <v>0.46666666699999998</v>
      </c>
      <c r="G89" s="20">
        <v>0.2</v>
      </c>
      <c r="H89" s="20">
        <v>0.26666666700000002</v>
      </c>
      <c r="I89" s="20">
        <v>0.4</v>
      </c>
      <c r="J89" s="20">
        <v>6.6666666999999999E-2</v>
      </c>
      <c r="K89" s="20">
        <v>0.33333333300000001</v>
      </c>
      <c r="L89" s="20">
        <v>6.6666666999999999E-2</v>
      </c>
      <c r="M89" s="20">
        <v>0</v>
      </c>
      <c r="N89" s="20">
        <v>6.6666666999999999E-2</v>
      </c>
      <c r="O89" s="20">
        <v>0</v>
      </c>
      <c r="P89" s="20">
        <v>6.6666666999999999E-2</v>
      </c>
      <c r="Q89" s="20">
        <v>0.133333333</v>
      </c>
      <c r="R89" s="20">
        <v>0</v>
      </c>
    </row>
    <row r="90" spans="1:18" ht="17" hidden="1" x14ac:dyDescent="0.2">
      <c r="A90" s="1">
        <v>10</v>
      </c>
      <c r="B90" s="18" t="s">
        <v>632</v>
      </c>
      <c r="C90" s="20">
        <v>0.33333333300000001</v>
      </c>
      <c r="D90" s="20">
        <v>0.4</v>
      </c>
      <c r="E90" s="20">
        <v>0.4</v>
      </c>
      <c r="F90" s="20">
        <v>0.46666666699999998</v>
      </c>
      <c r="G90" s="20">
        <v>0.133333333</v>
      </c>
      <c r="H90" s="20">
        <v>0.4</v>
      </c>
      <c r="I90" s="20">
        <v>0.133333333</v>
      </c>
      <c r="J90" s="20">
        <v>0.33333333300000001</v>
      </c>
      <c r="K90" s="20">
        <v>0.2</v>
      </c>
      <c r="L90" s="20">
        <v>0.2</v>
      </c>
      <c r="M90" s="20">
        <v>0.2</v>
      </c>
      <c r="N90" s="20">
        <v>6.6666666999999999E-2</v>
      </c>
      <c r="O90" s="20">
        <v>6.6666666999999999E-2</v>
      </c>
      <c r="P90" s="20">
        <v>0.2</v>
      </c>
      <c r="Q90" s="20">
        <v>0.133333333</v>
      </c>
      <c r="R90" s="20">
        <v>0</v>
      </c>
    </row>
    <row r="91" spans="1:18" ht="34" x14ac:dyDescent="0.2">
      <c r="A91" s="21">
        <v>10</v>
      </c>
      <c r="B91" s="22" t="s">
        <v>521</v>
      </c>
      <c r="C91" s="23">
        <v>0.48578263799999999</v>
      </c>
      <c r="D91" s="23">
        <v>0.37847098600000001</v>
      </c>
      <c r="E91" s="23">
        <v>0.137309341</v>
      </c>
      <c r="F91" s="23">
        <v>0.23411353600000001</v>
      </c>
      <c r="G91" s="23">
        <v>0.27801985200000001</v>
      </c>
      <c r="H91" s="23">
        <v>7.7250799999999998E-4</v>
      </c>
      <c r="I91" s="23">
        <v>0.454581929</v>
      </c>
      <c r="J91" s="23">
        <v>0.23276274899999999</v>
      </c>
      <c r="K91" s="23">
        <v>0.16111476599999999</v>
      </c>
      <c r="L91" s="23">
        <v>0.25470619300000003</v>
      </c>
      <c r="M91" s="23">
        <v>1.7774899E-2</v>
      </c>
      <c r="N91" s="23">
        <v>0.5893543</v>
      </c>
      <c r="O91" s="23">
        <v>0.64723188899999995</v>
      </c>
      <c r="P91" s="23">
        <v>0.28565468900000002</v>
      </c>
      <c r="Q91" s="23">
        <v>0.88975656299999994</v>
      </c>
      <c r="R91" s="23">
        <v>0.25579214099999997</v>
      </c>
    </row>
    <row r="92" spans="1:18" ht="17" hidden="1" x14ac:dyDescent="0.2">
      <c r="A92" s="1">
        <v>11</v>
      </c>
      <c r="B92" s="18" t="s">
        <v>561</v>
      </c>
      <c r="C92" s="20">
        <v>0.4</v>
      </c>
      <c r="D92" s="20">
        <v>0.53333333299999997</v>
      </c>
      <c r="E92" s="20">
        <v>0.46666666699999998</v>
      </c>
      <c r="F92" s="20">
        <v>0.33333333300000001</v>
      </c>
      <c r="G92" s="20">
        <v>0</v>
      </c>
      <c r="H92" s="20">
        <v>0.33333333300000001</v>
      </c>
      <c r="I92" s="20">
        <v>0.2</v>
      </c>
      <c r="J92" s="20">
        <v>0.33333333300000001</v>
      </c>
      <c r="K92" s="20">
        <v>6.6666666999999999E-2</v>
      </c>
      <c r="L92" s="20">
        <v>0.133333333</v>
      </c>
      <c r="M92" s="20">
        <v>0</v>
      </c>
      <c r="N92" s="20">
        <v>6.6666666999999999E-2</v>
      </c>
      <c r="O92" s="20">
        <v>0</v>
      </c>
      <c r="P92" s="20">
        <v>0</v>
      </c>
      <c r="Q92" s="20">
        <v>0.26666666700000002</v>
      </c>
      <c r="R92" s="20">
        <v>0</v>
      </c>
    </row>
    <row r="93" spans="1:18" ht="17" hidden="1" x14ac:dyDescent="0.2">
      <c r="A93" s="1">
        <v>11</v>
      </c>
      <c r="B93" s="18" t="s">
        <v>633</v>
      </c>
      <c r="C93" s="20">
        <v>0.46666666699999998</v>
      </c>
      <c r="D93" s="20">
        <v>0.6</v>
      </c>
      <c r="E93" s="20">
        <v>0.53333333299999997</v>
      </c>
      <c r="F93" s="20">
        <v>0.4</v>
      </c>
      <c r="G93" s="20">
        <v>0.133333333</v>
      </c>
      <c r="H93" s="20">
        <v>0.4</v>
      </c>
      <c r="I93" s="20">
        <v>0.26666666700000002</v>
      </c>
      <c r="J93" s="20">
        <v>0.133333333</v>
      </c>
      <c r="K93" s="20">
        <v>6.6666666999999999E-2</v>
      </c>
      <c r="L93" s="20">
        <v>0.26666666700000002</v>
      </c>
      <c r="M93" s="20">
        <v>0</v>
      </c>
      <c r="N93" s="20">
        <v>0</v>
      </c>
      <c r="O93" s="20">
        <v>0</v>
      </c>
      <c r="P93" s="20">
        <v>0</v>
      </c>
      <c r="Q93" s="20">
        <v>0</v>
      </c>
      <c r="R93" s="20">
        <v>0</v>
      </c>
    </row>
    <row r="94" spans="1:18" ht="17" hidden="1" x14ac:dyDescent="0.2">
      <c r="A94" s="1">
        <v>11</v>
      </c>
      <c r="B94" s="18" t="s">
        <v>634</v>
      </c>
      <c r="C94" s="20">
        <v>0.26666666700000002</v>
      </c>
      <c r="D94" s="20">
        <v>0.8</v>
      </c>
      <c r="E94" s="20">
        <v>0.4</v>
      </c>
      <c r="F94" s="20">
        <v>0.4</v>
      </c>
      <c r="G94" s="20">
        <v>0.26666666700000002</v>
      </c>
      <c r="H94" s="20">
        <v>0.2</v>
      </c>
      <c r="I94" s="20">
        <v>0.2</v>
      </c>
      <c r="J94" s="20">
        <v>0.26666666700000002</v>
      </c>
      <c r="K94" s="20">
        <v>0.2</v>
      </c>
      <c r="L94" s="20">
        <v>0.133333333</v>
      </c>
      <c r="M94" s="20">
        <v>0</v>
      </c>
      <c r="N94" s="20">
        <v>0.133333333</v>
      </c>
      <c r="O94" s="20">
        <v>0</v>
      </c>
      <c r="P94" s="20">
        <v>6.6666666999999999E-2</v>
      </c>
      <c r="Q94" s="20">
        <v>0.2</v>
      </c>
      <c r="R94" s="20">
        <v>6.6666666999999999E-2</v>
      </c>
    </row>
    <row r="95" spans="1:18" ht="17" hidden="1" x14ac:dyDescent="0.2">
      <c r="A95" s="1">
        <v>11</v>
      </c>
      <c r="B95" s="18" t="s">
        <v>635</v>
      </c>
      <c r="C95" s="20">
        <v>0.4</v>
      </c>
      <c r="D95" s="20">
        <v>0.53333333299999997</v>
      </c>
      <c r="E95" s="20">
        <v>0.46666666699999998</v>
      </c>
      <c r="F95" s="20">
        <v>0.33333333300000001</v>
      </c>
      <c r="G95" s="20">
        <v>0</v>
      </c>
      <c r="H95" s="20">
        <v>0.33333333300000001</v>
      </c>
      <c r="I95" s="20">
        <v>0.2</v>
      </c>
      <c r="J95" s="20">
        <v>0.33333333300000001</v>
      </c>
      <c r="K95" s="20">
        <v>6.6666666999999999E-2</v>
      </c>
      <c r="L95" s="20">
        <v>0.133333333</v>
      </c>
      <c r="M95" s="20">
        <v>0</v>
      </c>
      <c r="N95" s="20">
        <v>6.6666666999999999E-2</v>
      </c>
      <c r="O95" s="20">
        <v>0</v>
      </c>
      <c r="P95" s="20">
        <v>0</v>
      </c>
      <c r="Q95" s="20">
        <v>0.26666666700000002</v>
      </c>
      <c r="R95" s="20">
        <v>0</v>
      </c>
    </row>
    <row r="96" spans="1:18" ht="17" hidden="1" x14ac:dyDescent="0.2">
      <c r="A96" s="1">
        <v>11</v>
      </c>
      <c r="B96" s="18" t="s">
        <v>636</v>
      </c>
      <c r="C96" s="20">
        <v>0.33333333300000001</v>
      </c>
      <c r="D96" s="20">
        <v>0.6</v>
      </c>
      <c r="E96" s="20">
        <v>0.53333333299999997</v>
      </c>
      <c r="F96" s="20">
        <v>0.46666666699999998</v>
      </c>
      <c r="G96" s="20">
        <v>0.26666666700000002</v>
      </c>
      <c r="H96" s="20">
        <v>0.2</v>
      </c>
      <c r="I96" s="20">
        <v>0.26666666700000002</v>
      </c>
      <c r="J96" s="20">
        <v>0.2</v>
      </c>
      <c r="K96" s="20">
        <v>0.26666666700000002</v>
      </c>
      <c r="L96" s="20">
        <v>0.133333333</v>
      </c>
      <c r="M96" s="20">
        <v>6.6666666999999999E-2</v>
      </c>
      <c r="N96" s="20">
        <v>0</v>
      </c>
      <c r="O96" s="20">
        <v>6.6666666999999999E-2</v>
      </c>
      <c r="P96" s="20">
        <v>6.6666666999999999E-2</v>
      </c>
      <c r="Q96" s="20">
        <v>0.133333333</v>
      </c>
      <c r="R96" s="20">
        <v>0</v>
      </c>
    </row>
    <row r="97" spans="1:18" ht="17" hidden="1" x14ac:dyDescent="0.2">
      <c r="A97" s="1">
        <v>11</v>
      </c>
      <c r="B97" s="18" t="s">
        <v>637</v>
      </c>
      <c r="C97" s="20">
        <v>0.133333333</v>
      </c>
      <c r="D97" s="20">
        <v>0.86666666699999995</v>
      </c>
      <c r="E97" s="20">
        <v>0.53333333299999997</v>
      </c>
      <c r="F97" s="20">
        <v>0.46666666699999998</v>
      </c>
      <c r="G97" s="20">
        <v>0.133333333</v>
      </c>
      <c r="H97" s="20">
        <v>0.2</v>
      </c>
      <c r="I97" s="20">
        <v>0.26666666700000002</v>
      </c>
      <c r="J97" s="20">
        <v>0.2</v>
      </c>
      <c r="K97" s="20">
        <v>0.2</v>
      </c>
      <c r="L97" s="20">
        <v>0.26666666700000002</v>
      </c>
      <c r="M97" s="20">
        <v>0</v>
      </c>
      <c r="N97" s="20">
        <v>0</v>
      </c>
      <c r="O97" s="20">
        <v>0</v>
      </c>
      <c r="P97" s="20">
        <v>0</v>
      </c>
      <c r="Q97" s="20">
        <v>0.2</v>
      </c>
      <c r="R97" s="20">
        <v>0</v>
      </c>
    </row>
    <row r="98" spans="1:18" ht="17" hidden="1" x14ac:dyDescent="0.2">
      <c r="A98" s="1">
        <v>11</v>
      </c>
      <c r="B98" s="18" t="s">
        <v>638</v>
      </c>
      <c r="C98" s="20">
        <v>6.6666666999999999E-2</v>
      </c>
      <c r="D98" s="20">
        <v>0.53333333299999997</v>
      </c>
      <c r="E98" s="20">
        <v>0.133333333</v>
      </c>
      <c r="F98" s="20">
        <v>0.53333333299999997</v>
      </c>
      <c r="G98" s="20">
        <v>0.133333333</v>
      </c>
      <c r="H98" s="20">
        <v>0.2</v>
      </c>
      <c r="I98" s="20">
        <v>0.26666666700000002</v>
      </c>
      <c r="J98" s="20">
        <v>0.133333333</v>
      </c>
      <c r="K98" s="20">
        <v>0</v>
      </c>
      <c r="L98" s="20">
        <v>0.4</v>
      </c>
      <c r="M98" s="20">
        <v>0.133333333</v>
      </c>
      <c r="N98" s="20">
        <v>0.133333333</v>
      </c>
      <c r="O98" s="20">
        <v>0</v>
      </c>
      <c r="P98" s="20">
        <v>6.6666666999999999E-2</v>
      </c>
      <c r="Q98" s="20">
        <v>0</v>
      </c>
      <c r="R98" s="20">
        <v>6.6666666999999999E-2</v>
      </c>
    </row>
    <row r="99" spans="1:18" ht="17" hidden="1" x14ac:dyDescent="0.2">
      <c r="A99" s="1">
        <v>11</v>
      </c>
      <c r="B99" s="18" t="s">
        <v>639</v>
      </c>
      <c r="C99" s="20">
        <v>0.2</v>
      </c>
      <c r="D99" s="20">
        <v>0.66666666699999999</v>
      </c>
      <c r="E99" s="20">
        <v>0.4</v>
      </c>
      <c r="F99" s="20">
        <v>0.33333333300000001</v>
      </c>
      <c r="G99" s="20">
        <v>0.133333333</v>
      </c>
      <c r="H99" s="20">
        <v>0.2</v>
      </c>
      <c r="I99" s="20">
        <v>0.26666666700000002</v>
      </c>
      <c r="J99" s="20">
        <v>0.133333333</v>
      </c>
      <c r="K99" s="20">
        <v>6.6666666999999999E-2</v>
      </c>
      <c r="L99" s="20">
        <v>0.2</v>
      </c>
      <c r="M99" s="20">
        <v>0</v>
      </c>
      <c r="N99" s="20">
        <v>6.6666666999999999E-2</v>
      </c>
      <c r="O99" s="20">
        <v>0</v>
      </c>
      <c r="P99" s="20">
        <v>0.133333333</v>
      </c>
      <c r="Q99" s="20">
        <v>0.133333333</v>
      </c>
      <c r="R99" s="20">
        <v>0</v>
      </c>
    </row>
    <row r="100" spans="1:18" ht="17" hidden="1" x14ac:dyDescent="0.2">
      <c r="A100" s="1">
        <v>11</v>
      </c>
      <c r="B100" s="18" t="s">
        <v>640</v>
      </c>
      <c r="C100" s="20">
        <v>0.33333333300000001</v>
      </c>
      <c r="D100" s="20">
        <v>0.8</v>
      </c>
      <c r="E100" s="20">
        <v>0.66666666699999999</v>
      </c>
      <c r="F100" s="20">
        <v>0.33333333300000001</v>
      </c>
      <c r="G100" s="20">
        <v>6.6666666999999999E-2</v>
      </c>
      <c r="H100" s="20">
        <v>0.2</v>
      </c>
      <c r="I100" s="20">
        <v>0.33333333300000001</v>
      </c>
      <c r="J100" s="20">
        <v>0.133333333</v>
      </c>
      <c r="K100" s="20">
        <v>6.6666666999999999E-2</v>
      </c>
      <c r="L100" s="20">
        <v>0.33333333300000001</v>
      </c>
      <c r="M100" s="20">
        <v>0</v>
      </c>
      <c r="N100" s="20">
        <v>0</v>
      </c>
      <c r="O100" s="20">
        <v>6.6666666999999999E-2</v>
      </c>
      <c r="P100" s="20">
        <v>0</v>
      </c>
      <c r="Q100" s="20">
        <v>0.133333333</v>
      </c>
      <c r="R100" s="20">
        <v>6.6666666999999999E-2</v>
      </c>
    </row>
    <row r="101" spans="1:18" ht="34" x14ac:dyDescent="0.2">
      <c r="A101" s="21">
        <v>11</v>
      </c>
      <c r="B101" s="22" t="s">
        <v>521</v>
      </c>
      <c r="C101" s="23">
        <v>0.124120571</v>
      </c>
      <c r="D101" s="23">
        <v>8.3121359999999995E-3</v>
      </c>
      <c r="E101" s="23">
        <v>6.7771939000000003E-2</v>
      </c>
      <c r="F101" s="23">
        <v>0.89129160500000004</v>
      </c>
      <c r="G101" s="23">
        <v>8.6629271999999993E-2</v>
      </c>
      <c r="H101" s="23">
        <v>0.69786441600000004</v>
      </c>
      <c r="I101" s="23">
        <v>0.96750185700000002</v>
      </c>
      <c r="J101" s="23">
        <v>0.53336675700000002</v>
      </c>
      <c r="K101" s="23">
        <v>0.32868051999999998</v>
      </c>
      <c r="L101" s="23">
        <v>0.25636197399999999</v>
      </c>
      <c r="M101" s="23">
        <v>0.108759761</v>
      </c>
      <c r="N101" s="23">
        <v>0.46408872600000001</v>
      </c>
      <c r="O101" s="23">
        <v>0.53663266799999998</v>
      </c>
      <c r="P101" s="23">
        <v>0.47348484299999999</v>
      </c>
      <c r="Q101" s="23">
        <v>0.196778274</v>
      </c>
      <c r="R101" s="23">
        <v>0.58637033100000002</v>
      </c>
    </row>
    <row r="102" spans="1:18" ht="17" hidden="1" x14ac:dyDescent="0.2">
      <c r="A102" s="1">
        <v>12</v>
      </c>
      <c r="B102" s="18" t="s">
        <v>641</v>
      </c>
      <c r="C102" s="20">
        <v>0.5</v>
      </c>
      <c r="D102" s="20">
        <v>0.5</v>
      </c>
      <c r="E102" s="20">
        <v>0.28571428599999998</v>
      </c>
      <c r="F102" s="20">
        <v>0.428571429</v>
      </c>
      <c r="G102" s="20">
        <v>0.21428571399999999</v>
      </c>
      <c r="H102" s="20">
        <v>0.21428571399999999</v>
      </c>
      <c r="I102" s="20">
        <v>0.21428571399999999</v>
      </c>
      <c r="J102" s="20">
        <v>0.14285714299999999</v>
      </c>
      <c r="K102" s="20">
        <v>0.21428571399999999</v>
      </c>
      <c r="L102" s="20">
        <v>0.14285714299999999</v>
      </c>
      <c r="M102" s="20">
        <v>0</v>
      </c>
      <c r="N102" s="20">
        <v>0</v>
      </c>
      <c r="O102" s="20">
        <v>0</v>
      </c>
      <c r="P102" s="20">
        <v>0.21428571399999999</v>
      </c>
      <c r="Q102" s="20">
        <v>0.21428571399999999</v>
      </c>
      <c r="R102" s="20">
        <v>0.14285714299999999</v>
      </c>
    </row>
    <row r="103" spans="1:18" ht="17" hidden="1" x14ac:dyDescent="0.2">
      <c r="A103" s="1">
        <v>12</v>
      </c>
      <c r="B103" s="18" t="s">
        <v>642</v>
      </c>
      <c r="C103" s="20">
        <v>0.428571429</v>
      </c>
      <c r="D103" s="20">
        <v>0.35714285699999998</v>
      </c>
      <c r="E103" s="20">
        <v>0.428571429</v>
      </c>
      <c r="F103" s="20">
        <v>0.28571428599999998</v>
      </c>
      <c r="G103" s="20">
        <v>7.1428570999999996E-2</v>
      </c>
      <c r="H103" s="20">
        <v>0.21428571399999999</v>
      </c>
      <c r="I103" s="20">
        <v>0.28571428599999998</v>
      </c>
      <c r="J103" s="20">
        <v>0.28571428599999998</v>
      </c>
      <c r="K103" s="20">
        <v>0.21428571399999999</v>
      </c>
      <c r="L103" s="20">
        <v>7.1428570999999996E-2</v>
      </c>
      <c r="M103" s="20">
        <v>0</v>
      </c>
      <c r="N103" s="20">
        <v>0.14285714299999999</v>
      </c>
      <c r="O103" s="20">
        <v>0</v>
      </c>
      <c r="P103" s="20">
        <v>0.28571428599999998</v>
      </c>
      <c r="Q103" s="20">
        <v>0.21428571399999999</v>
      </c>
      <c r="R103" s="20">
        <v>0</v>
      </c>
    </row>
    <row r="104" spans="1:18" ht="17" hidden="1" x14ac:dyDescent="0.2">
      <c r="A104" s="1">
        <v>12</v>
      </c>
      <c r="B104" s="18" t="s">
        <v>643</v>
      </c>
      <c r="C104" s="20">
        <v>0.21428571399999999</v>
      </c>
      <c r="D104" s="20">
        <v>0.428571429</v>
      </c>
      <c r="E104" s="20">
        <v>0.28571428599999998</v>
      </c>
      <c r="F104" s="20">
        <v>0.35714285699999998</v>
      </c>
      <c r="G104" s="20">
        <v>0.14285714299999999</v>
      </c>
      <c r="H104" s="20">
        <v>0.28571428599999998</v>
      </c>
      <c r="I104" s="20">
        <v>0.14285714299999999</v>
      </c>
      <c r="J104" s="20">
        <v>0.21428571399999999</v>
      </c>
      <c r="K104" s="20">
        <v>0.21428571399999999</v>
      </c>
      <c r="L104" s="20">
        <v>0.21428571399999999</v>
      </c>
      <c r="M104" s="20">
        <v>7.1428570999999996E-2</v>
      </c>
      <c r="N104" s="20">
        <v>0.14285714299999999</v>
      </c>
      <c r="O104" s="20">
        <v>7.1428570999999996E-2</v>
      </c>
      <c r="P104" s="20">
        <v>0.28571428599999998</v>
      </c>
      <c r="Q104" s="20">
        <v>0</v>
      </c>
      <c r="R104" s="20">
        <v>0</v>
      </c>
    </row>
    <row r="105" spans="1:18" ht="17" hidden="1" x14ac:dyDescent="0.2">
      <c r="A105" s="1">
        <v>12</v>
      </c>
      <c r="B105" s="18" t="s">
        <v>644</v>
      </c>
      <c r="C105" s="20">
        <v>0.28571428599999998</v>
      </c>
      <c r="D105" s="20">
        <v>0.428571429</v>
      </c>
      <c r="E105" s="20">
        <v>0.428571429</v>
      </c>
      <c r="F105" s="20">
        <v>0.28571428599999998</v>
      </c>
      <c r="G105" s="20">
        <v>0.35714285699999998</v>
      </c>
      <c r="H105" s="20">
        <v>0.35714285699999998</v>
      </c>
      <c r="I105" s="20">
        <v>0.428571429</v>
      </c>
      <c r="J105" s="20">
        <v>0.28571428599999998</v>
      </c>
      <c r="K105" s="20">
        <v>0.21428571399999999</v>
      </c>
      <c r="L105" s="20">
        <v>0.28571428599999998</v>
      </c>
      <c r="M105" s="20">
        <v>0.14285714299999999</v>
      </c>
      <c r="N105" s="20">
        <v>0</v>
      </c>
      <c r="O105" s="20">
        <v>0</v>
      </c>
      <c r="P105" s="20">
        <v>0.21428571399999999</v>
      </c>
      <c r="Q105" s="20">
        <v>0.21428571399999999</v>
      </c>
      <c r="R105" s="20">
        <v>0</v>
      </c>
    </row>
    <row r="106" spans="1:18" ht="17" hidden="1" x14ac:dyDescent="0.2">
      <c r="A106" s="1">
        <v>12</v>
      </c>
      <c r="B106" s="18" t="s">
        <v>645</v>
      </c>
      <c r="C106" s="20">
        <v>0.571428571</v>
      </c>
      <c r="D106" s="20">
        <v>0.85714285700000004</v>
      </c>
      <c r="E106" s="20">
        <v>0.35714285699999998</v>
      </c>
      <c r="F106" s="20">
        <v>0.14285714299999999</v>
      </c>
      <c r="G106" s="20">
        <v>7.1428570999999996E-2</v>
      </c>
      <c r="H106" s="20">
        <v>0.71428571399999996</v>
      </c>
      <c r="I106" s="20">
        <v>0</v>
      </c>
      <c r="J106" s="20">
        <v>0.21428571399999999</v>
      </c>
      <c r="K106" s="20">
        <v>0</v>
      </c>
      <c r="L106" s="20">
        <v>0.14285714299999999</v>
      </c>
      <c r="M106" s="20">
        <v>7.1428570999999996E-2</v>
      </c>
      <c r="N106" s="20">
        <v>0</v>
      </c>
      <c r="O106" s="20">
        <v>0</v>
      </c>
      <c r="P106" s="20">
        <v>0</v>
      </c>
      <c r="Q106" s="20">
        <v>0.14285714299999999</v>
      </c>
      <c r="R106" s="20">
        <v>7.1428570999999996E-2</v>
      </c>
    </row>
    <row r="107" spans="1:18" ht="17" hidden="1" x14ac:dyDescent="0.2">
      <c r="A107" s="1">
        <v>12</v>
      </c>
      <c r="B107" s="18" t="s">
        <v>646</v>
      </c>
      <c r="C107" s="20">
        <v>0.21428571399999999</v>
      </c>
      <c r="D107" s="20">
        <v>0.5</v>
      </c>
      <c r="E107" s="20">
        <v>0.428571429</v>
      </c>
      <c r="F107" s="20">
        <v>0.35714285699999998</v>
      </c>
      <c r="G107" s="20">
        <v>0.14285714299999999</v>
      </c>
      <c r="H107" s="20">
        <v>0.428571429</v>
      </c>
      <c r="I107" s="20">
        <v>0.14285714299999999</v>
      </c>
      <c r="J107" s="20">
        <v>0.14285714299999999</v>
      </c>
      <c r="K107" s="20">
        <v>7.1428570999999996E-2</v>
      </c>
      <c r="L107" s="20">
        <v>7.1428570999999996E-2</v>
      </c>
      <c r="M107" s="20">
        <v>0</v>
      </c>
      <c r="N107" s="20">
        <v>0.14285714299999999</v>
      </c>
      <c r="O107" s="20">
        <v>0</v>
      </c>
      <c r="P107" s="20">
        <v>7.1428570999999996E-2</v>
      </c>
      <c r="Q107" s="20">
        <v>0.14285714299999999</v>
      </c>
      <c r="R107" s="20">
        <v>7.1428570999999996E-2</v>
      </c>
    </row>
    <row r="108" spans="1:18" ht="17" hidden="1" x14ac:dyDescent="0.2">
      <c r="A108" s="1">
        <v>12</v>
      </c>
      <c r="B108" s="18" t="s">
        <v>647</v>
      </c>
      <c r="C108" s="20">
        <v>0.35714285699999998</v>
      </c>
      <c r="D108" s="20">
        <v>0.571428571</v>
      </c>
      <c r="E108" s="20">
        <v>0.21428571399999999</v>
      </c>
      <c r="F108" s="20">
        <v>0.35714285699999998</v>
      </c>
      <c r="G108" s="20">
        <v>7.1428570999999996E-2</v>
      </c>
      <c r="H108" s="20">
        <v>0.28571428599999998</v>
      </c>
      <c r="I108" s="20">
        <v>0.28571428599999998</v>
      </c>
      <c r="J108" s="20">
        <v>0</v>
      </c>
      <c r="K108" s="20">
        <v>0.35714285699999998</v>
      </c>
      <c r="L108" s="20">
        <v>0.28571428599999998</v>
      </c>
      <c r="M108" s="20">
        <v>0</v>
      </c>
      <c r="N108" s="20">
        <v>0</v>
      </c>
      <c r="O108" s="20">
        <v>0</v>
      </c>
      <c r="P108" s="20">
        <v>0.21428571399999999</v>
      </c>
      <c r="Q108" s="20">
        <v>7.1428570999999996E-2</v>
      </c>
      <c r="R108" s="20">
        <v>7.1428570999999996E-2</v>
      </c>
    </row>
    <row r="109" spans="1:18" ht="17" hidden="1" x14ac:dyDescent="0.2">
      <c r="A109" s="1">
        <v>12</v>
      </c>
      <c r="B109" s="18" t="s">
        <v>648</v>
      </c>
      <c r="C109" s="20">
        <v>0.35714285699999998</v>
      </c>
      <c r="D109" s="20">
        <v>0.5</v>
      </c>
      <c r="E109" s="20">
        <v>0.571428571</v>
      </c>
      <c r="F109" s="20">
        <v>0.28571428599999998</v>
      </c>
      <c r="G109" s="20">
        <v>0.21428571399999999</v>
      </c>
      <c r="H109" s="20">
        <v>0</v>
      </c>
      <c r="I109" s="20">
        <v>0.35714285699999998</v>
      </c>
      <c r="J109" s="20">
        <v>0.35714285699999998</v>
      </c>
      <c r="K109" s="20">
        <v>0.5</v>
      </c>
      <c r="L109" s="20">
        <v>7.1428570999999996E-2</v>
      </c>
      <c r="M109" s="20">
        <v>7.1428570999999996E-2</v>
      </c>
      <c r="N109" s="20">
        <v>7.1428570999999996E-2</v>
      </c>
      <c r="O109" s="20">
        <v>0</v>
      </c>
      <c r="P109" s="20">
        <v>7.1428570999999996E-2</v>
      </c>
      <c r="Q109" s="20">
        <v>7.1428570999999996E-2</v>
      </c>
      <c r="R109" s="20">
        <v>0.21428571399999999</v>
      </c>
    </row>
    <row r="110" spans="1:18" ht="17" hidden="1" x14ac:dyDescent="0.2">
      <c r="A110" s="1">
        <v>12</v>
      </c>
      <c r="B110" s="18" t="s">
        <v>649</v>
      </c>
      <c r="C110" s="20">
        <v>0.21428571399999999</v>
      </c>
      <c r="D110" s="20">
        <v>0.64285714299999996</v>
      </c>
      <c r="E110" s="20">
        <v>0.35714285699999998</v>
      </c>
      <c r="F110" s="20">
        <v>0.28571428599999998</v>
      </c>
      <c r="G110" s="20">
        <v>7.1428570999999996E-2</v>
      </c>
      <c r="H110" s="20">
        <v>0.35714285699999998</v>
      </c>
      <c r="I110" s="20">
        <v>0.28571428599999998</v>
      </c>
      <c r="J110" s="20">
        <v>0.21428571399999999</v>
      </c>
      <c r="K110" s="20">
        <v>0.21428571399999999</v>
      </c>
      <c r="L110" s="20">
        <v>7.1428570999999996E-2</v>
      </c>
      <c r="M110" s="20">
        <v>7.1428570999999996E-2</v>
      </c>
      <c r="N110" s="20">
        <v>7.1428570999999996E-2</v>
      </c>
      <c r="O110" s="20">
        <v>0</v>
      </c>
      <c r="P110" s="20">
        <v>7.1428570999999996E-2</v>
      </c>
      <c r="Q110" s="20">
        <v>0.14285714299999999</v>
      </c>
      <c r="R110" s="20">
        <v>7.1428570999999996E-2</v>
      </c>
    </row>
    <row r="111" spans="1:18" ht="34" x14ac:dyDescent="0.2">
      <c r="A111" s="21">
        <v>12</v>
      </c>
      <c r="B111" s="22" t="s">
        <v>521</v>
      </c>
      <c r="C111" s="23">
        <v>0.201699199</v>
      </c>
      <c r="D111" s="23">
        <v>5.1818749999999997E-2</v>
      </c>
      <c r="E111" s="23">
        <v>0.56674798199999998</v>
      </c>
      <c r="F111" s="23">
        <v>0.81496519300000003</v>
      </c>
      <c r="G111" s="23">
        <v>0.38548777699999998</v>
      </c>
      <c r="H111" s="23">
        <v>7.2544480000000001E-3</v>
      </c>
      <c r="I111" s="23">
        <v>0.111849612</v>
      </c>
      <c r="J111" s="23">
        <v>0.33603971500000002</v>
      </c>
      <c r="K111" s="23">
        <v>6.7028496000000007E-2</v>
      </c>
      <c r="L111" s="23">
        <v>0.39204548700000003</v>
      </c>
      <c r="M111" s="23">
        <v>0.61803605800000005</v>
      </c>
      <c r="N111" s="23">
        <v>0.40786445399999999</v>
      </c>
      <c r="O111" s="23">
        <v>0.43347012000000001</v>
      </c>
      <c r="P111" s="23">
        <v>0.26280482799999999</v>
      </c>
      <c r="Q111" s="23">
        <v>0.66758983400000005</v>
      </c>
      <c r="R111" s="23">
        <v>0.26989981400000002</v>
      </c>
    </row>
    <row r="112" spans="1:18" ht="17" hidden="1" x14ac:dyDescent="0.2">
      <c r="A112" s="1">
        <v>13</v>
      </c>
      <c r="B112" s="18" t="s">
        <v>650</v>
      </c>
      <c r="C112" s="20">
        <v>0.6</v>
      </c>
      <c r="D112" s="20">
        <v>0.53333333299999997</v>
      </c>
      <c r="E112" s="20">
        <v>0.2</v>
      </c>
      <c r="F112" s="20">
        <v>0.33333333300000001</v>
      </c>
      <c r="G112" s="20">
        <v>6.6666666999999999E-2</v>
      </c>
      <c r="H112" s="20">
        <v>0</v>
      </c>
      <c r="I112" s="20">
        <v>0.4</v>
      </c>
      <c r="J112" s="20">
        <v>0.46666666699999998</v>
      </c>
      <c r="K112" s="20">
        <v>0.33333333300000001</v>
      </c>
      <c r="L112" s="20">
        <v>0.2</v>
      </c>
      <c r="M112" s="20">
        <v>0</v>
      </c>
      <c r="N112" s="20">
        <v>6.6666666999999999E-2</v>
      </c>
      <c r="O112" s="20">
        <v>0</v>
      </c>
      <c r="P112" s="20">
        <v>0.133333333</v>
      </c>
      <c r="Q112" s="20">
        <v>0.133333333</v>
      </c>
      <c r="R112" s="20">
        <v>6.6666666999999999E-2</v>
      </c>
    </row>
    <row r="113" spans="1:18" ht="17" hidden="1" x14ac:dyDescent="0.2">
      <c r="A113" s="1">
        <v>13</v>
      </c>
      <c r="B113" s="18" t="s">
        <v>651</v>
      </c>
      <c r="C113" s="20">
        <v>0.26666666700000002</v>
      </c>
      <c r="D113" s="20">
        <v>0.46666666699999998</v>
      </c>
      <c r="E113" s="20">
        <v>0.33333333300000001</v>
      </c>
      <c r="F113" s="20">
        <v>0.4</v>
      </c>
      <c r="G113" s="20">
        <v>0.133333333</v>
      </c>
      <c r="H113" s="20">
        <v>6.6666666999999999E-2</v>
      </c>
      <c r="I113" s="20">
        <v>0.4</v>
      </c>
      <c r="J113" s="20">
        <v>0.33333333300000001</v>
      </c>
      <c r="K113" s="20">
        <v>0.26666666700000002</v>
      </c>
      <c r="L113" s="20">
        <v>0.46666666699999998</v>
      </c>
      <c r="M113" s="20">
        <v>6.6666666999999999E-2</v>
      </c>
      <c r="N113" s="20">
        <v>0</v>
      </c>
      <c r="O113" s="20">
        <v>0</v>
      </c>
      <c r="P113" s="20">
        <v>6.6666666999999999E-2</v>
      </c>
      <c r="Q113" s="20">
        <v>0</v>
      </c>
      <c r="R113" s="20">
        <v>0</v>
      </c>
    </row>
    <row r="114" spans="1:18" ht="17" hidden="1" x14ac:dyDescent="0.2">
      <c r="A114" s="1">
        <v>13</v>
      </c>
      <c r="B114" s="18" t="s">
        <v>561</v>
      </c>
      <c r="C114" s="20">
        <v>0.4</v>
      </c>
      <c r="D114" s="20">
        <v>0.6</v>
      </c>
      <c r="E114" s="20">
        <v>0.2</v>
      </c>
      <c r="F114" s="20">
        <v>0.133333333</v>
      </c>
      <c r="G114" s="20">
        <v>0</v>
      </c>
      <c r="H114" s="20">
        <v>0.86666666699999995</v>
      </c>
      <c r="I114" s="20">
        <v>0.26666666700000002</v>
      </c>
      <c r="J114" s="20">
        <v>0</v>
      </c>
      <c r="K114" s="20">
        <v>0</v>
      </c>
      <c r="L114" s="20">
        <v>0.26666666700000002</v>
      </c>
      <c r="M114" s="20">
        <v>6.6666666999999999E-2</v>
      </c>
      <c r="N114" s="20">
        <v>0</v>
      </c>
      <c r="O114" s="20">
        <v>6.6666666999999999E-2</v>
      </c>
      <c r="P114" s="20">
        <v>0</v>
      </c>
      <c r="Q114" s="20">
        <v>0</v>
      </c>
      <c r="R114" s="20">
        <v>6.6666666999999999E-2</v>
      </c>
    </row>
    <row r="115" spans="1:18" ht="17" hidden="1" x14ac:dyDescent="0.2">
      <c r="A115" s="1">
        <v>13</v>
      </c>
      <c r="B115" s="18" t="s">
        <v>652</v>
      </c>
      <c r="C115" s="20">
        <v>0.33333333300000001</v>
      </c>
      <c r="D115" s="20">
        <v>0.46666666699999998</v>
      </c>
      <c r="E115" s="20">
        <v>0.46666666699999998</v>
      </c>
      <c r="F115" s="20">
        <v>0.26666666700000002</v>
      </c>
      <c r="G115" s="20">
        <v>0.133333333</v>
      </c>
      <c r="H115" s="20">
        <v>0.33333333300000001</v>
      </c>
      <c r="I115" s="20">
        <v>0.2</v>
      </c>
      <c r="J115" s="20">
        <v>0.33333333300000001</v>
      </c>
      <c r="K115" s="20">
        <v>0.2</v>
      </c>
      <c r="L115" s="20">
        <v>0.2</v>
      </c>
      <c r="M115" s="20">
        <v>6.6666666999999999E-2</v>
      </c>
      <c r="N115" s="20">
        <v>0</v>
      </c>
      <c r="O115" s="20">
        <v>0</v>
      </c>
      <c r="P115" s="20">
        <v>6.6666666999999999E-2</v>
      </c>
      <c r="Q115" s="20">
        <v>0.133333333</v>
      </c>
      <c r="R115" s="20">
        <v>6.6666666999999999E-2</v>
      </c>
    </row>
    <row r="116" spans="1:18" ht="17" hidden="1" x14ac:dyDescent="0.2">
      <c r="A116" s="1">
        <v>13</v>
      </c>
      <c r="B116" s="18" t="s">
        <v>653</v>
      </c>
      <c r="C116" s="20">
        <v>0.26666666700000002</v>
      </c>
      <c r="D116" s="20">
        <v>0.26666666700000002</v>
      </c>
      <c r="E116" s="20">
        <v>0.6</v>
      </c>
      <c r="F116" s="20">
        <v>0.26666666700000002</v>
      </c>
      <c r="G116" s="20">
        <v>0.2</v>
      </c>
      <c r="H116" s="20">
        <v>0.33333333300000001</v>
      </c>
      <c r="I116" s="20">
        <v>0.133333333</v>
      </c>
      <c r="J116" s="20">
        <v>6.6666666999999999E-2</v>
      </c>
      <c r="K116" s="20">
        <v>0.26666666700000002</v>
      </c>
      <c r="L116" s="20">
        <v>0.33333333300000001</v>
      </c>
      <c r="M116" s="20">
        <v>0</v>
      </c>
      <c r="N116" s="20">
        <v>6.6666666999999999E-2</v>
      </c>
      <c r="O116" s="20">
        <v>0</v>
      </c>
      <c r="P116" s="20">
        <v>0.133333333</v>
      </c>
      <c r="Q116" s="20">
        <v>0.26666666700000002</v>
      </c>
      <c r="R116" s="20">
        <v>0</v>
      </c>
    </row>
    <row r="117" spans="1:18" ht="17" hidden="1" x14ac:dyDescent="0.2">
      <c r="A117" s="1">
        <v>13</v>
      </c>
      <c r="B117" s="18" t="s">
        <v>654</v>
      </c>
      <c r="C117" s="20">
        <v>0.26666666700000002</v>
      </c>
      <c r="D117" s="20">
        <v>0.66666666699999999</v>
      </c>
      <c r="E117" s="20">
        <v>0.4</v>
      </c>
      <c r="F117" s="20">
        <v>0.4</v>
      </c>
      <c r="G117" s="20">
        <v>6.6666666999999999E-2</v>
      </c>
      <c r="H117" s="20">
        <v>0.133333333</v>
      </c>
      <c r="I117" s="20">
        <v>0.4</v>
      </c>
      <c r="J117" s="20">
        <v>0.2</v>
      </c>
      <c r="K117" s="20">
        <v>0.2</v>
      </c>
      <c r="L117" s="20">
        <v>0.2</v>
      </c>
      <c r="M117" s="20">
        <v>0</v>
      </c>
      <c r="N117" s="20">
        <v>0.133333333</v>
      </c>
      <c r="O117" s="20">
        <v>0</v>
      </c>
      <c r="P117" s="20">
        <v>0.133333333</v>
      </c>
      <c r="Q117" s="20">
        <v>0.133333333</v>
      </c>
      <c r="R117" s="20">
        <v>0</v>
      </c>
    </row>
    <row r="118" spans="1:18" ht="17" hidden="1" x14ac:dyDescent="0.2">
      <c r="A118" s="1">
        <v>13</v>
      </c>
      <c r="B118" s="18" t="s">
        <v>655</v>
      </c>
      <c r="C118" s="20">
        <v>0.2</v>
      </c>
      <c r="D118" s="20">
        <v>0.33333333300000001</v>
      </c>
      <c r="E118" s="20">
        <v>0.46666666699999998</v>
      </c>
      <c r="F118" s="20">
        <v>0.26666666700000002</v>
      </c>
      <c r="G118" s="20">
        <v>0.2</v>
      </c>
      <c r="H118" s="20">
        <v>0.73333333300000003</v>
      </c>
      <c r="I118" s="20">
        <v>6.6666666999999999E-2</v>
      </c>
      <c r="J118" s="20">
        <v>0.2</v>
      </c>
      <c r="K118" s="20">
        <v>6.6666666999999999E-2</v>
      </c>
      <c r="L118" s="20">
        <v>0.133333333</v>
      </c>
      <c r="M118" s="20">
        <v>0</v>
      </c>
      <c r="N118" s="20">
        <v>6.6666666999999999E-2</v>
      </c>
      <c r="O118" s="20">
        <v>0</v>
      </c>
      <c r="P118" s="20">
        <v>6.6666666999999999E-2</v>
      </c>
      <c r="Q118" s="20">
        <v>0</v>
      </c>
      <c r="R118" s="20">
        <v>0.2</v>
      </c>
    </row>
    <row r="119" spans="1:18" ht="17" hidden="1" x14ac:dyDescent="0.2">
      <c r="A119" s="1">
        <v>13</v>
      </c>
      <c r="B119" s="18" t="s">
        <v>656</v>
      </c>
      <c r="C119" s="20">
        <v>0.133333333</v>
      </c>
      <c r="D119" s="20">
        <v>0.53333333299999997</v>
      </c>
      <c r="E119" s="20">
        <v>0.33333333300000001</v>
      </c>
      <c r="F119" s="20">
        <v>0.26666666700000002</v>
      </c>
      <c r="G119" s="20">
        <v>0.133333333</v>
      </c>
      <c r="H119" s="20">
        <v>0.2</v>
      </c>
      <c r="I119" s="20">
        <v>0.2</v>
      </c>
      <c r="J119" s="20">
        <v>0.26666666700000002</v>
      </c>
      <c r="K119" s="20">
        <v>0.133333333</v>
      </c>
      <c r="L119" s="20">
        <v>0.26666666700000002</v>
      </c>
      <c r="M119" s="20">
        <v>0</v>
      </c>
      <c r="N119" s="20">
        <v>0.2</v>
      </c>
      <c r="O119" s="20">
        <v>0</v>
      </c>
      <c r="P119" s="20">
        <v>0.2</v>
      </c>
      <c r="Q119" s="20">
        <v>0.2</v>
      </c>
      <c r="R119" s="20">
        <v>6.6666666999999999E-2</v>
      </c>
    </row>
    <row r="120" spans="1:18" ht="17" hidden="1" x14ac:dyDescent="0.2">
      <c r="A120" s="1">
        <v>13</v>
      </c>
      <c r="B120" s="18" t="s">
        <v>657</v>
      </c>
      <c r="C120" s="20">
        <v>0.26666666700000002</v>
      </c>
      <c r="D120" s="20">
        <v>0.33333333300000001</v>
      </c>
      <c r="E120" s="20">
        <v>0.33333333300000001</v>
      </c>
      <c r="F120" s="20">
        <v>0.133333333</v>
      </c>
      <c r="G120" s="20">
        <v>0.33333333300000001</v>
      </c>
      <c r="H120" s="20">
        <v>0.73333333300000003</v>
      </c>
      <c r="I120" s="20">
        <v>0.2</v>
      </c>
      <c r="J120" s="20">
        <v>0.133333333</v>
      </c>
      <c r="K120" s="20">
        <v>6.6666666999999999E-2</v>
      </c>
      <c r="L120" s="20">
        <v>0.26666666700000002</v>
      </c>
      <c r="M120" s="20">
        <v>0.133333333</v>
      </c>
      <c r="N120" s="20">
        <v>6.6666666999999999E-2</v>
      </c>
      <c r="O120" s="20">
        <v>0</v>
      </c>
      <c r="P120" s="20">
        <v>6.6666666999999999E-2</v>
      </c>
      <c r="Q120" s="20">
        <v>6.6666666999999999E-2</v>
      </c>
      <c r="R120" s="20">
        <v>0.2</v>
      </c>
    </row>
    <row r="121" spans="1:18" ht="34" x14ac:dyDescent="0.2">
      <c r="A121" s="21">
        <v>13</v>
      </c>
      <c r="B121" s="22" t="s">
        <v>521</v>
      </c>
      <c r="C121" s="23">
        <v>6.9628529999999994E-2</v>
      </c>
      <c r="D121" s="23">
        <v>0.13475018999999999</v>
      </c>
      <c r="E121" s="23">
        <v>0.16515106900000001</v>
      </c>
      <c r="F121" s="23">
        <v>0.57937790199999994</v>
      </c>
      <c r="G121" s="23">
        <v>0.30188558300000001</v>
      </c>
      <c r="H121" s="23">
        <v>3.7900000000000004E-9</v>
      </c>
      <c r="I121" s="23">
        <v>9.3125999000000001E-2</v>
      </c>
      <c r="J121" s="23">
        <v>4.3731078999999999E-2</v>
      </c>
      <c r="K121" s="23">
        <v>0.18699242099999999</v>
      </c>
      <c r="L121" s="23">
        <v>0.47348484299999999</v>
      </c>
      <c r="M121" s="23">
        <v>0.43347012000000001</v>
      </c>
      <c r="N121" s="23">
        <v>0.29422991599999998</v>
      </c>
      <c r="O121" s="23">
        <v>0.43347012000000001</v>
      </c>
      <c r="P121" s="23">
        <v>0.75994861700000005</v>
      </c>
      <c r="Q121" s="23">
        <v>0.11261649899999999</v>
      </c>
      <c r="R121" s="23">
        <v>0.15669456200000001</v>
      </c>
    </row>
    <row r="122" spans="1:18" ht="17" hidden="1" x14ac:dyDescent="0.2">
      <c r="A122" s="1">
        <v>14</v>
      </c>
      <c r="B122" s="18" t="s">
        <v>561</v>
      </c>
      <c r="C122" s="20">
        <v>0.30769230800000003</v>
      </c>
      <c r="D122" s="20">
        <v>0.53846153799999996</v>
      </c>
      <c r="E122" s="20">
        <v>0.23076923099999999</v>
      </c>
      <c r="F122" s="20">
        <v>0.15384615400000001</v>
      </c>
      <c r="G122" s="20">
        <v>7.6923077000000006E-2</v>
      </c>
      <c r="H122" s="20">
        <v>0.69230769199999997</v>
      </c>
      <c r="I122" s="20">
        <v>0.23076923099999999</v>
      </c>
      <c r="J122" s="20">
        <v>0.15384615400000001</v>
      </c>
      <c r="K122" s="20">
        <v>0</v>
      </c>
      <c r="L122" s="20">
        <v>0.30769230800000003</v>
      </c>
      <c r="M122" s="20">
        <v>0</v>
      </c>
      <c r="N122" s="20">
        <v>0</v>
      </c>
      <c r="O122" s="20">
        <v>0</v>
      </c>
      <c r="P122" s="20">
        <v>7.6923077000000006E-2</v>
      </c>
      <c r="Q122" s="20">
        <v>7.6923077000000006E-2</v>
      </c>
      <c r="R122" s="20">
        <v>0</v>
      </c>
    </row>
    <row r="123" spans="1:18" ht="17" hidden="1" x14ac:dyDescent="0.2">
      <c r="A123" s="1">
        <v>14</v>
      </c>
      <c r="B123" s="18" t="s">
        <v>658</v>
      </c>
      <c r="C123" s="20">
        <v>0.15384615400000001</v>
      </c>
      <c r="D123" s="20">
        <v>0.53846153799999996</v>
      </c>
      <c r="E123" s="20">
        <v>0.15384615400000001</v>
      </c>
      <c r="F123" s="20">
        <v>0.15384615400000001</v>
      </c>
      <c r="G123" s="20">
        <v>0</v>
      </c>
      <c r="H123" s="20">
        <v>0.38461538499999998</v>
      </c>
      <c r="I123" s="20">
        <v>0.15384615400000001</v>
      </c>
      <c r="J123" s="20">
        <v>0.15384615400000001</v>
      </c>
      <c r="K123" s="20">
        <v>0.15384615400000001</v>
      </c>
      <c r="L123" s="20">
        <v>0.30769230800000003</v>
      </c>
      <c r="M123" s="20">
        <v>0.23076923099999999</v>
      </c>
      <c r="N123" s="20">
        <v>0.15384615400000001</v>
      </c>
      <c r="O123" s="20">
        <v>0</v>
      </c>
      <c r="P123" s="20">
        <v>7.6923077000000006E-2</v>
      </c>
      <c r="Q123" s="20">
        <v>0.23076923099999999</v>
      </c>
      <c r="R123" s="20">
        <v>0.23076923099999999</v>
      </c>
    </row>
    <row r="124" spans="1:18" ht="17" hidden="1" x14ac:dyDescent="0.2">
      <c r="A124" s="1">
        <v>14</v>
      </c>
      <c r="B124" s="18" t="s">
        <v>659</v>
      </c>
      <c r="C124" s="20">
        <v>0.23076923099999999</v>
      </c>
      <c r="D124" s="20">
        <v>0.76923076899999998</v>
      </c>
      <c r="E124" s="20">
        <v>0.30769230800000003</v>
      </c>
      <c r="F124" s="20">
        <v>0.30769230800000003</v>
      </c>
      <c r="G124" s="20">
        <v>0</v>
      </c>
      <c r="H124" s="20">
        <v>0.30769230800000003</v>
      </c>
      <c r="I124" s="20">
        <v>0.15384615400000001</v>
      </c>
      <c r="J124" s="20">
        <v>0.23076923099999999</v>
      </c>
      <c r="K124" s="20">
        <v>0</v>
      </c>
      <c r="L124" s="20">
        <v>0.30769230800000003</v>
      </c>
      <c r="M124" s="20">
        <v>7.6923077000000006E-2</v>
      </c>
      <c r="N124" s="20">
        <v>0</v>
      </c>
      <c r="O124" s="20">
        <v>7.6923077000000006E-2</v>
      </c>
      <c r="P124" s="20">
        <v>0</v>
      </c>
      <c r="Q124" s="20">
        <v>0.23076923099999999</v>
      </c>
      <c r="R124" s="20">
        <v>0</v>
      </c>
    </row>
    <row r="125" spans="1:18" ht="17" hidden="1" x14ac:dyDescent="0.2">
      <c r="A125" s="1">
        <v>14</v>
      </c>
      <c r="B125" s="18" t="s">
        <v>660</v>
      </c>
      <c r="C125" s="20">
        <v>0.30769230800000003</v>
      </c>
      <c r="D125" s="20">
        <v>0.53846153799999996</v>
      </c>
      <c r="E125" s="20">
        <v>0.15384615400000001</v>
      </c>
      <c r="F125" s="20">
        <v>0.30769230800000003</v>
      </c>
      <c r="G125" s="20">
        <v>0.23076923099999999</v>
      </c>
      <c r="H125" s="20">
        <v>0.15384615400000001</v>
      </c>
      <c r="I125" s="20">
        <v>0.38461538499999998</v>
      </c>
      <c r="J125" s="20">
        <v>0.15384615400000001</v>
      </c>
      <c r="K125" s="20">
        <v>0.38461538499999998</v>
      </c>
      <c r="L125" s="20">
        <v>0.23076923099999999</v>
      </c>
      <c r="M125" s="20">
        <v>0</v>
      </c>
      <c r="N125" s="20">
        <v>0</v>
      </c>
      <c r="O125" s="20">
        <v>7.6923077000000006E-2</v>
      </c>
      <c r="P125" s="20">
        <v>0</v>
      </c>
      <c r="Q125" s="20">
        <v>0</v>
      </c>
      <c r="R125" s="20">
        <v>7.6923077000000006E-2</v>
      </c>
    </row>
    <row r="126" spans="1:18" ht="17" hidden="1" x14ac:dyDescent="0.2">
      <c r="A126" s="1">
        <v>14</v>
      </c>
      <c r="B126" s="18" t="s">
        <v>661</v>
      </c>
      <c r="C126" s="20">
        <v>0.23076923099999999</v>
      </c>
      <c r="D126" s="20">
        <v>0.46153846199999998</v>
      </c>
      <c r="E126" s="20">
        <v>0.53846153799999996</v>
      </c>
      <c r="F126" s="20">
        <v>0.30769230800000003</v>
      </c>
      <c r="G126" s="20">
        <v>7.6923077000000006E-2</v>
      </c>
      <c r="H126" s="20">
        <v>0.30769230800000003</v>
      </c>
      <c r="I126" s="20">
        <v>0.30769230800000003</v>
      </c>
      <c r="J126" s="20">
        <v>0.15384615400000001</v>
      </c>
      <c r="K126" s="20">
        <v>0.30769230800000003</v>
      </c>
      <c r="L126" s="20">
        <v>0.30769230800000003</v>
      </c>
      <c r="M126" s="20">
        <v>0</v>
      </c>
      <c r="N126" s="20">
        <v>0</v>
      </c>
      <c r="O126" s="20">
        <v>7.6923077000000006E-2</v>
      </c>
      <c r="P126" s="20">
        <v>0.15384615400000001</v>
      </c>
      <c r="Q126" s="20">
        <v>7.6923077000000006E-2</v>
      </c>
      <c r="R126" s="20">
        <v>0</v>
      </c>
    </row>
    <row r="127" spans="1:18" ht="17" hidden="1" x14ac:dyDescent="0.2">
      <c r="A127" s="1">
        <v>14</v>
      </c>
      <c r="B127" s="18" t="s">
        <v>662</v>
      </c>
      <c r="C127" s="20">
        <v>0.38461538499999998</v>
      </c>
      <c r="D127" s="20">
        <v>0.53846153799999996</v>
      </c>
      <c r="E127" s="20">
        <v>0.38461538499999998</v>
      </c>
      <c r="F127" s="20">
        <v>0.30769230800000003</v>
      </c>
      <c r="G127" s="20">
        <v>0</v>
      </c>
      <c r="H127" s="20">
        <v>0.30769230800000003</v>
      </c>
      <c r="I127" s="20">
        <v>0.23076923099999999</v>
      </c>
      <c r="J127" s="20">
        <v>7.6923077000000006E-2</v>
      </c>
      <c r="K127" s="20">
        <v>0</v>
      </c>
      <c r="L127" s="20">
        <v>0.30769230800000003</v>
      </c>
      <c r="M127" s="20">
        <v>7.6923077000000006E-2</v>
      </c>
      <c r="N127" s="20">
        <v>0.23076923099999999</v>
      </c>
      <c r="O127" s="20">
        <v>0</v>
      </c>
      <c r="P127" s="20">
        <v>7.6923077000000006E-2</v>
      </c>
      <c r="Q127" s="20">
        <v>0</v>
      </c>
      <c r="R127" s="20">
        <v>0</v>
      </c>
    </row>
    <row r="128" spans="1:18" ht="17" hidden="1" x14ac:dyDescent="0.2">
      <c r="A128" s="1">
        <v>14</v>
      </c>
      <c r="B128" s="18" t="s">
        <v>663</v>
      </c>
      <c r="C128" s="20">
        <v>0.38461538499999998</v>
      </c>
      <c r="D128" s="20">
        <v>0.84615384599999999</v>
      </c>
      <c r="E128" s="20">
        <v>0.30769230800000003</v>
      </c>
      <c r="F128" s="20">
        <v>0.46153846199999998</v>
      </c>
      <c r="G128" s="20">
        <v>0</v>
      </c>
      <c r="H128" s="20">
        <v>0.38461538499999998</v>
      </c>
      <c r="I128" s="20">
        <v>0.30769230800000003</v>
      </c>
      <c r="J128" s="20">
        <v>0.15384615400000001</v>
      </c>
      <c r="K128" s="20">
        <v>0</v>
      </c>
      <c r="L128" s="20">
        <v>0.15384615400000001</v>
      </c>
      <c r="M128" s="20">
        <v>7.6923077000000006E-2</v>
      </c>
      <c r="N128" s="20">
        <v>0</v>
      </c>
      <c r="O128" s="20">
        <v>0</v>
      </c>
      <c r="P128" s="20">
        <v>7.6923077000000006E-2</v>
      </c>
      <c r="Q128" s="20">
        <v>0.15384615400000001</v>
      </c>
      <c r="R128" s="20">
        <v>0</v>
      </c>
    </row>
    <row r="129" spans="1:18" ht="17" hidden="1" x14ac:dyDescent="0.2">
      <c r="A129" s="1">
        <v>14</v>
      </c>
      <c r="B129" s="18" t="s">
        <v>664</v>
      </c>
      <c r="C129" s="20">
        <v>0.46153846199999998</v>
      </c>
      <c r="D129" s="20">
        <v>0.61538461499999997</v>
      </c>
      <c r="E129" s="20">
        <v>0.30769230800000003</v>
      </c>
      <c r="F129" s="20">
        <v>0.38461538499999998</v>
      </c>
      <c r="G129" s="20">
        <v>0</v>
      </c>
      <c r="H129" s="20">
        <v>0.15384615400000001</v>
      </c>
      <c r="I129" s="20">
        <v>7.6923077000000006E-2</v>
      </c>
      <c r="J129" s="20">
        <v>0.15384615400000001</v>
      </c>
      <c r="K129" s="20">
        <v>0.15384615400000001</v>
      </c>
      <c r="L129" s="20">
        <v>0.30769230800000003</v>
      </c>
      <c r="M129" s="20">
        <v>0</v>
      </c>
      <c r="N129" s="20">
        <v>0</v>
      </c>
      <c r="O129" s="20">
        <v>0</v>
      </c>
      <c r="P129" s="20">
        <v>0</v>
      </c>
      <c r="Q129" s="20">
        <v>0.15384615400000001</v>
      </c>
      <c r="R129" s="20">
        <v>7.6923077000000006E-2</v>
      </c>
    </row>
    <row r="130" spans="1:18" ht="17" hidden="1" x14ac:dyDescent="0.2">
      <c r="A130" s="1">
        <v>14</v>
      </c>
      <c r="B130" s="18" t="s">
        <v>665</v>
      </c>
      <c r="C130" s="20">
        <v>0.23076923099999999</v>
      </c>
      <c r="D130" s="20">
        <v>0.46153846199999998</v>
      </c>
      <c r="E130" s="20">
        <v>0</v>
      </c>
      <c r="F130" s="20">
        <v>0.30769230800000003</v>
      </c>
      <c r="G130" s="20">
        <v>7.6923077000000006E-2</v>
      </c>
      <c r="H130" s="20">
        <v>0.38461538499999998</v>
      </c>
      <c r="I130" s="20">
        <v>0.15384615400000001</v>
      </c>
      <c r="J130" s="20">
        <v>0.23076923099999999</v>
      </c>
      <c r="K130" s="20">
        <v>0.30769230800000003</v>
      </c>
      <c r="L130" s="20">
        <v>0.23076923099999999</v>
      </c>
      <c r="M130" s="20">
        <v>0</v>
      </c>
      <c r="N130" s="20">
        <v>0</v>
      </c>
      <c r="O130" s="20">
        <v>0</v>
      </c>
      <c r="P130" s="20">
        <v>0.23076923099999999</v>
      </c>
      <c r="Q130" s="20">
        <v>7.6923077000000006E-2</v>
      </c>
      <c r="R130" s="20">
        <v>0</v>
      </c>
    </row>
    <row r="131" spans="1:18" ht="34" x14ac:dyDescent="0.2">
      <c r="A131" s="21">
        <v>14</v>
      </c>
      <c r="B131" s="22" t="s">
        <v>521</v>
      </c>
      <c r="C131" s="23">
        <v>0.55578688300000001</v>
      </c>
      <c r="D131" s="23">
        <v>0.20531121799999999</v>
      </c>
      <c r="E131" s="23">
        <v>3.7789652E-2</v>
      </c>
      <c r="F131" s="23">
        <v>0.72806853199999999</v>
      </c>
      <c r="G131" s="23">
        <v>0.108759761</v>
      </c>
      <c r="H131" s="23">
        <v>9.0243566999999997E-2</v>
      </c>
      <c r="I131" s="23">
        <v>0.419881795</v>
      </c>
      <c r="J131" s="23">
        <v>0.99043258499999998</v>
      </c>
      <c r="K131" s="23">
        <v>6.7774699999999998E-3</v>
      </c>
      <c r="L131" s="23">
        <v>0.96883856099999999</v>
      </c>
      <c r="M131" s="23">
        <v>4.2380111999999998E-2</v>
      </c>
      <c r="N131" s="23">
        <v>1.8419617999999999E-2</v>
      </c>
      <c r="O131" s="23">
        <v>0.58637033100000002</v>
      </c>
      <c r="P131" s="23">
        <v>0.38890118899999998</v>
      </c>
      <c r="Q131" s="23">
        <v>0.39877874099999999</v>
      </c>
      <c r="R131" s="23">
        <v>4.8818795999999998E-2</v>
      </c>
    </row>
    <row r="132" spans="1:18" ht="17" hidden="1" x14ac:dyDescent="0.2">
      <c r="A132" s="1">
        <v>15</v>
      </c>
      <c r="B132" s="18" t="s">
        <v>666</v>
      </c>
      <c r="C132" s="20">
        <v>9.0909090999999997E-2</v>
      </c>
      <c r="D132" s="20">
        <v>0.54545454500000001</v>
      </c>
      <c r="E132" s="20">
        <v>0.45454545499999999</v>
      </c>
      <c r="F132" s="20">
        <v>0.18181818199999999</v>
      </c>
      <c r="G132" s="20">
        <v>0.27272727299999999</v>
      </c>
      <c r="H132" s="20">
        <v>0.18181818199999999</v>
      </c>
      <c r="I132" s="20">
        <v>0.63636363600000001</v>
      </c>
      <c r="J132" s="20">
        <v>0.18181818199999999</v>
      </c>
      <c r="K132" s="20">
        <v>0.36363636399999999</v>
      </c>
      <c r="L132" s="20">
        <v>0.18181818199999999</v>
      </c>
      <c r="M132" s="20">
        <v>0</v>
      </c>
      <c r="N132" s="20">
        <v>0</v>
      </c>
      <c r="O132" s="20">
        <v>0</v>
      </c>
      <c r="P132" s="20">
        <v>0.27272727299999999</v>
      </c>
      <c r="Q132" s="20">
        <v>0.18181818199999999</v>
      </c>
      <c r="R132" s="20">
        <v>0.27272727299999999</v>
      </c>
    </row>
    <row r="133" spans="1:18" ht="17" hidden="1" x14ac:dyDescent="0.2">
      <c r="A133" s="1">
        <v>15</v>
      </c>
      <c r="B133" s="18" t="s">
        <v>667</v>
      </c>
      <c r="C133" s="20">
        <v>0.36363636399999999</v>
      </c>
      <c r="D133" s="20">
        <v>0.36363636399999999</v>
      </c>
      <c r="E133" s="20">
        <v>0.36363636399999999</v>
      </c>
      <c r="F133" s="20">
        <v>0</v>
      </c>
      <c r="G133" s="20">
        <v>0.36363636399999999</v>
      </c>
      <c r="H133" s="20">
        <v>0.54545454500000001</v>
      </c>
      <c r="I133" s="20">
        <v>0.27272727299999999</v>
      </c>
      <c r="J133" s="20">
        <v>0.18181818199999999</v>
      </c>
      <c r="K133" s="20">
        <v>0.18181818199999999</v>
      </c>
      <c r="L133" s="20">
        <v>0.18181818199999999</v>
      </c>
      <c r="M133" s="20">
        <v>0</v>
      </c>
      <c r="N133" s="20">
        <v>0</v>
      </c>
      <c r="O133" s="20">
        <v>0</v>
      </c>
      <c r="P133" s="20">
        <v>0.18181818199999999</v>
      </c>
      <c r="Q133" s="20">
        <v>0.18181818199999999</v>
      </c>
      <c r="R133" s="20">
        <v>0.18181818199999999</v>
      </c>
    </row>
    <row r="134" spans="1:18" ht="17" hidden="1" x14ac:dyDescent="0.2">
      <c r="A134" s="1">
        <v>15</v>
      </c>
      <c r="B134" s="18" t="s">
        <v>668</v>
      </c>
      <c r="C134" s="20">
        <v>0.27272727299999999</v>
      </c>
      <c r="D134" s="20">
        <v>0.54545454500000001</v>
      </c>
      <c r="E134" s="20">
        <v>0.45454545499999999</v>
      </c>
      <c r="F134" s="20">
        <v>0.27272727299999999</v>
      </c>
      <c r="G134" s="20">
        <v>0.27272727299999999</v>
      </c>
      <c r="H134" s="20">
        <v>0.27272727299999999</v>
      </c>
      <c r="I134" s="20">
        <v>0.18181818199999999</v>
      </c>
      <c r="J134" s="20">
        <v>0.18181818199999999</v>
      </c>
      <c r="K134" s="20">
        <v>0.27272727299999999</v>
      </c>
      <c r="L134" s="20">
        <v>9.0909090999999997E-2</v>
      </c>
      <c r="M134" s="20">
        <v>0</v>
      </c>
      <c r="N134" s="20">
        <v>0</v>
      </c>
      <c r="O134" s="20">
        <v>0</v>
      </c>
      <c r="P134" s="20">
        <v>0.18181818199999999</v>
      </c>
      <c r="Q134" s="20">
        <v>0.18181818199999999</v>
      </c>
      <c r="R134" s="20">
        <v>9.0909090999999997E-2</v>
      </c>
    </row>
    <row r="135" spans="1:18" ht="17" hidden="1" x14ac:dyDescent="0.2">
      <c r="A135" s="1">
        <v>15</v>
      </c>
      <c r="B135" s="18" t="s">
        <v>561</v>
      </c>
      <c r="C135" s="20">
        <v>0.36363636399999999</v>
      </c>
      <c r="D135" s="20">
        <v>0.54545454500000001</v>
      </c>
      <c r="E135" s="20">
        <v>0.36363636399999999</v>
      </c>
      <c r="F135" s="20">
        <v>0.27272727299999999</v>
      </c>
      <c r="G135" s="20">
        <v>9.0909090999999997E-2</v>
      </c>
      <c r="H135" s="20">
        <v>0.63636363600000001</v>
      </c>
      <c r="I135" s="20">
        <v>9.0909090999999997E-2</v>
      </c>
      <c r="J135" s="20">
        <v>0</v>
      </c>
      <c r="K135" s="20">
        <v>0</v>
      </c>
      <c r="L135" s="20">
        <v>0.45454545499999999</v>
      </c>
      <c r="M135" s="20">
        <v>0</v>
      </c>
      <c r="N135" s="20">
        <v>9.0909090999999997E-2</v>
      </c>
      <c r="O135" s="20">
        <v>0</v>
      </c>
      <c r="P135" s="20">
        <v>0</v>
      </c>
      <c r="Q135" s="20">
        <v>0</v>
      </c>
      <c r="R135" s="20">
        <v>9.0909090999999997E-2</v>
      </c>
    </row>
    <row r="136" spans="1:18" ht="17" hidden="1" x14ac:dyDescent="0.2">
      <c r="A136" s="1">
        <v>15</v>
      </c>
      <c r="B136" s="18" t="s">
        <v>669</v>
      </c>
      <c r="C136" s="20">
        <v>0.45454545499999999</v>
      </c>
      <c r="D136" s="20">
        <v>0.36363636399999999</v>
      </c>
      <c r="E136" s="20">
        <v>0.27272727299999999</v>
      </c>
      <c r="F136" s="20">
        <v>0.18181818199999999</v>
      </c>
      <c r="G136" s="20">
        <v>9.0909090999999997E-2</v>
      </c>
      <c r="H136" s="20">
        <v>0.36363636399999999</v>
      </c>
      <c r="I136" s="20">
        <v>0.36363636399999999</v>
      </c>
      <c r="J136" s="20">
        <v>0</v>
      </c>
      <c r="K136" s="20">
        <v>0.18181818199999999</v>
      </c>
      <c r="L136" s="20">
        <v>0.36363636399999999</v>
      </c>
      <c r="M136" s="20">
        <v>9.0909090999999997E-2</v>
      </c>
      <c r="N136" s="20">
        <v>9.0909090999999997E-2</v>
      </c>
      <c r="O136" s="20">
        <v>9.0909090999999997E-2</v>
      </c>
      <c r="P136" s="20">
        <v>0.18181818199999999</v>
      </c>
      <c r="Q136" s="20">
        <v>0</v>
      </c>
      <c r="R136" s="20">
        <v>0.18181818199999999</v>
      </c>
    </row>
    <row r="137" spans="1:18" ht="17" hidden="1" x14ac:dyDescent="0.2">
      <c r="A137" s="1">
        <v>15</v>
      </c>
      <c r="B137" s="18" t="s">
        <v>670</v>
      </c>
      <c r="C137" s="20">
        <v>0.45454545499999999</v>
      </c>
      <c r="D137" s="20">
        <v>0.54545454500000001</v>
      </c>
      <c r="E137" s="20">
        <v>0.54545454500000001</v>
      </c>
      <c r="F137" s="20">
        <v>0.36363636399999999</v>
      </c>
      <c r="G137" s="20">
        <v>0</v>
      </c>
      <c r="H137" s="20">
        <v>0.18181818199999999</v>
      </c>
      <c r="I137" s="20">
        <v>0.45454545499999999</v>
      </c>
      <c r="J137" s="20">
        <v>0.18181818199999999</v>
      </c>
      <c r="K137" s="20">
        <v>0.27272727299999999</v>
      </c>
      <c r="L137" s="20">
        <v>9.0909090999999997E-2</v>
      </c>
      <c r="M137" s="20">
        <v>0</v>
      </c>
      <c r="N137" s="20">
        <v>0</v>
      </c>
      <c r="O137" s="20">
        <v>0</v>
      </c>
      <c r="P137" s="20">
        <v>9.0909090999999997E-2</v>
      </c>
      <c r="Q137" s="20">
        <v>0.18181818199999999</v>
      </c>
      <c r="R137" s="20">
        <v>0</v>
      </c>
    </row>
    <row r="138" spans="1:18" ht="17" hidden="1" x14ac:dyDescent="0.2">
      <c r="A138" s="1">
        <v>15</v>
      </c>
      <c r="B138" s="18" t="s">
        <v>671</v>
      </c>
      <c r="C138" s="20">
        <v>0.45454545499999999</v>
      </c>
      <c r="D138" s="20">
        <v>0.54545454500000001</v>
      </c>
      <c r="E138" s="20">
        <v>0.54545454500000001</v>
      </c>
      <c r="F138" s="20">
        <v>0.54545454500000001</v>
      </c>
      <c r="G138" s="20">
        <v>9.0909090999999997E-2</v>
      </c>
      <c r="H138" s="20">
        <v>0.18181818199999999</v>
      </c>
      <c r="I138" s="20">
        <v>0.27272727299999999</v>
      </c>
      <c r="J138" s="20">
        <v>0.27272727299999999</v>
      </c>
      <c r="K138" s="20">
        <v>9.0909090999999997E-2</v>
      </c>
      <c r="L138" s="20">
        <v>9.0909090999999997E-2</v>
      </c>
      <c r="M138" s="20">
        <v>0</v>
      </c>
      <c r="N138" s="20">
        <v>9.0909090999999997E-2</v>
      </c>
      <c r="O138" s="20">
        <v>0</v>
      </c>
      <c r="P138" s="20">
        <v>0.18181818199999999</v>
      </c>
      <c r="Q138" s="20">
        <v>9.0909090999999997E-2</v>
      </c>
      <c r="R138" s="20">
        <v>9.0909090999999997E-2</v>
      </c>
    </row>
    <row r="139" spans="1:18" ht="17" hidden="1" x14ac:dyDescent="0.2">
      <c r="A139" s="1">
        <v>15</v>
      </c>
      <c r="B139" s="18" t="s">
        <v>672</v>
      </c>
      <c r="C139" s="20">
        <v>0.45454545499999999</v>
      </c>
      <c r="D139" s="20">
        <v>0.63636363600000001</v>
      </c>
      <c r="E139" s="20">
        <v>0.45454545499999999</v>
      </c>
      <c r="F139" s="20">
        <v>0.27272727299999999</v>
      </c>
      <c r="G139" s="20">
        <v>9.0909090999999997E-2</v>
      </c>
      <c r="H139" s="20">
        <v>9.0909090999999997E-2</v>
      </c>
      <c r="I139" s="20">
        <v>0.18181818199999999</v>
      </c>
      <c r="J139" s="20">
        <v>0.27272727299999999</v>
      </c>
      <c r="K139" s="20">
        <v>9.0909090999999997E-2</v>
      </c>
      <c r="L139" s="20">
        <v>0.27272727299999999</v>
      </c>
      <c r="M139" s="20">
        <v>0</v>
      </c>
      <c r="N139" s="20">
        <v>9.0909090999999997E-2</v>
      </c>
      <c r="O139" s="20">
        <v>9.0909090999999997E-2</v>
      </c>
      <c r="P139" s="20">
        <v>9.0909090999999997E-2</v>
      </c>
      <c r="Q139" s="20">
        <v>9.0909090999999997E-2</v>
      </c>
      <c r="R139" s="20">
        <v>0.18181818199999999</v>
      </c>
    </row>
    <row r="140" spans="1:18" ht="17" hidden="1" x14ac:dyDescent="0.2">
      <c r="A140" s="1">
        <v>15</v>
      </c>
      <c r="B140" s="18" t="s">
        <v>673</v>
      </c>
      <c r="C140" s="20">
        <v>0.45454545499999999</v>
      </c>
      <c r="D140" s="20">
        <v>0.72727272700000001</v>
      </c>
      <c r="E140" s="20">
        <v>0.45454545499999999</v>
      </c>
      <c r="F140" s="20">
        <v>0.27272727299999999</v>
      </c>
      <c r="G140" s="20">
        <v>0.18181818199999999</v>
      </c>
      <c r="H140" s="20">
        <v>0.18181818199999999</v>
      </c>
      <c r="I140" s="20">
        <v>0.45454545499999999</v>
      </c>
      <c r="J140" s="20">
        <v>0.27272727299999999</v>
      </c>
      <c r="K140" s="20">
        <v>0.27272727299999999</v>
      </c>
      <c r="L140" s="20">
        <v>0.18181818199999999</v>
      </c>
      <c r="M140" s="20">
        <v>0</v>
      </c>
      <c r="N140" s="20">
        <v>0</v>
      </c>
      <c r="O140" s="20">
        <v>0</v>
      </c>
      <c r="P140" s="20">
        <v>9.0909090999999997E-2</v>
      </c>
      <c r="Q140" s="20">
        <v>0</v>
      </c>
      <c r="R140" s="20">
        <v>0</v>
      </c>
    </row>
    <row r="141" spans="1:18" ht="34" x14ac:dyDescent="0.2">
      <c r="A141" s="21">
        <v>15</v>
      </c>
      <c r="B141" s="22" t="s">
        <v>521</v>
      </c>
      <c r="C141" s="23">
        <v>0.42172029</v>
      </c>
      <c r="D141" s="23">
        <v>0.56661258000000003</v>
      </c>
      <c r="E141" s="23">
        <v>0.80608902100000002</v>
      </c>
      <c r="F141" s="23">
        <v>0.13716373300000001</v>
      </c>
      <c r="G141" s="23">
        <v>0.310895898</v>
      </c>
      <c r="H141" s="23">
        <v>1.9065893E-2</v>
      </c>
      <c r="I141" s="23">
        <v>1.7948578999999999E-2</v>
      </c>
      <c r="J141" s="23">
        <v>0.43347012000000001</v>
      </c>
      <c r="K141" s="23">
        <v>0.31922898799999999</v>
      </c>
      <c r="L141" s="23">
        <v>0.20929567299999999</v>
      </c>
      <c r="M141" s="23">
        <v>0.43347012000000001</v>
      </c>
      <c r="N141" s="23">
        <v>0.67920072300000001</v>
      </c>
      <c r="O141" s="23">
        <v>0.53663266799999998</v>
      </c>
      <c r="P141" s="23">
        <v>0.72142694399999996</v>
      </c>
      <c r="Q141" s="23">
        <v>0.56902187699999995</v>
      </c>
      <c r="R141" s="23">
        <v>0.22131084400000001</v>
      </c>
    </row>
    <row r="142" spans="1:18" ht="17" hidden="1" x14ac:dyDescent="0.2">
      <c r="A142" s="1">
        <v>16</v>
      </c>
      <c r="B142" s="18" t="s">
        <v>561</v>
      </c>
      <c r="C142" s="20">
        <v>0.35714285699999998</v>
      </c>
      <c r="D142" s="20">
        <v>0.64285714299999996</v>
      </c>
      <c r="E142" s="20">
        <v>0.428571429</v>
      </c>
      <c r="F142" s="20">
        <v>7.1428570999999996E-2</v>
      </c>
      <c r="G142" s="20">
        <v>0.21428571399999999</v>
      </c>
      <c r="H142" s="20">
        <v>0.64285714299999996</v>
      </c>
      <c r="I142" s="20">
        <v>7.1428570999999996E-2</v>
      </c>
      <c r="J142" s="20">
        <v>0.14285714299999999</v>
      </c>
      <c r="K142" s="20">
        <v>7.1428570999999996E-2</v>
      </c>
      <c r="L142" s="20">
        <v>0.21428571399999999</v>
      </c>
      <c r="M142" s="20">
        <v>0.14285714299999999</v>
      </c>
      <c r="N142" s="20">
        <v>0.14285714299999999</v>
      </c>
      <c r="O142" s="20">
        <v>0</v>
      </c>
      <c r="P142" s="20">
        <v>0</v>
      </c>
      <c r="Q142" s="20">
        <v>7.1428570999999996E-2</v>
      </c>
      <c r="R142" s="20">
        <v>0</v>
      </c>
    </row>
    <row r="143" spans="1:18" ht="17" hidden="1" x14ac:dyDescent="0.2">
      <c r="A143" s="1">
        <v>16</v>
      </c>
      <c r="B143" s="18" t="s">
        <v>674</v>
      </c>
      <c r="C143" s="20">
        <v>0.35714285699999998</v>
      </c>
      <c r="D143" s="20">
        <v>0.71428571399999996</v>
      </c>
      <c r="E143" s="20">
        <v>0.428571429</v>
      </c>
      <c r="F143" s="20">
        <v>0.5</v>
      </c>
      <c r="G143" s="20">
        <v>7.1428570999999996E-2</v>
      </c>
      <c r="H143" s="20">
        <v>0.35714285699999998</v>
      </c>
      <c r="I143" s="20">
        <v>7.1428570999999996E-2</v>
      </c>
      <c r="J143" s="20">
        <v>0.21428571399999999</v>
      </c>
      <c r="K143" s="20">
        <v>7.1428570999999996E-2</v>
      </c>
      <c r="L143" s="20">
        <v>0.28571428599999998</v>
      </c>
      <c r="M143" s="20">
        <v>0</v>
      </c>
      <c r="N143" s="20">
        <v>7.1428570999999996E-2</v>
      </c>
      <c r="O143" s="20">
        <v>0</v>
      </c>
      <c r="P143" s="20">
        <v>0.21428571399999999</v>
      </c>
      <c r="Q143" s="20">
        <v>0.21428571399999999</v>
      </c>
      <c r="R143" s="20">
        <v>7.1428570999999996E-2</v>
      </c>
    </row>
    <row r="144" spans="1:18" ht="17" hidden="1" x14ac:dyDescent="0.2">
      <c r="A144" s="1">
        <v>16</v>
      </c>
      <c r="B144" s="18" t="s">
        <v>675</v>
      </c>
      <c r="C144" s="20">
        <v>0.28571428599999998</v>
      </c>
      <c r="D144" s="20">
        <v>0.571428571</v>
      </c>
      <c r="E144" s="20">
        <v>0.5</v>
      </c>
      <c r="F144" s="20">
        <v>0.28571428599999998</v>
      </c>
      <c r="G144" s="20">
        <v>0.14285714299999999</v>
      </c>
      <c r="H144" s="20">
        <v>0.14285714299999999</v>
      </c>
      <c r="I144" s="20">
        <v>0.35714285699999998</v>
      </c>
      <c r="J144" s="20">
        <v>7.1428570999999996E-2</v>
      </c>
      <c r="K144" s="20">
        <v>0.28571428599999998</v>
      </c>
      <c r="L144" s="20">
        <v>0.28571428599999998</v>
      </c>
      <c r="M144" s="20">
        <v>0</v>
      </c>
      <c r="N144" s="20">
        <v>7.1428570999999996E-2</v>
      </c>
      <c r="O144" s="20">
        <v>0</v>
      </c>
      <c r="P144" s="20">
        <v>0.14285714299999999</v>
      </c>
      <c r="Q144" s="20">
        <v>7.1428570999999996E-2</v>
      </c>
      <c r="R144" s="20">
        <v>0</v>
      </c>
    </row>
    <row r="145" spans="1:18" ht="17" hidden="1" x14ac:dyDescent="0.2">
      <c r="A145" s="1">
        <v>16</v>
      </c>
      <c r="B145" s="18" t="s">
        <v>676</v>
      </c>
      <c r="C145" s="20">
        <v>0.35714285699999998</v>
      </c>
      <c r="D145" s="20">
        <v>0.5</v>
      </c>
      <c r="E145" s="20">
        <v>0.35714285699999998</v>
      </c>
      <c r="F145" s="20">
        <v>0.28571428599999998</v>
      </c>
      <c r="G145" s="20">
        <v>7.1428570999999996E-2</v>
      </c>
      <c r="H145" s="20">
        <v>0.21428571399999999</v>
      </c>
      <c r="I145" s="20">
        <v>0.21428571399999999</v>
      </c>
      <c r="J145" s="20">
        <v>7.1428570999999996E-2</v>
      </c>
      <c r="K145" s="20">
        <v>0.428571429</v>
      </c>
      <c r="L145" s="20">
        <v>7.1428570999999996E-2</v>
      </c>
      <c r="M145" s="20">
        <v>7.1428570999999996E-2</v>
      </c>
      <c r="N145" s="20">
        <v>0.14285714299999999</v>
      </c>
      <c r="O145" s="20">
        <v>7.1428570999999996E-2</v>
      </c>
      <c r="P145" s="20">
        <v>0</v>
      </c>
      <c r="Q145" s="20">
        <v>7.1428570999999996E-2</v>
      </c>
      <c r="R145" s="20">
        <v>0</v>
      </c>
    </row>
    <row r="146" spans="1:18" ht="17" hidden="1" x14ac:dyDescent="0.2">
      <c r="A146" s="1">
        <v>16</v>
      </c>
      <c r="B146" s="18" t="s">
        <v>677</v>
      </c>
      <c r="C146" s="20">
        <v>0.21428571399999999</v>
      </c>
      <c r="D146" s="20">
        <v>0.5</v>
      </c>
      <c r="E146" s="20">
        <v>0.35714285699999998</v>
      </c>
      <c r="F146" s="20">
        <v>0.428571429</v>
      </c>
      <c r="G146" s="20">
        <v>7.1428570999999996E-2</v>
      </c>
      <c r="H146" s="20">
        <v>0.28571428599999998</v>
      </c>
      <c r="I146" s="20">
        <v>0.28571428599999998</v>
      </c>
      <c r="J146" s="20">
        <v>0.21428571399999999</v>
      </c>
      <c r="K146" s="20">
        <v>0.35714285699999998</v>
      </c>
      <c r="L146" s="20">
        <v>0.28571428599999998</v>
      </c>
      <c r="M146" s="20">
        <v>0</v>
      </c>
      <c r="N146" s="20">
        <v>7.1428570999999996E-2</v>
      </c>
      <c r="O146" s="20">
        <v>0</v>
      </c>
      <c r="P146" s="20">
        <v>0.14285714299999999</v>
      </c>
      <c r="Q146" s="20">
        <v>7.1428570999999996E-2</v>
      </c>
      <c r="R146" s="20">
        <v>7.1428570999999996E-2</v>
      </c>
    </row>
    <row r="147" spans="1:18" ht="17" hidden="1" x14ac:dyDescent="0.2">
      <c r="A147" s="1">
        <v>16</v>
      </c>
      <c r="B147" s="18" t="s">
        <v>678</v>
      </c>
      <c r="C147" s="20">
        <v>0.428571429</v>
      </c>
      <c r="D147" s="20">
        <v>0.571428571</v>
      </c>
      <c r="E147" s="20">
        <v>0.35714285699999998</v>
      </c>
      <c r="F147" s="20">
        <v>0.28571428599999998</v>
      </c>
      <c r="G147" s="20">
        <v>0.14285714299999999</v>
      </c>
      <c r="H147" s="20">
        <v>0.21428571399999999</v>
      </c>
      <c r="I147" s="20">
        <v>0.35714285699999998</v>
      </c>
      <c r="J147" s="20">
        <v>0.21428571399999999</v>
      </c>
      <c r="K147" s="20">
        <v>0.28571428599999998</v>
      </c>
      <c r="L147" s="20">
        <v>0.28571428599999998</v>
      </c>
      <c r="M147" s="20">
        <v>7.1428570999999996E-2</v>
      </c>
      <c r="N147" s="20">
        <v>0</v>
      </c>
      <c r="O147" s="20">
        <v>7.1428570999999996E-2</v>
      </c>
      <c r="P147" s="20">
        <v>7.1428570999999996E-2</v>
      </c>
      <c r="Q147" s="20">
        <v>7.1428570999999996E-2</v>
      </c>
      <c r="R147" s="20">
        <v>0</v>
      </c>
    </row>
    <row r="148" spans="1:18" ht="17" hidden="1" x14ac:dyDescent="0.2">
      <c r="A148" s="1">
        <v>16</v>
      </c>
      <c r="B148" s="18" t="s">
        <v>679</v>
      </c>
      <c r="C148" s="20">
        <v>0.5</v>
      </c>
      <c r="D148" s="20">
        <v>0.64285714299999996</v>
      </c>
      <c r="E148" s="20">
        <v>0.21428571399999999</v>
      </c>
      <c r="F148" s="20">
        <v>0.28571428599999998</v>
      </c>
      <c r="G148" s="20">
        <v>0.14285714299999999</v>
      </c>
      <c r="H148" s="20">
        <v>0.21428571399999999</v>
      </c>
      <c r="I148" s="20">
        <v>0.21428571399999999</v>
      </c>
      <c r="J148" s="20">
        <v>7.1428570999999996E-2</v>
      </c>
      <c r="K148" s="20">
        <v>0.21428571399999999</v>
      </c>
      <c r="L148" s="20">
        <v>0.35714285699999998</v>
      </c>
      <c r="M148" s="20">
        <v>0</v>
      </c>
      <c r="N148" s="20">
        <v>7.1428570999999996E-2</v>
      </c>
      <c r="O148" s="20">
        <v>0</v>
      </c>
      <c r="P148" s="20">
        <v>7.1428570999999996E-2</v>
      </c>
      <c r="Q148" s="20">
        <v>0.14285714299999999</v>
      </c>
      <c r="R148" s="20">
        <v>0</v>
      </c>
    </row>
    <row r="149" spans="1:18" ht="17" hidden="1" x14ac:dyDescent="0.2">
      <c r="A149" s="1">
        <v>16</v>
      </c>
      <c r="B149" s="18" t="s">
        <v>680</v>
      </c>
      <c r="C149" s="20">
        <v>0.28571428599999998</v>
      </c>
      <c r="D149" s="20">
        <v>0.71428571399999996</v>
      </c>
      <c r="E149" s="20">
        <v>0.21428571399999999</v>
      </c>
      <c r="F149" s="20">
        <v>0.35714285699999998</v>
      </c>
      <c r="G149" s="20">
        <v>7.1428570999999996E-2</v>
      </c>
      <c r="H149" s="20">
        <v>0.14285714299999999</v>
      </c>
      <c r="I149" s="20">
        <v>0.35714285699999998</v>
      </c>
      <c r="J149" s="20">
        <v>0.35714285699999998</v>
      </c>
      <c r="K149" s="20">
        <v>7.1428570999999996E-2</v>
      </c>
      <c r="L149" s="20">
        <v>0.21428571399999999</v>
      </c>
      <c r="M149" s="20">
        <v>0</v>
      </c>
      <c r="N149" s="20">
        <v>7.1428570999999996E-2</v>
      </c>
      <c r="O149" s="20">
        <v>0</v>
      </c>
      <c r="P149" s="20">
        <v>0</v>
      </c>
      <c r="Q149" s="20">
        <v>0.14285714299999999</v>
      </c>
      <c r="R149" s="20">
        <v>0</v>
      </c>
    </row>
    <row r="150" spans="1:18" ht="17" hidden="1" x14ac:dyDescent="0.2">
      <c r="A150" s="1">
        <v>16</v>
      </c>
      <c r="B150" s="18" t="s">
        <v>681</v>
      </c>
      <c r="C150" s="20">
        <v>7.1428570999999996E-2</v>
      </c>
      <c r="D150" s="20">
        <v>0.571428571</v>
      </c>
      <c r="E150" s="20">
        <v>0.35714285699999998</v>
      </c>
      <c r="F150" s="20">
        <v>0.571428571</v>
      </c>
      <c r="G150" s="20">
        <v>0.14285714299999999</v>
      </c>
      <c r="H150" s="20">
        <v>7.1428570999999996E-2</v>
      </c>
      <c r="I150" s="20">
        <v>0.35714285699999998</v>
      </c>
      <c r="J150" s="20">
        <v>0.21428571399999999</v>
      </c>
      <c r="K150" s="20">
        <v>0.35714285699999998</v>
      </c>
      <c r="L150" s="20">
        <v>7.1428570999999996E-2</v>
      </c>
      <c r="M150" s="20">
        <v>0.14285714299999999</v>
      </c>
      <c r="N150" s="20">
        <v>7.1428570999999996E-2</v>
      </c>
      <c r="O150" s="20">
        <v>0</v>
      </c>
      <c r="P150" s="20">
        <v>7.1428570999999996E-2</v>
      </c>
      <c r="Q150" s="20">
        <v>0.21428571399999999</v>
      </c>
      <c r="R150" s="20">
        <v>7.1428570999999996E-2</v>
      </c>
    </row>
    <row r="151" spans="1:18" ht="34" x14ac:dyDescent="0.2">
      <c r="A151" s="21">
        <v>16</v>
      </c>
      <c r="B151" s="22" t="s">
        <v>521</v>
      </c>
      <c r="C151" s="23">
        <v>0.19173514699999999</v>
      </c>
      <c r="D151" s="23">
        <v>0.81602553</v>
      </c>
      <c r="E151" s="23">
        <v>0.65513869599999996</v>
      </c>
      <c r="F151" s="23">
        <v>8.9156798999999995E-2</v>
      </c>
      <c r="G151" s="23">
        <v>0.93814070699999996</v>
      </c>
      <c r="H151" s="23">
        <v>8.8904940000000005E-3</v>
      </c>
      <c r="I151" s="23">
        <v>0.17024845499999999</v>
      </c>
      <c r="J151" s="23">
        <v>0.46921932</v>
      </c>
      <c r="K151" s="23">
        <v>6.7524518000000006E-2</v>
      </c>
      <c r="L151" s="23">
        <v>0.36382271700000002</v>
      </c>
      <c r="M151" s="23">
        <v>0.213291018</v>
      </c>
      <c r="N151" s="23">
        <v>0.93613772900000003</v>
      </c>
      <c r="O151" s="23">
        <v>0.53663266799999998</v>
      </c>
      <c r="P151" s="23">
        <v>0.30875877600000001</v>
      </c>
      <c r="Q151" s="23">
        <v>0.78955460700000002</v>
      </c>
      <c r="R151" s="23">
        <v>0.58637033100000002</v>
      </c>
    </row>
    <row r="152" spans="1:18" ht="17" hidden="1" x14ac:dyDescent="0.2">
      <c r="A152" s="1">
        <v>17</v>
      </c>
      <c r="B152" s="18" t="s">
        <v>561</v>
      </c>
      <c r="C152" s="20">
        <v>0.46153846199999998</v>
      </c>
      <c r="D152" s="20">
        <v>0.53846153799999996</v>
      </c>
      <c r="E152" s="20">
        <v>0.23076923099999999</v>
      </c>
      <c r="F152" s="20">
        <v>0.15384615400000001</v>
      </c>
      <c r="G152" s="20">
        <v>7.6923077000000006E-2</v>
      </c>
      <c r="H152" s="20">
        <v>0.76923076899999998</v>
      </c>
      <c r="I152" s="20">
        <v>0.15384615400000001</v>
      </c>
      <c r="J152" s="20">
        <v>0</v>
      </c>
      <c r="K152" s="20">
        <v>0</v>
      </c>
      <c r="L152" s="20">
        <v>0.38461538499999998</v>
      </c>
      <c r="M152" s="20">
        <v>7.6923077000000006E-2</v>
      </c>
      <c r="N152" s="20">
        <v>7.6923077000000006E-2</v>
      </c>
      <c r="O152" s="20">
        <v>0</v>
      </c>
      <c r="P152" s="20">
        <v>7.6923077000000006E-2</v>
      </c>
      <c r="Q152" s="20">
        <v>0</v>
      </c>
      <c r="R152" s="20">
        <v>7.6923077000000006E-2</v>
      </c>
    </row>
    <row r="153" spans="1:18" ht="17" hidden="1" x14ac:dyDescent="0.2">
      <c r="A153" s="1">
        <v>17</v>
      </c>
      <c r="B153" s="18" t="s">
        <v>682</v>
      </c>
      <c r="C153" s="20">
        <v>0.30769230800000003</v>
      </c>
      <c r="D153" s="20">
        <v>0.38461538499999998</v>
      </c>
      <c r="E153" s="20">
        <v>0.61538461499999997</v>
      </c>
      <c r="F153" s="20">
        <v>0</v>
      </c>
      <c r="G153" s="20">
        <v>0.15384615400000001</v>
      </c>
      <c r="H153" s="20">
        <v>0.30769230800000003</v>
      </c>
      <c r="I153" s="20">
        <v>7.6923077000000006E-2</v>
      </c>
      <c r="J153" s="20">
        <v>0.23076923099999999</v>
      </c>
      <c r="K153" s="20">
        <v>0.15384615400000001</v>
      </c>
      <c r="L153" s="20">
        <v>0.46153846199999998</v>
      </c>
      <c r="M153" s="20">
        <v>0</v>
      </c>
      <c r="N153" s="20">
        <v>0.15384615400000001</v>
      </c>
      <c r="O153" s="20">
        <v>0</v>
      </c>
      <c r="P153" s="20">
        <v>7.6923077000000006E-2</v>
      </c>
      <c r="Q153" s="20">
        <v>0.23076923099999999</v>
      </c>
      <c r="R153" s="20">
        <v>7.6923077000000006E-2</v>
      </c>
    </row>
    <row r="154" spans="1:18" ht="17" hidden="1" x14ac:dyDescent="0.2">
      <c r="A154" s="1">
        <v>17</v>
      </c>
      <c r="B154" s="18" t="s">
        <v>683</v>
      </c>
      <c r="C154" s="20">
        <v>7.6923077000000006E-2</v>
      </c>
      <c r="D154" s="20">
        <v>0.61538461499999997</v>
      </c>
      <c r="E154" s="20">
        <v>0.38461538499999998</v>
      </c>
      <c r="F154" s="20">
        <v>0.23076923099999999</v>
      </c>
      <c r="G154" s="20">
        <v>7.6923077000000006E-2</v>
      </c>
      <c r="H154" s="20">
        <v>0.38461538499999998</v>
      </c>
      <c r="I154" s="20">
        <v>0.23076923099999999</v>
      </c>
      <c r="J154" s="20">
        <v>7.6923077000000006E-2</v>
      </c>
      <c r="K154" s="20">
        <v>0.23076923099999999</v>
      </c>
      <c r="L154" s="20">
        <v>0.30769230800000003</v>
      </c>
      <c r="M154" s="20">
        <v>0.23076923099999999</v>
      </c>
      <c r="N154" s="20">
        <v>0.23076923099999999</v>
      </c>
      <c r="O154" s="20">
        <v>0</v>
      </c>
      <c r="P154" s="20">
        <v>7.6923077000000006E-2</v>
      </c>
      <c r="Q154" s="20">
        <v>7.6923077000000006E-2</v>
      </c>
      <c r="R154" s="20">
        <v>7.6923077000000006E-2</v>
      </c>
    </row>
    <row r="155" spans="1:18" ht="17" hidden="1" x14ac:dyDescent="0.2">
      <c r="A155" s="1">
        <v>17</v>
      </c>
      <c r="B155" s="18" t="s">
        <v>684</v>
      </c>
      <c r="C155" s="20">
        <v>0.30769230800000003</v>
      </c>
      <c r="D155" s="20">
        <v>0.61538461499999997</v>
      </c>
      <c r="E155" s="20">
        <v>0.38461538499999998</v>
      </c>
      <c r="F155" s="20">
        <v>0.15384615400000001</v>
      </c>
      <c r="G155" s="20">
        <v>0.15384615400000001</v>
      </c>
      <c r="H155" s="20">
        <v>0.30769230800000003</v>
      </c>
      <c r="I155" s="20">
        <v>0.23076923099999999</v>
      </c>
      <c r="J155" s="20">
        <v>7.6923077000000006E-2</v>
      </c>
      <c r="K155" s="20">
        <v>0.23076923099999999</v>
      </c>
      <c r="L155" s="20">
        <v>0.23076923099999999</v>
      </c>
      <c r="M155" s="20">
        <v>7.6923077000000006E-2</v>
      </c>
      <c r="N155" s="20">
        <v>7.6923077000000006E-2</v>
      </c>
      <c r="O155" s="20">
        <v>7.6923077000000006E-2</v>
      </c>
      <c r="P155" s="20">
        <v>0.15384615400000001</v>
      </c>
      <c r="Q155" s="20">
        <v>0.15384615400000001</v>
      </c>
      <c r="R155" s="20">
        <v>7.6923077000000006E-2</v>
      </c>
    </row>
    <row r="156" spans="1:18" ht="17" hidden="1" x14ac:dyDescent="0.2">
      <c r="A156" s="1">
        <v>17</v>
      </c>
      <c r="B156" s="18" t="s">
        <v>685</v>
      </c>
      <c r="C156" s="20">
        <v>0.23076923099999999</v>
      </c>
      <c r="D156" s="20">
        <v>0.30769230800000003</v>
      </c>
      <c r="E156" s="20">
        <v>0.38461538499999998</v>
      </c>
      <c r="F156" s="20">
        <v>0.38461538499999998</v>
      </c>
      <c r="G156" s="20">
        <v>0.15384615400000001</v>
      </c>
      <c r="H156" s="20">
        <v>0.30769230800000003</v>
      </c>
      <c r="I156" s="20">
        <v>0.23076923099999999</v>
      </c>
      <c r="J156" s="20">
        <v>0</v>
      </c>
      <c r="K156" s="20">
        <v>0.23076923099999999</v>
      </c>
      <c r="L156" s="20">
        <v>7.6923077000000006E-2</v>
      </c>
      <c r="M156" s="20">
        <v>0.15384615400000001</v>
      </c>
      <c r="N156" s="20">
        <v>0.15384615400000001</v>
      </c>
      <c r="O156" s="20">
        <v>0.15384615400000001</v>
      </c>
      <c r="P156" s="20">
        <v>0</v>
      </c>
      <c r="Q156" s="20">
        <v>0.15384615400000001</v>
      </c>
      <c r="R156" s="20">
        <v>0</v>
      </c>
    </row>
    <row r="157" spans="1:18" ht="17" hidden="1" x14ac:dyDescent="0.2">
      <c r="A157" s="1">
        <v>17</v>
      </c>
      <c r="B157" s="18" t="s">
        <v>686</v>
      </c>
      <c r="C157" s="20">
        <v>0.38461538499999998</v>
      </c>
      <c r="D157" s="20">
        <v>0.38461538499999998</v>
      </c>
      <c r="E157" s="20">
        <v>0.61538461499999997</v>
      </c>
      <c r="F157" s="20">
        <v>0.15384615400000001</v>
      </c>
      <c r="G157" s="20">
        <v>0.23076923099999999</v>
      </c>
      <c r="H157" s="20">
        <v>0.46153846199999998</v>
      </c>
      <c r="I157" s="20">
        <v>0.30769230800000003</v>
      </c>
      <c r="J157" s="20">
        <v>7.6923077000000006E-2</v>
      </c>
      <c r="K157" s="20">
        <v>7.6923077000000006E-2</v>
      </c>
      <c r="L157" s="20">
        <v>0.23076923099999999</v>
      </c>
      <c r="M157" s="20">
        <v>0</v>
      </c>
      <c r="N157" s="20">
        <v>0</v>
      </c>
      <c r="O157" s="20">
        <v>7.6923077000000006E-2</v>
      </c>
      <c r="P157" s="20">
        <v>7.6923077000000006E-2</v>
      </c>
      <c r="Q157" s="20">
        <v>7.6923077000000006E-2</v>
      </c>
      <c r="R157" s="20">
        <v>0</v>
      </c>
    </row>
    <row r="158" spans="1:18" ht="34" x14ac:dyDescent="0.2">
      <c r="A158" s="21">
        <v>17</v>
      </c>
      <c r="B158" s="22" t="s">
        <v>521</v>
      </c>
      <c r="C158" s="23">
        <v>0.159375764</v>
      </c>
      <c r="D158" s="23">
        <v>0.318911477</v>
      </c>
      <c r="E158" s="23">
        <v>0.29582981200000003</v>
      </c>
      <c r="F158" s="23">
        <v>4.2380111999999998E-2</v>
      </c>
      <c r="G158" s="23">
        <v>0.70112905400000003</v>
      </c>
      <c r="H158" s="23">
        <v>0.147804624</v>
      </c>
      <c r="I158" s="23">
        <v>0.36059195199999999</v>
      </c>
      <c r="J158" s="23">
        <v>0.36115095200000003</v>
      </c>
      <c r="K158" s="23">
        <v>0.72142694399999996</v>
      </c>
      <c r="L158" s="23">
        <v>0.19548262899999999</v>
      </c>
      <c r="M158" s="23">
        <v>0.19975300400000001</v>
      </c>
      <c r="N158" s="23">
        <v>0.362777927</v>
      </c>
      <c r="O158" s="23">
        <v>0.30188558300000001</v>
      </c>
      <c r="P158" s="23">
        <v>0.97719106700000002</v>
      </c>
      <c r="Q158" s="23">
        <v>0.60251972399999998</v>
      </c>
      <c r="R158" s="23">
        <v>0.38890118899999998</v>
      </c>
    </row>
  </sheetData>
  <autoFilter ref="A1:R158" xr:uid="{136C99CD-62A9-224F-BF64-9A185FA3D1E7}">
    <filterColumn colId="1">
      <filters>
        <filter val="p-values (Cochran's Q)"/>
      </filters>
    </filterColumn>
    <sortState xmlns:xlrd2="http://schemas.microsoft.com/office/spreadsheetml/2017/richdata2" ref="A11:R158">
      <sortCondition ref="A1:A158"/>
    </sortState>
  </autoFilter>
  <conditionalFormatting sqref="C11:R158">
    <cfRule type="cellIs" dxfId="0" priority="1" operator="lessThan">
      <formula>0.1</formula>
    </cfRule>
  </conditionalFormatting>
  <pageMargins left="0.7" right="0.7" top="0.75" bottom="0.75" header="0.3" footer="0.3"/>
</worksheet>
</file>

<file path=docMetadata/LabelInfo.xml><?xml version="1.0" encoding="utf-8"?>
<clbl:labelList xmlns:clbl="http://schemas.microsoft.com/office/2020/mipLabelMetadata">
  <clbl:label id="{79c742c4-e61c-4fa5-be89-a3cb566a80d1}" enabled="0" method="" siteId="{79c742c4-e61c-4fa5-be89-a3cb566a80d1}" removed="1"/>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able Captions</vt:lpstr>
      <vt:lpstr>Table S1</vt:lpstr>
      <vt:lpstr>Table S2</vt:lpstr>
      <vt:lpstr>Table S3</vt:lpstr>
      <vt:lpstr>Table S4</vt:lpstr>
      <vt:lpstr>Table S5</vt: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ena Rani</dc:creator>
  <cp:lastModifiedBy>Heena Rani</cp:lastModifiedBy>
  <dcterms:created xsi:type="dcterms:W3CDTF">2026-01-04T18:59:09Z</dcterms:created>
  <dcterms:modified xsi:type="dcterms:W3CDTF">2026-05-20T16:49:34Z</dcterms:modified>
</cp:coreProperties>
</file>